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JLR Revision\Supp files\"/>
    </mc:Choice>
  </mc:AlternateContent>
  <bookViews>
    <workbookView xWindow="0" yWindow="0" windowWidth="19200" windowHeight="6760" activeTab="1"/>
  </bookViews>
  <sheets>
    <sheet name="Con fast vs con upregulated" sheetId="2" r:id="rId1"/>
    <sheet name="Con fast vs con downregulated" sheetId="3" r:id="rId2"/>
    <sheet name="Con fast vs con all proteins" sheetId="4" r:id="rId3"/>
  </sheets>
  <calcPr calcId="0"/>
</workbook>
</file>

<file path=xl/sharedStrings.xml><?xml version="1.0" encoding="utf-8"?>
<sst xmlns="http://schemas.openxmlformats.org/spreadsheetml/2006/main" count="7869" uniqueCount="5126">
  <si>
    <t>Accession</t>
  </si>
  <si>
    <t>Description</t>
  </si>
  <si>
    <t>Gene_Names</t>
  </si>
  <si>
    <t>C45_Ctrl</t>
  </si>
  <si>
    <t>C48_Ctrl</t>
  </si>
  <si>
    <t>C50_Ctrl</t>
  </si>
  <si>
    <t>C83_CtrlS</t>
  </si>
  <si>
    <t>C88_CtrlS</t>
  </si>
  <si>
    <t>C89_CtrlS</t>
  </si>
  <si>
    <t>p-value(Ctrl_Starv vs. Ctrl)</t>
  </si>
  <si>
    <t>Fold-Change(Ctrl_Starv vs. Ctrl)</t>
  </si>
  <si>
    <t>Fold-Change(Ctrl_Starv vs. Ctrl) (Description)</t>
  </si>
  <si>
    <t>Ctrl_Starv down vs Ctrl</t>
  </si>
  <si>
    <t>Ctrl_Starv up vs Ctrl</t>
  </si>
  <si>
    <t>Uncharacterized protein OS=Rattus norvegicus OX=10116 PE=4 SV=1</t>
  </si>
  <si>
    <t>ATP-binding cassette subfamily A member 1 OS=Rattus norvegicus OX=10116 GN=Abca1 PE=1 SV=3</t>
  </si>
  <si>
    <t xml:space="preserve">Abca1 </t>
  </si>
  <si>
    <t>ATP-binding cassette sub-family D member 1 OS=Rattus norvegicus OX=10116 GN=Abcd1 PE=1 SV=1</t>
  </si>
  <si>
    <t xml:space="preserve">Abcd1 </t>
  </si>
  <si>
    <t>ATP-binding cassette sub-family D member 3 OS=Rattus norvegicus OX=10116 GN=Abcd3 PE=1 SV=3</t>
  </si>
  <si>
    <t xml:space="preserve">Abcd3 </t>
  </si>
  <si>
    <t>ATP-binding cassette sub-family F member 1 OS=Rattus norvegicus OX=10116 GN=Abcf1 PE=1 SV=1</t>
  </si>
  <si>
    <t xml:space="preserve">Abcf1 </t>
  </si>
  <si>
    <t>Protein ABHD1 OS=Rattus norvegicus OX=10116 GN=Abhd1 PE=2 SV=1</t>
  </si>
  <si>
    <t xml:space="preserve">Abhd1 </t>
  </si>
  <si>
    <t>3-ketoacyl-CoA thiolase A, peroxisomal OS=Rattus norvegicus OX=10116 GN=Acaa1a PE=1 SV=2</t>
  </si>
  <si>
    <t xml:space="preserve">Acaa1a </t>
  </si>
  <si>
    <t>Acetyl-CoA carboxylase beta OS=Rattus norvegicus OX=10116 GN=Acacb PE=1 SV=1</t>
  </si>
  <si>
    <t xml:space="preserve">Acacb </t>
  </si>
  <si>
    <t>Medium-chain specific acyl-CoA dehydrogenase, mitochondrial OS=Rattus norvegicus OX=10116 GN=Acadm PE=1 SV=1</t>
  </si>
  <si>
    <t xml:space="preserve">Acadm </t>
  </si>
  <si>
    <t>Acyl-CoA-binding domain-containing protein 5 OS=Rattus norvegicus OX=10116 GN=Acbd5 PE=1 SV=1</t>
  </si>
  <si>
    <t xml:space="preserve">Acbd5 </t>
  </si>
  <si>
    <t>Acyl-coenzyme A thioesterase 8 OS=Rattus norvegicus OX=10116 GN=Acot8 PE=1 SV=1</t>
  </si>
  <si>
    <t xml:space="preserve">Acot8 </t>
  </si>
  <si>
    <t>Peroxisomal acyl-coenzyme A oxidase 1 OS=Rattus norvegicus OX=10116 GN=Acox1 PE=1 SV=1</t>
  </si>
  <si>
    <t xml:space="preserve">Acox1 </t>
  </si>
  <si>
    <t>Acyl-coenzyme A oxidase OS=Rattus norvegicus OX=10116 GN=Acox2 PE=1 SV=1</t>
  </si>
  <si>
    <t xml:space="preserve">Acox2 </t>
  </si>
  <si>
    <t>Acyl-coenzyme A oxidase OS=Rattus norvegicus OX=10116 GN=Acox3 PE=1 SV=2</t>
  </si>
  <si>
    <t xml:space="preserve">Acox3 </t>
  </si>
  <si>
    <t>Long-chain-fatty-acid--CoA ligase 5 OS=Rattus norvegicus OX=10116 GN=Acsl5 PE=1 SV=1</t>
  </si>
  <si>
    <t xml:space="preserve">Acsl5 </t>
  </si>
  <si>
    <t>Alpha-actinin-1 OS=Rattus norvegicus OX=10116 GN=Actn1 PE=1 SV=1</t>
  </si>
  <si>
    <t xml:space="preserve">Actn1 </t>
  </si>
  <si>
    <t>Alpha-actinin-4 OS=Rattus norvegicus OX=10116 GN=Actn4 PE=1 SV=2</t>
  </si>
  <si>
    <t xml:space="preserve">Actn4 </t>
  </si>
  <si>
    <t>Amylo-1, 6-glucosidase, 4-alpha-glucanotransferase (Glycogen debranching enzyme, glycogen storage disease type III) (Predicted), isoform CRA_a OS=Rattus norvegicus OX=10116 GN=Agl PE=1 SV=1</t>
  </si>
  <si>
    <t xml:space="preserve">Agl </t>
  </si>
  <si>
    <t>Agmatinase, mitochondrial OS=Rattus norvegicus OX=10116 GN=Agmat PE=2 SV=1</t>
  </si>
  <si>
    <t xml:space="preserve">Agmat </t>
  </si>
  <si>
    <t>Alkylglycerol monooxygenase OS=Rattus norvegicus OX=10116 GN=Agmo PE=2 SV=1</t>
  </si>
  <si>
    <t xml:space="preserve">Agmo </t>
  </si>
  <si>
    <t>10-formyltetrahydrofolate dehydrogenase OS=Rattus norvegicus OX=10116 GN=Aldh1l2 PE=1 SV=3</t>
  </si>
  <si>
    <t xml:space="preserve">Aldh1l2 </t>
  </si>
  <si>
    <t>Alpha-aminoadipic semialdehyde dehydrogenase OS=Rattus norvegicus OX=10116 GN=Aldh7a1 PE=1 SV=2</t>
  </si>
  <si>
    <t xml:space="preserve">Aldh7a1 </t>
  </si>
  <si>
    <t>AP-1 complex subunit gamma OS=Rattus norvegicus OX=10116 GN=Ap1g1 PE=2 SV=1</t>
  </si>
  <si>
    <t xml:space="preserve">Ap1g1 </t>
  </si>
  <si>
    <t>AP-1 complex subunit mu-1 OS=Rattus norvegicus OX=10116 GN=Ap1m1 PE=1 SV=3</t>
  </si>
  <si>
    <t xml:space="preserve">Ap1m1 </t>
  </si>
  <si>
    <t>Apolipoprotein B-100 OS=Rattus norvegicus OX=10116 GN=Apob PE=1 SV=1</t>
  </si>
  <si>
    <t xml:space="preserve">Apob </t>
  </si>
  <si>
    <t>ADP-ribosylation factor 6 OS=Rattus norvegicus OX=10116 GN=Arf6 PE=1 SV=2</t>
  </si>
  <si>
    <t xml:space="preserve">Arf6 </t>
  </si>
  <si>
    <t>ADP-ribosylation factor GTPase-activating protein 3 OS=Rattus norvegicus OX=10116 GN=Arfgap3 PE=1 SV=1</t>
  </si>
  <si>
    <t xml:space="preserve">Arfgap3 </t>
  </si>
  <si>
    <t>Brefeldin A-inhibited guanine nucleotide-exchange protein 2 OS=Rattus norvegicus OX=10116 GN=Arfgef2 PE=1 SV=1</t>
  </si>
  <si>
    <t xml:space="preserve">Arfgef2 </t>
  </si>
  <si>
    <t>Actin-related protein 2/3 complex subunit 2 OS=Rattus norvegicus OX=10116 GN=Arpc2 PE=1 SV=1</t>
  </si>
  <si>
    <t xml:space="preserve">Arpc2 </t>
  </si>
  <si>
    <t>Actin-related protein 2/3 complex subunit 4 OS=Rattus norvegicus OX=10116 GN=Arpc4 PE=1 SV=1</t>
  </si>
  <si>
    <t xml:space="preserve">Arpc4 </t>
  </si>
  <si>
    <t>Actin-related protein 2/3 complex subunit 5 OS=Rattus norvegicus OX=10116 GN=Arpc5 PE=1 SV=3</t>
  </si>
  <si>
    <t xml:space="preserve">Arpc5 </t>
  </si>
  <si>
    <t>ARVCF, delta catenin family member OS=Rattus norvegicus OX=10116 GN=Arvcf PE=1 SV=1</t>
  </si>
  <si>
    <t xml:space="preserve">Arvcf </t>
  </si>
  <si>
    <t>Argininosuccinate synthase OS=Rattus norvegicus OX=10116 GN=Ass1 PE=1 SV=1</t>
  </si>
  <si>
    <t xml:space="preserve">Ass1 </t>
  </si>
  <si>
    <t>Autophagy-related 2A OS=Rattus norvegicus OX=10116 GN=Atg2a PE=1 SV=1</t>
  </si>
  <si>
    <t xml:space="preserve">Atg2a </t>
  </si>
  <si>
    <t>Cation-transporting ATPase (Fragment) OS=Rattus norvegicus OX=10116 GN=Atp13a1 PE=2 SV=1</t>
  </si>
  <si>
    <t xml:space="preserve">Atp13a1 </t>
  </si>
  <si>
    <t>Bile acid-CoA:amino acid N-acyltransferase OS=Rattus norvegicus OX=10116 GN=Baat PE=1 SV=2</t>
  </si>
  <si>
    <t xml:space="preserve">Baat </t>
  </si>
  <si>
    <t>Brain-specific angiogenesis inhibitor 1-associated protein 2-like protein 1 OS=Rattus norvegicus OX=10116 GN=Baiap2l1 PE=1 SV=1</t>
  </si>
  <si>
    <t xml:space="preserve">Baiap2l1 </t>
  </si>
  <si>
    <t>Betaine--homocysteine S-methyltransferase 1 OS=Rattus norvegicus OX=10116 GN=Bhmt PE=1 SV=1</t>
  </si>
  <si>
    <t xml:space="preserve">Bhmt </t>
  </si>
  <si>
    <t>Carbonic anhydrase 14 OS=Rattus norvegicus OX=10116 GN=Ca14 PE=1 SV=1</t>
  </si>
  <si>
    <t xml:space="preserve">Ca14 </t>
  </si>
  <si>
    <t>Carbonic anhydrase 3 OS=Rattus norvegicus OX=10116 GN=Ca3 PE=1 SV=3</t>
  </si>
  <si>
    <t xml:space="preserve">Ca3 </t>
  </si>
  <si>
    <t>Adenylyl cyclase-associated protein 1 OS=Rattus norvegicus OX=10116 GN=Cap1 PE=1 SV=3</t>
  </si>
  <si>
    <t xml:space="preserve">Cap1 </t>
  </si>
  <si>
    <t>F-actin-capping protein subunit alpha-1 OS=Rattus norvegicus OX=10116 GN=Capza1 PE=1 SV=1</t>
  </si>
  <si>
    <t xml:space="preserve">Capza1 </t>
  </si>
  <si>
    <t>F-actin-capping protein subunit alpha-2 OS=Rattus norvegicus OX=10116 GN=Capza2 PE=1 SV=1</t>
  </si>
  <si>
    <t xml:space="preserve">Capza2 </t>
  </si>
  <si>
    <t>F-actin-capping protein subunit beta OS=Rattus norvegicus OX=10116 GN=Capzb PE=1 SV=1</t>
  </si>
  <si>
    <t xml:space="preserve">Capzb </t>
  </si>
  <si>
    <t>Catalase OS=Rattus norvegicus OX=10116 GN=Cat PE=1 SV=3</t>
  </si>
  <si>
    <t xml:space="preserve">Cat </t>
  </si>
  <si>
    <t>T-complex protein 1 subunit beta OS=Rattus norvegicus OX=10116 GN=Cct2 PE=1 SV=3</t>
  </si>
  <si>
    <t xml:space="preserve">Cct2 </t>
  </si>
  <si>
    <t>T-complex protein 1 subunit delta OS=Rattus norvegicus OX=10116 GN=Cct4 PE=1 SV=3</t>
  </si>
  <si>
    <t xml:space="preserve">Cct4 </t>
  </si>
  <si>
    <t>T-complex protein 1 subunit epsilon OS=Rattus norvegicus OX=10116 GN=Cct5 PE=1 SV=1</t>
  </si>
  <si>
    <t xml:space="preserve">Cct5 </t>
  </si>
  <si>
    <t>Chaperonin containing Tcp1, subunit 6A (Zeta 1) OS=Rattus norvegicus OX=10116 GN=Cct6a PE=1 SV=1</t>
  </si>
  <si>
    <t xml:space="preserve">Cct6a </t>
  </si>
  <si>
    <t>Chaperonin subunit 8 (Theta) (Predicted), isoform CRA_a OS=Rattus norvegicus OX=10116 GN=Cct8 PE=1 SV=1</t>
  </si>
  <si>
    <t xml:space="preserve">Cct8 </t>
  </si>
  <si>
    <t>Centromere protein V OS=Rattus norvegicus OX=10116 GN=Cenpv PE=1 SV=3</t>
  </si>
  <si>
    <t xml:space="preserve">Cenpv </t>
  </si>
  <si>
    <t>Ceramide synthase 2 OS=Rattus norvegicus OX=10116 GN=Cers2 PE=1 SV=1</t>
  </si>
  <si>
    <t xml:space="preserve">Cers2 </t>
  </si>
  <si>
    <t>Carboxylic ester hydrolase OS=Rattus norvegicus OX=10116 GN=Ces2g PE=1 SV=1</t>
  </si>
  <si>
    <t xml:space="preserve">Ces2g </t>
  </si>
  <si>
    <t>Cofilin-1 OS=Rattus norvegicus OX=10116 GN=Cfl1 PE=1 SV=3</t>
  </si>
  <si>
    <t xml:space="preserve">Cfl1 </t>
  </si>
  <si>
    <t>CLPTM1 regulator of GABA type A receptor forward-trafficking OS=Rattus norvegicus OX=10116 GN=Clptm1 PE=1 SV=1</t>
  </si>
  <si>
    <t xml:space="preserve">Clptm1 </t>
  </si>
  <si>
    <t>Clathrin heavy chain 1 OS=Rattus norvegicus OX=10116 GN=Cltc PE=1 SV=3</t>
  </si>
  <si>
    <t xml:space="preserve">Cltc </t>
  </si>
  <si>
    <t>Cytidine monophosphate N-acetylneuraminic acid synthetase OS=Rattus norvegicus OX=10116 GN=Cmas PE=1 SV=1</t>
  </si>
  <si>
    <t xml:space="preserve">Cmas </t>
  </si>
  <si>
    <t>CCR4-NOT transcription complex subunit 10 OS=Rattus norvegicus OX=10116 GN=Cnot10 PE=2 SV=1</t>
  </si>
  <si>
    <t xml:space="preserve">Cnot10 </t>
  </si>
  <si>
    <t>Collagen type XVIII alpha 1 chain OS=Rattus norvegicus OX=10116 GN=Col18a1 PE=1 SV=2</t>
  </si>
  <si>
    <t xml:space="preserve">Col18a1 </t>
  </si>
  <si>
    <t>Catechol-O-methyltransferase domain containing 1 (Predicted), isoform CRA_a OS=Rattus norvegicus OX=10116 GN=Comtd1 PE=1 SV=1</t>
  </si>
  <si>
    <t xml:space="preserve">Comtd1 </t>
  </si>
  <si>
    <t>Coatomer subunit zeta OS=Rattus norvegicus OX=10116 GN=Copz1 PE=1 SV=1</t>
  </si>
  <si>
    <t xml:space="preserve">Copz1 </t>
  </si>
  <si>
    <t>Carnitine O-palmitoyltransferase 2, mitochondrial OS=Rattus norvegicus OX=10116 GN=Cpt2 PE=1 SV=1</t>
  </si>
  <si>
    <t xml:space="preserve">Cpt2 </t>
  </si>
  <si>
    <t>Cysteine sulfinic acid decarboxylase OS=Rattus norvegicus OX=10116 GN=Csad PE=1 SV=1</t>
  </si>
  <si>
    <t xml:space="preserve">Csad </t>
  </si>
  <si>
    <t>Src substrate cortactin OS=Rattus norvegicus OX=10116 GN=Cttn PE=1 SV=1</t>
  </si>
  <si>
    <t xml:space="preserve">Cttn </t>
  </si>
  <si>
    <t>Cullin-3 OS=Rattus norvegicus OX=10116 GN=Cul3 PE=1 SV=2</t>
  </si>
  <si>
    <t xml:space="preserve">Cul3 </t>
  </si>
  <si>
    <t>Coxsackievirus and adenovirus receptor homolog OS=Rattus norvegicus OX=10116 GN=Cxadr PE=1 SV=2</t>
  </si>
  <si>
    <t xml:space="preserve">Cxadr </t>
  </si>
  <si>
    <t>Cytochrome P450 1A2 OS=Rattus norvegicus OX=10116 GN=Cyp1a2 PE=1 SV=2</t>
  </si>
  <si>
    <t xml:space="preserve">Cyp1a2 </t>
  </si>
  <si>
    <t>Cytochrome P450 2C6 OS=Rattus norvegicus OX=10116 GN=Cyp2c6 PE=2 SV=2</t>
  </si>
  <si>
    <t xml:space="preserve">Cyp2c6 </t>
  </si>
  <si>
    <t>Cytochrome P450-like OS=Rattus norvegicus OX=10116 GN=Cyp2c6v1 PE=2 SV=1</t>
  </si>
  <si>
    <t xml:space="preserve">Cyp2c6v1 </t>
  </si>
  <si>
    <t>Cytochrome P450 2D4 OS=Rattus norvegicus OX=10116 GN=Cyp2d4 PE=2 SV=1</t>
  </si>
  <si>
    <t xml:space="preserve">Cyp2d4 </t>
  </si>
  <si>
    <t>Cytochrome P450 2E1 OS=Rattus norvegicus OX=10116 GN=Cyp2e1 PE=1 SV=4</t>
  </si>
  <si>
    <t xml:space="preserve">Cyp2e1 </t>
  </si>
  <si>
    <t>Cytochrome P450, family 2, subfamily j, polypeptide 4 OS=Rattus norvegicus OX=10116 GN=Cyp2j4 PE=1 SV=2</t>
  </si>
  <si>
    <t xml:space="preserve">Cyp2j4 </t>
  </si>
  <si>
    <t>Cytochrome P450 4A10 OS=Rattus norvegicus OX=10116 GN=Cyp4a10 PE=1 SV=2</t>
  </si>
  <si>
    <t xml:space="preserve">Cyp4a10 </t>
  </si>
  <si>
    <t>Cytochrome P450 4A2 OS=Rattus norvegicus OX=10116 GN=Cyp4a2 PE=1 SV=2</t>
  </si>
  <si>
    <t xml:space="preserve">Cyp4a2 </t>
  </si>
  <si>
    <t>Cytochrome P450 4F6 OS=Rattus norvegicus OX=10116 GN=Cyp4f6 PE=2 SV=1</t>
  </si>
  <si>
    <t xml:space="preserve">Cyp4f6 </t>
  </si>
  <si>
    <t>Lanosterol 14-alpha demethylase OS=Rattus norvegicus OX=10116 GN=Cyp51a1 PE=1 SV=1</t>
  </si>
  <si>
    <t xml:space="preserve">Cyp51a1 </t>
  </si>
  <si>
    <t>D3ZPN7</t>
  </si>
  <si>
    <t>Delta(24)-sterol reductase OS=Rattus norvegicus OX=10116 GN=Dhcr24 PE=2 SV=2</t>
  </si>
  <si>
    <t xml:space="preserve">Dhcr24 </t>
  </si>
  <si>
    <t>Probable 2-oxoglutarate dehydrogenase E1 component DHKTD1, mitochondrial OS=Rattus norvegicus OX=10116 GN=Dhtkd1 PE=2 SV=1</t>
  </si>
  <si>
    <t xml:space="preserve">Dhtkd1 </t>
  </si>
  <si>
    <t>Disks large homolog 1 OS=Rattus norvegicus OX=10116 GN=Dlg1 PE=1 SV=1</t>
  </si>
  <si>
    <t xml:space="preserve">Dlg1 </t>
  </si>
  <si>
    <t>DnaJ homolog subfamily B member 11 OS=Rattus norvegicus OX=10116 GN=Dnajb11 PE=2 SV=1</t>
  </si>
  <si>
    <t xml:space="preserve">Dnajb11 </t>
  </si>
  <si>
    <t>DnaJ homolog subfamily C member 3 OS=Rattus norvegicus OX=10116 GN=Dnajc3 PE=1 SV=3</t>
  </si>
  <si>
    <t xml:space="preserve">Dnajc3 </t>
  </si>
  <si>
    <t>3-beta-hydroxysteroid-Delta(8),Delta(7)-isomerase OS=Rattus norvegicus OX=10116 GN=Ebp PE=2 SV=3</t>
  </si>
  <si>
    <t xml:space="preserve">Ebp </t>
  </si>
  <si>
    <t>Enoyl-CoA hydratase, mitochondrial OS=Rattus norvegicus OX=10116 GN=Echs1 PE=1 SV=1</t>
  </si>
  <si>
    <t xml:space="preserve">Echs1 </t>
  </si>
  <si>
    <t>Enoyl-CoA delta isomerase 2, mitochondrial OS=Rattus norvegicus OX=10116 GN=Eci3 PE=1 SV=1</t>
  </si>
  <si>
    <t xml:space="preserve">Eci3 </t>
  </si>
  <si>
    <t>Elongation factor 1-alpha 1 OS=Rattus norvegicus OX=10116 GN=Eef1a1 PE=2 SV=1</t>
  </si>
  <si>
    <t xml:space="preserve">Eef1a1 </t>
  </si>
  <si>
    <t>Elongation factor 1-delta OS=Rattus norvegicus OX=10116 GN=Eef1d PE=1 SV=2</t>
  </si>
  <si>
    <t xml:space="preserve">Eef1d </t>
  </si>
  <si>
    <t>Elongation factor 1-gamma OS=Rattus norvegicus OX=10116 GN=Eef1g PE=2 SV=3</t>
  </si>
  <si>
    <t xml:space="preserve">Eef1g </t>
  </si>
  <si>
    <t>EH domain-containing protein 1 OS=Rattus norvegicus OX=10116 GN=Ehd1 PE=1 SV=1</t>
  </si>
  <si>
    <t xml:space="preserve">Ehd1 </t>
  </si>
  <si>
    <t>EH domain-containing protein 3 OS=Rattus norvegicus OX=10116 GN=Ehd3 PE=1 SV=2</t>
  </si>
  <si>
    <t xml:space="preserve">Ehd3 </t>
  </si>
  <si>
    <t>Eukaryotic translation initiation factor 2 subunit beta OS=Rattus norvegicus OX=10116 GN=Eif2s2 PE=1 SV=1</t>
  </si>
  <si>
    <t xml:space="preserve">Eif2s2 </t>
  </si>
  <si>
    <t>Ectonucleoside triphosphate diphosphohydrolase 5 OS=Rattus norvegicus OX=10116 GN=Entpd5 PE=2 SV=1</t>
  </si>
  <si>
    <t xml:space="preserve">Entpd5 </t>
  </si>
  <si>
    <t>Endoplasmic reticulum aminopeptidase 1 OS=Rattus norvegicus OX=10116 GN=Erap1 PE=2 SV=2</t>
  </si>
  <si>
    <t xml:space="preserve">Erap1 </t>
  </si>
  <si>
    <t>Acyl-CoA (8-3)-desaturase OS=Rattus norvegicus OX=10116 GN=Fads1 PE=1 SV=1</t>
  </si>
  <si>
    <t xml:space="preserve">Fads1 </t>
  </si>
  <si>
    <t>Acyl-CoA 6-desaturase OS=Rattus norvegicus OX=10116 GN=Fads2 PE=1 SV=1</t>
  </si>
  <si>
    <t xml:space="preserve">Fads2 </t>
  </si>
  <si>
    <t>Fatty acid desaturase 6 OS=Rattus norvegicus OX=10116 GN=Fads6 PE=1 SV=1</t>
  </si>
  <si>
    <t xml:space="preserve">Fads6 </t>
  </si>
  <si>
    <t>Acylpyruvase FAHD1, mitochondrial OS=Rattus norvegicus OX=10116 GN=Fahd1 PE=1 SV=1</t>
  </si>
  <si>
    <t xml:space="preserve">Fahd1 </t>
  </si>
  <si>
    <t>Family with sequence similarity 120A OS=Rattus norvegicus OX=10116 GN=Fam120a PE=1 SV=2</t>
  </si>
  <si>
    <t xml:space="preserve">Fam120a </t>
  </si>
  <si>
    <t>Filamin A OS=Rattus norvegicus OX=10116 GN=Flna PE=1 SV=1</t>
  </si>
  <si>
    <t xml:space="preserve">Flna </t>
  </si>
  <si>
    <t>Filamin B OS=Rattus norvegicus OX=10116 GN=Flnb PE=1 SV=1</t>
  </si>
  <si>
    <t xml:space="preserve">Flnb </t>
  </si>
  <si>
    <t>Fibronectin OS=Rattus norvegicus OX=10116 GN=Fn1 PE=1 SV=2</t>
  </si>
  <si>
    <t xml:space="preserve">Fn1 </t>
  </si>
  <si>
    <t>G3BP stress granule assembly factor 1 OS=Rattus norvegicus OX=10116 GN=G3bp1 PE=1 SV=1</t>
  </si>
  <si>
    <t xml:space="preserve">G3bp1 </t>
  </si>
  <si>
    <t>Glucose-6-phosphatase OS=Rattus norvegicus OX=10116 GN=G6pc PE=2 SV=1</t>
  </si>
  <si>
    <t xml:space="preserve">G6pc </t>
  </si>
  <si>
    <t>Guanidinoacetate N-methyltransferase OS=Rattus norvegicus OX=10116 GN=Gamt PE=1 SV=2</t>
  </si>
  <si>
    <t xml:space="preserve">Gamt </t>
  </si>
  <si>
    <t>GCN1 activator of EIF2AK4 OS=Rattus norvegicus OX=10116 GN=Gcn1 PE=1 SV=3</t>
  </si>
  <si>
    <t xml:space="preserve">Gcn1 </t>
  </si>
  <si>
    <t>ATPase Get3 OS=Rattus norvegicus OX=10116 GN=Get3 PE=1 SV=1</t>
  </si>
  <si>
    <t xml:space="preserve">Get3 </t>
  </si>
  <si>
    <t>Guanine nucleotide-binding protein subunit alpha-11 OS=Rattus norvegicus OX=10116 GN=Gna11 PE=2 SV=1</t>
  </si>
  <si>
    <t xml:space="preserve">Gna11 </t>
  </si>
  <si>
    <t>Golgin subfamily A member 2 OS=Rattus norvegicus OX=10116 GN=Golga2 PE=1 SV=4</t>
  </si>
  <si>
    <t xml:space="preserve">Golga2 </t>
  </si>
  <si>
    <t>Aspartate aminotransferase, mitochondrial OS=Rattus norvegicus OX=10116 GN=Got2 PE=1 SV=2</t>
  </si>
  <si>
    <t xml:space="preserve">Got2 </t>
  </si>
  <si>
    <t>Glutathione S-transferase kappa 1 OS=Rattus norvegicus OX=10116 GN=Gstk1 PE=1 SV=3</t>
  </si>
  <si>
    <t xml:space="preserve">Gstk1 </t>
  </si>
  <si>
    <t>Transcription initiation factor IIB OS=Rattus norvegicus OX=10116 GN=Gtf2b PE=2 SV=1</t>
  </si>
  <si>
    <t xml:space="preserve">Gtf2b </t>
  </si>
  <si>
    <t>L-gulonolactone oxidase OS=Rattus norvegicus OX=10116 GN=Gulo PE=1 SV=1</t>
  </si>
  <si>
    <t xml:space="preserve">Gulo </t>
  </si>
  <si>
    <t>Trifunctional enzyme subunit beta, mitochondrial OS=Rattus norvegicus OX=10116 GN=Hadhb PE=1 SV=1</t>
  </si>
  <si>
    <t xml:space="preserve">Hadhb </t>
  </si>
  <si>
    <t>Hydroxyacid oxidase 1 OS=Rattus norvegicus OX=10116 GN=Hao1 PE=1 SV=1</t>
  </si>
  <si>
    <t xml:space="preserve">Hao1 </t>
  </si>
  <si>
    <t>Hydroxyacid oxidase 2 OS=Rattus norvegicus OX=10116 GN=Hao2 PE=1 SV=2</t>
  </si>
  <si>
    <t xml:space="preserve">Hao2 </t>
  </si>
  <si>
    <t>Homogentisate 1, 2-dioxygenase OS=Rattus norvegicus OX=10116 GN=Hgd PE=1 SV=1</t>
  </si>
  <si>
    <t xml:space="preserve">Hgd </t>
  </si>
  <si>
    <t>Histocompatibility 13 (Predicted), isoform CRA_d OS=Rattus norvegicus OX=10116 GN=Hm13 PE=1 SV=1</t>
  </si>
  <si>
    <t xml:space="preserve">Hm13 </t>
  </si>
  <si>
    <t>Heme oxygenase 1 OS=Rattus norvegicus OX=10116 GN=Hmox1 PE=1 SV=1</t>
  </si>
  <si>
    <t xml:space="preserve">Hmox1 </t>
  </si>
  <si>
    <t>4-hydroxyphenylpyruvate dioxygenase OS=Rattus norvegicus OX=10116 GN=Hpd PE=1 SV=3</t>
  </si>
  <si>
    <t xml:space="preserve">Hpd </t>
  </si>
  <si>
    <t>Peroxisomal multifunctional enzyme type 2 OS=Rattus norvegicus OX=10116 GN=Hsd17b4 PE=1 SV=3</t>
  </si>
  <si>
    <t xml:space="preserve">Hsd17b4 </t>
  </si>
  <si>
    <t>Interferon gamma-induced GTPase OS=Rattus norvegicus OX=10116 GN=Igtp PE=1 SV=1</t>
  </si>
  <si>
    <t xml:space="preserve">Igtp </t>
  </si>
  <si>
    <t>MICOS complex subunit MIC60 OS=Rattus norvegicus OX=10116 GN=Immt PE=1 SV=1</t>
  </si>
  <si>
    <t xml:space="preserve">Immt </t>
  </si>
  <si>
    <t>IQ motif and Sec7 domain ArfGEF 1 OS=Rattus norvegicus OX=10116 GN=Iqsec1 PE=1 SV=1</t>
  </si>
  <si>
    <t xml:space="preserve">Iqsec1 </t>
  </si>
  <si>
    <t>Interferon-gamma-inducible GTPase Ifggd2 protein OS=Rattus norvegicus OX=10116 GN=Irgm2 PE=4 SV=1</t>
  </si>
  <si>
    <t xml:space="preserve">Irgm2 </t>
  </si>
  <si>
    <t>Integrin alpha 5 (Mapped) OS=Rattus norvegicus OX=10116 GN=Itga5 PE=1 SV=1</t>
  </si>
  <si>
    <t xml:space="preserve">Itga5 </t>
  </si>
  <si>
    <t>Integrin beta-3 OS=Rattus norvegicus OX=10116 GN=Itgb3 PE=2 SV=1</t>
  </si>
  <si>
    <t xml:space="preserve">Itgb3 </t>
  </si>
  <si>
    <t>Inter-alpha trypsin inhibitor, heavy chain 1 OS=Rattus norvegicus OX=10116 GN=Itih1 PE=1 SV=1</t>
  </si>
  <si>
    <t xml:space="preserve">Itih1 </t>
  </si>
  <si>
    <t>Junction plakoglobin OS=Rattus norvegicus OX=10116 GN=Jup PE=1 SV=1</t>
  </si>
  <si>
    <t xml:space="preserve">Jup </t>
  </si>
  <si>
    <t>Kininogen 1 OS=Rattus norvegicus OX=10116 GN=Kng2 PE=2 SV=1</t>
  </si>
  <si>
    <t xml:space="preserve">Kng2 </t>
  </si>
  <si>
    <t>Hepatic triacylglycerol lipase OS=Rattus norvegicus OX=10116 GN=Lipc PE=1 SV=1</t>
  </si>
  <si>
    <t xml:space="preserve">Lipc </t>
  </si>
  <si>
    <t>LLGL scribble cell polarity complex component 2 OS=Rattus norvegicus OX=10116 GN=Llgl2 PE=1 SV=1</t>
  </si>
  <si>
    <t xml:space="preserve">Llgl2 </t>
  </si>
  <si>
    <t>Lon protease homolog 2, peroxisomal OS=Rattus norvegicus OX=10116 GN=Lonp2 PE=1 SV=2</t>
  </si>
  <si>
    <t xml:space="preserve">Lonp2 </t>
  </si>
  <si>
    <t>Prolow-density lipoprotein receptor-related protein 1 OS=Rattus norvegicus OX=10116 GN=Lrp1 PE=1 SV=1</t>
  </si>
  <si>
    <t xml:space="preserve">Lrp1 </t>
  </si>
  <si>
    <t>Leucine-rich PPR motif-containing protein, mitochondrial OS=Rattus norvegicus OX=10116 GN=Lrpprc PE=1 SV=1</t>
  </si>
  <si>
    <t xml:space="preserve">Lrpprc </t>
  </si>
  <si>
    <t>Terpene cyclase/mutase family member OS=Rattus norvegicus OX=10116 GN=Lss PE=1 SV=1</t>
  </si>
  <si>
    <t xml:space="preserve">Lss </t>
  </si>
  <si>
    <t>Lanosterol synthase OS=Rattus norvegicus OX=10116 GN=Lss PE=1 SV=2</t>
  </si>
  <si>
    <t>Membrane-associated guanylate kinase, WW and PDZ domain-containing protein 1 OS=Rattus norvegicus OX=10116 GN=Magi1 PE=1 SV=1</t>
  </si>
  <si>
    <t xml:space="preserve">Magi1 </t>
  </si>
  <si>
    <t>PDZ domain-containing protein MAGIX OS=Rattus norvegicus OX=10116 GN=Magix PE=2 SV=1</t>
  </si>
  <si>
    <t xml:space="preserve">Magix </t>
  </si>
  <si>
    <t>LRP chaperone MESD OS=Rattus norvegicus OX=10116 GN=Mesd PE=2 SV=1</t>
  </si>
  <si>
    <t xml:space="preserve">Mesd </t>
  </si>
  <si>
    <t>Mitofusin-2 OS=Rattus norvegicus OX=10116 GN=Mfn2 PE=1 SV=1</t>
  </si>
  <si>
    <t xml:space="preserve">Mfn2 </t>
  </si>
  <si>
    <t>Monoglyceride lipase OS=Rattus norvegicus OX=10116 GN=Mgll PE=1 SV=1</t>
  </si>
  <si>
    <t xml:space="preserve">Mgll </t>
  </si>
  <si>
    <t>Methylsterol monooxygenase 1 OS=Rattus norvegicus OX=10116 GN=Msmo1 PE=2 SV=1</t>
  </si>
  <si>
    <t xml:space="preserve">Msmo1 </t>
  </si>
  <si>
    <t>Moesin OS=Rattus norvegicus OX=10116 GN=Msn PE=1 SV=3</t>
  </si>
  <si>
    <t xml:space="preserve">Msn </t>
  </si>
  <si>
    <t>C-1-tetrahydrofolate synthase, cytoplasmic OS=Rattus norvegicus OX=10116 GN=Mthfd1 PE=1 SV=1</t>
  </si>
  <si>
    <t xml:space="preserve">Mthfd1 </t>
  </si>
  <si>
    <t>Unconventional myosin-XVIIIa OS=Rattus norvegicus OX=10116 GN=Myo18a PE=1 SV=1</t>
  </si>
  <si>
    <t xml:space="preserve">Myo18a </t>
  </si>
  <si>
    <t>NAD kinase 2, mitochondrial OS=Rattus norvegicus OX=10116 GN=Nadk2 PE=1 SV=1</t>
  </si>
  <si>
    <t xml:space="preserve">Nadk2 </t>
  </si>
  <si>
    <t>Asparaginyl-tRNA synthetase OS=Rattus norvegicus OX=10116 GN=Nars PE=1 SV=2</t>
  </si>
  <si>
    <t xml:space="preserve">Nars </t>
  </si>
  <si>
    <t>ATP-dependent (S)-NAD(P)H-hydrate dehydratase OS=Rattus norvegicus OX=10116 GN=Naxd PE=3 SV=1</t>
  </si>
  <si>
    <t xml:space="preserve">Naxd </t>
  </si>
  <si>
    <t>NBAS subunit of NRZ tethering complex OS=Rattus norvegicus OX=10116 GN=Nbas PE=1 SV=2</t>
  </si>
  <si>
    <t xml:space="preserve">Nbas </t>
  </si>
  <si>
    <t>NADH dehydrogenase [ubiquinone] flavoprotein 1, mitochondrial OS=Rattus norvegicus OX=10116 GN=Ndufv1 PE=1 SV=1</t>
  </si>
  <si>
    <t xml:space="preserve">Ndufv1 </t>
  </si>
  <si>
    <t>Nuclear factor 1 A-type OS=Rattus norvegicus OX=10116 GN=Nfia PE=1 SV=2</t>
  </si>
  <si>
    <t xml:space="preserve">Nfia </t>
  </si>
  <si>
    <t>5' nucleotidase, ecto OS=Rattus norvegicus OX=10116 GN=Nt5e PE=1 SV=2</t>
  </si>
  <si>
    <t xml:space="preserve">Nt5e </t>
  </si>
  <si>
    <t>Ornithine aminotransferase, mitochondrial OS=Rattus norvegicus OX=10116 GN=Oat PE=1 SV=1</t>
  </si>
  <si>
    <t xml:space="preserve">Oat </t>
  </si>
  <si>
    <t>Odr-4 GPCR localization factor homolog OS=Rattus norvegicus OX=10116 GN=Odr4 PE=1 SV=1</t>
  </si>
  <si>
    <t xml:space="preserve">Odr4 </t>
  </si>
  <si>
    <t>Ornithine carbamoyltransferase, mitochondrial OS=Rattus norvegicus OX=10116 GN=Otc PE=1 SV=1</t>
  </si>
  <si>
    <t xml:space="preserve">Otc </t>
  </si>
  <si>
    <t>Protein disulfide-isomerase OS=Rattus norvegicus OX=10116 GN=P4hb PE=1 SV=2</t>
  </si>
  <si>
    <t xml:space="preserve">P4hb </t>
  </si>
  <si>
    <t>Polyadenylate-binding protein 1 OS=Rattus norvegicus OX=10116 GN=Pabpc1 PE=1 SV=1</t>
  </si>
  <si>
    <t xml:space="preserve">Pabpc1 </t>
  </si>
  <si>
    <t>Polyadenylate-binding protein OS=Rattus norvegicus OX=10116 GN=Pabpc4 PE=1 SV=2</t>
  </si>
  <si>
    <t xml:space="preserve">Pabpc4 </t>
  </si>
  <si>
    <t>Protein disulfide-isomerase A6 OS=Rattus norvegicus OX=10116 GN=Pdia6 PE=1 SV=2</t>
  </si>
  <si>
    <t xml:space="preserve">Pdia6 </t>
  </si>
  <si>
    <t>Peroxisomal trans-2-enoyl-CoA reductase OS=Rattus norvegicus OX=10116 GN=Pecr PE=2 SV=1</t>
  </si>
  <si>
    <t xml:space="preserve">Pecr </t>
  </si>
  <si>
    <t>Peroxisomal membrane protein PEX14 OS=Rattus norvegicus OX=10116 GN=Pex14 PE=1 SV=1</t>
  </si>
  <si>
    <t xml:space="preserve">Pex14 </t>
  </si>
  <si>
    <t>Profilin-1 OS=Rattus norvegicus OX=10116 GN=Pfn1 PE=1 SV=2</t>
  </si>
  <si>
    <t xml:space="preserve">Pfn1 </t>
  </si>
  <si>
    <t>Phytanoyl-CoA dioxygenase, peroxisomal OS=Rattus norvegicus OX=10116 GN=Phyh PE=1 SV=2</t>
  </si>
  <si>
    <t xml:space="preserve">Phyh </t>
  </si>
  <si>
    <t>Phosphatidylinositol-binding clathrin assembly protein OS=Rattus norvegicus OX=10116 GN=Picalm PE=1 SV=1</t>
  </si>
  <si>
    <t xml:space="preserve">Picalm </t>
  </si>
  <si>
    <t>Polymeric immunoglobulin receptor OS=Rattus norvegicus OX=10116 GN=Pigr PE=1 SV=1</t>
  </si>
  <si>
    <t xml:space="preserve">Pigr </t>
  </si>
  <si>
    <t>Patatin-like phospholipase domain-containing protein 2 OS=Rattus norvegicus OX=10116 GN=Pnpla2 PE=1 SV=1</t>
  </si>
  <si>
    <t xml:space="preserve">Pnpla2 </t>
  </si>
  <si>
    <t>cAMP-dependent protein kinase catalytic subunit alpha OS=Rattus norvegicus OX=10116 GN=Prkaca PE=1 SV=2</t>
  </si>
  <si>
    <t xml:space="preserve">Prkaca </t>
  </si>
  <si>
    <t>Proteasome (Prosome, macropain) 26S subunit, non-ATPase, 5 (Predicted), isoform CRA_a OS=Rattus norvegicus OX=10116 GN=Psmd5 PE=1 SV=1</t>
  </si>
  <si>
    <t xml:space="preserve">Psmd5 </t>
  </si>
  <si>
    <t>Phosphatidylglycerophosphatase and protein-tyrosine phosphatase 1 OS=Rattus norvegicus OX=10116 GN=Ptpmt1 PE=1 SV=1</t>
  </si>
  <si>
    <t xml:space="preserve">Ptpmt1 </t>
  </si>
  <si>
    <t>Protein tyrosine phosphatase, receptor type, D OS=Rattus norvegicus OX=10116 GN=Ptprd PE=1 SV=2</t>
  </si>
  <si>
    <t xml:space="preserve">Ptprd </t>
  </si>
  <si>
    <t>Receptor-type tyrosine-protein phosphatase F OS=Rattus norvegicus OX=10116 GN=Ptprf PE=2 SV=1</t>
  </si>
  <si>
    <t xml:space="preserve">Ptprf </t>
  </si>
  <si>
    <t>Peroxisomal membrane protein 2 OS=Rattus norvegicus OX=10116 GN=Pxmp2 PE=1 SV=2</t>
  </si>
  <si>
    <t xml:space="preserve">Pxmp2 </t>
  </si>
  <si>
    <t>Pyridine nucleotide-disulfide oxidoreductase domain-containing protein 2 OS=Rattus norvegicus OX=10116 GN=Pyroxd2 PE=2 SV=1</t>
  </si>
  <si>
    <t xml:space="preserve">Pyroxd2 </t>
  </si>
  <si>
    <t>UDP-glucuronosyltransferase OS=Rattus norvegicus OX=10116 PE=2 SV=1</t>
  </si>
  <si>
    <t>Q8VD45</t>
  </si>
  <si>
    <t>Ras-related protein Rab-18 OS=Rattus norvegicus OX=10116 GN=Rab18 PE=2 SV=1</t>
  </si>
  <si>
    <t xml:space="preserve">Rab18 </t>
  </si>
  <si>
    <t>RAB32, member RAS oncogene family OS=Rattus norvegicus OX=10116 GN=Rab32 PE=1 SV=1</t>
  </si>
  <si>
    <t xml:space="preserve">Rab32 </t>
  </si>
  <si>
    <t>Ras-related protein Rab-43 OS=Rattus norvegicus OX=10116 GN=Rab43 PE=2 SV=1</t>
  </si>
  <si>
    <t xml:space="preserve">Rab43 </t>
  </si>
  <si>
    <t>GTP-binding nuclear protein Ran OS=Rattus norvegicus OX=10116 GN=Ran PE=1 SV=3</t>
  </si>
  <si>
    <t xml:space="preserve">Ran </t>
  </si>
  <si>
    <t>Ras association (RalGDS/AF-6) and pleckstrin homology domains 1 OS=Rattus norvegicus OX=10116 GN=Raph1 PE=1 SV=2</t>
  </si>
  <si>
    <t xml:space="preserve">Raph1 </t>
  </si>
  <si>
    <t>Retinoic acid receptor responder (Tazarotene induced) 2 OS=Rattus norvegicus OX=10116 GN=Rarres2 PE=1 SV=1</t>
  </si>
  <si>
    <t xml:space="preserve">Rarres2 </t>
  </si>
  <si>
    <t>RCG48334, isoform CRA_e OS=Rattus norvegicus OX=10116 GN=Rbm14 PE=1 SV=1</t>
  </si>
  <si>
    <t xml:space="preserve">Rbm14 </t>
  </si>
  <si>
    <t>Radixin OS=Rattus norvegicus OX=10116 GN=Rdx PE=2 SV=1</t>
  </si>
  <si>
    <t xml:space="preserve">Rdx </t>
  </si>
  <si>
    <t>Fam134c protein OS=Rattus norvegicus OX=10116 GN=Retreg3 PE=1 SV=1</t>
  </si>
  <si>
    <t xml:space="preserve">Retreg3 </t>
  </si>
  <si>
    <t>5-hydroxyisourate hydrolase OS=Rattus norvegicus OX=10116 GN=RGD1309350 PE=1 SV=1</t>
  </si>
  <si>
    <t xml:space="preserve">RGD1309350 </t>
  </si>
  <si>
    <t>RAD50 interactor 1 OS=Rattus norvegicus OX=10116 GN=Rint1 PE=1 SV=3</t>
  </si>
  <si>
    <t xml:space="preserve">Rint1 </t>
  </si>
  <si>
    <t>RING finger protein 141 OS=Rattus norvegicus OX=10116 GN=Rnf141 PE=2 SV=1</t>
  </si>
  <si>
    <t xml:space="preserve">Rnf141 </t>
  </si>
  <si>
    <t>Ring finger protein 170 OS=Rattus norvegicus OX=10116 GN=Rnf170 PE=1 SV=2</t>
  </si>
  <si>
    <t xml:space="preserve">Rnf170 </t>
  </si>
  <si>
    <t>RCG41580, isoform CRA_a OS=Rattus norvegicus OX=10116 GN=Rpl22l1 PE=2 SV=1</t>
  </si>
  <si>
    <t xml:space="preserve">Rpl22l1 </t>
  </si>
  <si>
    <t>60S ribosomal protein L5 OS=Rattus norvegicus OX=10116 GN=Rpl5 PE=1 SV=3</t>
  </si>
  <si>
    <t xml:space="preserve">Rpl5 </t>
  </si>
  <si>
    <t>40S ribosomal protein S20 OS=Rattus norvegicus OX=10116 GN=Rps20 PE=3 SV=1</t>
  </si>
  <si>
    <t xml:space="preserve">Rps20 </t>
  </si>
  <si>
    <t>40S ribosomal protein S23 OS=Rattus norvegicus OX=10116 GN=Rps23 PE=1 SV=3</t>
  </si>
  <si>
    <t xml:space="preserve">Rps23 </t>
  </si>
  <si>
    <t>RNA-splicing ligase RtcB homolog OS=Rattus norvegicus OX=10116 GN=Rtcb PE=2 SV=1</t>
  </si>
  <si>
    <t xml:space="preserve">Rtcb </t>
  </si>
  <si>
    <t>Receptor (chemosensory) transporter protein 3 OS=Rattus norvegicus OX=10116 GN=Rtp3 PE=1 SV=1</t>
  </si>
  <si>
    <t xml:space="preserve">Rtp3 </t>
  </si>
  <si>
    <t>Sarcosine dehydrogenase, mitochondrial OS=Rattus norvegicus OX=10116 GN=Sardh PE=1 SV=2</t>
  </si>
  <si>
    <t xml:space="preserve">Sardh </t>
  </si>
  <si>
    <t>Secretory carrier-associated membrane protein OS=Rattus norvegicus OX=10116 GN=Scamp2 PE=1 SV=1</t>
  </si>
  <si>
    <t xml:space="preserve">Scamp2 </t>
  </si>
  <si>
    <t>Sec1 family domain-containing protein 1 OS=Rattus norvegicus OX=10116 GN=Scfd1 PE=1 SV=1</t>
  </si>
  <si>
    <t xml:space="preserve">Scfd1 </t>
  </si>
  <si>
    <t>Sec1 family domain-containing 2 OS=Rattus norvegicus OX=10116 GN=Scfd2 PE=1 SV=1</t>
  </si>
  <si>
    <t xml:space="preserve">Scfd2 </t>
  </si>
  <si>
    <t>Syndecan-2 OS=Rattus norvegicus OX=10116 GN=Sdc2 PE=1 SV=2</t>
  </si>
  <si>
    <t xml:space="preserve">Sdc2 </t>
  </si>
  <si>
    <t>Protein transport protein sec16 OS=Rattus norvegicus OX=10116 GN=Sec16a PE=1 SV=1</t>
  </si>
  <si>
    <t xml:space="preserve">Sec16a </t>
  </si>
  <si>
    <t>Protein transport protein Sec16B OS=Rattus norvegicus OX=10116 GN=Sec16b PE=1 SV=1</t>
  </si>
  <si>
    <t xml:space="preserve">Sec16b </t>
  </si>
  <si>
    <t>Sema domain, immunoglobulin domain (Ig), transmembrane domain (TM) and short cytoplasmic domain, (Semaphorin) 4G (Predicted) OS=Rattus norvegicus OX=10116 GN=Sema4g PE=1 SV=1</t>
  </si>
  <si>
    <t xml:space="preserve">Sema4g </t>
  </si>
  <si>
    <t>Serine (Or cysteine) proteinase inhibitor, clade H, member 1, isoform CRA_b OS=Rattus norvegicus OX=10116 GN=Serpinh1 PE=1 SV=1</t>
  </si>
  <si>
    <t xml:space="preserve">Serpinh1 </t>
  </si>
  <si>
    <t>Serine hydroxymethyltransferase OS=Rattus norvegicus OX=10116 GN=Shmt2 PE=1 SV=1</t>
  </si>
  <si>
    <t xml:space="preserve">Shmt2 </t>
  </si>
  <si>
    <t>Monocarboxylate transporter 8 OS=Rattus norvegicus OX=10116 GN=SLC16A2 PE=1 SV=1</t>
  </si>
  <si>
    <t xml:space="preserve">SLC16A2 </t>
  </si>
  <si>
    <t>Very long-chain acyl-CoA synthetase OS=Rattus norvegicus OX=10116 GN=Slc27a2 PE=1 SV=1</t>
  </si>
  <si>
    <t xml:space="preserve">Slc27a2 </t>
  </si>
  <si>
    <t>Sodium/nucleoside cotransporter OS=Rattus norvegicus OX=10116 GN=Slc28a2 PE=1 SV=2</t>
  </si>
  <si>
    <t xml:space="preserve">Slc28a2 </t>
  </si>
  <si>
    <t>Zinc transporter 1 OS=Rattus norvegicus OX=10116 GN=Slc30a1 PE=2 SV=1</t>
  </si>
  <si>
    <t xml:space="preserve">Slc30a1 </t>
  </si>
  <si>
    <t>High affinity copper uptake protein 1 OS=Rattus norvegicus OX=10116 GN=Slc31a1 PE=2 SV=1</t>
  </si>
  <si>
    <t xml:space="preserve">Slc31a1 </t>
  </si>
  <si>
    <t>Na(+)/H(+) exchange regulatory cofactor NHE-RF1 OS=Rattus norvegicus OX=10116 GN=Slc9a3r1 PE=1 SV=3</t>
  </si>
  <si>
    <t xml:space="preserve">Slc9a3r1 </t>
  </si>
  <si>
    <t>Staphylococcal nuclease domain-containing protein 1 OS=Rattus norvegicus OX=10116 GN=Snd1 PE=1 SV=1</t>
  </si>
  <si>
    <t xml:space="preserve">Snd1 </t>
  </si>
  <si>
    <t>Superoxide dismutase [Mn], mitochondrial OS=Rattus norvegicus OX=10116 GN=Sod2 PE=1 SV=2</t>
  </si>
  <si>
    <t xml:space="preserve">Sod2 </t>
  </si>
  <si>
    <t>Spg20 protein (Fragment) OS=Rattus norvegicus OX=10116 GN=Spg20 PE=2 SV=1</t>
  </si>
  <si>
    <t xml:space="preserve">Spg20 </t>
  </si>
  <si>
    <t>Sqrdl protein OS=Rattus norvegicus OX=10116 GN=Sqor PE=1 SV=1</t>
  </si>
  <si>
    <t xml:space="preserve">Sqor </t>
  </si>
  <si>
    <t>Starch-binding domain-containing protein 1 OS=Rattus norvegicus OX=10116 GN=Stbd1 PE=1 SV=1</t>
  </si>
  <si>
    <t xml:space="preserve">Stbd1 </t>
  </si>
  <si>
    <t>Steryl-sulfatase OS=Rattus norvegicus OX=10116 GN=Sts PE=1 SV=2</t>
  </si>
  <si>
    <t xml:space="preserve">Sts </t>
  </si>
  <si>
    <t>Syntaxin-18 OS=Rattus norvegicus OX=10116 GN=Stx18 PE=2 SV=1</t>
  </si>
  <si>
    <t xml:space="preserve">Stx18 </t>
  </si>
  <si>
    <t>Syntaxin-2 OS=Rattus norvegicus OX=10116 GN=Stx2 PE=1 SV=2</t>
  </si>
  <si>
    <t xml:space="preserve">Stx2 </t>
  </si>
  <si>
    <t>Heterogeneous nuclear ribonucleoprotein Q OS=Rattus norvegicus OX=10116 GN=Syncrip PE=1 SV=2</t>
  </si>
  <si>
    <t xml:space="preserve">Syncrip </t>
  </si>
  <si>
    <t>T-complex protein 1 subunit alpha OS=Rattus norvegicus OX=10116 GN=Tcp1 PE=1 SV=1</t>
  </si>
  <si>
    <t xml:space="preserve">Tcp1 </t>
  </si>
  <si>
    <t>RCG52996, isoform CRA_a OS=Rattus norvegicus OX=10116 GN=Tfg PE=1 SV=1</t>
  </si>
  <si>
    <t xml:space="preserve">Tfg </t>
  </si>
  <si>
    <t>Transferrin receptor protein 2 OS=Rattus norvegicus OX=10116 GN=Tfr2 PE=2 SV=1</t>
  </si>
  <si>
    <t xml:space="preserve">Tfr2 </t>
  </si>
  <si>
    <t>Tight junction protein ZO-1 OS=Rattus norvegicus OX=10116 GN=Tjp1 PE=1 SV=1</t>
  </si>
  <si>
    <t xml:space="preserve">Tjp1 </t>
  </si>
  <si>
    <t>Tight junction protein 2 OS=Rattus norvegicus OX=10116 GN=Tjp2 PE=1 SV=1</t>
  </si>
  <si>
    <t xml:space="preserve">Tjp2 </t>
  </si>
  <si>
    <t>Tight junction protein 3 OS=Rattus norvegicus OX=10116 GN=Tjp3 PE=1 SV=1</t>
  </si>
  <si>
    <t xml:space="preserve">Tjp3 </t>
  </si>
  <si>
    <t>RCG55135, isoform CRA_b OS=Rattus norvegicus OX=10116 GN=Tln1 PE=1 SV=1</t>
  </si>
  <si>
    <t xml:space="preserve">Tln1 </t>
  </si>
  <si>
    <t>Bax inhibitor 1 OS=Rattus norvegicus OX=10116 GN=Tmbim6 PE=2 SV=2</t>
  </si>
  <si>
    <t xml:space="preserve">Tmbim6 </t>
  </si>
  <si>
    <t>Transmembrane protein 214 OS=Rattus norvegicus OX=10116 GN=Tmem214 PE=2 SV=1</t>
  </si>
  <si>
    <t xml:space="preserve">Tmem214 </t>
  </si>
  <si>
    <t>Protein-tyrosine sulfotransferase 1 OS=Rattus norvegicus OX=10116 GN=Tpst1 PE=1 SV=1</t>
  </si>
  <si>
    <t xml:space="preserve">Tpst1 </t>
  </si>
  <si>
    <t>Tripartite motif-containing 25 OS=Rattus norvegicus OX=10116 GN=Trim25 PE=1 SV=3</t>
  </si>
  <si>
    <t xml:space="preserve">Trim25 </t>
  </si>
  <si>
    <t>Twinfilin-1 OS=Rattus norvegicus OX=10116 GN=Twf1 PE=1 SV=1</t>
  </si>
  <si>
    <t xml:space="preserve">Twf1 </t>
  </si>
  <si>
    <t>RCG62582, isoform CRA_c OS=Rattus norvegicus OX=10116 GN=Ubap2l PE=1 SV=1</t>
  </si>
  <si>
    <t xml:space="preserve">Ubap2l </t>
  </si>
  <si>
    <t>E3 UFM1-protein ligase 1 OS=Rattus norvegicus OX=10116 GN=Ufl1 PE=1 SV=1</t>
  </si>
  <si>
    <t xml:space="preserve">Ufl1 </t>
  </si>
  <si>
    <t>UDP-glucose:glycoprotein glucosyltransferase 1 OS=Rattus norvegicus OX=10116 GN=Uggt1 PE=1 SV=2</t>
  </si>
  <si>
    <t xml:space="preserve">Uggt1 </t>
  </si>
  <si>
    <t>UDP-glucuronosyltransferase 1-1 OS=Rattus norvegicus OX=10116 GN=Ugt1a1 PE=1 SV=1</t>
  </si>
  <si>
    <t xml:space="preserve">Ugt1a1 </t>
  </si>
  <si>
    <t>Uricase OS=Rattus norvegicus OX=10116 GN=Uox PE=1 SV=3</t>
  </si>
  <si>
    <t xml:space="preserve">Uox </t>
  </si>
  <si>
    <t>UPF1, RNA helicase and ATPase OS=Rattus norvegicus OX=10116 GN=Upf1 PE=1 SV=1</t>
  </si>
  <si>
    <t xml:space="preserve">Upf1 </t>
  </si>
  <si>
    <t>Use1 protein (Fragment) OS=Rattus norvegicus OX=10116 GN=Use1 PE=2 SV=1</t>
  </si>
  <si>
    <t xml:space="preserve">Use1 </t>
  </si>
  <si>
    <t>Vacuolar protein sorting 13 homolog D OS=Rattus norvegicus OX=10116 GN=Vps13d PE=1 SV=1</t>
  </si>
  <si>
    <t xml:space="preserve">Vps13d </t>
  </si>
  <si>
    <t>WD repeat-containing protein 1 OS=Rattus norvegicus OX=10116 GN=Wdr1 PE=1 SV=3</t>
  </si>
  <si>
    <t xml:space="preserve">Wdr1 </t>
  </si>
  <si>
    <t>YTH N(6)-methyladenosine RNA-binding protein 3 OS=Rattus norvegicus OX=10116 GN=Ythdf3 PE=1 SV=1</t>
  </si>
  <si>
    <t xml:space="preserve">Ythdf3 </t>
  </si>
  <si>
    <t>14-3-3 protein beta/alpha OS=Rattus norvegicus OX=10116 GN=Ywhab PE=1 SV=3</t>
  </si>
  <si>
    <t xml:space="preserve">Ywhab </t>
  </si>
  <si>
    <t>14-3-3 protein epsilon OS=Rattus norvegicus OX=10116 GN=Ywhae PE=1 SV=1</t>
  </si>
  <si>
    <t xml:space="preserve">Ywhae </t>
  </si>
  <si>
    <t>14-3-3 protein gamma OS=Rattus norvegicus OX=10116 GN=Ywhag PE=1 SV=2</t>
  </si>
  <si>
    <t xml:space="preserve">Ywhag </t>
  </si>
  <si>
    <t>14-3-3 protein zeta/delta OS=Rattus norvegicus OX=10116 GN=Ywhaz PE=1 SV=1</t>
  </si>
  <si>
    <t xml:space="preserve">Ywhaz </t>
  </si>
  <si>
    <t>RCG21454 OS=Rattus norvegicus OX=10116 GN=Zbed5 PE=4 SV=1</t>
  </si>
  <si>
    <t xml:space="preserve">Zbed5 </t>
  </si>
  <si>
    <t>Centromere/kinetochore protein zw10 homolog OS=Rattus norvegicus OX=10116 GN=Zw10 PE=2 SV=3</t>
  </si>
  <si>
    <t xml:space="preserve">Zw10 </t>
  </si>
  <si>
    <t>F1LNL3</t>
  </si>
  <si>
    <t>D3ZHR2</t>
  </si>
  <si>
    <t>P16970</t>
  </si>
  <si>
    <t>Q6MG08</t>
  </si>
  <si>
    <t>Q5RK23</t>
  </si>
  <si>
    <t>F1LPD6</t>
  </si>
  <si>
    <t>A0A0G2K1F2</t>
  </si>
  <si>
    <t>P08503</t>
  </si>
  <si>
    <t>A0FKI7</t>
  </si>
  <si>
    <t>Q8VHK0</t>
  </si>
  <si>
    <t>P07872</t>
  </si>
  <si>
    <t>F1LNW3</t>
  </si>
  <si>
    <t>F1M9A7</t>
  </si>
  <si>
    <t>O88813</t>
  </si>
  <si>
    <t>Q9Z1P2</t>
  </si>
  <si>
    <t>Q9QXQ0</t>
  </si>
  <si>
    <t>D4AEH9</t>
  </si>
  <si>
    <t>Q0D2L3</t>
  </si>
  <si>
    <t>A0JPQ8</t>
  </si>
  <si>
    <t>D3ZTP0</t>
  </si>
  <si>
    <t>Q64057</t>
  </si>
  <si>
    <t>B2RYN6</t>
  </si>
  <si>
    <t>Q32Q06</t>
  </si>
  <si>
    <t>F1M6Z1</t>
  </si>
  <si>
    <t>P62332</t>
  </si>
  <si>
    <t>Q4KLN7</t>
  </si>
  <si>
    <t>Q7TSU1</t>
  </si>
  <si>
    <t>P85970</t>
  </si>
  <si>
    <t>B2RZ72</t>
  </si>
  <si>
    <t>Q4KLF8</t>
  </si>
  <si>
    <t>B4F7F3</t>
  </si>
  <si>
    <t>P09034</t>
  </si>
  <si>
    <t>D3ZT64</t>
  </si>
  <si>
    <t>B5DEX7</t>
  </si>
  <si>
    <t>Q63276</t>
  </si>
  <si>
    <t>Q3KR97</t>
  </si>
  <si>
    <t>A0A0G2JSK9</t>
  </si>
  <si>
    <t>A2IBE0</t>
  </si>
  <si>
    <t>P14141</t>
  </si>
  <si>
    <t>Q08163</t>
  </si>
  <si>
    <t>B2GUZ5</t>
  </si>
  <si>
    <t>Q3T1K5</t>
  </si>
  <si>
    <t>Q5XI32</t>
  </si>
  <si>
    <t>P04762</t>
  </si>
  <si>
    <t>Q5XIM9</t>
  </si>
  <si>
    <t>Q7TPB1</t>
  </si>
  <si>
    <t>Q68FQ0</t>
  </si>
  <si>
    <t>Q3MHS9</t>
  </si>
  <si>
    <t>D4ACB8</t>
  </si>
  <si>
    <t>D4A9A3</t>
  </si>
  <si>
    <t>G3V8V4</t>
  </si>
  <si>
    <t>D3ZXQ0</t>
  </si>
  <si>
    <t>P45592</t>
  </si>
  <si>
    <t>B2RYF6</t>
  </si>
  <si>
    <t>P11442</t>
  </si>
  <si>
    <t>Q5M963</t>
  </si>
  <si>
    <t>Q5XIA4</t>
  </si>
  <si>
    <t>F1LR02</t>
  </si>
  <si>
    <t>D3ZM21</t>
  </si>
  <si>
    <t>D4A8T3</t>
  </si>
  <si>
    <t>P18886</t>
  </si>
  <si>
    <t>Q64611</t>
  </si>
  <si>
    <t>Q66HL2</t>
  </si>
  <si>
    <t>B5DF89</t>
  </si>
  <si>
    <t>Q9R066</t>
  </si>
  <si>
    <t>P04799</t>
  </si>
  <si>
    <t>P05178</t>
  </si>
  <si>
    <t>Q5EB99</t>
  </si>
  <si>
    <t>Q64680</t>
  </si>
  <si>
    <t>P05182</t>
  </si>
  <si>
    <t>F7FF10</t>
  </si>
  <si>
    <t>P08516</t>
  </si>
  <si>
    <t>P20816</t>
  </si>
  <si>
    <t>P51871</t>
  </si>
  <si>
    <t>Q64654</t>
  </si>
  <si>
    <t>Q5BQE6</t>
  </si>
  <si>
    <t>Q4KLP0</t>
  </si>
  <si>
    <t>A0A0G2K1M2</t>
  </si>
  <si>
    <t>Q6TUG0</t>
  </si>
  <si>
    <t>Q9R0T3</t>
  </si>
  <si>
    <t>Q9JJ46</t>
  </si>
  <si>
    <t>P14604</t>
  </si>
  <si>
    <t>A0A0G2K277</t>
  </si>
  <si>
    <t>P62630</t>
  </si>
  <si>
    <t>Q68FR9</t>
  </si>
  <si>
    <t>Q68FR6</t>
  </si>
  <si>
    <t>Q641Z6</t>
  </si>
  <si>
    <t>Q8R491</t>
  </si>
  <si>
    <t>Q6P685</t>
  </si>
  <si>
    <t>Q6P6S9</t>
  </si>
  <si>
    <t>Q9JJ22</t>
  </si>
  <si>
    <t>Q920R3</t>
  </si>
  <si>
    <t>Q9Z122</t>
  </si>
  <si>
    <t>D3ZEE9</t>
  </si>
  <si>
    <t>Q6AYQ8</t>
  </si>
  <si>
    <t>D4AB03</t>
  </si>
  <si>
    <t>C0JPT7</t>
  </si>
  <si>
    <t>A0A0G2JXT8</t>
  </si>
  <si>
    <t>A0A096P6L8</t>
  </si>
  <si>
    <t>D3ZYS7</t>
  </si>
  <si>
    <t>P43428</t>
  </si>
  <si>
    <t>P10868</t>
  </si>
  <si>
    <t>F1LRI5</t>
  </si>
  <si>
    <t>G3V9T7</t>
  </si>
  <si>
    <t>Q9JID2</t>
  </si>
  <si>
    <t>Q62839</t>
  </si>
  <si>
    <t>P00507</t>
  </si>
  <si>
    <t>P24473</t>
  </si>
  <si>
    <t>P62916</t>
  </si>
  <si>
    <t>A0A140TAC7</t>
  </si>
  <si>
    <t>Q60587</t>
  </si>
  <si>
    <t>B0BNF9</t>
  </si>
  <si>
    <t>Q07523</t>
  </si>
  <si>
    <t>G3V6C2</t>
  </si>
  <si>
    <t>A0A0G2K1Z9</t>
  </si>
  <si>
    <t>P06762</t>
  </si>
  <si>
    <t>P32755</t>
  </si>
  <si>
    <t>P97852</t>
  </si>
  <si>
    <t>A0A0G2K471</t>
  </si>
  <si>
    <t>A0A0G2JVH4</t>
  </si>
  <si>
    <t>A0A0G2JUG7</t>
  </si>
  <si>
    <t>J7P1Z1</t>
  </si>
  <si>
    <t>A0A0G2K1E2</t>
  </si>
  <si>
    <t>Q8R2H2</t>
  </si>
  <si>
    <t>B2RYM3</t>
  </si>
  <si>
    <t>Q6P0K8</t>
  </si>
  <si>
    <t>Q5PQU1</t>
  </si>
  <si>
    <t>A0A0G2JY79</t>
  </si>
  <si>
    <t>A0A0G2JU05</t>
  </si>
  <si>
    <t>Q3MIB4</t>
  </si>
  <si>
    <t>G3V928</t>
  </si>
  <si>
    <t>Q5SGE0</t>
  </si>
  <si>
    <t>A0A0G2JVC8</t>
  </si>
  <si>
    <t>P48450</t>
  </si>
  <si>
    <t>Q4L1J4</t>
  </si>
  <si>
    <t>Q6AYQ0</t>
  </si>
  <si>
    <t>Q5U2R7</t>
  </si>
  <si>
    <t>Q8R500</t>
  </si>
  <si>
    <t>Q8R431</t>
  </si>
  <si>
    <t>O35532</t>
  </si>
  <si>
    <t>O35763</t>
  </si>
  <si>
    <t>G3V6S5</t>
  </si>
  <si>
    <t>A0A0G2JY08</t>
  </si>
  <si>
    <t>Q1HCL7</t>
  </si>
  <si>
    <t>F1LPV0</t>
  </si>
  <si>
    <t>D4AAT7</t>
  </si>
  <si>
    <t>F1M0U5</t>
  </si>
  <si>
    <t>Q5XIH3</t>
  </si>
  <si>
    <t>P09414</t>
  </si>
  <si>
    <t>Q66HL0</t>
  </si>
  <si>
    <t>P04182</t>
  </si>
  <si>
    <t>D3ZV63</t>
  </si>
  <si>
    <t>P00481</t>
  </si>
  <si>
    <t>P04785</t>
  </si>
  <si>
    <t>Q9EPH8</t>
  </si>
  <si>
    <t>G3V9N0</t>
  </si>
  <si>
    <t>Q63081</t>
  </si>
  <si>
    <t>Q9WVK3</t>
  </si>
  <si>
    <t>Q642G4</t>
  </si>
  <si>
    <t>P62963</t>
  </si>
  <si>
    <t>P57093</t>
  </si>
  <si>
    <t>O55012</t>
  </si>
  <si>
    <t>P15083</t>
  </si>
  <si>
    <t>P0C548</t>
  </si>
  <si>
    <t>P27791</t>
  </si>
  <si>
    <t>G3V8G2</t>
  </si>
  <si>
    <t>G3V7B6</t>
  </si>
  <si>
    <t>M0RB22</t>
  </si>
  <si>
    <t>Q64604</t>
  </si>
  <si>
    <t>Q07066</t>
  </si>
  <si>
    <t>Q68FT3</t>
  </si>
  <si>
    <t>Q5EB77</t>
  </si>
  <si>
    <t>D4AEG2</t>
  </si>
  <si>
    <t>Q53B90</t>
  </si>
  <si>
    <t>P62828</t>
  </si>
  <si>
    <t>D4ADX8</t>
  </si>
  <si>
    <t>Q5BK77</t>
  </si>
  <si>
    <t>M0R9Q1</t>
  </si>
  <si>
    <t>Q5PQK5</t>
  </si>
  <si>
    <t>B2GV94</t>
  </si>
  <si>
    <t>D3ZCS9</t>
  </si>
  <si>
    <t>D4A4T6</t>
  </si>
  <si>
    <t>Q6IV57</t>
  </si>
  <si>
    <t>M0R436</t>
  </si>
  <si>
    <t>B2RZD5</t>
  </si>
  <si>
    <t>P09895</t>
  </si>
  <si>
    <t>P60868</t>
  </si>
  <si>
    <t>P62268</t>
  </si>
  <si>
    <t>Q6AYT3</t>
  </si>
  <si>
    <t>D4A1N0</t>
  </si>
  <si>
    <t>Q64380</t>
  </si>
  <si>
    <t>Q5U2U4</t>
  </si>
  <si>
    <t>Q62991</t>
  </si>
  <si>
    <t>Q5U2R9</t>
  </si>
  <si>
    <t>P34900</t>
  </si>
  <si>
    <t>D3ZN76</t>
  </si>
  <si>
    <t>Q75N33</t>
  </si>
  <si>
    <t>D4A6G2</t>
  </si>
  <si>
    <t>Q5RJR9</t>
  </si>
  <si>
    <t>Q5U3Z7</t>
  </si>
  <si>
    <t>Q8K1P8</t>
  </si>
  <si>
    <t>P97524</t>
  </si>
  <si>
    <t>F1LXN6</t>
  </si>
  <si>
    <t>Q62720</t>
  </si>
  <si>
    <t>Q9JK41</t>
  </si>
  <si>
    <t>Q9JJ19</t>
  </si>
  <si>
    <t>Q66X93</t>
  </si>
  <si>
    <t>P07895</t>
  </si>
  <si>
    <t>Q4FZR7</t>
  </si>
  <si>
    <t>B0BMT9</t>
  </si>
  <si>
    <t>Q5FVN1</t>
  </si>
  <si>
    <t>P15589</t>
  </si>
  <si>
    <t>Q68FW4</t>
  </si>
  <si>
    <t>P50279</t>
  </si>
  <si>
    <t>M0R735</t>
  </si>
  <si>
    <t>P28480</t>
  </si>
  <si>
    <t>Q6AYR1</t>
  </si>
  <si>
    <t>B2GUY2</t>
  </si>
  <si>
    <t>A0A0G2K2P5</t>
  </si>
  <si>
    <t>Q3ZB99</t>
  </si>
  <si>
    <t>A0A0G2K8M3</t>
  </si>
  <si>
    <t>G3V852</t>
  </si>
  <si>
    <t>P55062</t>
  </si>
  <si>
    <t>A1L1L2</t>
  </si>
  <si>
    <t>Q3KR92</t>
  </si>
  <si>
    <t>D4A9N5</t>
  </si>
  <si>
    <t>Q5RJR2</t>
  </si>
  <si>
    <t>A0A0G2JYC6</t>
  </si>
  <si>
    <t>B2GV24</t>
  </si>
  <si>
    <t>Q9JLA3</t>
  </si>
  <si>
    <t>Q64550</t>
  </si>
  <si>
    <t>P09118</t>
  </si>
  <si>
    <t>A0A0U1RS25</t>
  </si>
  <si>
    <t>B0BNG6</t>
  </si>
  <si>
    <t>A0A0G2JYD4</t>
  </si>
  <si>
    <t>Q5RKI0</t>
  </si>
  <si>
    <t>D3ZIY3</t>
  </si>
  <si>
    <t>P35213</t>
  </si>
  <si>
    <t>P62260</t>
  </si>
  <si>
    <t>P61983</t>
  </si>
  <si>
    <t>P63102</t>
  </si>
  <si>
    <t>D3ZTR5</t>
  </si>
  <si>
    <t>Q4V8C2</t>
  </si>
  <si>
    <t>Coverage (%) CtrlvsCtrlS</t>
  </si>
  <si>
    <t>#Peptides</t>
  </si>
  <si>
    <t>#Unique</t>
  </si>
  <si>
    <t>Q7TNY6</t>
  </si>
  <si>
    <t>Golgi resident protein GCP60 OS=Rattus norvegicus OX=10116 GN=Acbd3 PE=1 SV=3</t>
  </si>
  <si>
    <t xml:space="preserve">Acbd3 </t>
  </si>
  <si>
    <t>Q6QA69</t>
  </si>
  <si>
    <t>1-acylglycerol-3-phosphate O-acyltransferase ABHD5 OS=Rattus norvegicus OX=10116 GN=Abhd5 PE=1 SV=1</t>
  </si>
  <si>
    <t xml:space="preserve">Abhd5 </t>
  </si>
  <si>
    <t>M0RC65</t>
  </si>
  <si>
    <t>Cofilin 2 OS=Rattus norvegicus OX=10116 GN=Cfl2 PE=1 SV=1</t>
  </si>
  <si>
    <t xml:space="preserve">Cfl2 </t>
  </si>
  <si>
    <t>G3V741</t>
  </si>
  <si>
    <t>Phosphate carrier protein, mitochondrial OS=Rattus norvegicus OX=10116 GN=Slc25a3 PE=1 SV=1</t>
  </si>
  <si>
    <t xml:space="preserve">Slc25a3 </t>
  </si>
  <si>
    <t>P02454</t>
  </si>
  <si>
    <t>Collagen alpha-1(I) chain OS=Rattus norvegicus OX=10116 GN=Col1a1 PE=1 SV=5</t>
  </si>
  <si>
    <t xml:space="preserve">Col1a1 </t>
  </si>
  <si>
    <t>Q01129</t>
  </si>
  <si>
    <t>Decorin OS=Rattus norvegicus OX=10116 GN=Dcn PE=1 SV=1</t>
  </si>
  <si>
    <t xml:space="preserve">Dcn </t>
  </si>
  <si>
    <t>A0A096MK50</t>
  </si>
  <si>
    <t>Dermatopontin (Fragment) OS=Rattus norvegicus OX=10116 GN=Dpt PE=1 SV=1</t>
  </si>
  <si>
    <t xml:space="preserve">Dpt </t>
  </si>
  <si>
    <t>P25886</t>
  </si>
  <si>
    <t>60S ribosomal protein L29 OS=Rattus norvegicus OX=10116 GN=Rpl29 PE=1 SV=3</t>
  </si>
  <si>
    <t xml:space="preserve">Rpl29 </t>
  </si>
  <si>
    <t>F1MAF8</t>
  </si>
  <si>
    <t>Autophagy related 2B OS=Rattus norvegicus OX=10116 GN=Atg2b PE=1 SV=2</t>
  </si>
  <si>
    <t xml:space="preserve">Atg2b </t>
  </si>
  <si>
    <t>A0A0G2JV12</t>
  </si>
  <si>
    <t>Collagen type XV alpha 1 chain OS=Rattus norvegicus OX=10116 GN=Col15a1 PE=1 SV=1</t>
  </si>
  <si>
    <t xml:space="preserve">Col15a1 </t>
  </si>
  <si>
    <t>Q5FVN2</t>
  </si>
  <si>
    <t>Transmembrane protein 41B OS=Rattus norvegicus OX=10116 GN=Tmem41b PE=2 SV=1</t>
  </si>
  <si>
    <t xml:space="preserve">Tmem41b </t>
  </si>
  <si>
    <t>Q923K9</t>
  </si>
  <si>
    <t>APOBEC1 complementation factor OS=Rattus norvegicus OX=10116 GN=A1cf PE=1 SV=1</t>
  </si>
  <si>
    <t xml:space="preserve">A1cf </t>
  </si>
  <si>
    <t>P05369</t>
  </si>
  <si>
    <t>Farnesyl pyrophosphate synthase OS=Rattus norvegicus OX=10116 GN=Fdps PE=2 SV=2</t>
  </si>
  <si>
    <t xml:space="preserve">Fdps </t>
  </si>
  <si>
    <t>G3V8Q8</t>
  </si>
  <si>
    <t>RCG40648, isoform CRA_b OS=Rattus norvegicus OX=10116 GN=Sec23ip PE=1 SV=1</t>
  </si>
  <si>
    <t xml:space="preserve">Sec23ip </t>
  </si>
  <si>
    <t>D3Z9J9</t>
  </si>
  <si>
    <t>Patatin-like phospholipase domain-containing 3 OS=Rattus norvegicus OX=10116 GN=Pnpla3 PE=1 SV=2</t>
  </si>
  <si>
    <t xml:space="preserve">Pnpla3 </t>
  </si>
  <si>
    <t>F1LNH3</t>
  </si>
  <si>
    <t>Collagen type VI alpha 2 chain OS=Rattus norvegicus OX=10116 GN=Col6a2 PE=1 SV=2</t>
  </si>
  <si>
    <t xml:space="preserve">Col6a2 </t>
  </si>
  <si>
    <t>B5DF32</t>
  </si>
  <si>
    <t>Chuk protein OS=Rattus norvegicus OX=10116 GN=Chuk PE=2 SV=1</t>
  </si>
  <si>
    <t xml:space="preserve">Chuk </t>
  </si>
  <si>
    <t>P02761</t>
  </si>
  <si>
    <t>Major urinary protein OS=Rattus norvegicus OX=10116 PE=1 SV=1</t>
  </si>
  <si>
    <t>MUP</t>
  </si>
  <si>
    <t>Q3KRC3</t>
  </si>
  <si>
    <t>SRP receptor subunit alpha OS=Rattus norvegicus OX=10116 GN=Srpra PE=1 SV=1</t>
  </si>
  <si>
    <t xml:space="preserve">Srpra </t>
  </si>
  <si>
    <t>Q5M7V3</t>
  </si>
  <si>
    <t>LOC367586 protein OS=Rattus norvegicus OX=10116 GN=LOC367586 PE=2 SV=1</t>
  </si>
  <si>
    <t xml:space="preserve">LOC367586 </t>
  </si>
  <si>
    <t>P16638</t>
  </si>
  <si>
    <t>ATP-citrate synthase OS=Rattus norvegicus OX=10116 GN=Acly PE=1 SV=1</t>
  </si>
  <si>
    <t xml:space="preserve">Acly </t>
  </si>
  <si>
    <t>P85125</t>
  </si>
  <si>
    <t>Caveolae-associated protein 1 OS=Rattus norvegicus OX=10116 GN=Cavin1 PE=1 SV=1</t>
  </si>
  <si>
    <t xml:space="preserve">Cavin1 </t>
  </si>
  <si>
    <t>D3ZM69</t>
  </si>
  <si>
    <t>Erythrocyte membrane protein band 4.1-like 2 OS=Rattus norvegicus OX=10116 GN=Epb41l2 PE=1 SV=2</t>
  </si>
  <si>
    <t xml:space="preserve">Epb41l2 </t>
  </si>
  <si>
    <t>D4AE58</t>
  </si>
  <si>
    <t>KN motif and ankyrin repeat domains 1 OS=Rattus norvegicus OX=10116 GN=Kank1 PE=1 SV=2</t>
  </si>
  <si>
    <t xml:space="preserve">Kank1 </t>
  </si>
  <si>
    <t>P12785</t>
  </si>
  <si>
    <t>Fatty acid synthase OS=Rattus norvegicus OX=10116 GN=Fasn PE=1 SV=3</t>
  </si>
  <si>
    <t xml:space="preserve">Fasn </t>
  </si>
  <si>
    <t>P54921</t>
  </si>
  <si>
    <t>Alpha-soluble NSF attachment protein OS=Rattus norvegicus OX=10116 GN=Napa PE=1 SV=2</t>
  </si>
  <si>
    <t xml:space="preserve">Napa </t>
  </si>
  <si>
    <t>P11497</t>
  </si>
  <si>
    <t>Acetyl-CoA carboxylase 1 OS=Rattus norvegicus OX=10116 GN=Acaca PE=1 SV=1</t>
  </si>
  <si>
    <t xml:space="preserve">Acaca </t>
  </si>
  <si>
    <t>M0RA08</t>
  </si>
  <si>
    <t>Perilipin OS=Rattus norvegicus OX=10116 GN=Plin3 PE=1 SV=1</t>
  </si>
  <si>
    <t xml:space="preserve">Plin3 </t>
  </si>
  <si>
    <t>Q9Z250</t>
  </si>
  <si>
    <t>Protein lin-7 homolog A OS=Rattus norvegicus OX=10116 GN=Lin7a PE=1 SV=2</t>
  </si>
  <si>
    <t xml:space="preserve">Lin7a </t>
  </si>
  <si>
    <t>Q62847</t>
  </si>
  <si>
    <t>Gamma-adducin OS=Rattus norvegicus OX=10116 GN=Add3 PE=1 SV=2</t>
  </si>
  <si>
    <t xml:space="preserve">Add3 </t>
  </si>
  <si>
    <t>P47853</t>
  </si>
  <si>
    <t>Biglycan OS=Rattus norvegicus OX=10116 GN=Bgn PE=1 SV=1</t>
  </si>
  <si>
    <t xml:space="preserve">Bgn </t>
  </si>
  <si>
    <t>Q8VIP2</t>
  </si>
  <si>
    <t>Carbohydrate-responsive element-binding protein OS=Rattus norvegicus OX=10116 GN=Mlxipl PE=1 SV=1</t>
  </si>
  <si>
    <t xml:space="preserve">Mlxipl </t>
  </si>
  <si>
    <t>Q5XIH1</t>
  </si>
  <si>
    <t>Asporin OS=Rattus norvegicus OX=10116 GN=Aspn PE=1 SV=1</t>
  </si>
  <si>
    <t xml:space="preserve">Aspn </t>
  </si>
  <si>
    <t>Q68FY4</t>
  </si>
  <si>
    <t>Group specific component OS=Rattus norvegicus OX=10116 GN=Gc PE=1 SV=1</t>
  </si>
  <si>
    <t xml:space="preserve">Gc </t>
  </si>
  <si>
    <t>P31000</t>
  </si>
  <si>
    <t>Vimentin OS=Rattus norvegicus OX=10116 GN=Vim PE=1 SV=2</t>
  </si>
  <si>
    <t xml:space="preserve">Vim </t>
  </si>
  <si>
    <t>Q5XI26</t>
  </si>
  <si>
    <t>Signal transducer and activator of transcription OS=Rattus norvegicus OX=10116 GN=Stat2 PE=1 SV=1</t>
  </si>
  <si>
    <t xml:space="preserve">Stat2 </t>
  </si>
  <si>
    <t>Q5RKH6</t>
  </si>
  <si>
    <t>Protein OS-9 OS=Rattus norvegicus OX=10116 GN=Os9 PE=1 SV=1</t>
  </si>
  <si>
    <t xml:space="preserve">Os9 </t>
  </si>
  <si>
    <t>P62912</t>
  </si>
  <si>
    <t>60S ribosomal protein L32 OS=Rattus norvegicus OX=10116 GN=Rpl32 PE=1 SV=2</t>
  </si>
  <si>
    <t xml:space="preserve">Rpl32 </t>
  </si>
  <si>
    <t>Q5FVC4</t>
  </si>
  <si>
    <t>DnaJ (Hsp40) homolog, subfamily B, member 12 OS=Rattus norvegicus OX=10116 GN=Dnajb12 PE=1 SV=1</t>
  </si>
  <si>
    <t xml:space="preserve">Dnajb12 </t>
  </si>
  <si>
    <t>Q3B7D1</t>
  </si>
  <si>
    <t>Ubiquitin-conjugating enzyme E2 Z OS=Rattus norvegicus OX=10116 GN=Ube2z PE=1 SV=2</t>
  </si>
  <si>
    <t xml:space="preserve">Ube2z </t>
  </si>
  <si>
    <t>Q53UA7</t>
  </si>
  <si>
    <t>Serine/threonine-protein kinase TAO3 OS=Rattus norvegicus OX=10116 GN=Taok3 PE=1 SV=1</t>
  </si>
  <si>
    <t xml:space="preserve">Taok3 </t>
  </si>
  <si>
    <t>Q5PQL2</t>
  </si>
  <si>
    <t>CCR4-NOT transcription complex subunit 9 OS=Rattus norvegicus OX=10116 GN=Cnot9 PE=1 SV=1</t>
  </si>
  <si>
    <t xml:space="preserve">Cnot9 </t>
  </si>
  <si>
    <t>D3ZZT9</t>
  </si>
  <si>
    <t>Collagen type XIV alpha 1 chain OS=Rattus norvegicus OX=10116 GN=Col14a1 PE=1 SV=3</t>
  </si>
  <si>
    <t xml:space="preserve">Col14a1 </t>
  </si>
  <si>
    <t>F1LN42</t>
  </si>
  <si>
    <t>Tensin 1 OS=Rattus norvegicus OX=10116 GN=Tns1 PE=1 SV=2</t>
  </si>
  <si>
    <t xml:space="preserve">Tns1 </t>
  </si>
  <si>
    <t>P08661</t>
  </si>
  <si>
    <t>Mannose-binding protein C OS=Rattus norvegicus OX=10116 GN=Mbl2 PE=1 SV=2</t>
  </si>
  <si>
    <t xml:space="preserve">Mbl2 </t>
  </si>
  <si>
    <t>D3ZUI5</t>
  </si>
  <si>
    <t>Protein cordon-bleu OS=Rattus norvegicus OX=10116 GN=Cobl PE=1 SV=1</t>
  </si>
  <si>
    <t xml:space="preserve">Cobl </t>
  </si>
  <si>
    <t>A0A0G2JZ48</t>
  </si>
  <si>
    <t>RCG56136, isoform CRA_a OS=Rattus norvegicus OX=10116 GN=Tmf1 PE=1 SV=1</t>
  </si>
  <si>
    <t xml:space="preserve">Tmf1 </t>
  </si>
  <si>
    <t>Q62920</t>
  </si>
  <si>
    <t>PDZ and LIM domain protein 5 OS=Rattus norvegicus OX=10116 GN=Pdlim5 PE=1 SV=2</t>
  </si>
  <si>
    <t xml:space="preserve">Pdlim5 </t>
  </si>
  <si>
    <t>D3ZUL3</t>
  </si>
  <si>
    <t>Collagen type VI alpha 1 chain OS=Rattus norvegicus OX=10116 GN=Col6a1 PE=1 SV=1</t>
  </si>
  <si>
    <t xml:space="preserve">Col6a1 </t>
  </si>
  <si>
    <t>Q5BJQ0</t>
  </si>
  <si>
    <t>Atypical kinase COQ8A, mitochondrial OS=Rattus norvegicus OX=10116 GN=Coq8a PE=2 SV=1</t>
  </si>
  <si>
    <t xml:space="preserve">Coq8a </t>
  </si>
  <si>
    <t>P62845</t>
  </si>
  <si>
    <t>40S ribosomal protein S15 OS=Rattus norvegicus OX=10116 GN=Rps15 PE=1 SV=2</t>
  </si>
  <si>
    <t xml:space="preserve">Rps15 </t>
  </si>
  <si>
    <t>P08413</t>
  </si>
  <si>
    <t>Calcium/calmodulin-dependent protein kinase type II subunit beta OS=Rattus norvegicus OX=10116 GN=Camk2b PE=1 SV=1</t>
  </si>
  <si>
    <t xml:space="preserve">Camk2b </t>
  </si>
  <si>
    <t>Q66HF8</t>
  </si>
  <si>
    <t>Aldehyde dehydrogenase X, mitochondrial OS=Rattus norvegicus OX=10116 GN=Aldh1b1 PE=1 SV=1</t>
  </si>
  <si>
    <t xml:space="preserve">Aldh1b1 </t>
  </si>
  <si>
    <t>Q3KRC4</t>
  </si>
  <si>
    <t>G-protein coupled receptor family C group 5 member C OS=Rattus norvegicus OX=10116 GN=Gprc5c PE=1 SV=2</t>
  </si>
  <si>
    <t xml:space="preserve">Gprc5c </t>
  </si>
  <si>
    <t>Q62824</t>
  </si>
  <si>
    <t>Exocyst complex component 4 OS=Rattus norvegicus OX=10116 GN=Exoc4 PE=1 SV=1</t>
  </si>
  <si>
    <t xml:space="preserve">Exoc4 </t>
  </si>
  <si>
    <t>Q5HZY2</t>
  </si>
  <si>
    <t>GTP-binding protein SAR1b OS=Rattus norvegicus OX=10116 GN=Sar1b PE=2 SV=1</t>
  </si>
  <si>
    <t xml:space="preserve">Sar1b </t>
  </si>
  <si>
    <t>P61314</t>
  </si>
  <si>
    <t>60S ribosomal protein L15 OS=Rattus norvegicus OX=10116 GN=Rpl15 PE=1 SV=2</t>
  </si>
  <si>
    <t xml:space="preserve">Rpl15 </t>
  </si>
  <si>
    <t>F1MAA7</t>
  </si>
  <si>
    <t>Laminin subunit gamma 1 OS=Rattus norvegicus OX=10116 GN=Lamc1 PE=1 SV=1</t>
  </si>
  <si>
    <t xml:space="preserve">Lamc1 </t>
  </si>
  <si>
    <t>Q9Z1A6</t>
  </si>
  <si>
    <t>Vigilin OS=Rattus norvegicus OX=10116 GN=Hdlbp PE=1 SV=1</t>
  </si>
  <si>
    <t xml:space="preserve">Hdlbp </t>
  </si>
  <si>
    <t>Q9WTW7</t>
  </si>
  <si>
    <t>Solute carrier family 23 member 1 OS=Rattus norvegicus OX=10116 GN=Slc23a1 PE=2 SV=1</t>
  </si>
  <si>
    <t xml:space="preserve">Slc23a1 </t>
  </si>
  <si>
    <t>B0BN06</t>
  </si>
  <si>
    <t>Bcas3 protein (Fragment) OS=Rattus norvegicus OX=10116 GN=Bcas3 PE=2 SV=1</t>
  </si>
  <si>
    <t xml:space="preserve">Bcas3 </t>
  </si>
  <si>
    <t>D4A4X4</t>
  </si>
  <si>
    <t>Cingulin OS=Rattus norvegicus OX=10116 GN=Cgn PE=1 SV=2</t>
  </si>
  <si>
    <t xml:space="preserve">Cgn </t>
  </si>
  <si>
    <t>Q3B7D0</t>
  </si>
  <si>
    <t>Oxygen-dependent coproporphyrinogen-III oxidase, mitochondrial OS=Rattus norvegicus OX=10116 GN=Cpox PE=1 SV=1</t>
  </si>
  <si>
    <t xml:space="preserve">Cpox </t>
  </si>
  <si>
    <t>Q02769</t>
  </si>
  <si>
    <t>Squalene synthase OS=Rattus norvegicus OX=10116 GN=Fdft1 PE=2 SV=1</t>
  </si>
  <si>
    <t xml:space="preserve">Fdft1 </t>
  </si>
  <si>
    <t>D3ZWC6</t>
  </si>
  <si>
    <t>Syntrophin, basic 1 (Predicted) OS=Rattus norvegicus OX=10116 GN=Sntb1 PE=1 SV=1</t>
  </si>
  <si>
    <t xml:space="preserve">Sntb1 </t>
  </si>
  <si>
    <t>Q5XFW8</t>
  </si>
  <si>
    <t>Protein SEC13 homolog OS=Rattus norvegicus OX=10116 GN=Sec13 PE=1 SV=1</t>
  </si>
  <si>
    <t xml:space="preserve">Sec13 </t>
  </si>
  <si>
    <t>A0A0G2JU49</t>
  </si>
  <si>
    <t>Metaxin 1 OS=Rattus norvegicus OX=10116 GN=Mtx1 PE=1 SV=1</t>
  </si>
  <si>
    <t xml:space="preserve">Mtx1 </t>
  </si>
  <si>
    <t>P06399</t>
  </si>
  <si>
    <t>Fibrinogen alpha chain OS=Rattus norvegicus OX=10116 GN=Fga PE=1 SV=3</t>
  </si>
  <si>
    <t xml:space="preserve">Fga </t>
  </si>
  <si>
    <t>Q6P790</t>
  </si>
  <si>
    <t>60S ribosomal protein L6 (Fragment) OS=Rattus norvegicus OX=10116 GN=Rpl6 PE=2 SV=1</t>
  </si>
  <si>
    <t xml:space="preserve">Rpl6 </t>
  </si>
  <si>
    <t>Q62904</t>
  </si>
  <si>
    <t>3-keto-steroid reductase OS=Rattus norvegicus OX=10116 GN=Hsd17b7 PE=1 SV=1</t>
  </si>
  <si>
    <t xml:space="preserve">Hsd17b7 </t>
  </si>
  <si>
    <t>A2VCW9</t>
  </si>
  <si>
    <t>Alpha-aminoadipic semialdehyde synthase, mitochondrial OS=Rattus norvegicus OX=10116 GN=Aass PE=2 SV=1</t>
  </si>
  <si>
    <t xml:space="preserve">Aass </t>
  </si>
  <si>
    <t>Q64240</t>
  </si>
  <si>
    <t>Protein AMBP OS=Rattus norvegicus OX=10116 GN=Ambp PE=1 SV=1</t>
  </si>
  <si>
    <t xml:space="preserve">Ambp </t>
  </si>
  <si>
    <t>Q62730</t>
  </si>
  <si>
    <t>Estradiol 17-beta-dehydrogenase 2 OS=Rattus norvegicus OX=10116 GN=Hsd17b2 PE=2 SV=1</t>
  </si>
  <si>
    <t xml:space="preserve">Hsd17b2 </t>
  </si>
  <si>
    <t>P24368</t>
  </si>
  <si>
    <t>Peptidyl-prolyl cis-trans isomerase B OS=Rattus norvegicus OX=10116 GN=Ppib PE=1 SV=3</t>
  </si>
  <si>
    <t xml:space="preserve">Ppib </t>
  </si>
  <si>
    <t>P05197</t>
  </si>
  <si>
    <t>Elongation factor 2 OS=Rattus norvegicus OX=10116 GN=Eef2 PE=1 SV=4</t>
  </si>
  <si>
    <t xml:space="preserve">Eef2 </t>
  </si>
  <si>
    <t>Q63150</t>
  </si>
  <si>
    <t>Dihydropyrimidinase OS=Rattus norvegicus OX=10116 GN=Dpys PE=1 SV=2</t>
  </si>
  <si>
    <t xml:space="preserve">Dpys </t>
  </si>
  <si>
    <t>Q6PDV8</t>
  </si>
  <si>
    <t>60S ribosomal protein L22 OS=Rattus norvegicus OX=10116 GN=LOC100360057 PE=1 SV=1</t>
  </si>
  <si>
    <t xml:space="preserve">LOC100360057 </t>
  </si>
  <si>
    <t>Q9Z340</t>
  </si>
  <si>
    <t>Partitioning defective 3 homolog OS=Rattus norvegicus OX=10116 GN=Pard3 PE=1 SV=1</t>
  </si>
  <si>
    <t xml:space="preserve">Pard3 </t>
  </si>
  <si>
    <t>P62083</t>
  </si>
  <si>
    <t>40S ribosomal protein S7 OS=Rattus norvegicus OX=10116 GN=Rps7 PE=1 SV=1</t>
  </si>
  <si>
    <t xml:space="preserve">Rps7 </t>
  </si>
  <si>
    <t>Q63151</t>
  </si>
  <si>
    <t>Long-chain-fatty-acid--CoA ligase 3 OS=Rattus norvegicus OX=10116 GN=Acsl3 PE=1 SV=1</t>
  </si>
  <si>
    <t xml:space="preserve">Acsl3 </t>
  </si>
  <si>
    <t>Q5I0F0</t>
  </si>
  <si>
    <t>Developmentally-regulated GTP-binding protein 1 OS=Rattus norvegicus OX=10116 GN=Drg1 PE=1 SV=1</t>
  </si>
  <si>
    <t xml:space="preserve">Drg1 </t>
  </si>
  <si>
    <t>A0A0G2QC06</t>
  </si>
  <si>
    <t>Serotransferrin OS=Rattus norvegicus OX=10116 GN=Tf PE=1 SV=1</t>
  </si>
  <si>
    <t xml:space="preserve">Tf </t>
  </si>
  <si>
    <t xml:space="preserve">Alb </t>
  </si>
  <si>
    <t>B0K031</t>
  </si>
  <si>
    <t>60S ribosomal protein L7 OS=Rattus norvegicus OX=10116 GN=Rpl7 PE=1 SV=1</t>
  </si>
  <si>
    <t xml:space="preserve">Rpl7 </t>
  </si>
  <si>
    <t>A0A0G2JYI0</t>
  </si>
  <si>
    <t>LPS-responsive beige-like anchor protein OS=Rattus norvegicus OX=10116 GN=Lrba PE=1 SV=1</t>
  </si>
  <si>
    <t xml:space="preserve">Lrba </t>
  </si>
  <si>
    <t>P02401</t>
  </si>
  <si>
    <t>60S acidic ribosomal protein P2 OS=Rattus norvegicus OX=10116 GN=Rplp2 PE=1 SV=2</t>
  </si>
  <si>
    <t xml:space="preserve">Rplp2 </t>
  </si>
  <si>
    <t>D3ZZC1</t>
  </si>
  <si>
    <t>RCG43947 OS=Rattus norvegicus OX=10116 GN=Txndc5 PE=1 SV=1</t>
  </si>
  <si>
    <t xml:space="preserve">Txndc5 </t>
  </si>
  <si>
    <t>Q63203</t>
  </si>
  <si>
    <t>Low affinity immunoglobulin gamma Fc region receptor II OS=Rattus norvegicus OX=10116 GN=Fcgr2 PE=1 SV=1</t>
  </si>
  <si>
    <t xml:space="preserve">Fcgr2 </t>
  </si>
  <si>
    <t>Q5XI34</t>
  </si>
  <si>
    <t>Protein phosphatase 2 (Formerly 2A), regulatory subunit A (PR 65), alpha isoform, isoform CRA_a OS=Rattus norvegicus OX=10116 GN=Ppp2r1a PE=1 SV=1</t>
  </si>
  <si>
    <t xml:space="preserve">Ppp2r1a </t>
  </si>
  <si>
    <t xml:space="preserve">Cav1 </t>
  </si>
  <si>
    <t>Q5XI04</t>
  </si>
  <si>
    <t>RCG45489, isoform CRA_a OS=Rattus norvegicus OX=10116 GN=Stom PE=1 SV=1</t>
  </si>
  <si>
    <t xml:space="preserve">Stom </t>
  </si>
  <si>
    <t>Q5EBC0</t>
  </si>
  <si>
    <t>Inter alpha-trypsin inhibitor, heavy chain 4 OS=Rattus norvegicus OX=10116 GN=Itih4 PE=1 SV=1</t>
  </si>
  <si>
    <t xml:space="preserve">Itih4 </t>
  </si>
  <si>
    <t>Q9JK11</t>
  </si>
  <si>
    <t>Reticulon-4 OS=Rattus norvegicus OX=10116 GN=Rtn4 PE=1 SV=1</t>
  </si>
  <si>
    <t xml:space="preserve">Rtn4 </t>
  </si>
  <si>
    <t>P24587</t>
  </si>
  <si>
    <t>A-kinase anchor protein 5 OS=Rattus norvegicus OX=10116 GN=Akap5 PE=1 SV=2</t>
  </si>
  <si>
    <t xml:space="preserve">Akap5 </t>
  </si>
  <si>
    <t>D3Z9Z0</t>
  </si>
  <si>
    <t>Ankyrin 1 OS=Rattus norvegicus OX=10116 GN=Ank1 PE=1 SV=1</t>
  </si>
  <si>
    <t xml:space="preserve">Ank1 </t>
  </si>
  <si>
    <t>P26435</t>
  </si>
  <si>
    <t>Sodium/bile acid cotransporter OS=Rattus norvegicus OX=10116 GN=Slc10a1 PE=1 SV=1</t>
  </si>
  <si>
    <t xml:space="preserve">Slc10a1 </t>
  </si>
  <si>
    <t>A0A0G2K2C7</t>
  </si>
  <si>
    <t>Ubiquitin-specific peptidase 9, X-linked OS=Rattus norvegicus OX=10116 GN=Usp9x PE=1 SV=1</t>
  </si>
  <si>
    <t xml:space="preserve">Usp9x </t>
  </si>
  <si>
    <t>A0A0G2KAP1</t>
  </si>
  <si>
    <t>Endoplasmic reticulum oxidoreductase 1 beta OS=Rattus norvegicus OX=10116 GN=Ero1b PE=1 SV=1</t>
  </si>
  <si>
    <t xml:space="preserve">Ero1b </t>
  </si>
  <si>
    <t>Q8VHI8</t>
  </si>
  <si>
    <t>Vesicle transport protein SEC20 OS=Rattus norvegicus OX=10116 GN=Bnip1 PE=2 SV=1</t>
  </si>
  <si>
    <t xml:space="preserve">Bnip1 </t>
  </si>
  <si>
    <t>Q63493</t>
  </si>
  <si>
    <t>Antigen-presenting glycoprotein CD1d OS=Rattus norvegicus OX=10116 GN=Cd1d PE=2 SV=2</t>
  </si>
  <si>
    <t xml:space="preserve">Cd1d </t>
  </si>
  <si>
    <t>P55281</t>
  </si>
  <si>
    <t>Cadherin-17 OS=Rattus norvegicus OX=10116 GN=Cdh17 PE=2 SV=1</t>
  </si>
  <si>
    <t xml:space="preserve">Cdh17 </t>
  </si>
  <si>
    <t>Q63507</t>
  </si>
  <si>
    <t>60S ribosomal protein L14 OS=Rattus norvegicus OX=10116 GN=Rpl14 PE=1 SV=3</t>
  </si>
  <si>
    <t xml:space="preserve">Rpl14 </t>
  </si>
  <si>
    <t>F1M983</t>
  </si>
  <si>
    <t>Complement factor H OS=Rattus norvegicus OX=10116 GN=Cfh PE=1 SV=1</t>
  </si>
  <si>
    <t xml:space="preserve">Cfh </t>
  </si>
  <si>
    <t>D3ZD05</t>
  </si>
  <si>
    <t>KN motif and ankyrin repeat domain-containing protein 2 OS=Rattus norvegicus OX=10116 GN=Kank2 PE=1 SV=2</t>
  </si>
  <si>
    <t xml:space="preserve">Kank2 </t>
  </si>
  <si>
    <t>P19945</t>
  </si>
  <si>
    <t>60S acidic ribosomal protein P0 OS=Rattus norvegicus OX=10116 GN=Rplp0 PE=1 SV=2</t>
  </si>
  <si>
    <t xml:space="preserve">Rplp0 </t>
  </si>
  <si>
    <t>Q78P75</t>
  </si>
  <si>
    <t>Dynein light chain 2, cytoplasmic OS=Rattus norvegicus OX=10116 GN=Dynll2 PE=1 SV=1</t>
  </si>
  <si>
    <t xml:space="preserve">Dynll2 </t>
  </si>
  <si>
    <t>P18418</t>
  </si>
  <si>
    <t>Calreticulin OS=Rattus norvegicus OX=10116 GN=Calr PE=1 SV=1</t>
  </si>
  <si>
    <t xml:space="preserve">Calr </t>
  </si>
  <si>
    <t>A0A0G2JSH5</t>
  </si>
  <si>
    <t>Serum albumin OS=Rattus norvegicus OX=10116 GN=Alb PE=1 SV=1</t>
  </si>
  <si>
    <t>A0A0G2JU96</t>
  </si>
  <si>
    <t>AHNAK nucleoprotein OS=Rattus norvegicus OX=10116 GN=Ahnak PE=1 SV=1</t>
  </si>
  <si>
    <t xml:space="preserve">Ahnak </t>
  </si>
  <si>
    <t>P07308</t>
  </si>
  <si>
    <t>Acyl-CoA desaturase 1 OS=Rattus norvegicus OX=10116 GN=Scd1 PE=1 SV=2</t>
  </si>
  <si>
    <t xml:space="preserve">Scd1 </t>
  </si>
  <si>
    <t>P97943</t>
  </si>
  <si>
    <t>Scavenger receptor class B member 1 OS=Rattus norvegicus OX=10116 GN=Scarb1 PE=1 SV=1</t>
  </si>
  <si>
    <t xml:space="preserve">Scarb1 </t>
  </si>
  <si>
    <t>Q6GMN2</t>
  </si>
  <si>
    <t>Brain-specific angiogenesis inhibitor 1-associated protein 2 OS=Rattus norvegicus OX=10116 GN=Baiap2 PE=1 SV=1</t>
  </si>
  <si>
    <t xml:space="preserve">Baiap2 </t>
  </si>
  <si>
    <t>Q07969</t>
  </si>
  <si>
    <t>Platelet glycoprotein 4 OS=Rattus norvegicus OX=10116 GN=Cd36 PE=1 SV=3</t>
  </si>
  <si>
    <t xml:space="preserve">Cd36 </t>
  </si>
  <si>
    <t>P62890</t>
  </si>
  <si>
    <t>60S ribosomal protein L30 OS=Rattus norvegicus OX=10116 GN=Rpl30 PE=3 SV=2</t>
  </si>
  <si>
    <t xml:space="preserve">Rpl30 </t>
  </si>
  <si>
    <t>Q5FVR5</t>
  </si>
  <si>
    <t>Acyl-coenzyme A amino acid N-acyltransferase 2 OS=Rattus norvegicus OX=10116 GN=Acnat2 PE=2 SV=1</t>
  </si>
  <si>
    <t xml:space="preserve">Acnat2 </t>
  </si>
  <si>
    <t>P36201</t>
  </si>
  <si>
    <t>Cysteine-rich protein 2 OS=Rattus norvegicus OX=10116 GN=Crip2 PE=2 SV=1</t>
  </si>
  <si>
    <t xml:space="preserve">Crip2 </t>
  </si>
  <si>
    <t>Q6I7R3</t>
  </si>
  <si>
    <t>Isochorismatase domain-containing protein 1 OS=Rattus norvegicus OX=10116 GN=Isoc1 PE=1 SV=1</t>
  </si>
  <si>
    <t xml:space="preserve">Isoc1 </t>
  </si>
  <si>
    <t>P02767</t>
  </si>
  <si>
    <t>Transthyretin OS=Rattus norvegicus OX=10116 GN=Ttr PE=1 SV=1</t>
  </si>
  <si>
    <t xml:space="preserve">Ttr </t>
  </si>
  <si>
    <t>Q63416</t>
  </si>
  <si>
    <t>Inter-alpha-trypsin inhibitor heavy chain H3 OS=Rattus norvegicus OX=10116 GN=Itih3 PE=2 SV=1</t>
  </si>
  <si>
    <t xml:space="preserve">Itih3 </t>
  </si>
  <si>
    <t>F1LM84</t>
  </si>
  <si>
    <t>Nidogen-1 OS=Rattus norvegicus OX=10116 GN=Nid1 PE=1 SV=1</t>
  </si>
  <si>
    <t xml:space="preserve">Nid1 </t>
  </si>
  <si>
    <t>Q5U2P9</t>
  </si>
  <si>
    <t>Solute carrier family 16, member 4 OS=Rattus norvegicus OX=10116 GN=Slc16a4 PE=1 SV=1</t>
  </si>
  <si>
    <t xml:space="preserve">Slc16a4 </t>
  </si>
  <si>
    <t>P62898</t>
  </si>
  <si>
    <t>Cytochrome c, somatic OS=Rattus norvegicus OX=10116 GN=Cycs PE=1 SV=2</t>
  </si>
  <si>
    <t xml:space="preserve">Cycs </t>
  </si>
  <si>
    <t>A0A0G2K2Z0</t>
  </si>
  <si>
    <t>EMAP-like 4 OS=Rattus norvegicus OX=10116 GN=Eml4 PE=1 SV=1</t>
  </si>
  <si>
    <t xml:space="preserve">Eml4 </t>
  </si>
  <si>
    <t>P24090</t>
  </si>
  <si>
    <t>Alpha-2-HS-glycoprotein OS=Rattus norvegicus OX=10116 GN=Ahsg PE=1 SV=2</t>
  </si>
  <si>
    <t xml:space="preserve">Ahsg </t>
  </si>
  <si>
    <t>B5DFC9</t>
  </si>
  <si>
    <t>Nidogen-2 OS=Rattus norvegicus OX=10116 GN=Nid2 PE=2 SV=1</t>
  </si>
  <si>
    <t xml:space="preserve">Nid2 </t>
  </si>
  <si>
    <t>F8WFT7</t>
  </si>
  <si>
    <t>Anion exchange protein OS=Rattus norvegicus OX=10116 GN=Slc4a1 PE=1 SV=1</t>
  </si>
  <si>
    <t xml:space="preserve">Slc4a1 </t>
  </si>
  <si>
    <t>A0A0G2K8W9</t>
  </si>
  <si>
    <t>Spectrin beta chain OS=Rattus norvegicus OX=10116 GN=Sptbn1 PE=1 SV=1</t>
  </si>
  <si>
    <t xml:space="preserve">Sptbn1 </t>
  </si>
  <si>
    <t>B0BN63</t>
  </si>
  <si>
    <t>Activator of Hsp90 ATPase activity 1 OS=Rattus norvegicus OX=10116 GN=Ahsa1 PE=1 SV=1</t>
  </si>
  <si>
    <t xml:space="preserve">Ahsa1 </t>
  </si>
  <si>
    <t>O70127</t>
  </si>
  <si>
    <t>Bile salt export pump OS=Rattus norvegicus OX=10116 GN=Abcb11 PE=1 SV=1</t>
  </si>
  <si>
    <t xml:space="preserve">Abcb11 </t>
  </si>
  <si>
    <t>P50123</t>
  </si>
  <si>
    <t>Glutamyl aminopeptidase OS=Rattus norvegicus OX=10116 GN=Enpep PE=1 SV=2</t>
  </si>
  <si>
    <t xml:space="preserve">Enpep </t>
  </si>
  <si>
    <t>Q8CF97</t>
  </si>
  <si>
    <t>Deubiquitinating protein VCIP135 OS=Rattus norvegicus OX=10116 GN=Vcpip1 PE=1 SV=2</t>
  </si>
  <si>
    <t xml:space="preserve">Vcpip1 </t>
  </si>
  <si>
    <t>Q9R0T4</t>
  </si>
  <si>
    <t>Cadherin-1 OS=Rattus norvegicus OX=10116 GN=Cdh1 PE=1 SV=1</t>
  </si>
  <si>
    <t xml:space="preserve">Cdh1 </t>
  </si>
  <si>
    <t>Q05343</t>
  </si>
  <si>
    <t>Retinoic acid receptor RXR-alpha OS=Rattus norvegicus OX=10116 GN=Rxra PE=1 SV=1</t>
  </si>
  <si>
    <t xml:space="preserve">Rxra </t>
  </si>
  <si>
    <t>P52555</t>
  </si>
  <si>
    <t>Endoplasmic reticulum resident protein 29 OS=Rattus norvegicus OX=10116 GN=Erp29 PE=1 SV=2</t>
  </si>
  <si>
    <t xml:space="preserve">Erp29 </t>
  </si>
  <si>
    <t>P06866</t>
  </si>
  <si>
    <t>Haptoglobin OS=Rattus norvegicus OX=10116 GN=Hp PE=1 SV=3</t>
  </si>
  <si>
    <t xml:space="preserve">Hp </t>
  </si>
  <si>
    <t>Q99MZ8</t>
  </si>
  <si>
    <t>LIM and SH3 domain protein 1 OS=Rattus norvegicus OX=10116 GN=Lasp1 PE=1 SV=1</t>
  </si>
  <si>
    <t xml:space="preserve">Lasp1 </t>
  </si>
  <si>
    <t>A0A0G2JSK5</t>
  </si>
  <si>
    <t>Integrin beta OS=Rattus norvegicus OX=10116 GN=Itgb1 PE=1 SV=1</t>
  </si>
  <si>
    <t xml:space="preserve">Itgb1 </t>
  </si>
  <si>
    <t>A0A0G2JVC2</t>
  </si>
  <si>
    <t>SCY1-like pseudokinase 2 OS=Rattus norvegicus OX=10116 GN=Scyl2 PE=1 SV=1</t>
  </si>
  <si>
    <t xml:space="preserve">Scyl2 </t>
  </si>
  <si>
    <t>Q6P6V0</t>
  </si>
  <si>
    <t>Glucose-6-phosphate isomerase OS=Rattus norvegicus OX=10116 GN=Gpi PE=1 SV=1</t>
  </si>
  <si>
    <t xml:space="preserve">Gpi </t>
  </si>
  <si>
    <t>P23358</t>
  </si>
  <si>
    <t>60S ribosomal protein L12 OS=Rattus norvegicus OX=10116 GN=Rpl12 PE=2 SV=1</t>
  </si>
  <si>
    <t xml:space="preserve">Rpl12 </t>
  </si>
  <si>
    <t>D4A781</t>
  </si>
  <si>
    <t>Importin 5 OS=Rattus norvegicus OX=10116 GN=Ipo5 PE=1 SV=1</t>
  </si>
  <si>
    <t xml:space="preserve">Ipo5 </t>
  </si>
  <si>
    <t>P53812</t>
  </si>
  <si>
    <t>Phosphatidylinositol transfer protein beta isoform OS=Rattus norvegicus OX=10116 GN=Pitpnb PE=1 SV=2</t>
  </si>
  <si>
    <t xml:space="preserve">Pitpnb </t>
  </si>
  <si>
    <t>Q8K3R0</t>
  </si>
  <si>
    <t>Carboxylic ester hydrolase OS=Rattus norvegicus OX=10116 GN=Ces2a PE=2 SV=1</t>
  </si>
  <si>
    <t xml:space="preserve">Ces2a </t>
  </si>
  <si>
    <t>Q9JHW1</t>
  </si>
  <si>
    <t>Carboxypeptidase D OS=Rattus norvegicus OX=10116 GN=Cpd PE=1 SV=2</t>
  </si>
  <si>
    <t xml:space="preserve">Cpd </t>
  </si>
  <si>
    <t>P21531</t>
  </si>
  <si>
    <t>60S ribosomal protein L3 OS=Rattus norvegicus OX=10116 GN=Rpl3 PE=1 SV=3</t>
  </si>
  <si>
    <t xml:space="preserve">Rpl3 </t>
  </si>
  <si>
    <t>P37397</t>
  </si>
  <si>
    <t>Calponin-3 OS=Rattus norvegicus OX=10116 GN=Cnn3 PE=1 SV=1</t>
  </si>
  <si>
    <t xml:space="preserve">Cnn3 </t>
  </si>
  <si>
    <t>P07151</t>
  </si>
  <si>
    <t>Beta-2-microglobulin OS=Rattus norvegicus OX=10116 GN=B2m PE=1 SV=1</t>
  </si>
  <si>
    <t xml:space="preserve">B2m </t>
  </si>
  <si>
    <t>B5DF57</t>
  </si>
  <si>
    <t>Erythrocyte membrane protein band 4.2 OS=Rattus norvegicus OX=10116 GN=Epb42 PE=1 SV=1</t>
  </si>
  <si>
    <t xml:space="preserve">Epb42 </t>
  </si>
  <si>
    <t>P84100</t>
  </si>
  <si>
    <t>60S ribosomal protein L19 OS=Rattus norvegicus OX=10116 GN=Rpl19 PE=1 SV=1</t>
  </si>
  <si>
    <t xml:space="preserve">Rpl19 </t>
  </si>
  <si>
    <t>G3V9H6</t>
  </si>
  <si>
    <t>PPFIA-binding protein 2 OS=Rattus norvegicus OX=10116 GN=Ppfibp2 PE=1 SV=1</t>
  </si>
  <si>
    <t xml:space="preserve">Ppfibp2 </t>
  </si>
  <si>
    <t>P60711</t>
  </si>
  <si>
    <t>Actin, cytoplasmic 1 OS=Rattus norvegicus OX=10116 GN=Actb PE=1 SV=1</t>
  </si>
  <si>
    <t xml:space="preserve">Actb </t>
  </si>
  <si>
    <t>D4A5X1</t>
  </si>
  <si>
    <t>Stromal interaction molecule 2 OS=Rattus norvegicus OX=10116 GN=Stim2 PE=1 SV=2</t>
  </si>
  <si>
    <t xml:space="preserve">Stim2 </t>
  </si>
  <si>
    <t>P41350</t>
  </si>
  <si>
    <t>Caveolin-1 OS=Rattus norvegicus OX=10116 GN=Cav1 PE=1 SV=3</t>
  </si>
  <si>
    <t>Q62825</t>
  </si>
  <si>
    <t>Exocyst complex component 3 OS=Rattus norvegicus OX=10116 GN=Exoc3 PE=1 SV=1</t>
  </si>
  <si>
    <t xml:space="preserve">Exoc3 </t>
  </si>
  <si>
    <t>P68035</t>
  </si>
  <si>
    <t>Actin, alpha cardiac muscle 1 OS=Rattus norvegicus OX=10116 GN=Actc1 PE=2 SV=1</t>
  </si>
  <si>
    <t xml:space="preserve">Actc1 </t>
  </si>
  <si>
    <t>Q3MIE4</t>
  </si>
  <si>
    <t>Synaptic vesicle membrane protein VAT-1 homolog OS=Rattus norvegicus OX=10116 GN=Vat1 PE=1 SV=1</t>
  </si>
  <si>
    <t xml:space="preserve">Vat1 </t>
  </si>
  <si>
    <t>D4A017</t>
  </si>
  <si>
    <t>Transmembrane protein 87A OS=Rattus norvegicus OX=10116 GN=Tmem87a PE=1 SV=3</t>
  </si>
  <si>
    <t xml:space="preserve">Tmem87a </t>
  </si>
  <si>
    <t>P41123</t>
  </si>
  <si>
    <t>60S ribosomal protein L13 OS=Rattus norvegicus OX=10116 GN=Rpl13 PE=1 SV=2</t>
  </si>
  <si>
    <t xml:space="preserve">Rpl13 </t>
  </si>
  <si>
    <t>P02680</t>
  </si>
  <si>
    <t>Fibrinogen gamma chain OS=Rattus norvegicus OX=10116 GN=Fgg PE=1 SV=3</t>
  </si>
  <si>
    <t xml:space="preserve">Fgg </t>
  </si>
  <si>
    <t>Q4V797</t>
  </si>
  <si>
    <t>Interferon-gamma-inducible GTPase Ifgga1 protein OS=Rattus norvegicus OX=10116 GN=RGD1309362 PE=1 SV=1</t>
  </si>
  <si>
    <t xml:space="preserve">RGD1309362 </t>
  </si>
  <si>
    <t>G3V6D9</t>
  </si>
  <si>
    <t>Na(+)/H(+) exchange regulatory cofactor NHE-RF OS=Rattus norvegicus OX=10116 GN=Slc9a3r2 PE=1 SV=1</t>
  </si>
  <si>
    <t xml:space="preserve">Slc9a3r2 </t>
  </si>
  <si>
    <t>Q6AY18</t>
  </si>
  <si>
    <t>SAR1 gene homolog A (S. cerevisiae), isoform CRA_b OS=Rattus norvegicus OX=10116 GN=Sar1a PE=1 SV=1</t>
  </si>
  <si>
    <t xml:space="preserve">Sar1a </t>
  </si>
  <si>
    <t>G3V7J5</t>
  </si>
  <si>
    <t>Carboxylic ester hydrolase OS=Rattus norvegicus OX=10116 GN=Ces2e PE=1 SV=2</t>
  </si>
  <si>
    <t xml:space="preserve">Ces2e </t>
  </si>
  <si>
    <t>Q66HC5</t>
  </si>
  <si>
    <t>Nuclear pore complex protein Nup93 OS=Rattus norvegicus OX=10116 GN=Nup93 PE=1 SV=1</t>
  </si>
  <si>
    <t xml:space="preserve">Nup93 </t>
  </si>
  <si>
    <t>Q6IRK8</t>
  </si>
  <si>
    <t>Spectrin alpha chain, non-erythrocytic 1 OS=Rattus norvegicus OX=10116 GN=Sptan1 PE=1 SV=1</t>
  </si>
  <si>
    <t xml:space="preserve">Sptan1 </t>
  </si>
  <si>
    <t>Q4KLM4</t>
  </si>
  <si>
    <t>Kelch-like protein 25 OS=Rattus norvegicus OX=10116 GN=Klhl25 PE=2 SV=1</t>
  </si>
  <si>
    <t xml:space="preserve">Klhl25 </t>
  </si>
  <si>
    <t>Q99PD4</t>
  </si>
  <si>
    <t>Actin-related protein 2/3 complex subunit 1A OS=Rattus norvegicus OX=10116 GN=Arpc1a PE=2 SV=1</t>
  </si>
  <si>
    <t xml:space="preserve">Arpc1a </t>
  </si>
  <si>
    <t>P17988</t>
  </si>
  <si>
    <t>Sulfotransferase 1A1 OS=Rattus norvegicus OX=10116 GN=Sult1a1 PE=1 SV=1</t>
  </si>
  <si>
    <t xml:space="preserve">Sult1a1 </t>
  </si>
  <si>
    <t>P62902</t>
  </si>
  <si>
    <t>60S ribosomal protein L31 OS=Rattus norvegicus OX=10116 GN=Rpl31 PE=2 SV=1</t>
  </si>
  <si>
    <t xml:space="preserve">Rpl31 </t>
  </si>
  <si>
    <t>Q7TT49</t>
  </si>
  <si>
    <t>Serine/threonine-protein kinase MRCK beta OS=Rattus norvegicus OX=10116 GN=Cdc42bpb PE=1 SV=1</t>
  </si>
  <si>
    <t xml:space="preserve">Cdc42bpb </t>
  </si>
  <si>
    <t>P62755</t>
  </si>
  <si>
    <t>40S ribosomal protein S6 OS=Rattus norvegicus OX=10116 GN=Rps6 PE=1 SV=1</t>
  </si>
  <si>
    <t xml:space="preserve">Rps6 </t>
  </si>
  <si>
    <t>A0A0G2K1J9</t>
  </si>
  <si>
    <t>Solute carrier family 2, facilitated glucose transporter member 2 OS=Rattus norvegicus OX=10116 GN=Slc2a2 PE=1 SV=1</t>
  </si>
  <si>
    <t xml:space="preserve">Slc2a2 </t>
  </si>
  <si>
    <t>D3ZJD3</t>
  </si>
  <si>
    <t>Ribosomal_L28e domain-containing protein OS=Rattus norvegicus OX=10116 PE=4 SV=1</t>
  </si>
  <si>
    <t>P04644</t>
  </si>
  <si>
    <t>40S ribosomal protein S17 OS=Rattus norvegicus OX=10116 GN=Rps17 PE=1 SV=3</t>
  </si>
  <si>
    <t xml:space="preserve">Rps17 </t>
  </si>
  <si>
    <t>A0A0G2K1Z5</t>
  </si>
  <si>
    <t>Aldehyde oxidase 3 OS=Rattus norvegicus OX=10116 GN=Aox3 PE=1 SV=1</t>
  </si>
  <si>
    <t xml:space="preserve">Aox3 </t>
  </si>
  <si>
    <t>Q5RKL5</t>
  </si>
  <si>
    <t>Metalloreductase STEAP3 OS=Rattus norvegicus OX=10116 GN=Steap3 PE=1 SV=1</t>
  </si>
  <si>
    <t xml:space="preserve">Steap3 </t>
  </si>
  <si>
    <t>D3ZEZ9</t>
  </si>
  <si>
    <t>Supervillin OS=Rattus norvegicus OX=10116 GN=Svil PE=1 SV=3</t>
  </si>
  <si>
    <t xml:space="preserve">Svil </t>
  </si>
  <si>
    <t>O35824</t>
  </si>
  <si>
    <t>DnaJ homolog subfamily A member 2 OS=Rattus norvegicus OX=10116 GN=Dnaja2 PE=1 SV=1</t>
  </si>
  <si>
    <t xml:space="preserve">Dnaja2 </t>
  </si>
  <si>
    <t>P18445</t>
  </si>
  <si>
    <t>60S ribosomal protein L27a OS=Rattus norvegicus OX=10116 GN=Rpl27a PE=1 SV=3</t>
  </si>
  <si>
    <t xml:space="preserve">Rpl27a </t>
  </si>
  <si>
    <t>P62914</t>
  </si>
  <si>
    <t>60S ribosomal protein L11 OS=Rattus norvegicus OX=10116 GN=Rpl11 PE=1 SV=2</t>
  </si>
  <si>
    <t xml:space="preserve">Rpl11 </t>
  </si>
  <si>
    <t>P10860</t>
  </si>
  <si>
    <t>Glutamate dehydrogenase 1, mitochondrial OS=Rattus norvegicus OX=10116 GN=Glud1 PE=1 SV=2</t>
  </si>
  <si>
    <t xml:space="preserve">Glud1 </t>
  </si>
  <si>
    <t>P45953</t>
  </si>
  <si>
    <t>Very long-chain specific acyl-CoA dehydrogenase, mitochondrial OS=Rattus norvegicus OX=10116 GN=Acadvl PE=1 SV=1</t>
  </si>
  <si>
    <t xml:space="preserve">Acadvl </t>
  </si>
  <si>
    <t>Q6P9V1</t>
  </si>
  <si>
    <t>Tetraspanin OS=Rattus norvegicus OX=10116 GN=Cd81 PE=1 SV=1</t>
  </si>
  <si>
    <t xml:space="preserve">Cd81 </t>
  </si>
  <si>
    <t>P62752</t>
  </si>
  <si>
    <t>60S ribosomal protein L23a OS=Rattus norvegicus OX=10116 GN=Rpl23a PE=2 SV=1</t>
  </si>
  <si>
    <t xml:space="preserve">Rpl23a </t>
  </si>
  <si>
    <t>A3KN98</t>
  </si>
  <si>
    <t>Bco2 protein OS=Rattus norvegicus OX=10116 GN=Bco2 PE=1 SV=1</t>
  </si>
  <si>
    <t xml:space="preserve">Bco2 </t>
  </si>
  <si>
    <t>Q63617</t>
  </si>
  <si>
    <t>Hypoxia up-regulated protein 1 OS=Rattus norvegicus OX=10116 GN=Hyou1 PE=1 SV=1</t>
  </si>
  <si>
    <t xml:space="preserve">Hyou1 </t>
  </si>
  <si>
    <t>D4A4P8</t>
  </si>
  <si>
    <t>Protein tweety homolog OS=Rattus norvegicus OX=10116 GN=Ttyh2 PE=1 SV=2</t>
  </si>
  <si>
    <t xml:space="preserve">Ttyh2 </t>
  </si>
  <si>
    <t>A0A0G2K9P5</t>
  </si>
  <si>
    <t>Component of oligomeric golgi complex 5 OS=Rattus norvegicus OX=10116 GN=Cog5 PE=1 SV=1</t>
  </si>
  <si>
    <t xml:space="preserve">Cog5 </t>
  </si>
  <si>
    <t>F1MA36</t>
  </si>
  <si>
    <t>Spectrin beta chain OS=Rattus norvegicus OX=10116 GN=Sptbn2 PE=1 SV=2</t>
  </si>
  <si>
    <t xml:space="preserve">Sptbn2 </t>
  </si>
  <si>
    <t>Q80W92</t>
  </si>
  <si>
    <t>Protein VAC14 homolog OS=Rattus norvegicus OX=10116 GN=Vac14 PE=1 SV=1</t>
  </si>
  <si>
    <t xml:space="preserve">Vac14 </t>
  </si>
  <si>
    <t>Q5FVQ6</t>
  </si>
  <si>
    <t>Interferon-gamma-inducible GTPase Ifgga3 protein OS=Rattus norvegicus OX=10116 GN=MGC108823 PE=1 SV=1</t>
  </si>
  <si>
    <t xml:space="preserve">MGC108823 </t>
  </si>
  <si>
    <t>P63039</t>
  </si>
  <si>
    <t>60 kDa heat shock protein, mitochondrial OS=Rattus norvegicus OX=10116 GN=Hspd1 PE=1 SV=1</t>
  </si>
  <si>
    <t xml:space="preserve">Hspd1 </t>
  </si>
  <si>
    <t>P14630</t>
  </si>
  <si>
    <t>Apolipoprotein M OS=Rattus norvegicus OX=10116 GN=Apom PE=1 SV=2</t>
  </si>
  <si>
    <t xml:space="preserve">Apom </t>
  </si>
  <si>
    <t>B1WBS4</t>
  </si>
  <si>
    <t>Similar to Vacuolar protein sorting 26 homolog (VPS26 protein homolog), isoform CRA_a OS=Rattus norvegicus OX=10116 GN=Vps26b PE=1 SV=1</t>
  </si>
  <si>
    <t xml:space="preserve">Vps26b </t>
  </si>
  <si>
    <t>A1A5Q1</t>
  </si>
  <si>
    <t>Poly [ADP-ribose] polymerase OS=Rattus norvegicus OX=10116 GN=Parp9 PE=1 SV=1</t>
  </si>
  <si>
    <t xml:space="preserve">Parp9 </t>
  </si>
  <si>
    <t>P62718</t>
  </si>
  <si>
    <t>60S ribosomal protein L18a OS=Rattus norvegicus OX=10116 GN=Rpl18a PE=2 SV=1</t>
  </si>
  <si>
    <t xml:space="preserve">Rpl18a </t>
  </si>
  <si>
    <t>D3ZYL0</t>
  </si>
  <si>
    <t>Receptor (TNFRSF)-interacting serine-threonine kinase 1 (Predicted) OS=Rattus norvegicus OX=10116 GN=Ripk1 PE=1 SV=1</t>
  </si>
  <si>
    <t xml:space="preserve">Ripk1 </t>
  </si>
  <si>
    <t>B2GV73</t>
  </si>
  <si>
    <t>Actin-related protein 2/3 complex subunit 3 OS=Rattus norvegicus OX=10116 GN=Arpc3 PE=1 SV=1</t>
  </si>
  <si>
    <t xml:space="preserve">Arpc3 </t>
  </si>
  <si>
    <t>B5DFK6</t>
  </si>
  <si>
    <t>Adaptor-related protein complex 3 subunit delta 1 OS=Rattus norvegicus OX=10116 GN=Ap3d1 PE=1 SV=1</t>
  </si>
  <si>
    <t xml:space="preserve">Ap3d1 </t>
  </si>
  <si>
    <t>D4A832</t>
  </si>
  <si>
    <t>Solute carrier family 43, member 3 OS=Rattus norvegicus OX=10116 GN=Slc43a3 PE=1 SV=1</t>
  </si>
  <si>
    <t xml:space="preserve">Slc43a3 </t>
  </si>
  <si>
    <t>Q5BK80</t>
  </si>
  <si>
    <t>Tetraspanin OS=Rattus norvegicus OX=10116 GN=Tspan4 PE=1 SV=1</t>
  </si>
  <si>
    <t xml:space="preserve">Tspan4 </t>
  </si>
  <si>
    <t>P23514</t>
  </si>
  <si>
    <t>Coatomer subunit beta OS=Rattus norvegicus OX=10116 GN=Copb1 PE=1 SV=1</t>
  </si>
  <si>
    <t xml:space="preserve">Copb1 </t>
  </si>
  <si>
    <t>P50878</t>
  </si>
  <si>
    <t>60S ribosomal protein L4 OS=Rattus norvegicus OX=10116 GN=Rpl4 PE=1 SV=3</t>
  </si>
  <si>
    <t xml:space="preserve">Rpl4 </t>
  </si>
  <si>
    <t>D4A6A2</t>
  </si>
  <si>
    <t>Heterogeneous nuclear ribonucleoprotein A3-like OS=Rattus norvegicus OX=10116 GN=LOC100911361 PE=1 SV=3</t>
  </si>
  <si>
    <t xml:space="preserve">LOC100911361 </t>
  </si>
  <si>
    <t>M0R5H1</t>
  </si>
  <si>
    <t>Enhancer trap locus 4 OS=Rattus norvegicus OX=10116 GN=Etl4 PE=1 SV=2</t>
  </si>
  <si>
    <t xml:space="preserve">Etl4 </t>
  </si>
  <si>
    <t>A0A0G2JT45</t>
  </si>
  <si>
    <t>Calcium-binding protein 39-like OS=Rattus norvegicus OX=10116 GN=Cab39l PE=1 SV=1</t>
  </si>
  <si>
    <t xml:space="preserve">Cab39l </t>
  </si>
  <si>
    <t>P17078</t>
  </si>
  <si>
    <t>60S ribosomal protein L35 OS=Rattus norvegicus OX=10116 GN=Rpl35 PE=1 SV=3</t>
  </si>
  <si>
    <t xml:space="preserve">Rpl35 </t>
  </si>
  <si>
    <t>Q4V8H8</t>
  </si>
  <si>
    <t>EH domain-containing protein 2 OS=Rattus norvegicus OX=10116 GN=Ehd2 PE=1 SV=1</t>
  </si>
  <si>
    <t xml:space="preserve">Ehd2 </t>
  </si>
  <si>
    <t>Q9Z2Z8</t>
  </si>
  <si>
    <t>7-dehydrocholesterol reductase OS=Rattus norvegicus OX=10116 GN=Dhcr7 PE=1 SV=1</t>
  </si>
  <si>
    <t xml:space="preserve">Dhcr7 </t>
  </si>
  <si>
    <t>Q9QYL8</t>
  </si>
  <si>
    <t>Acyl-protein thioesterase 2 OS=Rattus norvegicus OX=10116 GN=Lypla2 PE=1 SV=1</t>
  </si>
  <si>
    <t xml:space="preserve">Lypla2 </t>
  </si>
  <si>
    <t>Q9JHY1</t>
  </si>
  <si>
    <t>Junctional adhesion molecule A OS=Rattus norvegicus OX=10116 GN=F11r PE=1 SV=1</t>
  </si>
  <si>
    <t xml:space="preserve">F11r </t>
  </si>
  <si>
    <t>Q9QX79</t>
  </si>
  <si>
    <t>Fetuin-B OS=Rattus norvegicus OX=10116 GN=Fetub PE=2 SV=2</t>
  </si>
  <si>
    <t xml:space="preserve">Fetub </t>
  </si>
  <si>
    <t>P17077</t>
  </si>
  <si>
    <t>60S ribosomal protein L9 OS=Rattus norvegicus OX=10116 GN=Rpl9 PE=1 SV=1</t>
  </si>
  <si>
    <t xml:space="preserve">Rpl9 </t>
  </si>
  <si>
    <t>P61354</t>
  </si>
  <si>
    <t>60S ribosomal protein L27 OS=Rattus norvegicus OX=10116 GN=Rpl27 PE=2 SV=2</t>
  </si>
  <si>
    <t xml:space="preserve">Rpl27 </t>
  </si>
  <si>
    <t>A0A0G2K6S9</t>
  </si>
  <si>
    <t>Myosin-11 OS=Rattus norvegicus OX=10116 GN=Myh11 PE=1 SV=1</t>
  </si>
  <si>
    <t xml:space="preserve">Myh11 </t>
  </si>
  <si>
    <t>A0A0G2JW25</t>
  </si>
  <si>
    <t>Solute carrier family 2 member 9 OS=Rattus norvegicus OX=10116 GN=Slc2a9 PE=1 SV=1</t>
  </si>
  <si>
    <t xml:space="preserve">Slc2a9 </t>
  </si>
  <si>
    <t>F1LR10</t>
  </si>
  <si>
    <t>LIM domain and actin-binding protein 1 OS=Rattus norvegicus OX=10116 GN=Lima1 PE=1 SV=2</t>
  </si>
  <si>
    <t xml:space="preserve">Lima1 </t>
  </si>
  <si>
    <t>Q8R4A1</t>
  </si>
  <si>
    <t>ERO1-like protein alpha OS=Rattus norvegicus OX=10116 GN=Ero1a PE=1 SV=1</t>
  </si>
  <si>
    <t xml:space="preserve">Ero1a </t>
  </si>
  <si>
    <t>Q5XIT9</t>
  </si>
  <si>
    <t>Methylcrotonoyl-CoA carboxylase beta chain, mitochondrial OS=Rattus norvegicus OX=10116 GN=Mccc2 PE=2 SV=1</t>
  </si>
  <si>
    <t xml:space="preserve">Mccc2 </t>
  </si>
  <si>
    <t>Q9WVK7</t>
  </si>
  <si>
    <t>Hydroxyacyl-coenzyme A dehydrogenase, mitochondrial OS=Rattus norvegicus OX=10116 GN=Hadh PE=2 SV=1</t>
  </si>
  <si>
    <t xml:space="preserve">Hadh </t>
  </si>
  <si>
    <t>Q9JJ40</t>
  </si>
  <si>
    <t>Na(+)/H(+) exchange regulatory cofactor NHE-RF3 OS=Rattus norvegicus OX=10116 GN=Pdzk1 PE=1 SV=2</t>
  </si>
  <si>
    <t xml:space="preserve">Pdzk1 </t>
  </si>
  <si>
    <t>Q5I0M1</t>
  </si>
  <si>
    <t>Apolipoprotein H OS=Rattus norvegicus OX=10116 GN=Apoh PE=1 SV=1</t>
  </si>
  <si>
    <t xml:space="preserve">Apoh </t>
  </si>
  <si>
    <t>Q9Z2Q7</t>
  </si>
  <si>
    <t>Syntaxin-8 OS=Rattus norvegicus OX=10116 GN=Stx8 PE=1 SV=1</t>
  </si>
  <si>
    <t xml:space="preserve">Stx8 </t>
  </si>
  <si>
    <t>Q6P502</t>
  </si>
  <si>
    <t>T-complex protein 1 subunit gamma OS=Rattus norvegicus OX=10116 GN=Cct3 PE=1 SV=1</t>
  </si>
  <si>
    <t xml:space="preserve">Cct3 </t>
  </si>
  <si>
    <t>Q9QZU7</t>
  </si>
  <si>
    <t>Gamma-butyrobetaine dioxygenase OS=Rattus norvegicus OX=10116 GN=Bbox1 PE=1 SV=1</t>
  </si>
  <si>
    <t xml:space="preserve">Bbox1 </t>
  </si>
  <si>
    <t>A0A0G2K896</t>
  </si>
  <si>
    <t>Similar to RIKEN cDNA 1300017J02 OS=Rattus norvegicus OX=10116 GN=RGD1310507 PE=1 SV=1</t>
  </si>
  <si>
    <t xml:space="preserve">RGD1310507 </t>
  </si>
  <si>
    <t>Q6PDV7</t>
  </si>
  <si>
    <t>60S ribosomal protein L10 OS=Rattus norvegicus OX=10116 GN=Rpl10 PE=1 SV=3</t>
  </si>
  <si>
    <t xml:space="preserve">Rpl10 </t>
  </si>
  <si>
    <t>Q99MA2</t>
  </si>
  <si>
    <t>Xaa-Pro aminopeptidase 2 OS=Rattus norvegicus OX=10116 GN=Xpnpep2 PE=1 SV=1</t>
  </si>
  <si>
    <t xml:space="preserve">Xpnpep2 </t>
  </si>
  <si>
    <t>Q6IMZ3</t>
  </si>
  <si>
    <t>Annexin OS=Rattus norvegicus OX=10116 GN=Anxa6 PE=1 SV=1</t>
  </si>
  <si>
    <t xml:space="preserve">Anxa6 </t>
  </si>
  <si>
    <t>P63036</t>
  </si>
  <si>
    <t>DnaJ homolog subfamily A member 1 OS=Rattus norvegicus OX=10116 GN=Dnaja1 PE=1 SV=1</t>
  </si>
  <si>
    <t xml:space="preserve">Dnaja1 </t>
  </si>
  <si>
    <t>A0A0G2JZI2</t>
  </si>
  <si>
    <t>Glutamyl-prolyl-tRNA synthetase OS=Rattus norvegicus OX=10116 GN=Eprs PE=1 SV=1</t>
  </si>
  <si>
    <t xml:space="preserve">Eprs </t>
  </si>
  <si>
    <t>Q5U2Y0</t>
  </si>
  <si>
    <t>WD repeat domain phosphoinositide-interacting protein 4 OS=Rattus norvegicus OX=10116 GN=Wdr45 PE=2 SV=1</t>
  </si>
  <si>
    <t xml:space="preserve">Wdr45 </t>
  </si>
  <si>
    <t>Q920L7</t>
  </si>
  <si>
    <t>Elongation of very long chain fatty acids protein 5 OS=Rattus norvegicus OX=10116 GN=Elovl5 PE=1 SV=1</t>
  </si>
  <si>
    <t xml:space="preserve">Elovl5 </t>
  </si>
  <si>
    <t>P12336</t>
  </si>
  <si>
    <t>Solute carrier family 2, facilitated glucose transporter member 2 OS=Rattus norvegicus OX=10116 GN=Slc2a2 PE=2 SV=1</t>
  </si>
  <si>
    <t>O88900</t>
  </si>
  <si>
    <t>Growth factor receptor-bound protein 14 OS=Rattus norvegicus OX=10116 GN=Grb14 PE=1 SV=1</t>
  </si>
  <si>
    <t xml:space="preserve">Grb14 </t>
  </si>
  <si>
    <t>P13255</t>
  </si>
  <si>
    <t>Glycine N-methyltransferase OS=Rattus norvegicus OX=10116 GN=Gnmt PE=1 SV=2</t>
  </si>
  <si>
    <t xml:space="preserve">Gnmt </t>
  </si>
  <si>
    <t>Q5M7U6</t>
  </si>
  <si>
    <t>Actin-related protein 2 OS=Rattus norvegicus OX=10116 GN=Actr2 PE=2 SV=1</t>
  </si>
  <si>
    <t xml:space="preserve">Actr2 </t>
  </si>
  <si>
    <t>D3ZY54</t>
  </si>
  <si>
    <t>Solute carrier family 30 (Zinc transporter), member 5 (Predicted) OS=Rattus norvegicus OX=10116 GN=Slc30a5 PE=1 SV=1</t>
  </si>
  <si>
    <t xml:space="preserve">Slc30a5 </t>
  </si>
  <si>
    <t>F1LWK5</t>
  </si>
  <si>
    <t>Progestin and adipoQ receptor family member 9 OS=Rattus norvegicus OX=10116 GN=Paqr9 PE=1 SV=2</t>
  </si>
  <si>
    <t xml:space="preserve">Paqr9 </t>
  </si>
  <si>
    <t>P45380</t>
  </si>
  <si>
    <t>Sulfate anion transporter 1 OS=Rattus norvegicus OX=10116 GN=Slc26a1 PE=1 SV=1</t>
  </si>
  <si>
    <t xml:space="preserve">Slc26a1 </t>
  </si>
  <si>
    <t>D3ZZM0</t>
  </si>
  <si>
    <t>Solute carrier family 39 (Zinc transporter), member 14 (Predicted) OS=Rattus norvegicus OX=10116 GN=Slc39a14 PE=1 SV=1</t>
  </si>
  <si>
    <t xml:space="preserve">Slc39a14 </t>
  </si>
  <si>
    <t>P02650</t>
  </si>
  <si>
    <t>Apolipoprotein E OS=Rattus norvegicus OX=10116 GN=Apoe PE=1 SV=2</t>
  </si>
  <si>
    <t xml:space="preserve">Apoe </t>
  </si>
  <si>
    <t>P62907</t>
  </si>
  <si>
    <t>60S ribosomal protein L10a OS=Rattus norvegicus OX=10116 GN=Rpl10a PE=1 SV=2</t>
  </si>
  <si>
    <t xml:space="preserve">Rpl10a </t>
  </si>
  <si>
    <t>D3ZJB7</t>
  </si>
  <si>
    <t>Solute carrier family 30, member 10 OS=Rattus norvegicus OX=10116 GN=Slc30a10 PE=1 SV=1</t>
  </si>
  <si>
    <t xml:space="preserve">Slc30a10 </t>
  </si>
  <si>
    <t>P63018</t>
  </si>
  <si>
    <t>Heat shock cognate 71 kDa protein OS=Rattus norvegicus OX=10116 GN=Hspa8 PE=1 SV=1</t>
  </si>
  <si>
    <t xml:space="preserve">Hspa8 </t>
  </si>
  <si>
    <t>G3V728</t>
  </si>
  <si>
    <t>4-nitrophenylphosphatase domain and non-neuronal SNAP25-like protein homolog 1 (C. elegans), isoform CRA_b OS=Rattus norvegicus OX=10116 GN=Nipsnap1 PE=1 SV=1</t>
  </si>
  <si>
    <t xml:space="preserve">Nipsnap1 </t>
  </si>
  <si>
    <t>Q4KLZ6</t>
  </si>
  <si>
    <t>Triokinase/FMN cyclase OS=Rattus norvegicus OX=10116 GN=Tkfc PE=1 SV=1</t>
  </si>
  <si>
    <t xml:space="preserve">Tkfc </t>
  </si>
  <si>
    <t>A0A0G2K174</t>
  </si>
  <si>
    <t>LIM domain 7 OS=Rattus norvegicus OX=10116 GN=Lmo7 PE=1 SV=1</t>
  </si>
  <si>
    <t xml:space="preserve">Lmo7 </t>
  </si>
  <si>
    <t>Q6VBQ5</t>
  </si>
  <si>
    <t>Myeloid-associated differentiation marker OS=Rattus norvegicus OX=10116 GN=Myadm PE=1 SV=1</t>
  </si>
  <si>
    <t xml:space="preserve">Myadm </t>
  </si>
  <si>
    <t>D3ZKI3</t>
  </si>
  <si>
    <t>Cell death-inducing DFFA-like effector b OS=Rattus norvegicus OX=10116 GN=Cideb PE=1 SV=2</t>
  </si>
  <si>
    <t xml:space="preserve">Cideb </t>
  </si>
  <si>
    <t>P35427</t>
  </si>
  <si>
    <t>60S ribosomal protein L13a OS=Rattus norvegicus OX=10116 GN=Rpl13a PE=1 SV=2</t>
  </si>
  <si>
    <t xml:space="preserve">Rpl13a </t>
  </si>
  <si>
    <t>D3ZLC3</t>
  </si>
  <si>
    <t>ITPR-interacting domain-containing 2 OS=Rattus norvegicus OX=10116 GN=Itprid2 PE=1 SV=1</t>
  </si>
  <si>
    <t xml:space="preserve">Itprid2 </t>
  </si>
  <si>
    <t>Q5M949</t>
  </si>
  <si>
    <t>Nipsnap homolog 3A (C. elegans) OS=Rattus norvegicus OX=10116 GN=Nipsnap3b PE=1 SV=1</t>
  </si>
  <si>
    <t xml:space="preserve">Nipsnap3b </t>
  </si>
  <si>
    <t>Q03248</t>
  </si>
  <si>
    <t>Beta-ureidopropionase OS=Rattus norvegicus OX=10116 GN=Upb1 PE=1 SV=1</t>
  </si>
  <si>
    <t xml:space="preserve">Upb1 </t>
  </si>
  <si>
    <t>Q4V8N0</t>
  </si>
  <si>
    <t>Lipocalin 7, isoform CRA_a OS=Rattus norvegicus OX=10116 GN=Tinagl1 PE=1 SV=1</t>
  </si>
  <si>
    <t xml:space="preserve">Tinagl1 </t>
  </si>
  <si>
    <t>P61980</t>
  </si>
  <si>
    <t>Heterogeneous nuclear ribonucleoprotein K OS=Rattus norvegicus OX=10116 GN=Hnrnpk PE=1 SV=1</t>
  </si>
  <si>
    <t xml:space="preserve">Hnrnpk </t>
  </si>
  <si>
    <t>D3Z8X6</t>
  </si>
  <si>
    <t>Deltex E3 ubiquitin ligase 3L OS=Rattus norvegicus OX=10116 GN=Dtx3l PE=1 SV=1</t>
  </si>
  <si>
    <t xml:space="preserve">Dtx3l </t>
  </si>
  <si>
    <t>Q3KR94</t>
  </si>
  <si>
    <t>Vitronectin OS=Rattus norvegicus OX=10116 GN=Vtn PE=1 SV=1</t>
  </si>
  <si>
    <t xml:space="preserve">Vtn </t>
  </si>
  <si>
    <t>F1LU27</t>
  </si>
  <si>
    <t>Focadhesin OS=Rattus norvegicus OX=10116 GN=Focad PE=1 SV=2</t>
  </si>
  <si>
    <t xml:space="preserve">Focad </t>
  </si>
  <si>
    <t>P29314</t>
  </si>
  <si>
    <t>40S ribosomal protein S9 OS=Rattus norvegicus OX=10116 GN=Rps9 PE=1 SV=4</t>
  </si>
  <si>
    <t xml:space="preserve">Rps9 </t>
  </si>
  <si>
    <t>D4AC23</t>
  </si>
  <si>
    <t>T-complex protein 1 subunit eta OS=Rattus norvegicus OX=10116 GN=Cct7 PE=1 SV=1</t>
  </si>
  <si>
    <t xml:space="preserve">Cct7 </t>
  </si>
  <si>
    <t>P01835</t>
  </si>
  <si>
    <t>Ig kappa chain C region, B allele OS=Rattus norvegicus OX=10116 PE=1 SV=1</t>
  </si>
  <si>
    <t>KACB</t>
  </si>
  <si>
    <t>Q63120</t>
  </si>
  <si>
    <t>Canalicular multispecific organic anion transporter 1 OS=Rattus norvegicus OX=10116 GN=Abcc2 PE=1 SV=1</t>
  </si>
  <si>
    <t xml:space="preserve">Abcc2 </t>
  </si>
  <si>
    <t>D4A6R4</t>
  </si>
  <si>
    <t>Hypothetical protein LOC100362216 OS=Rattus norvegicus OX=10116 GN=LOC100362216 PE=1 SV=1</t>
  </si>
  <si>
    <t xml:space="preserve">LOC100362216 </t>
  </si>
  <si>
    <t>Q4V7C7</t>
  </si>
  <si>
    <t>Actin-related protein 3 OS=Rattus norvegicus OX=10116 GN=Actr3 PE=1 SV=1</t>
  </si>
  <si>
    <t xml:space="preserve">Actr3 </t>
  </si>
  <si>
    <t>P97874</t>
  </si>
  <si>
    <t>Cyclin-G-associated kinase OS=Rattus norvegicus OX=10116 GN=Gak PE=1 SV=1</t>
  </si>
  <si>
    <t xml:space="preserve">Gak </t>
  </si>
  <si>
    <t>A0A0G2K7G2</t>
  </si>
  <si>
    <t>ArfGAP with FG repeats 2 OS=Rattus norvegicus OX=10116 GN=Agfg2 PE=1 SV=1</t>
  </si>
  <si>
    <t xml:space="preserve">Agfg2 </t>
  </si>
  <si>
    <t>P85108</t>
  </si>
  <si>
    <t>Tubulin beta-2A chain OS=Rattus norvegicus OX=10116 GN=Tubb2a PE=1 SV=1</t>
  </si>
  <si>
    <t xml:space="preserve">Tubb2a </t>
  </si>
  <si>
    <t>P12001</t>
  </si>
  <si>
    <t>60S ribosomal protein L18 OS=Rattus norvegicus OX=10116 GN=Rpl18 PE=1 SV=2</t>
  </si>
  <si>
    <t xml:space="preserve">Rpl18 </t>
  </si>
  <si>
    <t>A0A0G2JVZ7</t>
  </si>
  <si>
    <t>Crystallin beta-gamma domain-containing 2 OS=Rattus norvegicus OX=10116 GN=Crybg2 PE=3 SV=1</t>
  </si>
  <si>
    <t xml:space="preserve">Crybg2 </t>
  </si>
  <si>
    <t>P50237</t>
  </si>
  <si>
    <t>Sulfotransferase 1C1 OS=Rattus norvegicus OX=10116 GN=Sult1c1 PE=1 SV=1</t>
  </si>
  <si>
    <t xml:space="preserve">Sult1c1 </t>
  </si>
  <si>
    <t>P49432</t>
  </si>
  <si>
    <t>Pyruvate dehydrogenase E1 component subunit beta, mitochondrial OS=Rattus norvegicus OX=10116 GN=Pdhb PE=1 SV=2</t>
  </si>
  <si>
    <t xml:space="preserve">Pdhb </t>
  </si>
  <si>
    <t>B2RYJ3</t>
  </si>
  <si>
    <t>Cullin 4A OS=Rattus norvegicus OX=10116 GN=Cul4a PE=1 SV=1</t>
  </si>
  <si>
    <t xml:space="preserve">Cul4a </t>
  </si>
  <si>
    <t>P06536</t>
  </si>
  <si>
    <t>Glucocorticoid receptor OS=Rattus norvegicus OX=10116 GN=Nr3c1 PE=1 SV=2</t>
  </si>
  <si>
    <t xml:space="preserve">Nr3c1 </t>
  </si>
  <si>
    <t>P22734</t>
  </si>
  <si>
    <t>Catechol O-methyltransferase OS=Rattus norvegicus OX=10116 GN=Comt PE=1 SV=2</t>
  </si>
  <si>
    <t xml:space="preserve">Comt </t>
  </si>
  <si>
    <t>P63174</t>
  </si>
  <si>
    <t>60S ribosomal protein L38 OS=Rattus norvegicus OX=10116 GN=Rpl38 PE=1 SV=2</t>
  </si>
  <si>
    <t xml:space="preserve">Rpl38 </t>
  </si>
  <si>
    <t>Q6AYU2</t>
  </si>
  <si>
    <t>Pcbp2 protein OS=Rattus norvegicus OX=10116 GN=Pcbp2 PE=2 SV=1</t>
  </si>
  <si>
    <t xml:space="preserve">Pcbp2 </t>
  </si>
  <si>
    <t>P51635</t>
  </si>
  <si>
    <t>Aldo-keto reductase family 1 member A1 OS=Rattus norvegicus OX=10116 GN=Akr1a1 PE=1 SV=2</t>
  </si>
  <si>
    <t xml:space="preserve">Akr1a1 </t>
  </si>
  <si>
    <t>F1LQ09</t>
  </si>
  <si>
    <t>Atlastin GTPase 2 OS=Rattus norvegicus OX=10116 GN=Atl2 PE=1 SV=1</t>
  </si>
  <si>
    <t xml:space="preserve">Atl2 </t>
  </si>
  <si>
    <t>Q5XIF3</t>
  </si>
  <si>
    <t>NADH dehydrogenase [ubiquinone] iron-sulfur protein 4, mitochondrial OS=Rattus norvegicus OX=10116 GN=Ndufs4 PE=1 SV=1</t>
  </si>
  <si>
    <t xml:space="preserve">Ndufs4 </t>
  </si>
  <si>
    <t>Q99J82</t>
  </si>
  <si>
    <t>Integrin-linked protein kinase OS=Rattus norvegicus OX=10116 GN=Ilk PE=2 SV=1</t>
  </si>
  <si>
    <t xml:space="preserve">Ilk </t>
  </si>
  <si>
    <t>Q68FT7</t>
  </si>
  <si>
    <t>Phenylalanyl-tRNA synthetase subunit beta OS=Rattus norvegicus OX=10116 GN=Farsb PE=1 SV=1</t>
  </si>
  <si>
    <t xml:space="preserve">Farsb </t>
  </si>
  <si>
    <t>P29315</t>
  </si>
  <si>
    <t>Ribonuclease inhibitor OS=Rattus norvegicus OX=10116 GN=Rnh1 PE=1 SV=2</t>
  </si>
  <si>
    <t xml:space="preserve">Rnh1 </t>
  </si>
  <si>
    <t>P80254</t>
  </si>
  <si>
    <t>D-dopachrome decarboxylase OS=Rattus norvegicus OX=10116 GN=Ddt PE=1 SV=3</t>
  </si>
  <si>
    <t xml:space="preserve">Ddt </t>
  </si>
  <si>
    <t>P15650</t>
  </si>
  <si>
    <t>Long-chain specific acyl-CoA dehydrogenase, mitochondrial OS=Rattus norvegicus OX=10116 GN=Acadl PE=1 SV=1</t>
  </si>
  <si>
    <t xml:space="preserve">Acadl </t>
  </si>
  <si>
    <t>Q5RKI5</t>
  </si>
  <si>
    <t>FLII, actin-remodeling protein OS=Rattus norvegicus OX=10116 GN=Flii PE=1 SV=1</t>
  </si>
  <si>
    <t xml:space="preserve">Flii </t>
  </si>
  <si>
    <t>A0A0G2JW60</t>
  </si>
  <si>
    <t>Utrophin OS=Rattus norvegicus OX=10116 GN=Utrn PE=1 SV=1</t>
  </si>
  <si>
    <t xml:space="preserve">Utrn </t>
  </si>
  <si>
    <t>P12928</t>
  </si>
  <si>
    <t>Pyruvate kinase PKLR OS=Rattus norvegicus OX=10116 GN=Pklr PE=1 SV=2</t>
  </si>
  <si>
    <t xml:space="preserve">Pklr </t>
  </si>
  <si>
    <t>Q5DRK1</t>
  </si>
  <si>
    <t>Ectonucleoside triphosphate diphosphohydrolase 8 OS=Rattus norvegicus OX=10116 GN=Entpd8 PE=1 SV=1</t>
  </si>
  <si>
    <t xml:space="preserve">Entpd8 </t>
  </si>
  <si>
    <t>P62425</t>
  </si>
  <si>
    <t>60S ribosomal protein L7a OS=Rattus norvegicus OX=10116 GN=Rpl7a PE=1 SV=2</t>
  </si>
  <si>
    <t xml:space="preserve">Rpl7a </t>
  </si>
  <si>
    <t>P25113</t>
  </si>
  <si>
    <t>Phosphoglycerate mutase 1 OS=Rattus norvegicus OX=10116 GN=Pgam1 PE=1 SV=4</t>
  </si>
  <si>
    <t xml:space="preserve">Pgam1 </t>
  </si>
  <si>
    <t>P70473</t>
  </si>
  <si>
    <t>Alpha-methylacyl-CoA racemase OS=Rattus norvegicus OX=10116 GN=Amacr PE=1 SV=3</t>
  </si>
  <si>
    <t xml:space="preserve">Amacr </t>
  </si>
  <si>
    <t>Q9WU82</t>
  </si>
  <si>
    <t>Catenin beta-1 OS=Rattus norvegicus OX=10116 GN=Ctnnb1 PE=1 SV=1</t>
  </si>
  <si>
    <t xml:space="preserve">Ctnnb1 </t>
  </si>
  <si>
    <t>P11250</t>
  </si>
  <si>
    <t>60S ribosomal protein L34 OS=Rattus norvegicus OX=10116 GN=Rpl34 PE=1 SV=3</t>
  </si>
  <si>
    <t xml:space="preserve">Rpl34 </t>
  </si>
  <si>
    <t>Q4KLH5</t>
  </si>
  <si>
    <t>Arf-GAP domain and FG repeat-containing protein 1 OS=Rattus norvegicus OX=10116 GN=Agfg1 PE=1 SV=1</t>
  </si>
  <si>
    <t xml:space="preserve">Agfg1 </t>
  </si>
  <si>
    <t>A0A0G2QC04</t>
  </si>
  <si>
    <t>Plastin 1 OS=Rattus norvegicus OX=10116 GN=Pls1 PE=1 SV=1</t>
  </si>
  <si>
    <t xml:space="preserve">Pls1 </t>
  </si>
  <si>
    <t>Q63716</t>
  </si>
  <si>
    <t>Peroxiredoxin-1 OS=Rattus norvegicus OX=10116 GN=Prdx1 PE=1 SV=1</t>
  </si>
  <si>
    <t xml:space="preserve">Prdx1 </t>
  </si>
  <si>
    <t>Q4AEF8</t>
  </si>
  <si>
    <t>Coatomer subunit gamma-1 OS=Rattus norvegicus OX=10116 GN=Copg1 PE=2 SV=1</t>
  </si>
  <si>
    <t xml:space="preserve">Copg1 </t>
  </si>
  <si>
    <t>Q63362</t>
  </si>
  <si>
    <t>NADH dehydrogenase [ubiquinone] 1 alpha subcomplex subunit 5 OS=Rattus norvegicus OX=10116 GN=Ndufa5 PE=1 SV=3</t>
  </si>
  <si>
    <t xml:space="preserve">Ndufa5 </t>
  </si>
  <si>
    <t>A0A0G2K860</t>
  </si>
  <si>
    <t>Rho guanine nucleotide exchange factor 12 OS=Rattus norvegicus OX=10116 GN=Arhgef12 PE=1 SV=1</t>
  </si>
  <si>
    <t xml:space="preserve">Arhgef12 </t>
  </si>
  <si>
    <t>Q68G31</t>
  </si>
  <si>
    <t>Phenazine biosynthesis-like domain-containing protein OS=Rattus norvegicus OX=10116 GN=Pbld PE=2 SV=1</t>
  </si>
  <si>
    <t xml:space="preserve">Pbld </t>
  </si>
  <si>
    <t>Q6P734</t>
  </si>
  <si>
    <t>Plasma protease C1 inhibitor OS=Rattus norvegicus OX=10116 GN=Serping1 PE=2 SV=1</t>
  </si>
  <si>
    <t xml:space="preserve">Serping1 </t>
  </si>
  <si>
    <t>D3ZFK5</t>
  </si>
  <si>
    <t>RCG42279 OS=Rattus norvegicus OX=10116 GN=Spcs1 PE=1 SV=3</t>
  </si>
  <si>
    <t xml:space="preserve">Spcs1 </t>
  </si>
  <si>
    <t>P69897</t>
  </si>
  <si>
    <t>Tubulin beta-5 chain OS=Rattus norvegicus OX=10116 GN=Tubb5 PE=1 SV=1</t>
  </si>
  <si>
    <t xml:space="preserve">Tubb5 </t>
  </si>
  <si>
    <t>A0A0G2JXC1</t>
  </si>
  <si>
    <t>Protein ERGIC-53 OS=Rattus norvegicus OX=10116 GN=Lman1 PE=1 SV=1</t>
  </si>
  <si>
    <t xml:space="preserve">Lman1 </t>
  </si>
  <si>
    <t>G3V9R8</t>
  </si>
  <si>
    <t>Heterogeneous nuclear ribonucleoprotein C OS=Rattus norvegicus OX=10116 GN=Hnrnpc PE=1 SV=2</t>
  </si>
  <si>
    <t xml:space="preserve">Hnrnpc </t>
  </si>
  <si>
    <t>A0A0G2K880</t>
  </si>
  <si>
    <t>Solute carrier organic anion transporter family member OS=Rattus norvegicus OX=10116 GN=Slco2b1 PE=1 SV=1</t>
  </si>
  <si>
    <t xml:space="preserve">Slco2b1 </t>
  </si>
  <si>
    <t>P09606</t>
  </si>
  <si>
    <t>Glutamine synthetase OS=Rattus norvegicus OX=10116 GN=Glul PE=1 SV=3</t>
  </si>
  <si>
    <t xml:space="preserve">Glul </t>
  </si>
  <si>
    <t>Q9Z2Q1</t>
  </si>
  <si>
    <t>Protein transport protein Sec31A OS=Rattus norvegicus OX=10116 GN=Sec31a PE=1 SV=2</t>
  </si>
  <si>
    <t xml:space="preserve">Sec31a </t>
  </si>
  <si>
    <t>P53987</t>
  </si>
  <si>
    <t>Monocarboxylate transporter 1 OS=Rattus norvegicus OX=10116 GN=Slc16a1 PE=1 SV=1</t>
  </si>
  <si>
    <t xml:space="preserve">Slc16a1 </t>
  </si>
  <si>
    <t>Q6DGF2</t>
  </si>
  <si>
    <t>Clathrin interactor 1 OS=Rattus norvegicus OX=10116 GN=Clint1 PE=1 SV=1</t>
  </si>
  <si>
    <t xml:space="preserve">Clint1 </t>
  </si>
  <si>
    <t>Q8VHF5</t>
  </si>
  <si>
    <t>Citrate synthase, mitochondrial OS=Rattus norvegicus OX=10116 GN=Cs PE=1 SV=1</t>
  </si>
  <si>
    <t xml:space="preserve">Cs </t>
  </si>
  <si>
    <t>P06761</t>
  </si>
  <si>
    <t>Endoplasmic reticulum chaperone BiP OS=Rattus norvegicus OX=10116 GN=Hspa5 PE=1 SV=1</t>
  </si>
  <si>
    <t xml:space="preserve">Hspa5 </t>
  </si>
  <si>
    <t>O54698</t>
  </si>
  <si>
    <t>Equilibrative nucleoside transporter 1 OS=Rattus norvegicus OX=10116 GN=Slc29a1 PE=1 SV=3</t>
  </si>
  <si>
    <t xml:space="preserve">Slc29a1 </t>
  </si>
  <si>
    <t>Q6P767</t>
  </si>
  <si>
    <t>Pituitary tumor-transforming gene 1 protein-interacting protein OS=Rattus norvegicus OX=10116 GN=Pttg1ip PE=2 SV=1</t>
  </si>
  <si>
    <t xml:space="preserve">Pttg1ip </t>
  </si>
  <si>
    <t>F1MAA5</t>
  </si>
  <si>
    <t>RAN GTPase-activating protein 1 OS=Rattus norvegicus OX=10116 GN=Rangap1 PE=1 SV=2</t>
  </si>
  <si>
    <t xml:space="preserve">Rangap1 </t>
  </si>
  <si>
    <t>D3ZK56</t>
  </si>
  <si>
    <t>RAP2C, member of RAS oncogene family OS=Rattus norvegicus OX=10116 GN=Rap2c PE=1 SV=2</t>
  </si>
  <si>
    <t xml:space="preserve">Rap2c </t>
  </si>
  <si>
    <t>O54921</t>
  </si>
  <si>
    <t>Exocyst complex component 2 OS=Rattus norvegicus OX=10116 GN=Exoc2 PE=1 SV=1</t>
  </si>
  <si>
    <t xml:space="preserve">Exoc2 </t>
  </si>
  <si>
    <t>P39032</t>
  </si>
  <si>
    <t>60S ribosomal protein L36 OS=Rattus norvegicus OX=10116 GN=Rpl36 PE=1 SV=2</t>
  </si>
  <si>
    <t xml:space="preserve">Rpl36 </t>
  </si>
  <si>
    <t>P85972</t>
  </si>
  <si>
    <t>Vinculin OS=Rattus norvegicus OX=10116 GN=Vcl PE=1 SV=1</t>
  </si>
  <si>
    <t xml:space="preserve">Vcl </t>
  </si>
  <si>
    <t>D3ZF12</t>
  </si>
  <si>
    <t>Signal peptidase complex subunit 3 OS=Rattus norvegicus OX=10116 GN=Spcs3 PE=1 SV=1</t>
  </si>
  <si>
    <t xml:space="preserve">Spcs3 </t>
  </si>
  <si>
    <t>G3V9A6</t>
  </si>
  <si>
    <t>Lysoplasmalogenase OS=Rattus norvegicus OX=10116 GN=Tmem86b PE=1 SV=1</t>
  </si>
  <si>
    <t xml:space="preserve">Tmem86b </t>
  </si>
  <si>
    <t>Q9JLH7</t>
  </si>
  <si>
    <t>CDK5 regulatory subunit-associated protein 3 OS=Rattus norvegicus OX=10116 GN=Cdk5rap3 PE=1 SV=1</t>
  </si>
  <si>
    <t xml:space="preserve">Cdk5rap3 </t>
  </si>
  <si>
    <t>D3ZLS5</t>
  </si>
  <si>
    <t>HECT domain E3 ubiquitin protein ligase 1 OS=Rattus norvegicus OX=10116 GN=Hectd1 PE=1 SV=3</t>
  </si>
  <si>
    <t xml:space="preserve">Hectd1 </t>
  </si>
  <si>
    <t>P27952</t>
  </si>
  <si>
    <t>40S ribosomal protein S2 OS=Rattus norvegicus OX=10116 GN=Rps2 PE=1 SV=1</t>
  </si>
  <si>
    <t xml:space="preserve">Rps2 </t>
  </si>
  <si>
    <t>B0BNG3</t>
  </si>
  <si>
    <t>Lectin, mannose-binding 2 OS=Rattus norvegicus OX=10116 GN=Lman2 PE=1 SV=1</t>
  </si>
  <si>
    <t xml:space="preserve">Lman2 </t>
  </si>
  <si>
    <t>P62832</t>
  </si>
  <si>
    <t>60S ribosomal protein L23 OS=Rattus norvegicus OX=10116 GN=Rpl23 PE=2 SV=1</t>
  </si>
  <si>
    <t xml:space="preserve">Rpl23 </t>
  </si>
  <si>
    <t>Q498S9</t>
  </si>
  <si>
    <t>LOC498793 protein (Fragment) OS=Rattus norvegicus OX=10116 GN=LOC498793 PE=2 SV=1</t>
  </si>
  <si>
    <t xml:space="preserve">LOC498793 </t>
  </si>
  <si>
    <t>A0A0G2K8D1</t>
  </si>
  <si>
    <t>Motile sperm domain-containing 2 OS=Rattus norvegicus OX=10116 GN=Mospd2 PE=1 SV=1</t>
  </si>
  <si>
    <t xml:space="preserve">Mospd2 </t>
  </si>
  <si>
    <t>P20059</t>
  </si>
  <si>
    <t>Hemopexin OS=Rattus norvegicus OX=10116 GN=Hpx PE=1 SV=3</t>
  </si>
  <si>
    <t xml:space="preserve">Hpx </t>
  </si>
  <si>
    <t xml:space="preserve">Atl3 </t>
  </si>
  <si>
    <t>P83732</t>
  </si>
  <si>
    <t>60S ribosomal protein L24 OS=Rattus norvegicus OX=10116 GN=Rpl24 PE=2 SV=1</t>
  </si>
  <si>
    <t xml:space="preserve">Rpl24 </t>
  </si>
  <si>
    <t>O35244</t>
  </si>
  <si>
    <t>Peroxiredoxin-6 OS=Rattus norvegicus OX=10116 GN=Prdx6 PE=1 SV=3</t>
  </si>
  <si>
    <t xml:space="preserve">Prdx6 </t>
  </si>
  <si>
    <t>F1LTJ5</t>
  </si>
  <si>
    <t>Uncharacterized protein OS=Rattus norvegicus OX=10116 PE=1 SV=3</t>
  </si>
  <si>
    <t>D3ZU13</t>
  </si>
  <si>
    <t>Eukaryotic translation initiation factor 4 gamma, 1 OS=Rattus norvegicus OX=10116 GN=Eif4g1 PE=1 SV=1</t>
  </si>
  <si>
    <t xml:space="preserve">Eif4g1 </t>
  </si>
  <si>
    <t>P97569</t>
  </si>
  <si>
    <t>Kallistatin OS=Rattus norvegicus OX=10116 PE=2 SV=1</t>
  </si>
  <si>
    <t>P62919</t>
  </si>
  <si>
    <t>60S ribosomal protein L8 OS=Rattus norvegicus OX=10116 GN=Rpl8 PE=2 SV=2</t>
  </si>
  <si>
    <t xml:space="preserve">Rpl8 </t>
  </si>
  <si>
    <t>D3ZZB2</t>
  </si>
  <si>
    <t>Peroxisomal biogenesis factor 1 OS=Rattus norvegicus OX=10116 GN=Pex1 PE=1 SV=1</t>
  </si>
  <si>
    <t xml:space="preserve">Pex1 </t>
  </si>
  <si>
    <t>P52020</t>
  </si>
  <si>
    <t>Squalene monooxygenase OS=Rattus norvegicus OX=10116 GN=Sqle PE=1 SV=1</t>
  </si>
  <si>
    <t xml:space="preserve">Sqle </t>
  </si>
  <si>
    <t>Q6AXX5</t>
  </si>
  <si>
    <t>Retinol dehydrogenase 11 OS=Rattus norvegicus OX=10116 GN=Rdh11 PE=1 SV=1</t>
  </si>
  <si>
    <t xml:space="preserve">Rdh11 </t>
  </si>
  <si>
    <t>Q5HZX7</t>
  </si>
  <si>
    <t>Lipid droplet-associated hydrolase OS=Rattus norvegicus OX=10116 GN=Ldah PE=2 SV=1</t>
  </si>
  <si>
    <t xml:space="preserve">Ldah </t>
  </si>
  <si>
    <t>P02692</t>
  </si>
  <si>
    <t>Fatty acid-binding protein, liver OS=Rattus norvegicus OX=10116 GN=Fabp1 PE=1 SV=1</t>
  </si>
  <si>
    <t xml:space="preserve">Fabp1 </t>
  </si>
  <si>
    <t>Q9Z1I6</t>
  </si>
  <si>
    <t>Rho guanine nucleotide exchange factor 1 OS=Rattus norvegicus OX=10116 GN=Arhgef1 PE=2 SV=1</t>
  </si>
  <si>
    <t xml:space="preserve">Arhgef1 </t>
  </si>
  <si>
    <t>P83883</t>
  </si>
  <si>
    <t>60S ribosomal protein L36a OS=Rattus norvegicus OX=10116 GN=Rpl36a PE=1 SV=2</t>
  </si>
  <si>
    <t xml:space="preserve">Rpl36a </t>
  </si>
  <si>
    <t>P08683</t>
  </si>
  <si>
    <t>Cytochrome P450 2C11 OS=Rattus norvegicus OX=10116 GN=Cyp2c11 PE=1 SV=1</t>
  </si>
  <si>
    <t xml:space="preserve">Cyp2c11 </t>
  </si>
  <si>
    <t>Q497B0</t>
  </si>
  <si>
    <t>Omega-amidase NIT2 OS=Rattus norvegicus OX=10116 GN=Nit2 PE=1 SV=1</t>
  </si>
  <si>
    <t xml:space="preserve">Nit2 </t>
  </si>
  <si>
    <t>P97829</t>
  </si>
  <si>
    <t>Leukocyte surface antigen CD47 OS=Rattus norvegicus OX=10116 GN=Cd47 PE=1 SV=1</t>
  </si>
  <si>
    <t xml:space="preserve">Cd47 </t>
  </si>
  <si>
    <t>Q9JJW3</t>
  </si>
  <si>
    <t>ATP synthase membrane subunit DAPIT, mitochondrial OS=Rattus norvegicus OX=10116 GN=Atp5md PE=1 SV=1</t>
  </si>
  <si>
    <t xml:space="preserve">Atp5md </t>
  </si>
  <si>
    <t>Q91ZW1</t>
  </si>
  <si>
    <t>Transcription factor A, mitochondrial OS=Rattus norvegicus OX=10116 GN=Tfam PE=2 SV=1</t>
  </si>
  <si>
    <t xml:space="preserve">Tfam </t>
  </si>
  <si>
    <t>P04041</t>
  </si>
  <si>
    <t>Glutathione peroxidase 1 OS=Rattus norvegicus OX=10116 GN=Gpx1 PE=1 SV=4</t>
  </si>
  <si>
    <t xml:space="preserve">Gpx1 </t>
  </si>
  <si>
    <t>P29266</t>
  </si>
  <si>
    <t>3-hydroxyisobutyrate dehydrogenase, mitochondrial OS=Rattus norvegicus OX=10116 GN=Hibadh PE=1 SV=3</t>
  </si>
  <si>
    <t xml:space="preserve">Hibadh </t>
  </si>
  <si>
    <t>P97544</t>
  </si>
  <si>
    <t>Phospholipid phosphatase 3 OS=Rattus norvegicus OX=10116 GN=Plpp3 PE=1 SV=1</t>
  </si>
  <si>
    <t xml:space="preserve">Plpp3 </t>
  </si>
  <si>
    <t>P16303</t>
  </si>
  <si>
    <t>Carboxylesterase 1D OS=Rattus norvegicus OX=10116 GN=Ces1d PE=1 SV=2</t>
  </si>
  <si>
    <t xml:space="preserve">Ces1d </t>
  </si>
  <si>
    <t>A0A0G2JZM2</t>
  </si>
  <si>
    <t>Protein transport protein SEC23 OS=Rattus norvegicus OX=10116 GN=Sec23a PE=1 SV=1</t>
  </si>
  <si>
    <t xml:space="preserve">Sec23a </t>
  </si>
  <si>
    <t>Q3KR95</t>
  </si>
  <si>
    <t>Polypeptide N-acetylgalactosaminyltransferase OS=Rattus norvegicus OX=10116 GN=Galnt4 PE=2 SV=1</t>
  </si>
  <si>
    <t xml:space="preserve">Galnt4 </t>
  </si>
  <si>
    <t>P07340</t>
  </si>
  <si>
    <t>Sodium/potassium-transporting ATPase subunit beta-1 OS=Rattus norvegicus OX=10116 GN=Atp1b1 PE=1 SV=1</t>
  </si>
  <si>
    <t xml:space="preserve">Atp1b1 </t>
  </si>
  <si>
    <t>P28042</t>
  </si>
  <si>
    <t>Single-stranded DNA-binding protein, mitochondrial OS=Rattus norvegicus OX=10116 GN=Ssbp1 PE=1 SV=2</t>
  </si>
  <si>
    <t xml:space="preserve">Ssbp1 </t>
  </si>
  <si>
    <t>M0RAP5</t>
  </si>
  <si>
    <t>SET-binding factor 1 OS=Rattus norvegicus OX=10116 GN=Sbf1 PE=1 SV=1</t>
  </si>
  <si>
    <t xml:space="preserve">Sbf1 </t>
  </si>
  <si>
    <t>B2GV39</t>
  </si>
  <si>
    <t>Alpha-1,3-mannosyl-glycoprotein 4-beta-N-acetylglucosaminyltransferase B OS=Rattus norvegicus OX=10116 GN=Mgat4b PE=1 SV=1</t>
  </si>
  <si>
    <t xml:space="preserve">Mgat4b </t>
  </si>
  <si>
    <t>Q63135</t>
  </si>
  <si>
    <t>Complement component receptor 1-like protein OS=Rattus norvegicus OX=10116 GN=Cr1l PE=1 SV=1</t>
  </si>
  <si>
    <t xml:space="preserve">Cr1l </t>
  </si>
  <si>
    <t>P02793</t>
  </si>
  <si>
    <t>Ferritin light chain 1 OS=Rattus norvegicus OX=10116 GN=Ftl1 PE=1 SV=3</t>
  </si>
  <si>
    <t xml:space="preserve">Ftl1 </t>
  </si>
  <si>
    <t>Q9QZA2</t>
  </si>
  <si>
    <t>Programmed cell death 6-interacting protein OS=Rattus norvegicus OX=10116 GN=Pdcd6ip PE=1 SV=2</t>
  </si>
  <si>
    <t xml:space="preserve">Pdcd6ip </t>
  </si>
  <si>
    <t>Q5I0C3</t>
  </si>
  <si>
    <t>Methylcrotonoyl-CoA carboxylase subunit alpha, mitochondrial OS=Rattus norvegicus OX=10116 GN=Mccc1 PE=1 SV=1</t>
  </si>
  <si>
    <t xml:space="preserve">Mccc1 </t>
  </si>
  <si>
    <t>O35112</t>
  </si>
  <si>
    <t>CD166 antigen OS=Rattus norvegicus OX=10116 GN=Alcam PE=1 SV=1</t>
  </si>
  <si>
    <t xml:space="preserve">Alcam </t>
  </si>
  <si>
    <t>P19804</t>
  </si>
  <si>
    <t>Nucleoside diphosphate kinase B OS=Rattus norvegicus OX=10116 GN=Nme2 PE=1 SV=1</t>
  </si>
  <si>
    <t xml:space="preserve">Nme2 </t>
  </si>
  <si>
    <t>G3V679</t>
  </si>
  <si>
    <t>Transferrin receptor protein 1 OS=Rattus norvegicus OX=10116 GN=Tfrc PE=1 SV=1</t>
  </si>
  <si>
    <t xml:space="preserve">Tfrc </t>
  </si>
  <si>
    <t>Q32Q55</t>
  </si>
  <si>
    <t>Carboxylic ester hydrolase OS=Rattus norvegicus OX=10116 GN=Ces2h PE=1 SV=1</t>
  </si>
  <si>
    <t xml:space="preserve">Ces2h </t>
  </si>
  <si>
    <t>A0A0G2K781</t>
  </si>
  <si>
    <t>PPFIA-binding protein 1 OS=Rattus norvegicus OX=10116 GN=Ppfibp1 PE=1 SV=1</t>
  </si>
  <si>
    <t xml:space="preserve">Ppfibp1 </t>
  </si>
  <si>
    <t>Q2TL32</t>
  </si>
  <si>
    <t>E3 ubiquitin-protein ligase UBR4 OS=Rattus norvegicus OX=10116 GN=Ubr4 PE=1 SV=2</t>
  </si>
  <si>
    <t xml:space="preserve">Ubr4 </t>
  </si>
  <si>
    <t>A7VJC2</t>
  </si>
  <si>
    <t>Heterogeneous nuclear ribonucleoproteins A2/B1 OS=Rattus norvegicus OX=10116 GN=Hnrnpa2b1 PE=1 SV=1</t>
  </si>
  <si>
    <t xml:space="preserve">Hnrnpa2b1 </t>
  </si>
  <si>
    <t>Q63377</t>
  </si>
  <si>
    <t>Sodium/potassium-transporting ATPase subunit beta-3 OS=Rattus norvegicus OX=10116 GN=Atp1b3 PE=2 SV=1</t>
  </si>
  <si>
    <t xml:space="preserve">Atp1b3 </t>
  </si>
  <si>
    <t>A0A0G2JVL6</t>
  </si>
  <si>
    <t>NADH dehydrogenase [ubiquinone] 1 alpha subcomplex subunit 8 OS=Rattus norvegicus OX=10116 GN=Ndufa8 PE=1 SV=1</t>
  </si>
  <si>
    <t xml:space="preserve">Ndufa8 </t>
  </si>
  <si>
    <t>P31210</t>
  </si>
  <si>
    <t>Aldo-keto reductase family 1 member D1 OS=Rattus norvegicus OX=10116 GN=Akr1d1 PE=1 SV=1</t>
  </si>
  <si>
    <t xml:space="preserve">Akr1d1 </t>
  </si>
  <si>
    <t>P16232</t>
  </si>
  <si>
    <t>Corticosteroid 11-beta-dehydrogenase isozyme 1 OS=Rattus norvegicus OX=10116 GN=Hsd11b1 PE=1 SV=2</t>
  </si>
  <si>
    <t xml:space="preserve">Hsd11b1 </t>
  </si>
  <si>
    <t>Q5FVR3</t>
  </si>
  <si>
    <t>CD302 antigen OS=Rattus norvegicus OX=10116 GN=Cd302 PE=2 SV=1</t>
  </si>
  <si>
    <t xml:space="preserve">Cd302 </t>
  </si>
  <si>
    <t>G3V8D0</t>
  </si>
  <si>
    <t>ST8 alpha-N-acetyl-neuraminide alpha-2,8-sialyltransferase 3 OS=Rattus norvegicus OX=10116 GN=St8sia3 PE=1 SV=1</t>
  </si>
  <si>
    <t xml:space="preserve">St8sia3 </t>
  </si>
  <si>
    <t>Q156J1</t>
  </si>
  <si>
    <t>Bcl-2-interacting death suppressor OS=Rattus norvegicus OX=10116 PE=2 SV=1</t>
  </si>
  <si>
    <t>P11598</t>
  </si>
  <si>
    <t>Protein disulfide-isomerase A3 OS=Rattus norvegicus OX=10116 GN=Pdia3 PE=1 SV=2</t>
  </si>
  <si>
    <t xml:space="preserve">Pdia3 </t>
  </si>
  <si>
    <t>Q9Z0V5</t>
  </si>
  <si>
    <t>Peroxiredoxin-4 OS=Rattus norvegicus OX=10116 GN=Prdx4 PE=2 SV=1</t>
  </si>
  <si>
    <t xml:space="preserve">Prdx4 </t>
  </si>
  <si>
    <t>Q6MGB4</t>
  </si>
  <si>
    <t>H2-K region expressed gene 4, rat orthologue OS=Rattus norvegicus OX=10116 GN=Slc39a7 PE=1 SV=1</t>
  </si>
  <si>
    <t xml:space="preserve">Slc39a7 </t>
  </si>
  <si>
    <t>Q9WU74</t>
  </si>
  <si>
    <t>Lipolysis-stimulated lipoprotein receptor OS=Rattus norvegicus OX=10116 GN=Lsr PE=1 SV=1</t>
  </si>
  <si>
    <t xml:space="preserve">Lsr </t>
  </si>
  <si>
    <t>P24268</t>
  </si>
  <si>
    <t>Cathepsin D OS=Rattus norvegicus OX=10116 GN=Ctsd PE=1 SV=1</t>
  </si>
  <si>
    <t xml:space="preserve">Ctsd </t>
  </si>
  <si>
    <t>A0A0G2JVE6</t>
  </si>
  <si>
    <t>Aminopeptidase OS=Rattus norvegicus OX=10116 GN=Anpep PE=1 SV=1</t>
  </si>
  <si>
    <t xml:space="preserve">Anpep </t>
  </si>
  <si>
    <t>P15684</t>
  </si>
  <si>
    <t>Aminopeptidase N OS=Rattus norvegicus OX=10116 GN=Anpep PE=1 SV=2</t>
  </si>
  <si>
    <t>Q6P6R2</t>
  </si>
  <si>
    <t>Dihydrolipoyl dehydrogenase, mitochondrial OS=Rattus norvegicus OX=10116 GN=Dld PE=1 SV=1</t>
  </si>
  <si>
    <t xml:space="preserve">Dld </t>
  </si>
  <si>
    <t>Q91ZS3</t>
  </si>
  <si>
    <t>45 kDa calcium-binding protein OS=Rattus norvegicus OX=10116 GN=Sdf4 PE=1 SV=1</t>
  </si>
  <si>
    <t xml:space="preserve">Sdf4 </t>
  </si>
  <si>
    <t>O70377</t>
  </si>
  <si>
    <t>Synaptosomal-associated protein 23 OS=Rattus norvegicus OX=10116 GN=Snap23 PE=1 SV=1</t>
  </si>
  <si>
    <t xml:space="preserve">Snap23 </t>
  </si>
  <si>
    <t>P48199</t>
  </si>
  <si>
    <t>C-reactive protein OS=Rattus norvegicus OX=10116 GN=Crp PE=1 SV=1</t>
  </si>
  <si>
    <t xml:space="preserve">Crp </t>
  </si>
  <si>
    <t>P62271</t>
  </si>
  <si>
    <t>40S ribosomal protein S18 OS=Rattus norvegicus OX=10116 GN=Rps18 PE=1 SV=3</t>
  </si>
  <si>
    <t xml:space="preserve">Rps18 </t>
  </si>
  <si>
    <t>P62278</t>
  </si>
  <si>
    <t>40S ribosomal protein S13 OS=Rattus norvegicus OX=10116 GN=Rps13 PE=1 SV=2</t>
  </si>
  <si>
    <t xml:space="preserve">Rps13 </t>
  </si>
  <si>
    <t>F2Z3T4</t>
  </si>
  <si>
    <t>Muscleblind-like protein 2 OS=Rattus norvegicus OX=10116 GN=Mbnl2 PE=1 SV=1</t>
  </si>
  <si>
    <t xml:space="preserve">Mbnl2 </t>
  </si>
  <si>
    <t>G3V624</t>
  </si>
  <si>
    <t>Coronin OS=Rattus norvegicus OX=10116 GN=Coro1c PE=1 SV=1</t>
  </si>
  <si>
    <t xml:space="preserve">Coro1c </t>
  </si>
  <si>
    <t>P85007</t>
  </si>
  <si>
    <t>Immediate early response 3-interacting protein 1 OS=Rattus norvegicus OX=10116 GN=Ier3ip1 PE=3 SV=1</t>
  </si>
  <si>
    <t xml:space="preserve">Ier3ip1 </t>
  </si>
  <si>
    <t>Q62902</t>
  </si>
  <si>
    <t>P26376</t>
  </si>
  <si>
    <t>Interferon-induced transmembrane protein 3 OS=Rattus norvegicus OX=10116 GN=ifitm3 PE=2 SV=1</t>
  </si>
  <si>
    <t xml:space="preserve">ifitm3 </t>
  </si>
  <si>
    <t>D4A7D7</t>
  </si>
  <si>
    <t>Hexose-6-phosphate dehydrogenase (Glucose 1-dehydrogenase) (Predicted), isoform CRA_b OS=Rattus norvegicus OX=10116 GN=H6pd PE=1 SV=1</t>
  </si>
  <si>
    <t xml:space="preserve">H6pd </t>
  </si>
  <si>
    <t>P62853</t>
  </si>
  <si>
    <t>40S ribosomal protein S25 OS=Rattus norvegicus OX=10116 GN=Rps25 PE=2 SV=1</t>
  </si>
  <si>
    <t xml:space="preserve">Rps25 </t>
  </si>
  <si>
    <t>D4A9Y0</t>
  </si>
  <si>
    <t>RCG36668 OS=Rattus norvegicus OX=10116 GN=Sdf2l1 PE=1 SV=1</t>
  </si>
  <si>
    <t xml:space="preserve">Sdf2l1 </t>
  </si>
  <si>
    <t>A0A0G2K9N0</t>
  </si>
  <si>
    <t>Small ArfGAP2 OS=Rattus norvegicus OX=10116 GN=Smap2 PE=1 SV=1</t>
  </si>
  <si>
    <t xml:space="preserve">Smap2 </t>
  </si>
  <si>
    <t>A0A0G2K0Q7</t>
  </si>
  <si>
    <t>Myosin light chain kinase OS=Rattus norvegicus OX=10116 GN=Mylk PE=1 SV=1</t>
  </si>
  <si>
    <t xml:space="preserve">Mylk </t>
  </si>
  <si>
    <t>P61621</t>
  </si>
  <si>
    <t>Protein transport protein Sec61 subunit alpha isoform 1 OS=Rattus norvegicus OX=10116 GN=Sec61a1 PE=2 SV=2</t>
  </si>
  <si>
    <t xml:space="preserve">Sec61a1 </t>
  </si>
  <si>
    <t>Q05511</t>
  </si>
  <si>
    <t>Serine protease hepsin OS=Rattus norvegicus OX=10116 GN=Hpn PE=2 SV=1</t>
  </si>
  <si>
    <t xml:space="preserve">Hpn </t>
  </si>
  <si>
    <t>D3ZJR7</t>
  </si>
  <si>
    <t>Desmocollin 2 OS=Rattus norvegicus OX=10116 GN=Dsc2 PE=1 SV=3</t>
  </si>
  <si>
    <t xml:space="preserve">Dsc2 </t>
  </si>
  <si>
    <t>F1LN59</t>
  </si>
  <si>
    <t>Eukaryotic translation initiation factor 4, gamma 2 OS=Rattus norvegicus OX=10116 GN=Eif4g2 PE=1 SV=2</t>
  </si>
  <si>
    <t xml:space="preserve">Eif4g2 </t>
  </si>
  <si>
    <t>D3ZIL6</t>
  </si>
  <si>
    <t>Enoyl CoA hydratase domain-containing 2 OS=Rattus norvegicus OX=10116 GN=Echdc2 PE=1 SV=1</t>
  </si>
  <si>
    <t xml:space="preserve">Echdc2 </t>
  </si>
  <si>
    <t>D3ZUZ4</t>
  </si>
  <si>
    <t>FAM20B, glycosaminoglycan xylosylkinase OS=Rattus norvegicus OX=10116 GN=Fam20b PE=1 SV=1</t>
  </si>
  <si>
    <t xml:space="preserve">Fam20b </t>
  </si>
  <si>
    <t>I6L9G6</t>
  </si>
  <si>
    <t>RCG31562, isoform CRA_c OS=Rattus norvegicus OX=10116 GN=Tardbp PE=1 SV=1</t>
  </si>
  <si>
    <t xml:space="preserve">Tardbp </t>
  </si>
  <si>
    <t>P20171</t>
  </si>
  <si>
    <t>GTPase HRas OS=Rattus norvegicus OX=10116 GN=Hras PE=1 SV=2</t>
  </si>
  <si>
    <t xml:space="preserve">Hras </t>
  </si>
  <si>
    <t>P97675</t>
  </si>
  <si>
    <t>Ectonucleotide pyrophosphatase/phosphodiesterase family member 3 OS=Rattus norvegicus OX=10116 GN=Enpp3 PE=1 SV=2</t>
  </si>
  <si>
    <t xml:space="preserve">Enpp3 </t>
  </si>
  <si>
    <t>P14480</t>
  </si>
  <si>
    <t>Fibrinogen beta chain OS=Rattus norvegicus OX=10116 GN=Fgb PE=1 SV=4</t>
  </si>
  <si>
    <t xml:space="preserve">Fgb </t>
  </si>
  <si>
    <t>B3DMA2</t>
  </si>
  <si>
    <t>Acyl-CoA dehydrogenase family member 11 OS=Rattus norvegicus OX=10116 GN=Acad11 PE=1 SV=1</t>
  </si>
  <si>
    <t xml:space="preserve">Acad11 </t>
  </si>
  <si>
    <t>Q9R0C9</t>
  </si>
  <si>
    <t>Sigma non-opioid intracellular receptor 1 OS=Rattus norvegicus OX=10116 GN=Sigmar1 PE=1 SV=1</t>
  </si>
  <si>
    <t xml:space="preserve">Sigmar1 </t>
  </si>
  <si>
    <t>P48500</t>
  </si>
  <si>
    <t>Triosephosphate isomerase OS=Rattus norvegicus OX=10116 GN=Tpi1 PE=1 SV=2</t>
  </si>
  <si>
    <t xml:space="preserve">Tpi1 </t>
  </si>
  <si>
    <t>F1LPR6</t>
  </si>
  <si>
    <t>Immunoglobulin heavy constant mu OS=Rattus norvegicus OX=10116 GN=Ighm PE=1 SV=3</t>
  </si>
  <si>
    <t xml:space="preserve">Ighm </t>
  </si>
  <si>
    <t>P54311</t>
  </si>
  <si>
    <t>Guanine nucleotide-binding protein G(I)/G(S)/G(T) subunit beta-1 OS=Rattus norvegicus OX=10116 GN=Gnb1 PE=1 SV=4</t>
  </si>
  <si>
    <t xml:space="preserve">Gnb1 </t>
  </si>
  <si>
    <t>P29994</t>
  </si>
  <si>
    <t>Inositol 1,4,5-trisphosphate receptor type 1 OS=Rattus norvegicus OX=10116 GN=Itpr1 PE=1 SV=2</t>
  </si>
  <si>
    <t xml:space="preserve">Itpr1 </t>
  </si>
  <si>
    <t>P62246</t>
  </si>
  <si>
    <t>40S ribosomal protein S15a OS=Rattus norvegicus OX=10116 GN=Rps15a PE=1 SV=2</t>
  </si>
  <si>
    <t xml:space="preserve">Rps15a </t>
  </si>
  <si>
    <t>P19836</t>
  </si>
  <si>
    <t>Choline-phosphate cytidylyltransferase A OS=Rattus norvegicus OX=10116 GN=Pcyt1a PE=1 SV=2</t>
  </si>
  <si>
    <t xml:space="preserve">Pcyt1a </t>
  </si>
  <si>
    <t>P18614</t>
  </si>
  <si>
    <t>Integrin alpha-1 OS=Rattus norvegicus OX=10116 GN=Itga1 PE=1 SV=1</t>
  </si>
  <si>
    <t xml:space="preserve">Itga1 </t>
  </si>
  <si>
    <t>P13803</t>
  </si>
  <si>
    <t>Electron transfer flavoprotein subunit alpha, mitochondrial OS=Rattus norvegicus OX=10116 GN=Etfa PE=1 SV=4</t>
  </si>
  <si>
    <t xml:space="preserve">Etfa </t>
  </si>
  <si>
    <t>G3V6T7</t>
  </si>
  <si>
    <t>Protein disulfide-isomerase A4 OS=Rattus norvegicus OX=10116 GN=Pdia4 PE=1 SV=1</t>
  </si>
  <si>
    <t xml:space="preserve">Pdia4 </t>
  </si>
  <si>
    <t>A0A0G2JSS9</t>
  </si>
  <si>
    <t>Atlastin-3 OS=Rattus norvegicus OX=10116 GN=Atl3 PE=1 SV=1</t>
  </si>
  <si>
    <t>P11530</t>
  </si>
  <si>
    <t>Dystrophin OS=Rattus norvegicus OX=10116 GN=Dmd PE=1 SV=2</t>
  </si>
  <si>
    <t xml:space="preserve">Dmd </t>
  </si>
  <si>
    <t>P09139</t>
  </si>
  <si>
    <t>Serine--pyruvate aminotransferase, mitochondrial OS=Rattus norvegicus OX=10116 GN=Agxt PE=1 SV=1</t>
  </si>
  <si>
    <t xml:space="preserve">Agxt </t>
  </si>
  <si>
    <t>F1M0R1</t>
  </si>
  <si>
    <t>Ring finger protein 213 OS=Rattus norvegicus OX=10116 GN=Rnf213 PE=1 SV=3</t>
  </si>
  <si>
    <t xml:space="preserve">Rnf213 </t>
  </si>
  <si>
    <t>Q6AY20</t>
  </si>
  <si>
    <t>Cation-dependent mannose-6-phosphate receptor OS=Rattus norvegicus OX=10116 GN=M6pr PE=1 SV=1</t>
  </si>
  <si>
    <t xml:space="preserve">M6pr </t>
  </si>
  <si>
    <t>Q5XIU9</t>
  </si>
  <si>
    <t>Membrane-associated progesterone receptor component 2 OS=Rattus norvegicus OX=10116 GN=Pgrmc2 PE=1 SV=1</t>
  </si>
  <si>
    <t xml:space="preserve">Pgrmc2 </t>
  </si>
  <si>
    <t>Q63060</t>
  </si>
  <si>
    <t>Glycerol kinase OS=Rattus norvegicus OX=10116 GN=Gk PE=2 SV=1</t>
  </si>
  <si>
    <t xml:space="preserve">Gk </t>
  </si>
  <si>
    <t>P04176</t>
  </si>
  <si>
    <t>Phenylalanine-4-hydroxylase OS=Rattus norvegicus OX=10116 GN=Pah PE=1 SV=3</t>
  </si>
  <si>
    <t xml:space="preserve">Pah </t>
  </si>
  <si>
    <t>F1LNF0</t>
  </si>
  <si>
    <t>Myosin heavy chain 14 OS=Rattus norvegicus OX=10116 GN=Myh14 PE=1 SV=1</t>
  </si>
  <si>
    <t xml:space="preserve">Myh14 </t>
  </si>
  <si>
    <t>P04639</t>
  </si>
  <si>
    <t>Apolipoprotein A-I OS=Rattus norvegicus OX=10116 GN=Apoa1 PE=1 SV=2</t>
  </si>
  <si>
    <t xml:space="preserve">Apoa1 </t>
  </si>
  <si>
    <t>A0A0G2K6Z8</t>
  </si>
  <si>
    <t>Pleckstrin homology domain-containing A7 OS=Rattus norvegicus OX=10116 GN=Plekha7 PE=1 SV=1</t>
  </si>
  <si>
    <t xml:space="preserve">Plekha7 </t>
  </si>
  <si>
    <t>Q00238</t>
  </si>
  <si>
    <t>Intercellular adhesion molecule 1 OS=Rattus norvegicus OX=10116 GN=Icam1 PE=2 SV=1</t>
  </si>
  <si>
    <t xml:space="preserve">Icam1 </t>
  </si>
  <si>
    <t>Q9JI61</t>
  </si>
  <si>
    <t>Lecithin retinol acyltransferase OS=Rattus norvegicus OX=10116 GN=Lrat PE=1 SV=1</t>
  </si>
  <si>
    <t xml:space="preserve">Lrat </t>
  </si>
  <si>
    <t>G3V8C4</t>
  </si>
  <si>
    <t>Chloride intracellular channel protein OS=Rattus norvegicus OX=10116 GN=Clic4 PE=1 SV=1</t>
  </si>
  <si>
    <t xml:space="preserve">Clic4 </t>
  </si>
  <si>
    <t>Q5XIA8</t>
  </si>
  <si>
    <t>Growth hormone-inducible transmembrane protein OS=Rattus norvegicus OX=10116 GN=Ghitm PE=2 SV=1</t>
  </si>
  <si>
    <t xml:space="preserve">Ghitm </t>
  </si>
  <si>
    <t>A0A096MKE0</t>
  </si>
  <si>
    <t>Aspartate-beta-hydroxylase OS=Rattus norvegicus OX=10116 GN=Asph PE=1 SV=1</t>
  </si>
  <si>
    <t xml:space="preserve">Asph </t>
  </si>
  <si>
    <t>P62909</t>
  </si>
  <si>
    <t>40S ribosomal protein S3 OS=Rattus norvegicus OX=10116 GN=Rps3 PE=1 SV=1</t>
  </si>
  <si>
    <t xml:space="preserve">Rps3 </t>
  </si>
  <si>
    <t>Q8VID1</t>
  </si>
  <si>
    <t>Dehydrogenase/reductase SDR family member 4 OS=Rattus norvegicus OX=10116 GN=Dhrs4 PE=2 SV=2</t>
  </si>
  <si>
    <t xml:space="preserve">Dhrs4 </t>
  </si>
  <si>
    <t>Q52KJ9</t>
  </si>
  <si>
    <t>Thioredoxin domain containing 1 OS=Rattus norvegicus OX=10116 GN=Tmx1 PE=1 SV=1</t>
  </si>
  <si>
    <t xml:space="preserve">Tmx1 </t>
  </si>
  <si>
    <t>Q5BK17</t>
  </si>
  <si>
    <t>Iodotyrosine deiodinase 1 OS=Rattus norvegicus OX=10116 GN=Iyd PE=2 SV=1</t>
  </si>
  <si>
    <t xml:space="preserve">Iyd </t>
  </si>
  <si>
    <t>P97633</t>
  </si>
  <si>
    <t>Casein kinase I isoform alpha OS=Rattus norvegicus OX=10116 GN=Csnk1a1 PE=2 SV=1</t>
  </si>
  <si>
    <t xml:space="preserve">Csnk1a1 </t>
  </si>
  <si>
    <t>F1LQ55</t>
  </si>
  <si>
    <t>Non-specific lipid-transfer protein OS=Rattus norvegicus OX=10116 GN=Scp2 PE=1 SV=3</t>
  </si>
  <si>
    <t xml:space="preserve">Scp2 </t>
  </si>
  <si>
    <t>P27274</t>
  </si>
  <si>
    <t>CD59 glycoprotein OS=Rattus norvegicus OX=10116 GN=Cd59 PE=1 SV=2</t>
  </si>
  <si>
    <t xml:space="preserve">Cd59 </t>
  </si>
  <si>
    <t>P16573</t>
  </si>
  <si>
    <t>Carcinoembryonic antigen-related cell adhesion molecule 1 OS=Rattus norvegicus OX=10116 GN=Ceacam1 PE=1 SV=4</t>
  </si>
  <si>
    <t xml:space="preserve">Ceacam1 </t>
  </si>
  <si>
    <t>O35165</t>
  </si>
  <si>
    <t>Golgi SNAP receptor complex member 2 OS=Rattus norvegicus OX=10116 GN=Gosr2 PE=1 SV=2</t>
  </si>
  <si>
    <t xml:space="preserve">Gosr2 </t>
  </si>
  <si>
    <t>G3V615</t>
  </si>
  <si>
    <t>Complement factor B OS=Rattus norvegicus OX=10116 GN=Cfb PE=1 SV=1</t>
  </si>
  <si>
    <t xml:space="preserve">Cfb </t>
  </si>
  <si>
    <t>Q499P8</t>
  </si>
  <si>
    <t>RUS1 family protein C16orf58 homolog OS=Rattus norvegicus OX=10116 PE=2 SV=1</t>
  </si>
  <si>
    <t>RUS1</t>
  </si>
  <si>
    <t>Q63488</t>
  </si>
  <si>
    <t>Sodium-dependent phosphate transporter 2 OS=Rattus norvegicus OX=10116 GN=Slc20a2 PE=1 SV=1</t>
  </si>
  <si>
    <t xml:space="preserve">Slc20a2 </t>
  </si>
  <si>
    <t>P84083</t>
  </si>
  <si>
    <t>ADP-ribosylation factor 5 OS=Rattus norvegicus OX=10116 GN=Arf5 PE=1 SV=2</t>
  </si>
  <si>
    <t xml:space="preserve">Arf5 </t>
  </si>
  <si>
    <t>D4A8A0</t>
  </si>
  <si>
    <t>Carbamoyl-phosphate synthetase 2, aspartate transcarbamylase, and dihydroorotase OS=Rattus norvegicus OX=10116 GN=Cad PE=1 SV=2</t>
  </si>
  <si>
    <t xml:space="preserve">Cad </t>
  </si>
  <si>
    <t>B2RYH2</t>
  </si>
  <si>
    <t>Trim14 protein OS=Rattus norvegicus OX=10116 GN=Trim14 PE=1 SV=1</t>
  </si>
  <si>
    <t xml:space="preserve">Trim14 </t>
  </si>
  <si>
    <t>P62250</t>
  </si>
  <si>
    <t>40S ribosomal protein S16 OS=Rattus norvegicus OX=10116 GN=Rps16 PE=1 SV=2</t>
  </si>
  <si>
    <t xml:space="preserve">Rps16 </t>
  </si>
  <si>
    <t>P70470</t>
  </si>
  <si>
    <t>Acyl-protein thioesterase 1 OS=Rattus norvegicus OX=10116 GN=Lypla1 PE=1 SV=1</t>
  </si>
  <si>
    <t xml:space="preserve">Lypla1 </t>
  </si>
  <si>
    <t>Q5BJQ1</t>
  </si>
  <si>
    <t>Claudin OS=Rattus norvegicus OX=10116 GN=Cldn14 PE=1 SV=1</t>
  </si>
  <si>
    <t xml:space="preserve">Cldn14 </t>
  </si>
  <si>
    <t>Q66HP4</t>
  </si>
  <si>
    <t>Stau1 protein (Fragment) OS=Rattus norvegicus OX=10116 GN=Stau1 PE=2 SV=1</t>
  </si>
  <si>
    <t xml:space="preserve">Stau1 </t>
  </si>
  <si>
    <t>B2RZA8</t>
  </si>
  <si>
    <t>Slc30a6 protein OS=Rattus norvegicus OX=10116 GN=Slc30a6 PE=1 SV=1</t>
  </si>
  <si>
    <t xml:space="preserve">Slc30a6 </t>
  </si>
  <si>
    <t>Q5XID0</t>
  </si>
  <si>
    <t>Protein YIPF5 OS=Rattus norvegicus OX=10116 GN=Yipf5 PE=2 SV=1</t>
  </si>
  <si>
    <t xml:space="preserve">Yipf5 </t>
  </si>
  <si>
    <t>G3V887</t>
  </si>
  <si>
    <t>V-type proton ATPase subunit a OS=Rattus norvegicus OX=10116 GN=Tcirg1 PE=1 SV=1</t>
  </si>
  <si>
    <t xml:space="preserve">Tcirg1 </t>
  </si>
  <si>
    <t>P55006</t>
  </si>
  <si>
    <t>Retinol dehydrogenase 7 OS=Rattus norvegicus OX=10116 GN=Rdh7 PE=1 SV=1</t>
  </si>
  <si>
    <t xml:space="preserve">Rdh7 </t>
  </si>
  <si>
    <t>P50170</t>
  </si>
  <si>
    <t>Retinol dehydrogenase 16 OS=Rattus norvegicus OX=10116 GN=Rdh16 PE=1 SV=1</t>
  </si>
  <si>
    <t xml:space="preserve">Rdh16 </t>
  </si>
  <si>
    <t>P62850</t>
  </si>
  <si>
    <t>40S ribosomal protein S24 OS=Rattus norvegicus OX=10116 GN=Rps24 PE=2 SV=1</t>
  </si>
  <si>
    <t xml:space="preserve">Rps24 </t>
  </si>
  <si>
    <t>Q5M7T5</t>
  </si>
  <si>
    <t>Serine (Or cysteine) peptidase inhibitor, clade C (Antithrombin), member 1 OS=Rattus norvegicus OX=10116 GN=Serpinc1 PE=1 SV=1</t>
  </si>
  <si>
    <t xml:space="preserve">Serpinc1 </t>
  </si>
  <si>
    <t>A0A0G2K2V2</t>
  </si>
  <si>
    <t>AP complex subunit beta OS=Rattus norvegicus OX=10116 GN=Ap1b1 PE=1 SV=1</t>
  </si>
  <si>
    <t xml:space="preserve">Ap1b1 </t>
  </si>
  <si>
    <t>P62138</t>
  </si>
  <si>
    <t>Serine/threonine-protein phosphatase PP1-alpha catalytic subunit OS=Rattus norvegicus OX=10116 GN=Ppp1ca PE=1 SV=1</t>
  </si>
  <si>
    <t xml:space="preserve">Ppp1ca </t>
  </si>
  <si>
    <t>P11884</t>
  </si>
  <si>
    <t>Aldehyde dehydrogenase, mitochondrial OS=Rattus norvegicus OX=10116 GN=Aldh2 PE=1 SV=1</t>
  </si>
  <si>
    <t xml:space="preserve">Aldh2 </t>
  </si>
  <si>
    <t>P58200</t>
  </si>
  <si>
    <t>Vesicle transport through interaction with t-SNAREs homolog 1B OS=Rattus norvegicus OX=10116 GN=Vti1b PE=1 SV=2</t>
  </si>
  <si>
    <t xml:space="preserve">Vti1b </t>
  </si>
  <si>
    <t>P50297</t>
  </si>
  <si>
    <t>Arylamine N-acetyltransferase 1 OS=Rattus norvegicus OX=10116 GN=Nat1 PE=2 SV=1</t>
  </si>
  <si>
    <t xml:space="preserve">Nat1 </t>
  </si>
  <si>
    <t>P07824</t>
  </si>
  <si>
    <t>Arginase-1 OS=Rattus norvegicus OX=10116 GN=Arg1 PE=1 SV=2</t>
  </si>
  <si>
    <t xml:space="preserve">Arg1 </t>
  </si>
  <si>
    <t>Q10473</t>
  </si>
  <si>
    <t>Polypeptide N-acetylgalactosaminyltransferase 1 OS=Rattus norvegicus OX=10116 GN=Galnt1 PE=1 SV=1</t>
  </si>
  <si>
    <t xml:space="preserve">Galnt1 </t>
  </si>
  <si>
    <t>P19939</t>
  </si>
  <si>
    <t>Apolipoprotein C-I OS=Rattus norvegicus OX=10116 GN=Apoc1 PE=3 SV=1</t>
  </si>
  <si>
    <t xml:space="preserve">Apoc1 </t>
  </si>
  <si>
    <t>P84903</t>
  </si>
  <si>
    <t>Stromal interaction molecule 1 OS=Rattus norvegicus OX=10116 GN=Stim1 PE=1 SV=1</t>
  </si>
  <si>
    <t xml:space="preserve">Stim1 </t>
  </si>
  <si>
    <t>G3V6I4</t>
  </si>
  <si>
    <t>Mitochondrial amidoxime reducing component 1 OS=Rattus norvegicus OX=10116 GN=Marc1 PE=1 SV=1</t>
  </si>
  <si>
    <t>Marc1</t>
  </si>
  <si>
    <t>P46720</t>
  </si>
  <si>
    <t>Solute carrier organic anion transporter family member 1A1 OS=Rattus norvegicus OX=10116 GN=Slco1a1 PE=1 SV=1</t>
  </si>
  <si>
    <t xml:space="preserve">Slco1a1 </t>
  </si>
  <si>
    <t>Q8CHM7</t>
  </si>
  <si>
    <t>2-hydroxyacyl-CoA lyase 1 OS=Rattus norvegicus OX=10116 GN=Hacl1 PE=1 SV=1</t>
  </si>
  <si>
    <t xml:space="preserve">Hacl1 </t>
  </si>
  <si>
    <t>P61515</t>
  </si>
  <si>
    <t>Putative 60S ribosomal protein L37a OS=Rattus norvegicus OX=10116 GN=Rpl37a-ps1 PE=5 SV=2</t>
  </si>
  <si>
    <t xml:space="preserve">Rpl37a-ps1 </t>
  </si>
  <si>
    <t>P04905</t>
  </si>
  <si>
    <t>Glutathione S-transferase Mu 1 OS=Rattus norvegicus OX=10116 GN=Gstm1 PE=1 SV=2</t>
  </si>
  <si>
    <t xml:space="preserve">Gstm1 </t>
  </si>
  <si>
    <t>Q68FU3</t>
  </si>
  <si>
    <t>Electron transfer flavoprotein subunit beta OS=Rattus norvegicus OX=10116 GN=Etfb PE=1 SV=3</t>
  </si>
  <si>
    <t xml:space="preserve">Etfb </t>
  </si>
  <si>
    <t>M0RDK9</t>
  </si>
  <si>
    <t>Acyl-CoA dehydrogenase family, member 8 OS=Rattus norvegicus OX=10116 GN=Acad8 PE=1 SV=2</t>
  </si>
  <si>
    <t xml:space="preserve">Acad8 </t>
  </si>
  <si>
    <t>F1M775</t>
  </si>
  <si>
    <t>Protein diaphanous homolog 1 OS=Rattus norvegicus OX=10116 GN=Diaph1 PE=1 SV=3</t>
  </si>
  <si>
    <t xml:space="preserve">Diaph1 </t>
  </si>
  <si>
    <t>D3ZZR9</t>
  </si>
  <si>
    <t>Peptidylprolyl isomerase OS=Rattus norvegicus OX=10116 GN=Fkbp2 PE=1 SV=1</t>
  </si>
  <si>
    <t xml:space="preserve">Fkbp2 </t>
  </si>
  <si>
    <t>P15709</t>
  </si>
  <si>
    <t>Bile salt sulfotransferase OS=Rattus norvegicus OX=10116 GN=St2a1 PE=2 SV=3</t>
  </si>
  <si>
    <t xml:space="preserve">St2a1 </t>
  </si>
  <si>
    <t>P24049</t>
  </si>
  <si>
    <t>60S ribosomal protein L17 OS=Rattus norvegicus OX=10116 GN=Rpl17 PE=2 SV=3</t>
  </si>
  <si>
    <t xml:space="preserve">Rpl17 </t>
  </si>
  <si>
    <t>B0BNE6</t>
  </si>
  <si>
    <t>NADH dehydrogenase (Ubiquinone) Fe-S protein 8 (Predicted), isoform CRA_a OS=Rattus norvegicus OX=10116 GN=Ndufs8 PE=1 SV=1</t>
  </si>
  <si>
    <t xml:space="preserve">Ndufs8 </t>
  </si>
  <si>
    <t>Q5U302</t>
  </si>
  <si>
    <t>Catenin (Cadherin associated protein), alpha 1 OS=Rattus norvegicus OX=10116 GN=Ctnna1 PE=1 SV=1</t>
  </si>
  <si>
    <t xml:space="preserve">Ctnna1 </t>
  </si>
  <si>
    <t>Q9JK71</t>
  </si>
  <si>
    <t>Membrane-associated guanylate kinase, WW and PDZ domain-containing protein 3 OS=Rattus norvegicus OX=10116 GN=Magi3 PE=1 SV=2</t>
  </si>
  <si>
    <t xml:space="preserve">Magi3 </t>
  </si>
  <si>
    <t>G3V784</t>
  </si>
  <si>
    <t>ADP-dependent glucokinase OS=Rattus norvegicus OX=10116 GN=Adpgk PE=1 SV=1</t>
  </si>
  <si>
    <t xml:space="preserve">Adpgk </t>
  </si>
  <si>
    <t>Q5BK21</t>
  </si>
  <si>
    <t>Transmembrane 7 superfamily member 2 OS=Rattus norvegicus OX=10116 GN=Tm7sf2 PE=1 SV=1</t>
  </si>
  <si>
    <t xml:space="preserve">Tm7sf2 </t>
  </si>
  <si>
    <t>D3ZK45</t>
  </si>
  <si>
    <t>Band 4.1-like protein 5 OS=Rattus norvegicus OX=10116 GN=Epb41l5 PE=1 SV=3</t>
  </si>
  <si>
    <t xml:space="preserve">Epb41l5 </t>
  </si>
  <si>
    <t>B5DF51</t>
  </si>
  <si>
    <t>Membrane magnesium transporter 1 OS=Rattus norvegicus OX=10116 GN=Mmgt1 PE=2 SV=1</t>
  </si>
  <si>
    <t xml:space="preserve">Mmgt1 </t>
  </si>
  <si>
    <t>A0A0G2K455</t>
  </si>
  <si>
    <t>Carboxylic ester hydrolase OS=Rattus norvegicus OX=10116 GN=Ces2c PE=1 SV=1</t>
  </si>
  <si>
    <t xml:space="preserve">Ces2c </t>
  </si>
  <si>
    <t>Q3MID3</t>
  </si>
  <si>
    <t>ADP-ribosylation factor GTPase-activating protein 2 OS=Rattus norvegicus OX=10116 GN=Arfgap2 PE=1 SV=1</t>
  </si>
  <si>
    <t xml:space="preserve">Arfgap2 </t>
  </si>
  <si>
    <t>A0A0G2JWT6</t>
  </si>
  <si>
    <t>Peroxisomal membrane protein PEX16 OS=Rattus norvegicus OX=10116 GN=Pex16 PE=1 SV=1</t>
  </si>
  <si>
    <t xml:space="preserve">Pex16 </t>
  </si>
  <si>
    <t>Q64573</t>
  </si>
  <si>
    <t>Liver carboxylesterase 4 OS=Rattus norvegicus OX=10116 PE=2 SV=2</t>
  </si>
  <si>
    <t>EST4</t>
  </si>
  <si>
    <t>D3ZZM3</t>
  </si>
  <si>
    <t>Component of oligomeric golgi complex 4 OS=Rattus norvegicus OX=10116 GN=Cog4 PE=1 SV=1</t>
  </si>
  <si>
    <t xml:space="preserve">Cog4 </t>
  </si>
  <si>
    <t>Q62662</t>
  </si>
  <si>
    <t>Tyrosine-protein kinase FRK OS=Rattus norvegicus OX=10116 GN=Frk PE=1 SV=3</t>
  </si>
  <si>
    <t xml:space="preserve">Frk </t>
  </si>
  <si>
    <t>P16446</t>
  </si>
  <si>
    <t>Phosphatidylinositol transfer protein alpha isoform OS=Rattus norvegicus OX=10116 GN=Pitpna PE=1 SV=2</t>
  </si>
  <si>
    <t xml:space="preserve">Pitpna </t>
  </si>
  <si>
    <t>B1H250</t>
  </si>
  <si>
    <t>Glycine-N-acyltransferase-like 1 OS=Rattus norvegicus OX=10116 GN=Glyatl1 PE=1 SV=1</t>
  </si>
  <si>
    <t xml:space="preserve">Glyatl1 </t>
  </si>
  <si>
    <t>P54313</t>
  </si>
  <si>
    <t>Guanine nucleotide-binding protein G(I)/G(S)/G(T) subunit beta-2 OS=Rattus norvegicus OX=10116 GN=Gnb2 PE=1 SV=4</t>
  </si>
  <si>
    <t xml:space="preserve">Gnb2 </t>
  </si>
  <si>
    <t>P07687</t>
  </si>
  <si>
    <t>Epoxide hydrolase 1 OS=Rattus norvegicus OX=10116 GN=Ephx1 PE=1 SV=1</t>
  </si>
  <si>
    <t xml:space="preserve">Ephx1 </t>
  </si>
  <si>
    <t>A0A0G2K2Q2</t>
  </si>
  <si>
    <t>Glycine C-acetyltransferase OS=Rattus norvegicus OX=10116 GN=Gcat PE=1 SV=1</t>
  </si>
  <si>
    <t xml:space="preserve">Gcat </t>
  </si>
  <si>
    <t>F1LU48</t>
  </si>
  <si>
    <t>Endoplasmic reticulum-golgi intermediate compartment 1 OS=Rattus norvegicus OX=10116 GN=Ergic1 PE=1 SV=2</t>
  </si>
  <si>
    <t xml:space="preserve">Ergic1 </t>
  </si>
  <si>
    <t>Q5XIE8</t>
  </si>
  <si>
    <t>Integral membrane protein 2B OS=Rattus norvegicus OX=10116 GN=Itm2b PE=2 SV=1</t>
  </si>
  <si>
    <t xml:space="preserve">Itm2b </t>
  </si>
  <si>
    <t>Q62975</t>
  </si>
  <si>
    <t>Protein Z-dependent protease inhibitor OS=Rattus norvegicus OX=10116 GN=Serpina10 PE=2 SV=2</t>
  </si>
  <si>
    <t xml:space="preserve">Serpina10 </t>
  </si>
  <si>
    <t>P23965</t>
  </si>
  <si>
    <t>Enoyl-CoA delta isomerase 1, mitochondrial OS=Rattus norvegicus OX=10116 GN=Eci1 PE=1 SV=1</t>
  </si>
  <si>
    <t xml:space="preserve">Eci1 </t>
  </si>
  <si>
    <t>P18420</t>
  </si>
  <si>
    <t>Proteasome subunit alpha type-1 OS=Rattus norvegicus OX=10116 GN=Psma1 PE=1 SV=2</t>
  </si>
  <si>
    <t xml:space="preserve">Psma1 </t>
  </si>
  <si>
    <t>P14562</t>
  </si>
  <si>
    <t>Lysosome-associated membrane glycoprotein 1 OS=Rattus norvegicus OX=10116 GN=Lamp1 PE=1 SV=1</t>
  </si>
  <si>
    <t xml:space="preserve">Lamp1 </t>
  </si>
  <si>
    <t>Q6P7S1</t>
  </si>
  <si>
    <t>Acid ceramidase OS=Rattus norvegicus OX=10116 GN=Asah1 PE=1 SV=1</t>
  </si>
  <si>
    <t xml:space="preserve">Asah1 </t>
  </si>
  <si>
    <t>G3V9F3</t>
  </si>
  <si>
    <t>Myosin phosphatase Rho-interacting protein OS=Rattus norvegicus OX=10116 GN=Mprip PE=1 SV=1</t>
  </si>
  <si>
    <t xml:space="preserve">Mprip </t>
  </si>
  <si>
    <t>Q62762</t>
  </si>
  <si>
    <t>Casein kinase I isoform gamma-2 OS=Rattus norvegicus OX=10116 GN=Csnk1g2 PE=2 SV=2</t>
  </si>
  <si>
    <t xml:space="preserve">Csnk1g2 </t>
  </si>
  <si>
    <t>P24050</t>
  </si>
  <si>
    <t>40S ribosomal protein S5 OS=Rattus norvegicus OX=10116 GN=Rps5 PE=1 SV=3</t>
  </si>
  <si>
    <t xml:space="preserve">Rps5 </t>
  </si>
  <si>
    <t>B5DFJ2</t>
  </si>
  <si>
    <t>FAM3 metabolism-regulating-signaling molecule A OS=Rattus norvegicus OX=10116 GN=Fam3a PE=1 SV=1</t>
  </si>
  <si>
    <t xml:space="preserve">Fam3a </t>
  </si>
  <si>
    <t>A0JN30</t>
  </si>
  <si>
    <t>Canopy 2 homolog (Zebrafish) OS=Rattus norvegicus OX=10116 GN=Cnpy2 PE=1 SV=1</t>
  </si>
  <si>
    <t xml:space="preserve">Cnpy2 </t>
  </si>
  <si>
    <t>P62703</t>
  </si>
  <si>
    <t>40S ribosomal protein S4, X isoform OS=Rattus norvegicus OX=10116 GN=Rps4x PE=2 SV=2</t>
  </si>
  <si>
    <t xml:space="preserve">Rps4x </t>
  </si>
  <si>
    <t>P62856</t>
  </si>
  <si>
    <t>40S ribosomal protein S26 OS=Rattus norvegicus OX=10116 GN=Rps26 PE=3 SV=3</t>
  </si>
  <si>
    <t xml:space="preserve">Rps26 </t>
  </si>
  <si>
    <t>A0A1W2Q6E5</t>
  </si>
  <si>
    <t>Pleckstrin homology like domain, family B, member 2 (Fragment) OS=Rattus norvegicus OX=10116 GN=Phldb2 PE=1 SV=1</t>
  </si>
  <si>
    <t xml:space="preserve">Phldb2 </t>
  </si>
  <si>
    <t>G3V7N8</t>
  </si>
  <si>
    <t>Galectin OS=Rattus norvegicus OX=10116 GN=Lgals9 PE=1 SV=1</t>
  </si>
  <si>
    <t xml:space="preserve">Lgals9 </t>
  </si>
  <si>
    <t>A0A0G2K2J9</t>
  </si>
  <si>
    <t>MIA SH3 domain ER export factor 2 OS=Rattus norvegicus OX=10116 GN=Mia2 PE=1 SV=1</t>
  </si>
  <si>
    <t xml:space="preserve">Mia2 </t>
  </si>
  <si>
    <t>B1H282</t>
  </si>
  <si>
    <t>Collagen beta(1-O)galactosyltransferase 1 OS=Rattus norvegicus OX=10116 GN=Colgalt1 PE=1 SV=1</t>
  </si>
  <si>
    <t xml:space="preserve">Colgalt1 </t>
  </si>
  <si>
    <t>D3ZJN9</t>
  </si>
  <si>
    <t>Ecotropic viral integration site 5 OS=Rattus norvegicus OX=10116 GN=Evi5 PE=1 SV=3</t>
  </si>
  <si>
    <t xml:space="preserve">Evi5 </t>
  </si>
  <si>
    <t>Q642B0</t>
  </si>
  <si>
    <t>Glypican 4 OS=Rattus norvegicus OX=10116 GN=Gpc4 PE=1 SV=1</t>
  </si>
  <si>
    <t xml:space="preserve">Gpc4 </t>
  </si>
  <si>
    <t>P04904</t>
  </si>
  <si>
    <t>Glutathione S-transferase alpha-3 OS=Rattus norvegicus OX=10116 GN=Gsta3 PE=1 SV=3</t>
  </si>
  <si>
    <t xml:space="preserve">Gsta3 </t>
  </si>
  <si>
    <t>Q9JJ31</t>
  </si>
  <si>
    <t>Cullin-5 OS=Rattus norvegicus OX=10116 GN=Cul5 PE=1 SV=3</t>
  </si>
  <si>
    <t xml:space="preserve">Cul5 </t>
  </si>
  <si>
    <t>O55171</t>
  </si>
  <si>
    <t>Acyl-coenzyme A thioesterase 2, mitochondrial OS=Rattus norvegicus OX=10116 GN=Acot2 PE=1 SV=1</t>
  </si>
  <si>
    <t xml:space="preserve">Acot2 </t>
  </si>
  <si>
    <t>Q8VII6</t>
  </si>
  <si>
    <t>Choline transporter-like protein 1 OS=Rattus norvegicus OX=10116 GN=Slc44a1 PE=1 SV=1</t>
  </si>
  <si>
    <t xml:space="preserve">Slc44a1 </t>
  </si>
  <si>
    <t>Q02353</t>
  </si>
  <si>
    <t>Bifunctional heparan sulfate N-deacetylase/N-sulfotransferase 1 OS=Rattus norvegicus OX=10116 GN=Ndst1 PE=1 SV=1</t>
  </si>
  <si>
    <t xml:space="preserve">Ndst1 </t>
  </si>
  <si>
    <t>A0A0G2JUJ9</t>
  </si>
  <si>
    <t>SEC63 homolog, protein translocation regulator OS=Rattus norvegicus OX=10116 GN=Sec63 PE=1 SV=1</t>
  </si>
  <si>
    <t xml:space="preserve">Sec63 </t>
  </si>
  <si>
    <t>Q5RJY4</t>
  </si>
  <si>
    <t>Dehydrogenase/reductase SDR family member 7B OS=Rattus norvegicus OX=10116 GN=Dhrs7b PE=1 SV=1</t>
  </si>
  <si>
    <t xml:space="preserve">Dhrs7b </t>
  </si>
  <si>
    <t>Q6AY58</t>
  </si>
  <si>
    <t>B-cell receptor-associated protein 31 OS=Rattus norvegicus OX=10116 GN=Bcap31 PE=1 SV=1</t>
  </si>
  <si>
    <t xml:space="preserve">Bcap31 </t>
  </si>
  <si>
    <t>Q5XIP9</t>
  </si>
  <si>
    <t>Transmembrane protein 43 OS=Rattus norvegicus OX=10116 GN=Tmem43 PE=2 SV=1</t>
  </si>
  <si>
    <t xml:space="preserve">Tmem43 </t>
  </si>
  <si>
    <t>M0R3V4</t>
  </si>
  <si>
    <t>Myeloid-derived growth factor OS=Rattus norvegicus OX=10116 GN=Mydgf PE=1 SV=2</t>
  </si>
  <si>
    <t xml:space="preserve">Mydgf </t>
  </si>
  <si>
    <t>Q9JKB7</t>
  </si>
  <si>
    <t>Guanine deaminase OS=Rattus norvegicus OX=10116 GN=Gda PE=1 SV=1</t>
  </si>
  <si>
    <t xml:space="preserve">Gda </t>
  </si>
  <si>
    <t>P14408</t>
  </si>
  <si>
    <t>Fumarate hydratase, mitochondrial OS=Rattus norvegicus OX=10116 GN=Fh PE=1 SV=2</t>
  </si>
  <si>
    <t xml:space="preserve">Fh </t>
  </si>
  <si>
    <t>Q3B7V0</t>
  </si>
  <si>
    <t>Dehydrogenase/reductase (SDR family) member 3 OS=Rattus norvegicus OX=10116 GN=Dhrs3 PE=1 SV=1</t>
  </si>
  <si>
    <t xml:space="preserve">Dhrs3 </t>
  </si>
  <si>
    <t>Q5XI77</t>
  </si>
  <si>
    <t>Annexin OS=Rattus norvegicus OX=10116 GN=Anxa11 PE=1 SV=1</t>
  </si>
  <si>
    <t xml:space="preserve">Anxa11 </t>
  </si>
  <si>
    <t>Q9QWE9</t>
  </si>
  <si>
    <t>Glutathione hydrolase 5 proenzyme OS=Rattus norvegicus OX=10116 GN=Ggt5 PE=2 SV=1</t>
  </si>
  <si>
    <t xml:space="preserve">Ggt5 </t>
  </si>
  <si>
    <t>Q924C3</t>
  </si>
  <si>
    <t>Ectonucleotide pyrophosphatase/phosphodiesterase family member 1 OS=Rattus norvegicus OX=10116 GN=Enpp1 PE=1 SV=2</t>
  </si>
  <si>
    <t xml:space="preserve">Enpp1 </t>
  </si>
  <si>
    <t>Q6W3E4</t>
  </si>
  <si>
    <t>Inositol trisphosphate receptor type 2 OS=Rattus norvegicus OX=10116 PE=2 SV=1</t>
  </si>
  <si>
    <t>Q704E8</t>
  </si>
  <si>
    <t>ATP-binding cassette sub-family B member 7, mitochondrial OS=Rattus norvegicus OX=10116 GN=Abcb7 PE=1 SV=1</t>
  </si>
  <si>
    <t xml:space="preserve">Abcb7 </t>
  </si>
  <si>
    <t>Q02974</t>
  </si>
  <si>
    <t>Ketohexokinase OS=Rattus norvegicus OX=10116 GN=Khk PE=1 SV=1</t>
  </si>
  <si>
    <t xml:space="preserve">Khk </t>
  </si>
  <si>
    <t>Q6IMX7</t>
  </si>
  <si>
    <t>Hsp70-binding protein 1 OS=Rattus norvegicus OX=10116 GN=Hspbp1 PE=1 SV=1</t>
  </si>
  <si>
    <t xml:space="preserve">Hspbp1 </t>
  </si>
  <si>
    <t>B1WC34</t>
  </si>
  <si>
    <t>Protein kinase C substrate 80K-H OS=Rattus norvegicus OX=10116 GN=Prkcsh PE=1 SV=1</t>
  </si>
  <si>
    <t xml:space="preserve">Prkcsh </t>
  </si>
  <si>
    <t>P11348</t>
  </si>
  <si>
    <t>Dihydropteridine reductase OS=Rattus norvegicus OX=10116 GN=Qdpr PE=1 SV=1</t>
  </si>
  <si>
    <t xml:space="preserve">Qdpr </t>
  </si>
  <si>
    <t>P41542</t>
  </si>
  <si>
    <t>General vesicular transport factor p115 OS=Rattus norvegicus OX=10116 GN=Uso1 PE=1 SV=1</t>
  </si>
  <si>
    <t xml:space="preserve">Uso1 </t>
  </si>
  <si>
    <t>Q64119</t>
  </si>
  <si>
    <t>Myosin light polypeptide 6 OS=Rattus norvegicus OX=10116 GN=Myl6 PE=1 SV=3</t>
  </si>
  <si>
    <t xml:space="preserve">Myl6 </t>
  </si>
  <si>
    <t>Q01177</t>
  </si>
  <si>
    <t>Plasminogen OS=Rattus norvegicus OX=10116 GN=Plg PE=2 SV=2</t>
  </si>
  <si>
    <t xml:space="preserve">Plg </t>
  </si>
  <si>
    <t>F1LPG2</t>
  </si>
  <si>
    <t>Dedicator of cytokinesis 8 OS=Rattus norvegicus OX=10116 GN=Dock8 PE=1 SV=2</t>
  </si>
  <si>
    <t xml:space="preserve">Dock8 </t>
  </si>
  <si>
    <t>Q561S0</t>
  </si>
  <si>
    <t>NADH dehydrogenase [ubiquinone] 1 alpha subcomplex subunit 10, mitochondrial OS=Rattus norvegicus OX=10116 GN=Ndufa10 PE=1 SV=1</t>
  </si>
  <si>
    <t xml:space="preserve">Ndufa10 </t>
  </si>
  <si>
    <t>Q9JJ54</t>
  </si>
  <si>
    <t>Heterogeneous nuclear ribonucleoprotein D0 OS=Rattus norvegicus OX=10116 GN=Hnrnpd PE=1 SV=2</t>
  </si>
  <si>
    <t xml:space="preserve">Hnrnpd </t>
  </si>
  <si>
    <t>D4A147</t>
  </si>
  <si>
    <t>UDP-glucuronosyltransferase OS=Rattus norvegicus OX=10116 GN=Ugt2a3 PE=1 SV=3</t>
  </si>
  <si>
    <t xml:space="preserve">Ugt2a3 </t>
  </si>
  <si>
    <t>P52759</t>
  </si>
  <si>
    <t>2-iminobutanoate/2-iminopropanoate deaminase OS=Rattus norvegicus OX=10116 GN=Rida PE=1 SV=3</t>
  </si>
  <si>
    <t xml:space="preserve">Rida </t>
  </si>
  <si>
    <t>A0A0G2K0I8</t>
  </si>
  <si>
    <t>Phosphoinositide-3-kinase adaptor protein 1 OS=Rattus norvegicus OX=10116 GN=Pik3ap1 PE=1 SV=1</t>
  </si>
  <si>
    <t xml:space="preserve">Pik3ap1 </t>
  </si>
  <si>
    <t>A0A0G2JX26</t>
  </si>
  <si>
    <t>Solute carrier family 17 (Sodium phosphate), member 3, isoform CRA_b OS=Rattus norvegicus OX=10116 GN=Slc17a3 PE=1 SV=1</t>
  </si>
  <si>
    <t xml:space="preserve">Slc17a3 </t>
  </si>
  <si>
    <t>G3V9D3</t>
  </si>
  <si>
    <t>Protein sel-1 homolog 1 OS=Rattus norvegicus OX=10116 GN=Sel1l PE=1 SV=1</t>
  </si>
  <si>
    <t xml:space="preserve">Sel1l </t>
  </si>
  <si>
    <t>P09527</t>
  </si>
  <si>
    <t>Ras-related protein Rab-7a OS=Rattus norvegicus OX=10116 GN=Rab7a PE=1 SV=2</t>
  </si>
  <si>
    <t xml:space="preserve">Rab7a </t>
  </si>
  <si>
    <t>P11507</t>
  </si>
  <si>
    <t>Sarcoplasmic/endoplasmic reticulum calcium ATPase 2 OS=Rattus norvegicus OX=10116 GN=Atp2a2 PE=1 SV=1</t>
  </si>
  <si>
    <t xml:space="preserve">Atp2a2 </t>
  </si>
  <si>
    <t>D3ZR64</t>
  </si>
  <si>
    <t>Zinc finger protein 598 OS=Rattus norvegicus OX=10116 GN=Zfp598 PE=1 SV=2</t>
  </si>
  <si>
    <t xml:space="preserve">Zfp598 </t>
  </si>
  <si>
    <t>D4ACG2</t>
  </si>
  <si>
    <t>IlvB (Bacterial acetolactate synthase)-like (Predicted), isoform CRA_c OS=Rattus norvegicus OX=10116 GN=Ilvbl PE=1 SV=1</t>
  </si>
  <si>
    <t xml:space="preserve">Ilvbl </t>
  </si>
  <si>
    <t>G3V9J1</t>
  </si>
  <si>
    <t>D3ZBN0</t>
  </si>
  <si>
    <t>Histone H1.5 OS=Rattus norvegicus OX=10116 GN=H1-5 PE=1 SV=1</t>
  </si>
  <si>
    <t xml:space="preserve">H1-5 </t>
  </si>
  <si>
    <t>D4A2Y9</t>
  </si>
  <si>
    <t>Peroxisomal biogenesis factor 13 OS=Rattus norvegicus OX=10116 GN=Pex13 PE=1 SV=1</t>
  </si>
  <si>
    <t xml:space="preserve">Pex13 </t>
  </si>
  <si>
    <t>P62282</t>
  </si>
  <si>
    <t>40S ribosomal protein S11 OS=Rattus norvegicus OX=10116 GN=Rps11 PE=1 SV=3</t>
  </si>
  <si>
    <t xml:space="preserve">Rps11 </t>
  </si>
  <si>
    <t>D3ZMX6</t>
  </si>
  <si>
    <t>Syntrophin, beta 2 OS=Rattus norvegicus OX=10116 GN=Sntb2 PE=1 SV=3</t>
  </si>
  <si>
    <t xml:space="preserve">Sntb2 </t>
  </si>
  <si>
    <t>A0A0G2JTY3</t>
  </si>
  <si>
    <t>Solute carrier family 37 member 4 OS=Rattus norvegicus OX=10116 GN=Slc37a4 PE=1 SV=1</t>
  </si>
  <si>
    <t xml:space="preserve">Slc37a4 </t>
  </si>
  <si>
    <t>P82995</t>
  </si>
  <si>
    <t>Heat shock protein HSP 90-alpha OS=Rattus norvegicus OX=10116 GN=Hsp90aa1 PE=1 SV=3</t>
  </si>
  <si>
    <t xml:space="preserve">Hsp90aa1 </t>
  </si>
  <si>
    <t>Q3KRD6</t>
  </si>
  <si>
    <t>Xylosyltransferase 2 OS=Rattus norvegicus OX=10116 GN=Xylt2 PE=2 SV=1</t>
  </si>
  <si>
    <t xml:space="preserve">Xylt2 </t>
  </si>
  <si>
    <t>G3V674</t>
  </si>
  <si>
    <t>Claudin domain containing 1, isoform CRA_b OS=Rattus norvegicus OX=10116 GN=Cldnd1 PE=1 SV=1</t>
  </si>
  <si>
    <t xml:space="preserve">Cldnd1 </t>
  </si>
  <si>
    <t>A0A0H2UHV9</t>
  </si>
  <si>
    <t>Coatomer subunit gamma OS=Rattus norvegicus OX=10116 GN=Copg2 PE=1 SV=1</t>
  </si>
  <si>
    <t xml:space="preserve">Copg2 </t>
  </si>
  <si>
    <t>B4F768</t>
  </si>
  <si>
    <t>Multifunctional fusion protein (Fragment) OS=Rattus norvegicus OX=10116 GN=Aldh4a1 PE=2 SV=1</t>
  </si>
  <si>
    <t xml:space="preserve">Aldh4a1 </t>
  </si>
  <si>
    <t>P20595</t>
  </si>
  <si>
    <t>Guanylate cyclase soluble subunit beta-1 OS=Rattus norvegicus OX=10116 GN=Gucy1b1 PE=1 SV=2</t>
  </si>
  <si>
    <t xml:space="preserve">Gucy1b1 </t>
  </si>
  <si>
    <t>P63326</t>
  </si>
  <si>
    <t>40S ribosomal protein S10 OS=Rattus norvegicus OX=10116 GN=Rps10 PE=2 SV=1</t>
  </si>
  <si>
    <t xml:space="preserve">Rps10 </t>
  </si>
  <si>
    <t>Q6P7R8</t>
  </si>
  <si>
    <t>Very-long-chain 3-oxoacyl-CoA reductase OS=Rattus norvegicus OX=10116 GN=Hsd17b12 PE=2 SV=1</t>
  </si>
  <si>
    <t xml:space="preserve">Hsd17b12 </t>
  </si>
  <si>
    <t>A8WCF8</t>
  </si>
  <si>
    <t>Tumor protein p63-regulated gene 1-like protein OS=Rattus norvegicus OX=10116 GN=Tprg1l PE=1 SV=1</t>
  </si>
  <si>
    <t xml:space="preserve">Tprg1l </t>
  </si>
  <si>
    <t>P85973</t>
  </si>
  <si>
    <t>Purine nucleoside phosphorylase OS=Rattus norvegicus OX=10116 GN=Pnp PE=1 SV=1</t>
  </si>
  <si>
    <t xml:space="preserve">Pnp </t>
  </si>
  <si>
    <t>Q09326</t>
  </si>
  <si>
    <t>Alpha-1,6-mannosyl-glycoprotein 2-beta-N-acetylglucosaminyltransferase OS=Rattus norvegicus OX=10116 GN=Mgat2 PE=1 SV=1</t>
  </si>
  <si>
    <t xml:space="preserve">Mgat2 </t>
  </si>
  <si>
    <t>Q5FVL2</t>
  </si>
  <si>
    <t>ER membrane protein complex subunit 8 OS=Rattus norvegicus OX=10116 GN=Emc8 PE=2 SV=1</t>
  </si>
  <si>
    <t xml:space="preserve">Emc8 </t>
  </si>
  <si>
    <t>Q5RLM2</t>
  </si>
  <si>
    <t>Solute carrier family 22 member 7 OS=Rattus norvegicus OX=10116 GN=Slc22a7 PE=1 SV=1</t>
  </si>
  <si>
    <t xml:space="preserve">Slc22a7 </t>
  </si>
  <si>
    <t>Q6PCU4</t>
  </si>
  <si>
    <t>Emd protein OS=Rattus norvegicus OX=10116 GN=Emd PE=1 SV=1</t>
  </si>
  <si>
    <t xml:space="preserve">Emd </t>
  </si>
  <si>
    <t>P51590</t>
  </si>
  <si>
    <t>Cytochrome P450 2J3 OS=Rattus norvegicus OX=10116 GN=Cyp2j3 PE=2 SV=1</t>
  </si>
  <si>
    <t xml:space="preserve">Cyp2j3 </t>
  </si>
  <si>
    <t>Q64566</t>
  </si>
  <si>
    <t>Calcium-transporting ATPase type 2C member 1 OS=Rattus norvegicus OX=10116 GN=Atp2c1 PE=2 SV=1</t>
  </si>
  <si>
    <t xml:space="preserve">Atp2c1 </t>
  </si>
  <si>
    <t>A0A0G2K6G2</t>
  </si>
  <si>
    <t>Adipocyte plasma membrane-associated protein OS=Rattus norvegicus OX=10116 GN=Apmap PE=1 SV=1</t>
  </si>
  <si>
    <t xml:space="preserve">Apmap </t>
  </si>
  <si>
    <t>G3V6P8</t>
  </si>
  <si>
    <t>Guanine nucleotide-binding protein subunit gamma OS=Rattus norvegicus OX=10116 GN=Gng12 PE=1 SV=1</t>
  </si>
  <si>
    <t xml:space="preserve">Gng12 </t>
  </si>
  <si>
    <t>B5DFK8</t>
  </si>
  <si>
    <t>Pdxdc1 protein OS=Rattus norvegicus OX=10116 GN=Pdxdc1 PE=1 SV=1</t>
  </si>
  <si>
    <t xml:space="preserve">Pdxdc1 </t>
  </si>
  <si>
    <t>P51146</t>
  </si>
  <si>
    <t>Ras-related protein Rab-4B OS=Rattus norvegicus OX=10116 GN=Rab4b PE=2 SV=1</t>
  </si>
  <si>
    <t xml:space="preserve">Rab4b </t>
  </si>
  <si>
    <t>G3V857</t>
  </si>
  <si>
    <t>Growth arrest-specific 2 OS=Rattus norvegicus OX=10116 GN=Gas2 PE=1 SV=1</t>
  </si>
  <si>
    <t xml:space="preserve">Gas2 </t>
  </si>
  <si>
    <t>P04646</t>
  </si>
  <si>
    <t>60S ribosomal protein L35a OS=Rattus norvegicus OX=10116 GN=Rpl35a PE=3 SV=1</t>
  </si>
  <si>
    <t xml:space="preserve">Rpl35a </t>
  </si>
  <si>
    <t>Q6AXN3</t>
  </si>
  <si>
    <t>Transmembrane emp24 domain-containing protein 5 OS=Rattus norvegicus OX=10116 GN=Tmed5 PE=2 SV=1</t>
  </si>
  <si>
    <t xml:space="preserve">Tmed5 </t>
  </si>
  <si>
    <t>D4A1Z2</t>
  </si>
  <si>
    <t>KOW domain-containing protein OS=Rattus norvegicus OX=10116 PE=3 SV=1</t>
  </si>
  <si>
    <t>P36365</t>
  </si>
  <si>
    <t>Dimethylaniline monooxygenase [N-oxide-forming] 1 OS=Rattus norvegicus OX=10116 GN=Fmo1 PE=1 SV=2</t>
  </si>
  <si>
    <t xml:space="preserve">Fmo1 </t>
  </si>
  <si>
    <t>D4A3V3</t>
  </si>
  <si>
    <t>Poly (ADP-ribose) polymerase family, member 12 OS=Rattus norvegicus OX=10116 GN=Parp12 PE=1 SV=2</t>
  </si>
  <si>
    <t xml:space="preserve">Parp12 </t>
  </si>
  <si>
    <t>O88269</t>
  </si>
  <si>
    <t>Multidrug resistance-associated protein 6 OS=Rattus norvegicus OX=10116 GN=Abcc6 PE=1 SV=1</t>
  </si>
  <si>
    <t xml:space="preserve">Abcc6 </t>
  </si>
  <si>
    <t>F7FNS3</t>
  </si>
  <si>
    <t>Derlin OS=Rattus norvegicus OX=10116 GN=Derl1 PE=1 SV=1</t>
  </si>
  <si>
    <t xml:space="preserve">Derl1 </t>
  </si>
  <si>
    <t>Q9WUF4</t>
  </si>
  <si>
    <t>Vesicle-associated membrane protein 8 OS=Rattus norvegicus OX=10116 GN=Vamp8 PE=1 SV=1</t>
  </si>
  <si>
    <t xml:space="preserve">Vamp8 </t>
  </si>
  <si>
    <t>B5DFK1</t>
  </si>
  <si>
    <t>Coatomer subunit alpha OS=Rattus norvegicus OX=10116 GN=Copa PE=2 SV=1</t>
  </si>
  <si>
    <t xml:space="preserve">Copa </t>
  </si>
  <si>
    <t>Q9ER34</t>
  </si>
  <si>
    <t>Aconitate hydratase, mitochondrial OS=Rattus norvegicus OX=10116 GN=Aco2 PE=1 SV=2</t>
  </si>
  <si>
    <t xml:space="preserve">Aco2 </t>
  </si>
  <si>
    <t>Q6P6V1</t>
  </si>
  <si>
    <t>Polypeptide N-acetylgalactosaminyltransferase 11 OS=Rattus norvegicus OX=10116 GN=Galnt11 PE=1 SV=1</t>
  </si>
  <si>
    <t xml:space="preserve">Galnt11 </t>
  </si>
  <si>
    <t>P56571</t>
  </si>
  <si>
    <t>ES1 protein homolog, mitochondrial OS=Rattus norvegicus OX=10116 PE=1 SV=2</t>
  </si>
  <si>
    <t>ES1</t>
  </si>
  <si>
    <t>P35280</t>
  </si>
  <si>
    <t>Ras-related protein Rab-8A OS=Rattus norvegicus OX=10116 GN=Rab8a PE=1 SV=2</t>
  </si>
  <si>
    <t xml:space="preserve">Rab8a </t>
  </si>
  <si>
    <t>O35889</t>
  </si>
  <si>
    <t>Afadin OS=Rattus norvegicus OX=10116 GN=Afdn PE=1 SV=1</t>
  </si>
  <si>
    <t xml:space="preserve">Afdn </t>
  </si>
  <si>
    <t>D4A626</t>
  </si>
  <si>
    <t>Calmin OS=Rattus norvegicus OX=10116 GN=Clmn PE=1 SV=1</t>
  </si>
  <si>
    <t xml:space="preserve">Clmn </t>
  </si>
  <si>
    <t>P50399</t>
  </si>
  <si>
    <t>Rab GDP dissociation inhibitor beta OS=Rattus norvegicus OX=10116 GN=Gdi2 PE=1 SV=2</t>
  </si>
  <si>
    <t xml:space="preserve">Gdi2 </t>
  </si>
  <si>
    <t>P06760</t>
  </si>
  <si>
    <t>Beta-glucuronidase OS=Rattus norvegicus OX=10116 GN=Gusb PE=2 SV=1</t>
  </si>
  <si>
    <t xml:space="preserve">Gusb </t>
  </si>
  <si>
    <t>A0A0G2K621</t>
  </si>
  <si>
    <t>Patatin-like phospholipase domain-containing 8 OS=Rattus norvegicus OX=10116 GN=Pnpla8 PE=1 SV=1</t>
  </si>
  <si>
    <t xml:space="preserve">Pnpla8 </t>
  </si>
  <si>
    <t>D3ZWS0</t>
  </si>
  <si>
    <t>Scribble planar cell polarity protein OS=Rattus norvegicus OX=10116 GN=Scrib PE=1 SV=1</t>
  </si>
  <si>
    <t xml:space="preserve">Scrib </t>
  </si>
  <si>
    <t>Q5M7T2</t>
  </si>
  <si>
    <t>SPRY domain-containing protein 7 OS=Rattus norvegicus OX=10116 GN=Spryd7 PE=2 SV=1</t>
  </si>
  <si>
    <t xml:space="preserve">Spryd7 </t>
  </si>
  <si>
    <t>P19511</t>
  </si>
  <si>
    <t>ATP synthase F(0) complex subunit B1, mitochondrial OS=Rattus norvegicus OX=10116 GN=Atp5pb PE=1 SV=1</t>
  </si>
  <si>
    <t xml:space="preserve">Atp5pb </t>
  </si>
  <si>
    <t>Q9EQV6</t>
  </si>
  <si>
    <t>Tripeptidyl-peptidase 1 OS=Rattus norvegicus OX=10116 GN=Tpp1 PE=1 SV=1</t>
  </si>
  <si>
    <t xml:space="preserve">Tpp1 </t>
  </si>
  <si>
    <t>O08589</t>
  </si>
  <si>
    <t>Phospholemman OS=Rattus norvegicus OX=10116 GN=Fxyd1 PE=1 SV=2</t>
  </si>
  <si>
    <t xml:space="preserve">Fxyd1 </t>
  </si>
  <si>
    <t>D3ZQL1</t>
  </si>
  <si>
    <t>ER membrane protein complex subunit 7 OS=Rattus norvegicus OX=10116 GN=Emc7 PE=1 SV=3</t>
  </si>
  <si>
    <t xml:space="preserve">Emc7 </t>
  </si>
  <si>
    <t>P97570</t>
  </si>
  <si>
    <t>85/88 kDa calcium-independent phospholipase A2 OS=Rattus norvegicus OX=10116 GN=Pla2g6 PE=1 SV=2</t>
  </si>
  <si>
    <t xml:space="preserve">Pla2g6 </t>
  </si>
  <si>
    <t>D4A5K6</t>
  </si>
  <si>
    <t>CAAX prenyl protease OS=Rattus norvegicus OX=10116 GN=Zmpste24 PE=1 SV=1</t>
  </si>
  <si>
    <t xml:space="preserve">Zmpste24 </t>
  </si>
  <si>
    <t>Q9Z1Y3</t>
  </si>
  <si>
    <t>Cadherin-2 OS=Rattus norvegicus OX=10116 GN=Cdh2 PE=1 SV=1</t>
  </si>
  <si>
    <t xml:space="preserve">Cdh2 </t>
  </si>
  <si>
    <t>E9PT23</t>
  </si>
  <si>
    <t>Putative sodium-coupled neutral amino acid transporter 10 OS=Rattus norvegicus OX=10116 GN=Slc38a10 PE=1 SV=2</t>
  </si>
  <si>
    <t xml:space="preserve">Slc38a10 </t>
  </si>
  <si>
    <t>A0A0G2KAA3</t>
  </si>
  <si>
    <t>NADH:ubiquinone oxidoreductase subunit A3 OS=Rattus norvegicus OX=10116 GN=Ndufa3 PE=1 SV=1</t>
  </si>
  <si>
    <t xml:space="preserve">Ndufa3 </t>
  </si>
  <si>
    <t>Q641Y8</t>
  </si>
  <si>
    <t>ATP-dependent RNA helicase DDX1 OS=Rattus norvegicus OX=10116 GN=Ddx1 PE=1 SV=1</t>
  </si>
  <si>
    <t xml:space="preserve">Ddx1 </t>
  </si>
  <si>
    <t>Q63400</t>
  </si>
  <si>
    <t>Claudin-3 OS=Rattus norvegicus OX=10116 GN=Cldn3 PE=1 SV=2</t>
  </si>
  <si>
    <t xml:space="preserve">Cldn3 </t>
  </si>
  <si>
    <t>A0A0G2K761</t>
  </si>
  <si>
    <t>Cullin 2 OS=Rattus norvegicus OX=10116 GN=Cul2 PE=1 SV=1</t>
  </si>
  <si>
    <t xml:space="preserve">Cul2 </t>
  </si>
  <si>
    <t>P51647</t>
  </si>
  <si>
    <t>Retinal dehydrogenase 1 OS=Rattus norvegicus OX=10116 GN=Aldh1a1 PE=1 SV=3</t>
  </si>
  <si>
    <t xml:space="preserve">Aldh1a1 </t>
  </si>
  <si>
    <t>Q68FS4</t>
  </si>
  <si>
    <t>Cytosol aminopeptidase OS=Rattus norvegicus OX=10116 GN=Lap3 PE=1 SV=1</t>
  </si>
  <si>
    <t xml:space="preserve">Lap3 </t>
  </si>
  <si>
    <t>Q5XI95</t>
  </si>
  <si>
    <t>Alcohol dehydrogenase 6 OS=Rattus norvegicus OX=10116 GN=Adh6 PE=2 SV=1</t>
  </si>
  <si>
    <t xml:space="preserve">Adh6 </t>
  </si>
  <si>
    <t>P32089</t>
  </si>
  <si>
    <t>Tricarboxylate transport protein, mitochondrial OS=Rattus norvegicus OX=10116 GN=Slc25a1 PE=1 SV=1</t>
  </si>
  <si>
    <t xml:space="preserve">Slc25a1 </t>
  </si>
  <si>
    <t>F1LVX1</t>
  </si>
  <si>
    <t>DnaJ heat shock protein family (Hsp40) member C1 OS=Rattus norvegicus OX=10116 GN=Dnajc1 PE=1 SV=3</t>
  </si>
  <si>
    <t xml:space="preserve">Dnajc1 </t>
  </si>
  <si>
    <t>D4A4Z9</t>
  </si>
  <si>
    <t>Kinectin 1 OS=Rattus norvegicus OX=10116 GN=Ktn1 PE=1 SV=2</t>
  </si>
  <si>
    <t xml:space="preserve">Ktn1 </t>
  </si>
  <si>
    <t>F2Z3Q8</t>
  </si>
  <si>
    <t>Importin subunit beta-1 OS=Rattus norvegicus OX=10116 GN=Kpnb1 PE=1 SV=1</t>
  </si>
  <si>
    <t xml:space="preserve">Kpnb1 </t>
  </si>
  <si>
    <t>D4ABM3</t>
  </si>
  <si>
    <t>Dishevelled associated activator of morphogenesis 1 (Predicted) OS=Rattus norvegicus OX=10116 GN=Daam1 PE=1 SV=1</t>
  </si>
  <si>
    <t xml:space="preserve">Daam1 </t>
  </si>
  <si>
    <t>Q63108</t>
  </si>
  <si>
    <t>Carboxylesterase 1E OS=Rattus norvegicus OX=10116 GN=Ces1e PE=2 SV=1</t>
  </si>
  <si>
    <t xml:space="preserve">Ces1e </t>
  </si>
  <si>
    <t>P0C6B1</t>
  </si>
  <si>
    <t>Solute carrier family 35 member E1 OS=Rattus norvegicus OX=10116 GN=Slc35e1 PE=3 SV=1</t>
  </si>
  <si>
    <t xml:space="preserve">Slc35e1 </t>
  </si>
  <si>
    <t>Q68FZ8</t>
  </si>
  <si>
    <t>Propionyl coenzyme A carboxylase, beta polypeptide OS=Rattus norvegicus OX=10116 GN=Pccb PE=1 SV=1</t>
  </si>
  <si>
    <t xml:space="preserve">Pccb </t>
  </si>
  <si>
    <t>F1LPG5</t>
  </si>
  <si>
    <t>NADH:ubiquinone oxidoreductase subunit B4 OS=Rattus norvegicus OX=10116 GN=Ndufb4 PE=1 SV=1</t>
  </si>
  <si>
    <t xml:space="preserve">Ndufb4 </t>
  </si>
  <si>
    <t>Q62786</t>
  </si>
  <si>
    <t>Prostaglandin F2 receptor negative regulator OS=Rattus norvegicus OX=10116 GN=Ptgfrn PE=1 SV=1</t>
  </si>
  <si>
    <t xml:space="preserve">Ptgfrn </t>
  </si>
  <si>
    <t>Q66H80</t>
  </si>
  <si>
    <t>Coatomer subunit delta OS=Rattus norvegicus OX=10116 GN=Arcn1 PE=2 SV=1</t>
  </si>
  <si>
    <t xml:space="preserve">Arcn1 </t>
  </si>
  <si>
    <t>Q99ML5</t>
  </si>
  <si>
    <t>Prenylcysteine oxidase OS=Rattus norvegicus OX=10116 GN=Pcyox1 PE=1 SV=1</t>
  </si>
  <si>
    <t xml:space="preserve">Pcyox1 </t>
  </si>
  <si>
    <t>Q7TP42</t>
  </si>
  <si>
    <t>Ab2-292 OS=Rattus norvegicus OX=10116 GN=Sec62 PE=1 SV=1</t>
  </si>
  <si>
    <t xml:space="preserve">Sec62 </t>
  </si>
  <si>
    <t>D3ZEA0</t>
  </si>
  <si>
    <t>Fibronectin type III domain containing 3a (Predicted), isoform CRA_a OS=Rattus norvegicus OX=10116 GN=Fndc3a PE=1 SV=2</t>
  </si>
  <si>
    <t xml:space="preserve">Fndc3a </t>
  </si>
  <si>
    <t>Q5VLR5</t>
  </si>
  <si>
    <t>BWK4 OS=Rattus norvegicus OX=10116 GN=Erp44 PE=1 SV=1</t>
  </si>
  <si>
    <t xml:space="preserve">Erp44 </t>
  </si>
  <si>
    <t>Q68FP2</t>
  </si>
  <si>
    <t>Serum paraoxonase/lactonase 3 OS=Rattus norvegicus OX=10116 GN=Pon3 PE=2 SV=1</t>
  </si>
  <si>
    <t xml:space="preserve">Pon3 </t>
  </si>
  <si>
    <t>D4A1W8</t>
  </si>
  <si>
    <t>Microsomal triglyceride transfer protein OS=Rattus norvegicus OX=10116 GN=Mttp PE=1 SV=1</t>
  </si>
  <si>
    <t xml:space="preserve">Mttp </t>
  </si>
  <si>
    <t>Q4JLT5</t>
  </si>
  <si>
    <t>Sodium/bile acid cotransporter 5 OS=Rattus norvegicus OX=10116 GN=Slc10a5 PE=2 SV=1</t>
  </si>
  <si>
    <t xml:space="preserve">Slc10a5 </t>
  </si>
  <si>
    <t>P0CG51</t>
  </si>
  <si>
    <t>Polyubiquitin-B OS=Rattus norvegicus OX=10116 GN=Ubb PE=1 SV=1</t>
  </si>
  <si>
    <t xml:space="preserve">Ubb </t>
  </si>
  <si>
    <t>B1WC88</t>
  </si>
  <si>
    <t>UPF0729 protein C18orf32 homolog OS=Rattus norvegicus OX=10116 PE=3 SV=1</t>
  </si>
  <si>
    <t>CR032</t>
  </si>
  <si>
    <t>Q99PV2</t>
  </si>
  <si>
    <t>Syntaxin binding protein 3, isoform CRA_a OS=Rattus norvegicus OX=10116 GN=Stxbp3 PE=1 SV=1</t>
  </si>
  <si>
    <t xml:space="preserve">Stxbp3 </t>
  </si>
  <si>
    <t>Q5I0J9</t>
  </si>
  <si>
    <t>Putative L-aspartate dehydrogenase OS=Rattus norvegicus OX=10116 GN=Aspdh PE=2 SV=1</t>
  </si>
  <si>
    <t xml:space="preserve">Aspdh </t>
  </si>
  <si>
    <t>Q4V7D1</t>
  </si>
  <si>
    <t>Signal sequence receptor, alpha OS=Rattus norvegicus OX=10116 GN=Ssr1 PE=1 SV=1</t>
  </si>
  <si>
    <t xml:space="preserve">Ssr1 </t>
  </si>
  <si>
    <t>Q6P752</t>
  </si>
  <si>
    <t>Torsin-1A-interacting protein 2 OS=Rattus norvegicus OX=10116 GN=Tor1aip2 PE=2 SV=1</t>
  </si>
  <si>
    <t xml:space="preserve">Tor1aip2 </t>
  </si>
  <si>
    <t>P15304</t>
  </si>
  <si>
    <t>Hormone-sensitive lipase OS=Rattus norvegicus OX=10116 GN=Lipe PE=1 SV=3</t>
  </si>
  <si>
    <t xml:space="preserve">Lipe </t>
  </si>
  <si>
    <t>Q64565</t>
  </si>
  <si>
    <t>Alanine--glyoxylate aminotransferase 2, mitochondrial OS=Rattus norvegicus OX=10116 GN=Agxt2 PE=1 SV=2</t>
  </si>
  <si>
    <t xml:space="preserve">Agxt2 </t>
  </si>
  <si>
    <t>G3V680</t>
  </si>
  <si>
    <t>Beta-galactoside alpha-2,6-sialyltransferase 1 OS=Rattus norvegicus OX=10116 GN=St6gal1 PE=1 SV=1</t>
  </si>
  <si>
    <t xml:space="preserve">St6gal1 </t>
  </si>
  <si>
    <t>Q6P7A7</t>
  </si>
  <si>
    <t>Dolichyl-diphosphooligosaccharide--protein glycosyltransferase subunit 1 OS=Rattus norvegicus OX=10116 GN=Rpn1 PE=1 SV=1</t>
  </si>
  <si>
    <t xml:space="preserve">Rpn1 </t>
  </si>
  <si>
    <t>Q63270</t>
  </si>
  <si>
    <t>Cytoplasmic aconitate hydratase OS=Rattus norvegicus OX=10116 GN=Aco1 PE=1 SV=1</t>
  </si>
  <si>
    <t xml:space="preserve">Aco1 </t>
  </si>
  <si>
    <t>D4A3V2</t>
  </si>
  <si>
    <t>NADH dehydrogenase [ubiquinone] 1 alpha subcomplex subunit 6 OS=Rattus norvegicus OX=10116 GN=Ndufa6 PE=1 SV=1</t>
  </si>
  <si>
    <t xml:space="preserve">Ndufa6 </t>
  </si>
  <si>
    <t>Q9Z2S9</t>
  </si>
  <si>
    <t>Flotillin-2 OS=Rattus norvegicus OX=10116 GN=Flot2 PE=1 SV=1</t>
  </si>
  <si>
    <t xml:space="preserve">Flot2 </t>
  </si>
  <si>
    <t>O35142</t>
  </si>
  <si>
    <t>Coatomer subunit beta' OS=Rattus norvegicus OX=10116 GN=Copb2 PE=1 SV=3</t>
  </si>
  <si>
    <t xml:space="preserve">Copb2 </t>
  </si>
  <si>
    <t>Q2LC84</t>
  </si>
  <si>
    <t>Protein numb homolog OS=Rattus norvegicus OX=10116 GN=Numb PE=1 SV=2</t>
  </si>
  <si>
    <t xml:space="preserve">Numb </t>
  </si>
  <si>
    <t>Q2TA68</t>
  </si>
  <si>
    <t>Dynamin-like 120 kDa protein, mitochondrial OS=Rattus norvegicus OX=10116 GN=Opa1 PE=1 SV=1</t>
  </si>
  <si>
    <t xml:space="preserve">Opa1 </t>
  </si>
  <si>
    <t>G3V6P7</t>
  </si>
  <si>
    <t>Myosin, heavy polypeptide 9, non-muscle OS=Rattus norvegicus OX=10116 GN=Myh9 PE=1 SV=1</t>
  </si>
  <si>
    <t xml:space="preserve">Myh9 </t>
  </si>
  <si>
    <t>Q5PPL3</t>
  </si>
  <si>
    <t>Sterol-4-alpha-carboxylate 3-dehydrogenase, decarboxylating OS=Rattus norvegicus OX=10116 GN=Nsdhl PE=2 SV=1</t>
  </si>
  <si>
    <t xml:space="preserve">Nsdhl </t>
  </si>
  <si>
    <t>Q5U2T2</t>
  </si>
  <si>
    <t>Alkyl transferase OS=Rattus norvegicus OX=10116 GN=Dhdds PE=2 SV=1</t>
  </si>
  <si>
    <t xml:space="preserve">Dhdds </t>
  </si>
  <si>
    <t>P43527</t>
  </si>
  <si>
    <t>Caspase-1 OS=Rattus norvegicus OX=10116 GN=Casp1 PE=2 SV=1</t>
  </si>
  <si>
    <t xml:space="preserve">Casp1 </t>
  </si>
  <si>
    <t>P62243</t>
  </si>
  <si>
    <t>40S ribosomal protein S8 OS=Rattus norvegicus OX=10116 GN=Rps8 PE=1 SV=2</t>
  </si>
  <si>
    <t xml:space="preserve">Rps8 </t>
  </si>
  <si>
    <t>B2RYT5</t>
  </si>
  <si>
    <t>Cox7a2l protein OS=Rattus norvegicus OX=10116 GN=Cox7a2l PE=2 SV=1</t>
  </si>
  <si>
    <t xml:space="preserve">Cox7a2l </t>
  </si>
  <si>
    <t>Q6GT74</t>
  </si>
  <si>
    <t>Basigin OS=Rattus norvegicus OX=10116 GN=Bsg PE=2 SV=1</t>
  </si>
  <si>
    <t xml:space="preserve">Bsg </t>
  </si>
  <si>
    <t>D3ZP13</t>
  </si>
  <si>
    <t>Sulfhydryl oxidase OS=Rattus norvegicus OX=10116 GN=Qsox2 PE=1 SV=1</t>
  </si>
  <si>
    <t xml:space="preserve">Qsox2 </t>
  </si>
  <si>
    <t>A0A0G2JWD6</t>
  </si>
  <si>
    <t>AP-3 complex subunit beta OS=Rattus norvegicus OX=10116 GN=Ap3b1 PE=1 SV=1</t>
  </si>
  <si>
    <t xml:space="preserve">Ap3b1 </t>
  </si>
  <si>
    <t>D3ZD11</t>
  </si>
  <si>
    <t>Signal peptidase complex subunit 2 OS=Rattus norvegicus OX=10116 GN=Spcs2 PE=1 SV=1</t>
  </si>
  <si>
    <t xml:space="preserve">Spcs2 </t>
  </si>
  <si>
    <t>P41562</t>
  </si>
  <si>
    <t>Isocitrate dehydrogenase [NADP] cytoplasmic OS=Rattus norvegicus OX=10116 GN=Idh1 PE=1 SV=1</t>
  </si>
  <si>
    <t xml:space="preserve">Idh1 </t>
  </si>
  <si>
    <t>Q2MHD8</t>
  </si>
  <si>
    <t>Truncated form of 17beta-hydroxysteroid dehydrogenase OS=Rattus norvegicus OX=10116 GN=TBER1-S PE=2 SV=1</t>
  </si>
  <si>
    <t xml:space="preserve">TBER1-S </t>
  </si>
  <si>
    <t>Q6AYD3</t>
  </si>
  <si>
    <t>Proliferation-associated protein 2G4 OS=Rattus norvegicus OX=10116 GN=Pa2g4 PE=1 SV=1</t>
  </si>
  <si>
    <t xml:space="preserve">Pa2g4 </t>
  </si>
  <si>
    <t>P00406</t>
  </si>
  <si>
    <t>Cytochrome c oxidase subunit 2 OS=Rattus norvegicus OX=10116 GN=Mtco2 PE=1 SV=3</t>
  </si>
  <si>
    <t xml:space="preserve">Mtco2 </t>
  </si>
  <si>
    <t>O55004</t>
  </si>
  <si>
    <t>Ribonuclease 4 OS=Rattus norvegicus OX=10116 GN=Rnase4 PE=1 SV=1</t>
  </si>
  <si>
    <t xml:space="preserve">Rnase4 </t>
  </si>
  <si>
    <t>D3ZRK0</t>
  </si>
  <si>
    <t>Family with sequence similarity 83, member H OS=Rattus norvegicus OX=10116 GN=Fam83h PE=1 SV=1</t>
  </si>
  <si>
    <t xml:space="preserve">Fam83h </t>
  </si>
  <si>
    <t>Q6IMY8</t>
  </si>
  <si>
    <t>Heterogeneous nuclear ribonucleoprotein U OS=Rattus norvegicus OX=10116 GN=Hnrnpu PE=1 SV=1</t>
  </si>
  <si>
    <t xml:space="preserve">Hnrnpu </t>
  </si>
  <si>
    <t>Q8K4B7</t>
  </si>
  <si>
    <t>Dimethylaniline monooxygenase [N-oxide-forming] 4 OS=Rattus norvegicus OX=10116 GN=Fmo4 PE=1 SV=3</t>
  </si>
  <si>
    <t xml:space="preserve">Fmo4 </t>
  </si>
  <si>
    <t>Q924S5</t>
  </si>
  <si>
    <t>Lon protease homolog, mitochondrial OS=Rattus norvegicus OX=10116 GN=Lonp1 PE=2 SV=1</t>
  </si>
  <si>
    <t xml:space="preserve">Lonp1 </t>
  </si>
  <si>
    <t>G3V7M0</t>
  </si>
  <si>
    <t>CCR4-NOT transcription complex, subunit 1 OS=Rattus norvegicus OX=10116 GN=Cnot1 PE=1 SV=1</t>
  </si>
  <si>
    <t xml:space="preserve">Cnot1 </t>
  </si>
  <si>
    <t>Q9ES21</t>
  </si>
  <si>
    <t>Phosphatidylinositide phosphatase SAC1 OS=Rattus norvegicus OX=10116 GN=Sacm1l PE=1 SV=1</t>
  </si>
  <si>
    <t xml:space="preserve">Sacm1l </t>
  </si>
  <si>
    <t>A0A0G2JU12</t>
  </si>
  <si>
    <t>Microsomal glutathione S-transferase 2 OS=Rattus norvegicus OX=10116 GN=Mgst2 PE=1 SV=1</t>
  </si>
  <si>
    <t xml:space="preserve">Mgst2 </t>
  </si>
  <si>
    <t>P14046</t>
  </si>
  <si>
    <t>Alpha-1-inhibitor 3 OS=Rattus norvegicus OX=10116 GN=A1i3 PE=1 SV=1</t>
  </si>
  <si>
    <t xml:space="preserve">A1i3 </t>
  </si>
  <si>
    <t>P08649</t>
  </si>
  <si>
    <t>Complement C4 OS=Rattus norvegicus OX=10116 GN=C4 PE=1 SV=3</t>
  </si>
  <si>
    <t xml:space="preserve">C4 </t>
  </si>
  <si>
    <t>B2RYS8</t>
  </si>
  <si>
    <t>NADH dehydrogenase [ubiquinone] 1 beta subcomplex subunit 8, mitochondrial OS=Rattus norvegicus OX=10116 GN=Ndufb8 PE=1 SV=1</t>
  </si>
  <si>
    <t xml:space="preserve">Ndufb8 </t>
  </si>
  <si>
    <t>P81155</t>
  </si>
  <si>
    <t>Voltage-dependent anion-selective channel protein 2 OS=Rattus norvegicus OX=10116 GN=Vdac2 PE=1 SV=2</t>
  </si>
  <si>
    <t xml:space="preserve">Vdac2 </t>
  </si>
  <si>
    <t>F1MA89</t>
  </si>
  <si>
    <t>Cyclin Y OS=Rattus norvegicus OX=10116 GN=Ccny PE=1 SV=2</t>
  </si>
  <si>
    <t xml:space="preserve">Ccny </t>
  </si>
  <si>
    <t>F1M0Q9</t>
  </si>
  <si>
    <t>Peptidase M20 domain-containing 1 OS=Rattus norvegicus OX=10116 GN=Pm20d1 PE=1 SV=3</t>
  </si>
  <si>
    <t xml:space="preserve">Pm20d1 </t>
  </si>
  <si>
    <t>G3V7V5</t>
  </si>
  <si>
    <t>Peptidylprolyl isomerase OS=Rattus norvegicus OX=10116 GN=Fkbp11 PE=1 SV=1</t>
  </si>
  <si>
    <t xml:space="preserve">Fkbp11 </t>
  </si>
  <si>
    <t>D3ZVN7</t>
  </si>
  <si>
    <t>Protoporphyrinogen oxidase OS=Rattus norvegicus OX=10116 GN=Ppox PE=1 SV=1</t>
  </si>
  <si>
    <t xml:space="preserve">Ppox </t>
  </si>
  <si>
    <t>F1LXA0</t>
  </si>
  <si>
    <t>NADH dehydrogenase [ubiquinone] 1 alpha subcomplex subunit 12 OS=Rattus norvegicus OX=10116 GN=Ndufa12 PE=1 SV=2</t>
  </si>
  <si>
    <t xml:space="preserve">Ndufa12 </t>
  </si>
  <si>
    <t>Q63083</t>
  </si>
  <si>
    <t>Nucleobindin-1 OS=Rattus norvegicus OX=10116 GN=Nucb1 PE=1 SV=1</t>
  </si>
  <si>
    <t xml:space="preserve">Nucb1 </t>
  </si>
  <si>
    <t>D3ZF97</t>
  </si>
  <si>
    <t>Endoplasmic reticulum lectin 1 OS=Rattus norvegicus OX=10116 GN=Erlec1 PE=1 SV=2</t>
  </si>
  <si>
    <t xml:space="preserve">Erlec1 </t>
  </si>
  <si>
    <t>B5DEL8</t>
  </si>
  <si>
    <t>NADH dehydrogenase (Ubiquinone) Fe-S protein 5 OS=Rattus norvegicus OX=10116 GN=Ndufs5 PE=1 SV=1</t>
  </si>
  <si>
    <t xml:space="preserve">Ndufs5 </t>
  </si>
  <si>
    <t>F1LW77</t>
  </si>
  <si>
    <t>RAB33B, member RAS oncogene family OS=Rattus norvegicus OX=10116 GN=Rab33b PE=1 SV=2</t>
  </si>
  <si>
    <t xml:space="preserve">Rab33b </t>
  </si>
  <si>
    <t>P82471</t>
  </si>
  <si>
    <t>Guanine nucleotide-binding protein G(q) subunit alpha OS=Rattus norvegicus OX=10116 GN=Gnaq PE=2 SV=2</t>
  </si>
  <si>
    <t xml:space="preserve">Gnaq </t>
  </si>
  <si>
    <t>Q4QQV3</t>
  </si>
  <si>
    <t>Protein FAM162A OS=Rattus norvegicus OX=10116 GN=Fam162a PE=2 SV=1</t>
  </si>
  <si>
    <t xml:space="preserve">Fam162a </t>
  </si>
  <si>
    <t>O88923</t>
  </si>
  <si>
    <t>Adhesion G protein-coupled receptor L2 OS=Rattus norvegicus OX=10116 GN=Adgrl2 PE=1 SV=2</t>
  </si>
  <si>
    <t xml:space="preserve">Adgrl2 </t>
  </si>
  <si>
    <t>D3ZQ57</t>
  </si>
  <si>
    <t>Plexin B2 OS=Rattus norvegicus OX=10116 GN=Plxnb2 PE=1 SV=1</t>
  </si>
  <si>
    <t xml:space="preserve">Plxnb2 </t>
  </si>
  <si>
    <t>P27615</t>
  </si>
  <si>
    <t>Lysosome membrane protein 2 OS=Rattus norvegicus OX=10116 GN=Scarb2 PE=1 SV=2</t>
  </si>
  <si>
    <t xml:space="preserve">Scarb2 </t>
  </si>
  <si>
    <t>P15651</t>
  </si>
  <si>
    <t>Short-chain specific acyl-CoA dehydrogenase, mitochondrial OS=Rattus norvegicus OX=10116 GN=Acads PE=1 SV=2</t>
  </si>
  <si>
    <t xml:space="preserve">Acads </t>
  </si>
  <si>
    <t>Q1H5H1</t>
  </si>
  <si>
    <t>Thioredoxin reductase-like selenoprotein T OS=Rattus norvegicus OX=10116 GN=Selenot PE=1 SV=2</t>
  </si>
  <si>
    <t xml:space="preserve">Selenot </t>
  </si>
  <si>
    <t>D4A249</t>
  </si>
  <si>
    <t>Metallo-beta-lactamase domain-containing 2 OS=Rattus norvegicus OX=10116 GN=Mblac2 PE=1 SV=1</t>
  </si>
  <si>
    <t xml:space="preserve">Mblac2 </t>
  </si>
  <si>
    <t>Q63355</t>
  </si>
  <si>
    <t>Unconventional myosin-Ic OS=Rattus norvegicus OX=10116 GN=Myo1c PE=1 SV=2</t>
  </si>
  <si>
    <t xml:space="preserve">Myo1c </t>
  </si>
  <si>
    <t>Q5U312</t>
  </si>
  <si>
    <t>Ankycorbin OS=Rattus norvegicus OX=10116 GN=Rai14 PE=1 SV=2</t>
  </si>
  <si>
    <t xml:space="preserve">Rai14 </t>
  </si>
  <si>
    <t>Q5I0N0</t>
  </si>
  <si>
    <t>Arylacetamide deacetylase OS=Rattus norvegicus OX=10116 GN=Aadac PE=1 SV=1</t>
  </si>
  <si>
    <t xml:space="preserve">Aadac </t>
  </si>
  <si>
    <t>P19112</t>
  </si>
  <si>
    <t>Fructose-1,6-bisphosphatase 1 OS=Rattus norvegicus OX=10116 GN=Fbp1 PE=1 SV=2</t>
  </si>
  <si>
    <t xml:space="preserve">Fbp1 </t>
  </si>
  <si>
    <t>D4AAE9</t>
  </si>
  <si>
    <t>CDGSH iron sulfur domain 2 OS=Rattus norvegicus OX=10116 GN=Cisd2 PE=1 SV=1</t>
  </si>
  <si>
    <t xml:space="preserve">Cisd2 </t>
  </si>
  <si>
    <t>A0A0G2JTX9</t>
  </si>
  <si>
    <t>Derlin OS=Rattus norvegicus OX=10116 GN=Derl2 PE=1 SV=1</t>
  </si>
  <si>
    <t xml:space="preserve">Derl2 </t>
  </si>
  <si>
    <t>P34058</t>
  </si>
  <si>
    <t>Heat shock protein HSP 90-beta OS=Rattus norvegicus OX=10116 GN=Hsp90ab1 PE=1 SV=4</t>
  </si>
  <si>
    <t xml:space="preserve">Hsp90ab1 </t>
  </si>
  <si>
    <t>P08461</t>
  </si>
  <si>
    <t>Dihydrolipoyllysine-residue acetyltransferase component of pyruvate dehydrogenase complex, mitochondrial OS=Rattus norvegicus OX=10116 GN=Dlat PE=1 SV=3</t>
  </si>
  <si>
    <t xml:space="preserve">Dlat </t>
  </si>
  <si>
    <t>F1MAR6</t>
  </si>
  <si>
    <t>Proline dehydrogenase OS=Rattus norvegicus OX=10116 GN=Prodh1 PE=1 SV=2</t>
  </si>
  <si>
    <t xml:space="preserve">Prodh1 </t>
  </si>
  <si>
    <t>P01015</t>
  </si>
  <si>
    <t>Angiotensinogen OS=Rattus norvegicus OX=10116 GN=Agt PE=1 SV=1</t>
  </si>
  <si>
    <t xml:space="preserve">Agt </t>
  </si>
  <si>
    <t>P10634</t>
  </si>
  <si>
    <t>Cytochrome P450 2D26 OS=Rattus norvegicus OX=10116 GN=Cyp2d26 PE=1 SV=2</t>
  </si>
  <si>
    <t xml:space="preserve">Cyp2d26 </t>
  </si>
  <si>
    <t>D3ZN19</t>
  </si>
  <si>
    <t>Ring finger protein 121 OS=Rattus norvegicus OX=10116 GN=Rnf121 PE=1 SV=1</t>
  </si>
  <si>
    <t xml:space="preserve">Rnf121 </t>
  </si>
  <si>
    <t>Q4KM07</t>
  </si>
  <si>
    <t>Integral membrane transport protein UST5r OS=Rattus norvegicus OX=10116 GN=Ust5r PE=1 SV=1</t>
  </si>
  <si>
    <t xml:space="preserve">Ust5r </t>
  </si>
  <si>
    <t>D3ZCQ2</t>
  </si>
  <si>
    <t>ALG11, alpha-1,2-mannosyltransferase OS=Rattus norvegicus OX=10116 GN=Alg11 PE=1 SV=2</t>
  </si>
  <si>
    <t xml:space="preserve">Alg11 </t>
  </si>
  <si>
    <t>A0A0G2JWH5</t>
  </si>
  <si>
    <t>Serine/threonine-protein kinase Chk1 OS=Rattus norvegicus OX=10116 GN=Stt3a PE=1 SV=1</t>
  </si>
  <si>
    <t xml:space="preserve">Stt3a </t>
  </si>
  <si>
    <t>Q6AXY8</t>
  </si>
  <si>
    <t>Dehydrogenase/reductase (SDR family) member 1 OS=Rattus norvegicus OX=10116 GN=Dhrs1 PE=1 SV=1</t>
  </si>
  <si>
    <t xml:space="preserve">Dhrs1 </t>
  </si>
  <si>
    <t>Q6AXX6</t>
  </si>
  <si>
    <t>Peroxiredoxin-like 2A OS=Rattus norvegicus OX=10116 GN=Prxl2a PE=1 SV=1</t>
  </si>
  <si>
    <t xml:space="preserve">Prxl2a </t>
  </si>
  <si>
    <t>O08590</t>
  </si>
  <si>
    <t>Membrane primary amine oxidase OS=Rattus norvegicus OX=10116 GN=Aoc3 PE=1 SV=4</t>
  </si>
  <si>
    <t xml:space="preserve">Aoc3 </t>
  </si>
  <si>
    <t>Q6RJR6</t>
  </si>
  <si>
    <t>Reticulon-3 OS=Rattus norvegicus OX=10116 GN=Rtn3 PE=1 SV=1</t>
  </si>
  <si>
    <t xml:space="preserve">Rtn3 </t>
  </si>
  <si>
    <t>A0A0G2K401</t>
  </si>
  <si>
    <t>Propionyl-CoA carboxylase alpha chain, mitochondrial OS=Rattus norvegicus OX=10116 GN=Pcca PE=1 SV=1</t>
  </si>
  <si>
    <t xml:space="preserve">Pcca </t>
  </si>
  <si>
    <t>Q641Y0</t>
  </si>
  <si>
    <t>Dolichyl-diphosphooligosaccharide--protein glycosyltransferase 48 kDa subunit OS=Rattus norvegicus OX=10116 GN=Ddost PE=2 SV=1</t>
  </si>
  <si>
    <t xml:space="preserve">Ddost </t>
  </si>
  <si>
    <t>Q64535</t>
  </si>
  <si>
    <t>Copper-transporting ATPase 2 OS=Rattus norvegicus OX=10116 GN=Atp7b PE=1 SV=1</t>
  </si>
  <si>
    <t xml:space="preserve">Atp7b </t>
  </si>
  <si>
    <t>B2RZ24</t>
  </si>
  <si>
    <t>Succinate-CoA ligase subunit beta (Fragment) OS=Rattus norvegicus OX=10116 GN=Sucla2 PE=2 SV=1</t>
  </si>
  <si>
    <t xml:space="preserve">Sucla2 </t>
  </si>
  <si>
    <t>D3ZSA9</t>
  </si>
  <si>
    <t>Nodal modulator 1 OS=Rattus norvegicus OX=10116 GN=Nomo1 PE=1 SV=1</t>
  </si>
  <si>
    <t xml:space="preserve">Nomo1 </t>
  </si>
  <si>
    <t>Q06486</t>
  </si>
  <si>
    <t>Casein kinase I isoform delta OS=Rattus norvegicus OX=10116 GN=Csnk1d PE=1 SV=2</t>
  </si>
  <si>
    <t xml:space="preserve">Csnk1d </t>
  </si>
  <si>
    <t>O88994</t>
  </si>
  <si>
    <t>Mitochondrial amidoxime reducing component 2 OS=Rattus norvegicus OX=10116 GN=Marc2 PE=2 SV=1</t>
  </si>
  <si>
    <t>Marc2</t>
  </si>
  <si>
    <t>Q66HD0</t>
  </si>
  <si>
    <t>Endoplasmin OS=Rattus norvegicus OX=10116 GN=Hsp90b1 PE=1 SV=2</t>
  </si>
  <si>
    <t xml:space="preserve">Hsp90b1 </t>
  </si>
  <si>
    <t>P04642</t>
  </si>
  <si>
    <t>L-lactate dehydrogenase A chain OS=Rattus norvegicus OX=10116 GN=Ldha PE=1 SV=1</t>
  </si>
  <si>
    <t xml:space="preserve">Ldha </t>
  </si>
  <si>
    <t>Q80ZF7</t>
  </si>
  <si>
    <t>Retinol dehydrogenase 10 OS=Rattus norvegicus OX=10116 GN=Rdh10 PE=1 SV=1</t>
  </si>
  <si>
    <t xml:space="preserve">Rdh10 </t>
  </si>
  <si>
    <t>B1A2U8</t>
  </si>
  <si>
    <t>Growth factor inhibitor OS=Rattus norvegicus OX=10116 GN=Mtus1 PE=1 SV=1</t>
  </si>
  <si>
    <t xml:space="preserve">Mtus1 </t>
  </si>
  <si>
    <t>D3ZAS9</t>
  </si>
  <si>
    <t>DDRGK domain-containing 1 OS=Rattus norvegicus OX=10116 GN=Ddrgk1 PE=1 SV=1</t>
  </si>
  <si>
    <t xml:space="preserve">Ddrgk1 </t>
  </si>
  <si>
    <t>Q62740</t>
  </si>
  <si>
    <t>Secreted phosphoprotein 24 OS=Rattus norvegicus OX=10116 GN=Spp2 PE=1 SV=2</t>
  </si>
  <si>
    <t xml:space="preserve">Spp2 </t>
  </si>
  <si>
    <t>P12075</t>
  </si>
  <si>
    <t>Cytochrome c oxidase subunit 5B, mitochondrial OS=Rattus norvegicus OX=10116 GN=Cox5b PE=1 SV=2</t>
  </si>
  <si>
    <t xml:space="preserve">Cox5b </t>
  </si>
  <si>
    <t>Q63357</t>
  </si>
  <si>
    <t>Unconventional myosin-Id OS=Rattus norvegicus OX=10116 GN=Myo1d PE=1 SV=3</t>
  </si>
  <si>
    <t xml:space="preserve">Myo1d </t>
  </si>
  <si>
    <t>P01946</t>
  </si>
  <si>
    <t>Hemoglobin subunit alpha-1/2 OS=Rattus norvegicus OX=10116 GN=Hba1 PE=1 SV=3</t>
  </si>
  <si>
    <t xml:space="preserve">Hba1 </t>
  </si>
  <si>
    <t>B2GV54</t>
  </si>
  <si>
    <t>Neutral cholesterol ester hydrolase 1 OS=Rattus norvegicus OX=10116 GN=Nceh1 PE=1 SV=1</t>
  </si>
  <si>
    <t xml:space="preserve">Nceh1 </t>
  </si>
  <si>
    <t>Q9EQ76</t>
  </si>
  <si>
    <t>Dimethylaniline monooxygenase [N-oxide-forming] 3 OS=Rattus norvegicus OX=10116 GN=Fmo3 PE=1 SV=1</t>
  </si>
  <si>
    <t xml:space="preserve">Fmo3 </t>
  </si>
  <si>
    <t>Q4KM74</t>
  </si>
  <si>
    <t>Vesicle-trafficking protein SEC22b OS=Rattus norvegicus OX=10116 GN=Sec22b PE=1 SV=3</t>
  </si>
  <si>
    <t xml:space="preserve">Sec22b </t>
  </si>
  <si>
    <t>D4A565</t>
  </si>
  <si>
    <t>NADH dehydrogenase (Ubiquinone) 1 beta subcomplex, 5 (Predicted), isoform CRA_b OS=Rattus norvegicus OX=10116 GN=Ndufb5 PE=1 SV=1</t>
  </si>
  <si>
    <t xml:space="preserve">Ndufb5 </t>
  </si>
  <si>
    <t>Q498C8</t>
  </si>
  <si>
    <t>Protein RER1 OS=Rattus norvegicus OX=10116 GN=Rer1 PE=1 SV=1</t>
  </si>
  <si>
    <t xml:space="preserve">Rer1 </t>
  </si>
  <si>
    <t>Q5U2V8</t>
  </si>
  <si>
    <t>ER membrane protein complex subunit 3 OS=Rattus norvegicus OX=10116 GN=Emc3 PE=2 SV=3</t>
  </si>
  <si>
    <t xml:space="preserve">Emc3 </t>
  </si>
  <si>
    <t>P09006</t>
  </si>
  <si>
    <t>Serine protease inhibitor A3N OS=Rattus norvegicus OX=10116 GN=Serpina3n PE=1 SV=3</t>
  </si>
  <si>
    <t xml:space="preserve">Serpina3n </t>
  </si>
  <si>
    <t>D3ZXB0</t>
  </si>
  <si>
    <t>PNKD metallo-beta-lactamase domain-containing OS=Rattus norvegicus OX=10116 GN=Pnkd PE=1 SV=1</t>
  </si>
  <si>
    <t xml:space="preserve">Pnkd </t>
  </si>
  <si>
    <t>P08290</t>
  </si>
  <si>
    <t>Asialoglycoprotein receptor 2 OS=Rattus norvegicus OX=10116 GN=Asgr2 PE=1 SV=4</t>
  </si>
  <si>
    <t xml:space="preserve">Asgr2 </t>
  </si>
  <si>
    <t>A0A0G2K472</t>
  </si>
  <si>
    <t>Cytoplasmic FMR1-interacting protein OS=Rattus norvegicus OX=10116 GN=Cyfip1 PE=1 SV=1</t>
  </si>
  <si>
    <t xml:space="preserve">Cyfip1 </t>
  </si>
  <si>
    <t>G3V9W2</t>
  </si>
  <si>
    <t>Tyrosine-protein kinase OS=Rattus norvegicus OX=10116 GN=Jak1 PE=1 SV=1</t>
  </si>
  <si>
    <t xml:space="preserve">Jak1 </t>
  </si>
  <si>
    <t>Q63584</t>
  </si>
  <si>
    <t>Transmembrane emp24 domain-containing protein 10 OS=Rattus norvegicus OX=10116 GN=Tmed10 PE=1 SV=2</t>
  </si>
  <si>
    <t xml:space="preserve">Tmed10 </t>
  </si>
  <si>
    <t>P52873</t>
  </si>
  <si>
    <t>Pyruvate carboxylase, mitochondrial OS=Rattus norvegicus OX=10116 GN=Pc PE=1 SV=2</t>
  </si>
  <si>
    <t xml:space="preserve">Pc </t>
  </si>
  <si>
    <t>D4AE56</t>
  </si>
  <si>
    <t>Prostaglandin E synthase 2 OS=Rattus norvegicus OX=10116 GN=Ptges2 PE=1 SV=1</t>
  </si>
  <si>
    <t xml:space="preserve">Ptges2 </t>
  </si>
  <si>
    <t>Q5PQZ9</t>
  </si>
  <si>
    <t>NADH dehydrogenase [ubiquinone] 1 subunit C2 OS=Rattus norvegicus OX=10116 GN=Ndufc2 PE=1 SV=1</t>
  </si>
  <si>
    <t xml:space="preserve">Ndufc2 </t>
  </si>
  <si>
    <t>D3ZBB3</t>
  </si>
  <si>
    <t>Similar to transmembrane 4 superfamily member 10 (Predicted) OS=Rattus norvegicus OX=10116 GN=Tmem47 PE=1 SV=1</t>
  </si>
  <si>
    <t xml:space="preserve">Tmem47 </t>
  </si>
  <si>
    <t>A0A0G2K2V7</t>
  </si>
  <si>
    <t>Tyrosine-protein kinase OS=Rattus norvegicus OX=10116 GN=Yes1 PE=1 SV=1</t>
  </si>
  <si>
    <t xml:space="preserve">Yes1 </t>
  </si>
  <si>
    <t>M0RCA3</t>
  </si>
  <si>
    <t>RCG47159, isoform CRA_a OS=Rattus norvegicus OX=10116 GN=Zfpl1 PE=1 SV=1</t>
  </si>
  <si>
    <t xml:space="preserve">Zfpl1 </t>
  </si>
  <si>
    <t>Q6AY09</t>
  </si>
  <si>
    <t>Heterogeneous nuclear ribonucleoprotein H2 OS=Rattus norvegicus OX=10116 GN=Hnrnph2 PE=1 SV=1</t>
  </si>
  <si>
    <t xml:space="preserve">Hnrnph2 </t>
  </si>
  <si>
    <t>P25093</t>
  </si>
  <si>
    <t>Fumarylacetoacetase OS=Rattus norvegicus OX=10116 GN=Fah PE=1 SV=1</t>
  </si>
  <si>
    <t xml:space="preserve">Fah </t>
  </si>
  <si>
    <t>G3V7N0</t>
  </si>
  <si>
    <t>Heparan sulfate 2-O-sulfotransferase 1 OS=Rattus norvegicus OX=10116 GN=Hs2st1 PE=1 SV=1</t>
  </si>
  <si>
    <t xml:space="preserve">Hs2st1 </t>
  </si>
  <si>
    <t>P20788</t>
  </si>
  <si>
    <t>Cytochrome b-c1 complex subunit Rieske, mitochondrial OS=Rattus norvegicus OX=10116 GN=Uqcrfs1 PE=1 SV=2</t>
  </si>
  <si>
    <t xml:space="preserve">Uqcrfs1 </t>
  </si>
  <si>
    <t>D4A414</t>
  </si>
  <si>
    <t>COX15 homolog, cytochrome c oxidase assembly protein (Yeast), isoform CRA_a OS=Rattus norvegicus OX=10116 GN=Cox15 PE=1 SV=1</t>
  </si>
  <si>
    <t xml:space="preserve">Cox15 </t>
  </si>
  <si>
    <t>P48056</t>
  </si>
  <si>
    <t>Sodium- and chloride-dependent betaine transporter OS=Rattus norvegicus OX=10116 GN=Slc6a12 PE=1 SV=1</t>
  </si>
  <si>
    <t xml:space="preserve">Slc6a12 </t>
  </si>
  <si>
    <t>B1WBX5</t>
  </si>
  <si>
    <t>Solute carrier family 43, member 1 OS=Rattus norvegicus OX=10116 GN=Slc43a1 PE=2 SV=1</t>
  </si>
  <si>
    <t xml:space="preserve">Slc43a1 </t>
  </si>
  <si>
    <t>P51577</t>
  </si>
  <si>
    <t>P2X purinoceptor 4 OS=Rattus norvegicus OX=10116 GN=P2rx4 PE=1 SV=1</t>
  </si>
  <si>
    <t xml:space="preserve">P2rx4 </t>
  </si>
  <si>
    <t>P49242</t>
  </si>
  <si>
    <t>40S ribosomal protein S3a OS=Rattus norvegicus OX=10116 GN=Rps3a PE=1 SV=2</t>
  </si>
  <si>
    <t xml:space="preserve">Rps3a </t>
  </si>
  <si>
    <t>Q5XIN7</t>
  </si>
  <si>
    <t>Protein O-linked-mannose beta-1,2-N-acetylglucosaminyltransferase 1 OS=Rattus norvegicus OX=10116 GN=Pomgnt1 PE=2 SV=1</t>
  </si>
  <si>
    <t xml:space="preserve">Pomgnt1 </t>
  </si>
  <si>
    <t>F1LZ05</t>
  </si>
  <si>
    <t>Poly [ADP-ribose] polymerase OS=Rattus norvegicus OX=10116 GN=Parp14 PE=1 SV=2</t>
  </si>
  <si>
    <t xml:space="preserve">Parp14 </t>
  </si>
  <si>
    <t>Q63598</t>
  </si>
  <si>
    <t>Plastin-3 OS=Rattus norvegicus OX=10116 GN=Pls3 PE=1 SV=2</t>
  </si>
  <si>
    <t xml:space="preserve">Pls3 </t>
  </si>
  <si>
    <t>P11960</t>
  </si>
  <si>
    <t>2-oxoisovalerate dehydrogenase subunit alpha, mitochondrial (Fragment) OS=Rattus norvegicus OX=10116 GN=Bckdha PE=1 SV=1</t>
  </si>
  <si>
    <t xml:space="preserve">Bckdha </t>
  </si>
  <si>
    <t>D3ZFK8</t>
  </si>
  <si>
    <t>FERM, ARH/RhoGEF and pleckstrin domain protein 2 OS=Rattus norvegicus OX=10116 GN=Farp2 PE=1 SV=1</t>
  </si>
  <si>
    <t xml:space="preserve">Farp2 </t>
  </si>
  <si>
    <t>P12007</t>
  </si>
  <si>
    <t>Isovaleryl-CoA dehydrogenase, mitochondrial OS=Rattus norvegicus OX=10116 GN=Ivd PE=1 SV=2</t>
  </si>
  <si>
    <t xml:space="preserve">Ivd </t>
  </si>
  <si>
    <t>G3V9H5</t>
  </si>
  <si>
    <t>Integral membrane transport protein UST4r OS=Rattus norvegicus OX=10116 GN=UST4r PE=1 SV=1</t>
  </si>
  <si>
    <t xml:space="preserve">UST4r </t>
  </si>
  <si>
    <t>D3ZS58</t>
  </si>
  <si>
    <t>NADH dehydrogenase [ubiquinone] 1 alpha subcomplex subunit 2 OS=Rattus norvegicus OX=10116 GN=Ndufa2 PE=1 SV=1</t>
  </si>
  <si>
    <t xml:space="preserve">Ndufa2 </t>
  </si>
  <si>
    <t>Q5M7T4</t>
  </si>
  <si>
    <t>Protein YIPF4 OS=Rattus norvegicus OX=10116 GN=Yipf4 PE=2 SV=1</t>
  </si>
  <si>
    <t xml:space="preserve">Yipf4 </t>
  </si>
  <si>
    <t>A0A0G2K437</t>
  </si>
  <si>
    <t>Autocrine motility factor receptor OS=Rattus norvegicus OX=10116 GN=Amfr PE=1 SV=1</t>
  </si>
  <si>
    <t xml:space="preserve">Amfr </t>
  </si>
  <si>
    <t>D4AC45</t>
  </si>
  <si>
    <t>1-acyl-sn-glycerol-3-phosphate acyltransferase OS=Rattus norvegicus OX=10116 GN=Agpat2 PE=1 SV=2</t>
  </si>
  <si>
    <t xml:space="preserve">Agpat2 </t>
  </si>
  <si>
    <t>Q5U2P5</t>
  </si>
  <si>
    <t>C2CD2-like OS=Rattus norvegicus OX=10116 GN=C2cd2l PE=1 SV=1</t>
  </si>
  <si>
    <t xml:space="preserve">C2cd2l </t>
  </si>
  <si>
    <t>D3ZZZ9</t>
  </si>
  <si>
    <t>Catenin (Cadherin associated protein), delta 1 (Predicted), isoform CRA_a OS=Rattus norvegicus OX=10116 GN=Ctnnd1 PE=1 SV=1</t>
  </si>
  <si>
    <t xml:space="preserve">Ctnnd1 </t>
  </si>
  <si>
    <t>Q6TUD4</t>
  </si>
  <si>
    <t>Protein YIPF3 OS=Rattus norvegicus OX=10116 GN=Yipf3 PE=2 SV=1</t>
  </si>
  <si>
    <t xml:space="preserve">Yipf3 </t>
  </si>
  <si>
    <t>P18484</t>
  </si>
  <si>
    <t>AP-2 complex subunit alpha-2 OS=Rattus norvegicus OX=10116 GN=Ap2a2 PE=1 SV=3</t>
  </si>
  <si>
    <t xml:space="preserve">Ap2a2 </t>
  </si>
  <si>
    <t>G3V722</t>
  </si>
  <si>
    <t>Beta-1,4-galactosyltransferase 1 OS=Rattus norvegicus OX=10116 GN=B4galt1 PE=1 SV=1</t>
  </si>
  <si>
    <t xml:space="preserve">B4galt1 </t>
  </si>
  <si>
    <t>A0A0G2K309</t>
  </si>
  <si>
    <t>Mitochondrial ornithine transporter 1 OS=Rattus norvegicus OX=10116 GN=Slc25a15 PE=1 SV=1</t>
  </si>
  <si>
    <t xml:space="preserve">Slc25a15 </t>
  </si>
  <si>
    <t>D4AD37</t>
  </si>
  <si>
    <t>Golgi-resident adenosine 3',5'-bisphosphate 3'-phosphatase OS=Rattus norvegicus OX=10116 GN=Impad1 PE=3 SV=1</t>
  </si>
  <si>
    <t xml:space="preserve">Impad1 </t>
  </si>
  <si>
    <t>A0A0G2K2U7</t>
  </si>
  <si>
    <t>Glycerol-3-phosphate acyltransferase 1, mitochondrial OS=Rattus norvegicus OX=10116 GN=Gpam PE=1 SV=1</t>
  </si>
  <si>
    <t xml:space="preserve">Gpam </t>
  </si>
  <si>
    <t>P56745</t>
  </si>
  <si>
    <t>Claudin-1 OS=Rattus norvegicus OX=10116 GN=Cldn1 PE=1 SV=2</t>
  </si>
  <si>
    <t xml:space="preserve">Cldn1 </t>
  </si>
  <si>
    <t>P57113</t>
  </si>
  <si>
    <t>Maleylacetoacetate isomerase OS=Rattus norvegicus OX=10116 GN=Gstz1 PE=1 SV=2</t>
  </si>
  <si>
    <t xml:space="preserve">Gstz1 </t>
  </si>
  <si>
    <t>A0A0G2JV79</t>
  </si>
  <si>
    <t>Solute carrier organic anion transporter family member OS=Rattus norvegicus OX=10116 GN=Slco2a1 PE=1 SV=1</t>
  </si>
  <si>
    <t xml:space="preserve">Slco2a1 </t>
  </si>
  <si>
    <t>Q3B7U9</t>
  </si>
  <si>
    <t>Peptidyl-prolyl cis-trans isomerase FKBP8 OS=Rattus norvegicus OX=10116 GN=Fkbp8 PE=2 SV=1</t>
  </si>
  <si>
    <t xml:space="preserve">Fkbp8 </t>
  </si>
  <si>
    <t>Q2PQA9</t>
  </si>
  <si>
    <t>Kinesin-1 heavy chain OS=Rattus norvegicus OX=10116 GN=Kif5b PE=1 SV=1</t>
  </si>
  <si>
    <t xml:space="preserve">Kif5b </t>
  </si>
  <si>
    <t>P23711</t>
  </si>
  <si>
    <t>Heme oxygenase 2 OS=Rattus norvegicus OX=10116 GN=Hmox2 PE=1 SV=1</t>
  </si>
  <si>
    <t xml:space="preserve">Hmox2 </t>
  </si>
  <si>
    <t>P10959</t>
  </si>
  <si>
    <t>Carboxylesterase 1C OS=Rattus norvegicus OX=10116 GN=Ces1c PE=1 SV=3</t>
  </si>
  <si>
    <t xml:space="preserve">Ces1c </t>
  </si>
  <si>
    <t>D3ZUD8</t>
  </si>
  <si>
    <t>Transmembrane 9 superfamily member OS=Rattus norvegicus OX=10116 GN=Tm9sf3 PE=1 SV=2</t>
  </si>
  <si>
    <t xml:space="preserve">Tm9sf3 </t>
  </si>
  <si>
    <t>G3V824</t>
  </si>
  <si>
    <t>Insulin-like growth factor 2 receptor OS=Rattus norvegicus OX=10116 GN=Igf2r PE=1 SV=1</t>
  </si>
  <si>
    <t xml:space="preserve">Igf2r </t>
  </si>
  <si>
    <t>P00884</t>
  </si>
  <si>
    <t>Fructose-bisphosphate aldolase B OS=Rattus norvegicus OX=10116 GN=Aldob PE=1 SV=2</t>
  </si>
  <si>
    <t xml:space="preserve">Aldob </t>
  </si>
  <si>
    <t>Q63524</t>
  </si>
  <si>
    <t>Transmembrane emp24 domain-containing protein 2 OS=Rattus norvegicus OX=10116 GN=Tmed2 PE=1 SV=1</t>
  </si>
  <si>
    <t xml:space="preserve">Tmed2 </t>
  </si>
  <si>
    <t>Q5XIL4</t>
  </si>
  <si>
    <t>Sorbin and SH3 domain containing 3, isoform CRA_b OS=Rattus norvegicus OX=10116 GN=Sorbs3 PE=1 SV=1</t>
  </si>
  <si>
    <t xml:space="preserve">Sorbs3 </t>
  </si>
  <si>
    <t>Q62736</t>
  </si>
  <si>
    <t>Non-muscle caldesmon OS=Rattus norvegicus OX=10116 GN=Cald1 PE=1 SV=1</t>
  </si>
  <si>
    <t xml:space="preserve">Cald1 </t>
  </si>
  <si>
    <t>A0A0G2KA82</t>
  </si>
  <si>
    <t>Synaptophysin-like 1 OS=Rattus norvegicus OX=10116 GN=Sypl1 PE=1 SV=1</t>
  </si>
  <si>
    <t xml:space="preserve">Sypl1 </t>
  </si>
  <si>
    <t>Q9ES40</t>
  </si>
  <si>
    <t>PRA1 family protein 3 OS=Rattus norvegicus OX=10116 GN=Arl6ip5 PE=1 SV=1</t>
  </si>
  <si>
    <t xml:space="preserve">Arl6ip5 </t>
  </si>
  <si>
    <t>A0A0G2JYK0</t>
  </si>
  <si>
    <t>Serine protease inhibitor A3N OS=Rattus norvegicus OX=10116 GN=LOC299282 PE=1 SV=1</t>
  </si>
  <si>
    <t xml:space="preserve">LOC299282 </t>
  </si>
  <si>
    <t>P62944</t>
  </si>
  <si>
    <t>AP-2 complex subunit beta OS=Rattus norvegicus OX=10116 GN=Ap2b1 PE=1 SV=1</t>
  </si>
  <si>
    <t xml:space="preserve">Ap2b1 </t>
  </si>
  <si>
    <t>O88989</t>
  </si>
  <si>
    <t>Malate dehydrogenase, cytoplasmic OS=Rattus norvegicus OX=10116 GN=Mdh1 PE=1 SV=3</t>
  </si>
  <si>
    <t xml:space="preserve">Mdh1 </t>
  </si>
  <si>
    <t>A0A0G2K337</t>
  </si>
  <si>
    <t>Abhydrolase domain-containing 2 OS=Rattus norvegicus OX=10116 GN=Abhd2 PE=1 SV=1</t>
  </si>
  <si>
    <t xml:space="preserve">Abhd2 </t>
  </si>
  <si>
    <t>Q6P3V8</t>
  </si>
  <si>
    <t>Eukaryotic translation initiation factor 4A1 OS=Rattus norvegicus OX=10116 GN=Eif4a1 PE=1 SV=1</t>
  </si>
  <si>
    <t xml:space="preserve">Eif4a1 </t>
  </si>
  <si>
    <t>D4A0W1</t>
  </si>
  <si>
    <t>ER membrane protein complex subunit 4 OS=Rattus norvegicus OX=10116 GN=Emc4 PE=1 SV=1</t>
  </si>
  <si>
    <t xml:space="preserve">Emc4 </t>
  </si>
  <si>
    <t>Q5RJN0</t>
  </si>
  <si>
    <t>NADH dehydrogenase (Ubiquinone) Fe-S protein 7 OS=Rattus norvegicus OX=10116 GN=Ndufs7 PE=1 SV=1</t>
  </si>
  <si>
    <t xml:space="preserve">Ndufs7 </t>
  </si>
  <si>
    <t>A0A0G2K9I6</t>
  </si>
  <si>
    <t>Ceruloplasmin OS=Rattus norvegicus OX=10116 GN=Cp PE=1 SV=1</t>
  </si>
  <si>
    <t xml:space="preserve">Cp </t>
  </si>
  <si>
    <t>P11240</t>
  </si>
  <si>
    <t>Cytochrome c oxidase subunit 5A, mitochondrial OS=Rattus norvegicus OX=10116 GN=Cox5a PE=1 SV=1</t>
  </si>
  <si>
    <t xml:space="preserve">Cox5a </t>
  </si>
  <si>
    <t>E7CXR8</t>
  </si>
  <si>
    <t>Receptor protein-tyrosine kinase OS=Rattus norvegicus OX=10116 GN=Egfr PE=2 SV=1</t>
  </si>
  <si>
    <t xml:space="preserve">Egfr </t>
  </si>
  <si>
    <t>E9PTT0</t>
  </si>
  <si>
    <t>Palmitoyltransferase ZDHHC17 OS=Rattus norvegicus OX=10116 GN=Zdhhc17 PE=1 SV=1</t>
  </si>
  <si>
    <t xml:space="preserve">Zdhhc17 </t>
  </si>
  <si>
    <t>F1LYQ8</t>
  </si>
  <si>
    <t>FERM, ARHGEF and pleckstrin domain-containing protein 1 OS=Rattus norvegicus OX=10116 GN=Farp1 PE=1 SV=2</t>
  </si>
  <si>
    <t xml:space="preserve">Farp1 </t>
  </si>
  <si>
    <t>P05371</t>
  </si>
  <si>
    <t>Clusterin OS=Rattus norvegicus OX=10116 GN=Clu PE=1 SV=2</t>
  </si>
  <si>
    <t xml:space="preserve">Clu </t>
  </si>
  <si>
    <t>A0A0G2K6V6</t>
  </si>
  <si>
    <t>Kinesin family member 16B OS=Rattus norvegicus OX=10116 GN=Kif16b PE=3 SV=1</t>
  </si>
  <si>
    <t xml:space="preserve">Kif16b </t>
  </si>
  <si>
    <t>B2GV35</t>
  </si>
  <si>
    <t>Galactosylgalactosylxylosylprotein 3-beta-glucuronosyltransferase OS=Rattus norvegicus OX=10116 GN=B3gat3 PE=1 SV=1</t>
  </si>
  <si>
    <t xml:space="preserve">B3gat3 </t>
  </si>
  <si>
    <t>P06685</t>
  </si>
  <si>
    <t>Sodium/potassium-transporting ATPase subunit alpha-1 OS=Rattus norvegicus OX=10116 GN=Atp1a1 PE=1 SV=1</t>
  </si>
  <si>
    <t xml:space="preserve">Atp1a1 </t>
  </si>
  <si>
    <t>D3ZXY4</t>
  </si>
  <si>
    <t>Aldehyde dehydrogenase 8 family, member A1 OS=Rattus norvegicus OX=10116 GN=Aldh8a1 PE=1 SV=2</t>
  </si>
  <si>
    <t xml:space="preserve">Aldh8a1 </t>
  </si>
  <si>
    <t>Q08851</t>
  </si>
  <si>
    <t>Syntaxin-5 OS=Rattus norvegicus OX=10116 GN=Stx5 PE=1 SV=2</t>
  </si>
  <si>
    <t xml:space="preserve">Stx5 </t>
  </si>
  <si>
    <t>D4ADT5</t>
  </si>
  <si>
    <t>DEAD (Asp-Glu-Ala-Asp) box polypeptide 58 (Predicted) OS=Rattus norvegicus OX=10116 GN=Ddx58 PE=1 SV=3</t>
  </si>
  <si>
    <t xml:space="preserve">Ddx58 </t>
  </si>
  <si>
    <t>Q66HG9</t>
  </si>
  <si>
    <t>Mitochondrial antiviral-signaling protein OS=Rattus norvegicus OX=10116 GN=Mavs PE=1 SV=1</t>
  </si>
  <si>
    <t xml:space="preserve">Mavs </t>
  </si>
  <si>
    <t>B2RYW3</t>
  </si>
  <si>
    <t>NADH dehydrogenase (Ubiquinone) 1 beta subcomplex, 9 OS=Rattus norvegicus OX=10116 GN=Ndufb9 PE=1 SV=1</t>
  </si>
  <si>
    <t xml:space="preserve">Ndufb9 </t>
  </si>
  <si>
    <t>B0BNG0</t>
  </si>
  <si>
    <t>ER membrane protein complex subunit 2 OS=Rattus norvegicus OX=10116 GN=Emc2 PE=2 SV=1</t>
  </si>
  <si>
    <t xml:space="preserve">Emc2 </t>
  </si>
  <si>
    <t>P54777</t>
  </si>
  <si>
    <t>Peroxisome assembly factor 2 OS=Rattus norvegicus OX=10116 GN=Pex6 PE=1 SV=1</t>
  </si>
  <si>
    <t xml:space="preserve">Pex6 </t>
  </si>
  <si>
    <t>A0A0G2K719</t>
  </si>
  <si>
    <t>DEAD-box helicase 3, X-linked OS=Rattus norvegicus OX=10116 GN=Ddx3x PE=1 SV=1</t>
  </si>
  <si>
    <t xml:space="preserve">Ddx3x </t>
  </si>
  <si>
    <t>D3ZE15</t>
  </si>
  <si>
    <t>NADH:ubiquinone oxidoreductase subunit A13 OS=Rattus norvegicus OX=10116 GN=Ndufa13 PE=1 SV=1</t>
  </si>
  <si>
    <t xml:space="preserve">Ndufa13 </t>
  </si>
  <si>
    <t>D3ZPR0</t>
  </si>
  <si>
    <t>Chromosome segregation 1-like OS=Rattus norvegicus OX=10116 GN=Cse1l PE=1 SV=1</t>
  </si>
  <si>
    <t xml:space="preserve">Cse1l </t>
  </si>
  <si>
    <t>P16617</t>
  </si>
  <si>
    <t>Phosphoglycerate kinase 1 OS=Rattus norvegicus OX=10116 GN=Pgk1 PE=1 SV=2</t>
  </si>
  <si>
    <t xml:space="preserve">Pgk1 </t>
  </si>
  <si>
    <t>B2RYS2</t>
  </si>
  <si>
    <t>Cytochrome b-c1 complex subunit 7 OS=Rattus norvegicus OX=10116 GN=Uqcrb PE=1 SV=1</t>
  </si>
  <si>
    <t xml:space="preserve">Uqcrb </t>
  </si>
  <si>
    <t>Q10758</t>
  </si>
  <si>
    <t>Keratin, type II cytoskeletal 8 OS=Rattus norvegicus OX=10116 GN=Krt8 PE=1 SV=3</t>
  </si>
  <si>
    <t xml:space="preserve">Krt8 </t>
  </si>
  <si>
    <t>A0A0G2K4N7</t>
  </si>
  <si>
    <t>Membrane palmitoylated protein 6 OS=Rattus norvegicus OX=10116 GN=Mpp6 PE=1 SV=1</t>
  </si>
  <si>
    <t xml:space="preserve">Mpp6 </t>
  </si>
  <si>
    <t>O35913</t>
  </si>
  <si>
    <t>Solute carrier organic anion transporter family member 1A4 OS=Rattus norvegicus OX=10116 GN=Slco1a4 PE=2 SV=1</t>
  </si>
  <si>
    <t xml:space="preserve">Slco1a4 </t>
  </si>
  <si>
    <t>Q641Z9</t>
  </si>
  <si>
    <t>Succinate dehydrogenase complex subunit C OS=Rattus norvegicus OX=10116 GN=Sdhc PE=1 SV=1</t>
  </si>
  <si>
    <t xml:space="preserve">Sdhc </t>
  </si>
  <si>
    <t>D3Z8I7</t>
  </si>
  <si>
    <t>Glutathione S-transferase, theta 3 OS=Rattus norvegicus OX=10116 GN=Gstt3 PE=1 SV=1</t>
  </si>
  <si>
    <t xml:space="preserve">Gstt3 </t>
  </si>
  <si>
    <t>Q6RUV5</t>
  </si>
  <si>
    <t>Ras-related C3 botulinum toxin substrate 1 OS=Rattus norvegicus OX=10116 GN=Rac1 PE=1 SV=1</t>
  </si>
  <si>
    <t xml:space="preserve">Rac1 </t>
  </si>
  <si>
    <t>Q4QQS6</t>
  </si>
  <si>
    <t>ALG5, dolichyl-phosphate beta-glucosyltransferase OS=Rattus norvegicus OX=10116 GN=Alg5 PE=1 SV=1</t>
  </si>
  <si>
    <t xml:space="preserve">Alg5 </t>
  </si>
  <si>
    <t>A0A0G2JSK1</t>
  </si>
  <si>
    <t>RCG20603 OS=Rattus norvegicus OX=10116 GN=Serpina3c PE=3 SV=1</t>
  </si>
  <si>
    <t xml:space="preserve">Serpina3c </t>
  </si>
  <si>
    <t>D3ZQC1</t>
  </si>
  <si>
    <t>Hexosyltransferase OS=Rattus norvegicus OX=10116 GN=B3galt6 PE=3 SV=1</t>
  </si>
  <si>
    <t xml:space="preserve">B3galt6 </t>
  </si>
  <si>
    <t>A0A0G2K6T9</t>
  </si>
  <si>
    <t>Protocadherin 1 OS=Rattus norvegicus OX=10116 GN=Pcdh1 PE=1 SV=1</t>
  </si>
  <si>
    <t xml:space="preserve">Pcdh1 </t>
  </si>
  <si>
    <t>P63095</t>
  </si>
  <si>
    <t>Guanine nucleotide-binding protein G(s) subunit alpha isoforms short OS=Rattus norvegicus OX=10116 GN=Gnas PE=1 SV=1</t>
  </si>
  <si>
    <t xml:space="preserve">Gnas </t>
  </si>
  <si>
    <t>Q32PZ3</t>
  </si>
  <si>
    <t>Protein unc-45 homolog A OS=Rattus norvegicus OX=10116 GN=Unc45a PE=2 SV=1</t>
  </si>
  <si>
    <t xml:space="preserve">Unc45a </t>
  </si>
  <si>
    <t>D3ZNQ6</t>
  </si>
  <si>
    <t>Ubiquitin-conjugating enzyme E2M OS=Rattus norvegicus OX=10116 GN=Ube2m PE=1 SV=1</t>
  </si>
  <si>
    <t xml:space="preserve">Ube2m </t>
  </si>
  <si>
    <t>Q5FVN0</t>
  </si>
  <si>
    <t>Lysophospholipid acyltransferase 5 OS=Rattus norvegicus OX=10116 GN=Lpcat3 PE=2 SV=1</t>
  </si>
  <si>
    <t xml:space="preserve">Lpcat3 </t>
  </si>
  <si>
    <t>A0A0G2KB11</t>
  </si>
  <si>
    <t>StAR-related lipid transfer domain-containing 10 OS=Rattus norvegicus OX=10116 GN=Stard10 PE=1 SV=1</t>
  </si>
  <si>
    <t xml:space="preserve">Stard10 </t>
  </si>
  <si>
    <t>O35952</t>
  </si>
  <si>
    <t>Hydroxyacylglutathione hydrolase, mitochondrial OS=Rattus norvegicus OX=10116 GN=Hagh PE=1 SV=2</t>
  </si>
  <si>
    <t xml:space="preserve">Hagh </t>
  </si>
  <si>
    <t>Q03336</t>
  </si>
  <si>
    <t>Regucalcin OS=Rattus norvegicus OX=10116 GN=Rgn PE=1 SV=3</t>
  </si>
  <si>
    <t xml:space="preserve">Rgn </t>
  </si>
  <si>
    <t>D3ZJ32</t>
  </si>
  <si>
    <t>Extended synaptotagmin 2 OS=Rattus norvegicus OX=10116 GN=Esyt2 PE=1 SV=3</t>
  </si>
  <si>
    <t xml:space="preserve">Esyt2 </t>
  </si>
  <si>
    <t>B0BNM7</t>
  </si>
  <si>
    <t>Sco1 protein (Fragment) OS=Rattus norvegicus OX=10116 GN=Sco1 PE=2 SV=1</t>
  </si>
  <si>
    <t xml:space="preserve">Sco1 </t>
  </si>
  <si>
    <t>O88618</t>
  </si>
  <si>
    <t>Formimidoyltransferase-cyclodeaminase OS=Rattus norvegicus OX=10116 GN=Ftcd PE=1 SV=4</t>
  </si>
  <si>
    <t xml:space="preserve">Ftcd </t>
  </si>
  <si>
    <t>P27867</t>
  </si>
  <si>
    <t>Sorbitol dehydrogenase OS=Rattus norvegicus OX=10116 GN=Sord PE=1 SV=4</t>
  </si>
  <si>
    <t xml:space="preserve">Sord </t>
  </si>
  <si>
    <t>D4A533</t>
  </si>
  <si>
    <t>Transmembrane anterior posterior transformation 1 OS=Rattus norvegicus OX=10116 GN=Tapt1 PE=1 SV=3</t>
  </si>
  <si>
    <t xml:space="preserve">Tapt1 </t>
  </si>
  <si>
    <t>Q7TQ16</t>
  </si>
  <si>
    <t>Cytochrome b-c1 complex subunit 8 OS=Rattus norvegicus OX=10116 GN=Uqcrq PE=3 SV=1</t>
  </si>
  <si>
    <t xml:space="preserve">Uqcrq </t>
  </si>
  <si>
    <t>G3V7Q7</t>
  </si>
  <si>
    <t>IQ motif containing GTPase activating protein 1 (Predicted), isoform CRA_b OS=Rattus norvegicus OX=10116 GN=Iqgap1 PE=1 SV=1</t>
  </si>
  <si>
    <t xml:space="preserve">Iqgap1 </t>
  </si>
  <si>
    <t>Q63089</t>
  </si>
  <si>
    <t>Solute carrier family 22 member 1 OS=Rattus norvegicus OX=10116 GN=Slc22a1 PE=1 SV=1</t>
  </si>
  <si>
    <t xml:space="preserve">Slc22a1 </t>
  </si>
  <si>
    <t>Q0H8B9</t>
  </si>
  <si>
    <t>C-type lectin domain family 2 member D11 OS=Rattus norvegicus OX=10116 GN=Clec2d11 PE=1 SV=1</t>
  </si>
  <si>
    <t xml:space="preserve">Clec2d11 </t>
  </si>
  <si>
    <t>P35171</t>
  </si>
  <si>
    <t>Cytochrome c oxidase subunit 7A2, mitochondrial OS=Rattus norvegicus OX=10116 GN=Cox7a2 PE=1 SV=1</t>
  </si>
  <si>
    <t xml:space="preserve">Cox7a2 </t>
  </si>
  <si>
    <t>A0A023IM54</t>
  </si>
  <si>
    <t>TAP binding protein OS=Rattus norvegicus OX=10116 GN=Tapbp PE=2 SV=1</t>
  </si>
  <si>
    <t xml:space="preserve">Tapbp </t>
  </si>
  <si>
    <t>A0A140UHX6</t>
  </si>
  <si>
    <t>Spectrin beta chain OS=Rattus norvegicus OX=10116 GN=Sptb PE=1 SV=1</t>
  </si>
  <si>
    <t xml:space="preserve">Sptb </t>
  </si>
  <si>
    <t>A0A0G2JXT6</t>
  </si>
  <si>
    <t>Myotubularin-related protein 6 OS=Rattus norvegicus OX=10116 GN=Mtmr6 PE=1 SV=1</t>
  </si>
  <si>
    <t xml:space="preserve">Mtmr6 </t>
  </si>
  <si>
    <t>Q07014</t>
  </si>
  <si>
    <t>Tyrosine-protein kinase Lyn OS=Rattus norvegicus OX=10116 GN=Lyn PE=1 SV=3</t>
  </si>
  <si>
    <t xml:space="preserve">Lyn </t>
  </si>
  <si>
    <t>Q68FV1</t>
  </si>
  <si>
    <t>Trimeric intracellular cation channel type B OS=Rattus norvegicus OX=10116 GN=Tmem38b PE=2 SV=1</t>
  </si>
  <si>
    <t xml:space="preserve">Tmem38b </t>
  </si>
  <si>
    <t>D4A8N1</t>
  </si>
  <si>
    <t>Dolichol-phosphate mannosyltransferase subunit 1 OS=Rattus norvegicus OX=10116 GN=Dpm1 PE=1 SV=1</t>
  </si>
  <si>
    <t xml:space="preserve">Dpm1 </t>
  </si>
  <si>
    <t>D4A3I8</t>
  </si>
  <si>
    <t>Solute carrier family 17 (Sodium phosphate), member 2 (Predicted), isoform CRA_a OS=Rattus norvegicus OX=10116 GN=Slc17a2 PE=1 SV=2</t>
  </si>
  <si>
    <t xml:space="preserve">Slc17a2 </t>
  </si>
  <si>
    <t>Q810F4</t>
  </si>
  <si>
    <t>Protein FAM3C OS=Rattus norvegicus OX=10116 GN=Fam3c PE=2 SV=1</t>
  </si>
  <si>
    <t xml:space="preserve">Fam3c </t>
  </si>
  <si>
    <t>Q9WVJ4</t>
  </si>
  <si>
    <t>Synaptojanin-2-binding protein OS=Rattus norvegicus OX=10116 GN=Synj2bp PE=1 SV=2</t>
  </si>
  <si>
    <t xml:space="preserve">Synj2bp </t>
  </si>
  <si>
    <t>F1M6T3</t>
  </si>
  <si>
    <t>Junctional cadherin 5-associated OS=Rattus norvegicus OX=10116 GN=Jcad PE=1 SV=3</t>
  </si>
  <si>
    <t xml:space="preserve">Jcad </t>
  </si>
  <si>
    <t>D3ZIK0</t>
  </si>
  <si>
    <t>Glucuronic acid epimerase OS=Rattus norvegicus OX=10116 GN=Glce PE=4 SV=1</t>
  </si>
  <si>
    <t xml:space="preserve">Glce </t>
  </si>
  <si>
    <t>Q5BK63</t>
  </si>
  <si>
    <t>NADH dehydrogenase [ubiquinone] 1 alpha subcomplex subunit 9, mitochondrial OS=Rattus norvegicus OX=10116 GN=Ndufa9 PE=1 SV=2</t>
  </si>
  <si>
    <t xml:space="preserve">Ndufa9 </t>
  </si>
  <si>
    <t>P18666</t>
  </si>
  <si>
    <t>Myosin regulatory light chain 12B OS=Rattus norvegicus OX=10116 GN=Myl12b PE=1 SV=3</t>
  </si>
  <si>
    <t xml:space="preserve">Myl12b </t>
  </si>
  <si>
    <t>Q63481</t>
  </si>
  <si>
    <t>Ras-related protein Rab-7L1 OS=Rattus norvegicus OX=10116 GN=Rab29 PE=1 SV=1</t>
  </si>
  <si>
    <t xml:space="preserve">Rab29 </t>
  </si>
  <si>
    <t>P21213</t>
  </si>
  <si>
    <t>Histidine ammonia-lyase OS=Rattus norvegicus OX=10116 GN=Hal PE=1 SV=1</t>
  </si>
  <si>
    <t xml:space="preserve">Hal </t>
  </si>
  <si>
    <t>B0BMW0</t>
  </si>
  <si>
    <t>RAB14, member RAS oncogene family OS=Rattus norvegicus OX=10116 GN=Rab14 PE=1 SV=1</t>
  </si>
  <si>
    <t xml:space="preserve">Rab14 </t>
  </si>
  <si>
    <t>P62634</t>
  </si>
  <si>
    <t>Cellular nucleic acid-binding protein OS=Rattus norvegicus OX=10116 GN=Cnbp PE=2 SV=1</t>
  </si>
  <si>
    <t xml:space="preserve">Cnbp </t>
  </si>
  <si>
    <t>D4AE09</t>
  </si>
  <si>
    <t>Cytochrome P450, family 39, subfamily a, polypeptide 1 OS=Rattus norvegicus OX=10116 GN=Cyp39a1 PE=1 SV=1</t>
  </si>
  <si>
    <t xml:space="preserve">Cyp39a1 </t>
  </si>
  <si>
    <t>P11505</t>
  </si>
  <si>
    <t>Plasma membrane calcium-transporting ATPase 1 OS=Rattus norvegicus OX=10116 GN=Atp2b1 PE=1 SV=3</t>
  </si>
  <si>
    <t xml:space="preserve">Atp2b1 </t>
  </si>
  <si>
    <t>Q64232</t>
  </si>
  <si>
    <t>Very-long-chain enoyl-CoA reductase OS=Rattus norvegicus OX=10116 GN=Tecr PE=1 SV=1</t>
  </si>
  <si>
    <t xml:space="preserve">Tecr </t>
  </si>
  <si>
    <t>D3ZR49</t>
  </si>
  <si>
    <t>alpha-1,2-Mannosidase OS=Rattus norvegicus OX=10116 GN=Man1a2 PE=1 SV=3</t>
  </si>
  <si>
    <t xml:space="preserve">Man1a2 </t>
  </si>
  <si>
    <t>A0A0G2K161</t>
  </si>
  <si>
    <t>Erythrocyte membrane protein band 4.1 OS=Rattus norvegicus OX=10116 GN=Epb41 PE=1 SV=1</t>
  </si>
  <si>
    <t xml:space="preserve">Epb41 </t>
  </si>
  <si>
    <t>F1M9Q3</t>
  </si>
  <si>
    <t>Listerin E3 ubiquitin protein ligase 1 OS=Rattus norvegicus OX=10116 GN=Ltn1 PE=1 SV=2</t>
  </si>
  <si>
    <t xml:space="preserve">Ltn1 </t>
  </si>
  <si>
    <t>M0R7G4</t>
  </si>
  <si>
    <t>MICOS complex subunit OS=Rattus norvegicus OX=10116 GN=Apoo PE=1 SV=2</t>
  </si>
  <si>
    <t xml:space="preserve">Apoo </t>
  </si>
  <si>
    <t>D3Z8L7</t>
  </si>
  <si>
    <t>Ras-related protein R-Ras OS=Rattus norvegicus OX=10116 GN=Rras PE=1 SV=1</t>
  </si>
  <si>
    <t xml:space="preserve">Rras </t>
  </si>
  <si>
    <t>Q9QZG1</t>
  </si>
  <si>
    <t>Solute carrier family 22 member 23 OS=Rattus norvegicus OX=10116 GN=Slc22a23 PE=2 SV=2</t>
  </si>
  <si>
    <t xml:space="preserve">Slc22a23 </t>
  </si>
  <si>
    <t>B5DEH2</t>
  </si>
  <si>
    <t>Erlin-2 OS=Rattus norvegicus OX=10116 GN=Erlin2 PE=1 SV=1</t>
  </si>
  <si>
    <t xml:space="preserve">Erlin2 </t>
  </si>
  <si>
    <t>Q62733</t>
  </si>
  <si>
    <t>Lamina-associated polypeptide 2, isoform beta OS=Rattus norvegicus OX=10116 GN=Tmpo PE=1 SV=3</t>
  </si>
  <si>
    <t xml:space="preserve">Tmpo </t>
  </si>
  <si>
    <t>G3V6P2</t>
  </si>
  <si>
    <t>Dihydrolipoamide S-succinyltransferase (E2 component of 2-oxo-glutarate complex), isoform CRA_a OS=Rattus norvegicus OX=10116 GN=Dlst PE=1 SV=1</t>
  </si>
  <si>
    <t xml:space="preserve">Dlst </t>
  </si>
  <si>
    <t>Q08850</t>
  </si>
  <si>
    <t>Syntaxin-4 OS=Rattus norvegicus OX=10116 GN=Stx4 PE=1 SV=1</t>
  </si>
  <si>
    <t xml:space="preserve">Stx4 </t>
  </si>
  <si>
    <t>D3ZD09</t>
  </si>
  <si>
    <t>Cytochrome c oxidase subunit OS=Rattus norvegicus OX=10116 GN=Cox6b1 PE=1 SV=1</t>
  </si>
  <si>
    <t xml:space="preserve">Cox6b1 </t>
  </si>
  <si>
    <t>P02706</t>
  </si>
  <si>
    <t>Asialoglycoprotein receptor 1 OS=Rattus norvegicus OX=10116 GN=Asgr1 PE=1 SV=2</t>
  </si>
  <si>
    <t xml:space="preserve">Asgr1 </t>
  </si>
  <si>
    <t>P31646</t>
  </si>
  <si>
    <t>Sodium- and chloride-dependent GABA transporter 2 OS=Rattus norvegicus OX=10116 GN=Slc6a13 PE=1 SV=1</t>
  </si>
  <si>
    <t xml:space="preserve">Slc6a13 </t>
  </si>
  <si>
    <t>Q9JJ05</t>
  </si>
  <si>
    <t>Glycoprotein-N-acetylgalactosamine 3-beta-galactosyltransferase 1 OS=Rattus norvegicus OX=10116 GN=C1galt1 PE=1 SV=1</t>
  </si>
  <si>
    <t xml:space="preserve">C1galt1 </t>
  </si>
  <si>
    <t>G3V7C6</t>
  </si>
  <si>
    <t>Tubulin beta chain OS=Rattus norvegicus OX=10116 GN=Tubb4b PE=1 SV=2</t>
  </si>
  <si>
    <t xml:space="preserve">Tubb4b </t>
  </si>
  <si>
    <t>Q64563</t>
  </si>
  <si>
    <t>All-trans-retinol dehydrogenase [NAD(+)] ADH4 OS=Rattus norvegicus OX=10116 GN=Adh4 PE=2 SV=3</t>
  </si>
  <si>
    <t xml:space="preserve">Adh4 </t>
  </si>
  <si>
    <t>P35565</t>
  </si>
  <si>
    <t>Calnexin OS=Rattus norvegicus OX=10116 GN=Canx PE=1 SV=1</t>
  </si>
  <si>
    <t xml:space="preserve">Canx </t>
  </si>
  <si>
    <t>D3Z9L0</t>
  </si>
  <si>
    <t>Acylglycerol kinase OS=Rattus norvegicus OX=10116 GN=Agk PE=1 SV=2</t>
  </si>
  <si>
    <t xml:space="preserve">Agk </t>
  </si>
  <si>
    <t>P46462</t>
  </si>
  <si>
    <t>Transitional endoplasmic reticulum ATPase OS=Rattus norvegicus OX=10116 GN=Vcp PE=1 SV=3</t>
  </si>
  <si>
    <t xml:space="preserve">Vcp </t>
  </si>
  <si>
    <t>Q06QG6</t>
  </si>
  <si>
    <t>NADH-ubiquinone oxidoreductase chain 5 OS=Rattus norvegicus OX=10116 GN=ND5 PE=3 SV=1</t>
  </si>
  <si>
    <t xml:space="preserve">ND5 </t>
  </si>
  <si>
    <t>O88656</t>
  </si>
  <si>
    <t>Actin-related protein 2/3 complex subunit 1B OS=Rattus norvegicus OX=10116 GN=Arpc1b PE=1 SV=3</t>
  </si>
  <si>
    <t xml:space="preserve">Arpc1b </t>
  </si>
  <si>
    <t>P11711</t>
  </si>
  <si>
    <t>Cytochrome P450 2A1 OS=Rattus norvegicus OX=10116 GN=Cyp2a1 PE=1 SV=2</t>
  </si>
  <si>
    <t xml:space="preserve">Cyp2a1 </t>
  </si>
  <si>
    <t>Q64591</t>
  </si>
  <si>
    <t>2,4-dienoyl-CoA reductase, mitochondrial OS=Rattus norvegicus OX=10116 GN=Decr1 PE=1 SV=2</t>
  </si>
  <si>
    <t xml:space="preserve">Decr1 </t>
  </si>
  <si>
    <t>F1M953</t>
  </si>
  <si>
    <t>Stress-70 protein, mitochondrial OS=Rattus norvegicus OX=10116 GN=Hspa9 PE=1 SV=1</t>
  </si>
  <si>
    <t xml:space="preserve">Hspa9 </t>
  </si>
  <si>
    <t>B5DFA3</t>
  </si>
  <si>
    <t>Bucs1 protein OS=Rattus norvegicus OX=10116 GN=Acsm1 PE=2 SV=1</t>
  </si>
  <si>
    <t xml:space="preserve">Acsm1 </t>
  </si>
  <si>
    <t>P25235</t>
  </si>
  <si>
    <t>Dolichyl-diphosphooligosaccharide--protein glycosyltransferase subunit 2 OS=Rattus norvegicus OX=10116 GN=Rpn2 PE=2 SV=2</t>
  </si>
  <si>
    <t xml:space="preserve">Rpn2 </t>
  </si>
  <si>
    <t>O35048</t>
  </si>
  <si>
    <t>3 beta-hydroxysteroid dehydrogenase type 7 OS=Rattus norvegicus OX=10116 GN=Hsd3b7 PE=2 SV=1</t>
  </si>
  <si>
    <t xml:space="preserve">Hsd3b7 </t>
  </si>
  <si>
    <t>D4A994</t>
  </si>
  <si>
    <t>ER membrane protein complex subunit 1 OS=Rattus norvegicus OX=10116 GN=Emc1 PE=1 SV=1</t>
  </si>
  <si>
    <t xml:space="preserve">Emc1 </t>
  </si>
  <si>
    <t>P08033</t>
  </si>
  <si>
    <t>Gap junction beta-1 protein OS=Rattus norvegicus OX=10116 GN=Gjb1 PE=1 SV=1</t>
  </si>
  <si>
    <t xml:space="preserve">Gjb1 </t>
  </si>
  <si>
    <t>Q562C4</t>
  </si>
  <si>
    <t>Methyltransferase-like protein 7B OS=Rattus norvegicus OX=10116 GN=Mettl7b PE=1 SV=1</t>
  </si>
  <si>
    <t xml:space="preserve">Mettl7b </t>
  </si>
  <si>
    <t>Q64602</t>
  </si>
  <si>
    <t>Kynurenine/alpha-aminoadipate aminotransferase, mitochondrial OS=Rattus norvegicus OX=10116 GN=Aadat PE=1 SV=1</t>
  </si>
  <si>
    <t xml:space="preserve">Aadat </t>
  </si>
  <si>
    <t>Q5U1Z9</t>
  </si>
  <si>
    <t>Metaxin 2 OS=Rattus norvegicus OX=10116 GN=Mtx2 PE=1 SV=1</t>
  </si>
  <si>
    <t xml:space="preserve">Mtx2 </t>
  </si>
  <si>
    <t>B0BNG2</t>
  </si>
  <si>
    <t>Transmembrane 6 superfamily member 2 OS=Rattus norvegicus OX=10116 GN=Tm6sf2 PE=2 SV=1</t>
  </si>
  <si>
    <t xml:space="preserve">Tm6sf2 </t>
  </si>
  <si>
    <t>Q5BJU0</t>
  </si>
  <si>
    <t>RAS-related 2 OS=Rattus norvegicus OX=10116 GN=Rras2 PE=1 SV=1</t>
  </si>
  <si>
    <t xml:space="preserve">Rras2 </t>
  </si>
  <si>
    <t>P10716</t>
  </si>
  <si>
    <t>C-type lectin domain family 4 member F OS=Rattus norvegicus OX=10116 GN=Clec4f PE=1 SV=1</t>
  </si>
  <si>
    <t xml:space="preserve">Clec4f </t>
  </si>
  <si>
    <t>B0BNL5</t>
  </si>
  <si>
    <t>Receptor expression-enhancing protein OS=Rattus norvegicus OX=10116 GN=Reep3 PE=2 SV=1</t>
  </si>
  <si>
    <t xml:space="preserve">Reep3 </t>
  </si>
  <si>
    <t>D3ZLR6</t>
  </si>
  <si>
    <t>UDP-glucuronosyltransferase OS=Rattus norvegicus OX=10116 GN=Ugt2b15 PE=1 SV=3</t>
  </si>
  <si>
    <t xml:space="preserve">Ugt2b15 </t>
  </si>
  <si>
    <t>Q5XIB4</t>
  </si>
  <si>
    <t>Ufm1-specific protease 2 OS=Rattus norvegicus OX=10116 GN=Ufsp2 PE=2 SV=1</t>
  </si>
  <si>
    <t xml:space="preserve">Ufsp2 </t>
  </si>
  <si>
    <t>Q8K4C0</t>
  </si>
  <si>
    <t>Dimethylaniline monooxygenase [N-oxide-forming] 5 OS=Rattus norvegicus OX=10116 GN=Fmo5 PE=1 SV=3</t>
  </si>
  <si>
    <t xml:space="preserve">Fmo5 </t>
  </si>
  <si>
    <t>A0A0G2JSQ2</t>
  </si>
  <si>
    <t>Dimethylaniline monooxygenase [N-oxide-forming] OS=Rattus norvegicus OX=10116 GN=Fmo5 PE=1 SV=1</t>
  </si>
  <si>
    <t>P10888</t>
  </si>
  <si>
    <t>Cytochrome c oxidase subunit 4 isoform 1, mitochondrial OS=Rattus norvegicus OX=10116 GN=Cox4i1 PE=1 SV=1</t>
  </si>
  <si>
    <t xml:space="preserve">Cox4i1 </t>
  </si>
  <si>
    <t>D4A238</t>
  </si>
  <si>
    <t>Receptor (chemosensory) transporter protein 4 OS=Rattus norvegicus OX=10116 GN=Rtp4 PE=1 SV=1</t>
  </si>
  <si>
    <t xml:space="preserve">Rtp4 </t>
  </si>
  <si>
    <t>Q5M7T6</t>
  </si>
  <si>
    <t>V-type proton ATPase subunit OS=Rattus norvegicus OX=10116 GN=Atp6v0d1 PE=1 SV=1</t>
  </si>
  <si>
    <t xml:space="preserve">Atp6v0d1 </t>
  </si>
  <si>
    <t>O35826</t>
  </si>
  <si>
    <t>Bifunctional UDP-N-acetylglucosamine 2-epimerase/N-acetylmannosamine kinase OS=Rattus norvegicus OX=10116 GN=Gne PE=1 SV=1</t>
  </si>
  <si>
    <t xml:space="preserve">Gne </t>
  </si>
  <si>
    <t>D3ZCF8</t>
  </si>
  <si>
    <t>ATP-binding cassette, subfamily A (ABC1), member 8a OS=Rattus norvegicus OX=10116 GN=Abca8a PE=1 SV=3</t>
  </si>
  <si>
    <t xml:space="preserve">Abca8a </t>
  </si>
  <si>
    <t>D3ZAN3</t>
  </si>
  <si>
    <t>Alpha glucosidase 2 alpha neutral subunit (Predicted) OS=Rattus norvegicus OX=10116 GN=Ganab PE=1 SV=1</t>
  </si>
  <si>
    <t xml:space="preserve">Ganab </t>
  </si>
  <si>
    <t>P53565</t>
  </si>
  <si>
    <t>Homeobox protein cut-like 1 OS=Rattus norvegicus OX=10116 GN=Cux1 PE=1 SV=2</t>
  </si>
  <si>
    <t xml:space="preserve">Cux1 </t>
  </si>
  <si>
    <t>Q5BJY9</t>
  </si>
  <si>
    <t>Keratin, type I cytoskeletal 18 OS=Rattus norvegicus OX=10116 GN=Krt18 PE=1 SV=3</t>
  </si>
  <si>
    <t xml:space="preserve">Krt18 </t>
  </si>
  <si>
    <t>Q5XI78</t>
  </si>
  <si>
    <t>2-oxoglutarate dehydrogenase, mitochondrial OS=Rattus norvegicus OX=10116 GN=Ogdh PE=1 SV=1</t>
  </si>
  <si>
    <t xml:space="preserve">Ogdh </t>
  </si>
  <si>
    <t>D4A7L4</t>
  </si>
  <si>
    <t>NADH dehydrogenase (Ubiquinone) 1 beta subcomplex, 11 (Predicted) OS=Rattus norvegicus OX=10116 GN=Ndufb11 PE=1 SV=1</t>
  </si>
  <si>
    <t xml:space="preserve">Ndufb11 </t>
  </si>
  <si>
    <t>G3V9N7</t>
  </si>
  <si>
    <t>Protein kinase C and casein kinase substrate in neurons 3 OS=Rattus norvegicus OX=10116 GN=Pacsin3 PE=1 SV=3</t>
  </si>
  <si>
    <t xml:space="preserve">Pacsin3 </t>
  </si>
  <si>
    <t>D4ABI7</t>
  </si>
  <si>
    <t>Very-long-chain (3R)-3-hydroxyacyl-CoA dehydratase OS=Rattus norvegicus OX=10116 GN=Hacd3 PE=1 SV=2</t>
  </si>
  <si>
    <t xml:space="preserve">Hacd3 </t>
  </si>
  <si>
    <t>P29410</t>
  </si>
  <si>
    <t>Adenylate kinase 2, mitochondrial OS=Rattus norvegicus OX=10116 GN=Ak2 PE=2 SV=2</t>
  </si>
  <si>
    <t xml:space="preserve">Ak2 </t>
  </si>
  <si>
    <t>P97887</t>
  </si>
  <si>
    <t>Presenilin-1 OS=Rattus norvegicus OX=10116 GN=Psen1 PE=1 SV=1</t>
  </si>
  <si>
    <t xml:space="preserve">Psen1 </t>
  </si>
  <si>
    <t>A0A0G2JTX5</t>
  </si>
  <si>
    <t>Dipeptidyl peptidase 4 OS=Rattus norvegicus OX=10116 GN=Dpp4 PE=1 SV=1</t>
  </si>
  <si>
    <t xml:space="preserve">Dpp4 </t>
  </si>
  <si>
    <t>P04166</t>
  </si>
  <si>
    <t>Cytochrome b5 type B OS=Rattus norvegicus OX=10116 GN=Cyb5b PE=1 SV=2</t>
  </si>
  <si>
    <t xml:space="preserve">Cyb5b </t>
  </si>
  <si>
    <t>Q9Z270</t>
  </si>
  <si>
    <t>Vesicle-associated membrane protein-associated protein A OS=Rattus norvegicus OX=10116 GN=Vapa PE=1 SV=3</t>
  </si>
  <si>
    <t xml:space="preserve">Vapa </t>
  </si>
  <si>
    <t>Q6DGG1</t>
  </si>
  <si>
    <t>Protein ABHD14B OS=Rattus norvegicus OX=10116 GN=Abhd14b PE=2 SV=1</t>
  </si>
  <si>
    <t xml:space="preserve">Abhd14b </t>
  </si>
  <si>
    <t>Q07116</t>
  </si>
  <si>
    <t>Sulfite oxidase, mitochondrial OS=Rattus norvegicus OX=10116 GN=Suox PE=1 SV=2</t>
  </si>
  <si>
    <t xml:space="preserve">Suox </t>
  </si>
  <si>
    <t>Q569C9</t>
  </si>
  <si>
    <t>Golgi phosphoprotein 3 OS=Rattus norvegicus OX=10116 GN=Golph3 PE=1 SV=1</t>
  </si>
  <si>
    <t xml:space="preserve">Golph3 </t>
  </si>
  <si>
    <t>Q08013</t>
  </si>
  <si>
    <t>Translocon-associated protein subunit gamma OS=Rattus norvegicus OX=10116 GN=Ssr3 PE=1 SV=2</t>
  </si>
  <si>
    <t xml:space="preserve">Ssr3 </t>
  </si>
  <si>
    <t>Q5XIA1</t>
  </si>
  <si>
    <t>Nicalin OS=Rattus norvegicus OX=10116 GN=Ncln PE=2 SV=1</t>
  </si>
  <si>
    <t xml:space="preserve">Ncln </t>
  </si>
  <si>
    <t>Q02734</t>
  </si>
  <si>
    <t>CMP-N-acetylneuraminate-beta-1,4-galactoside alpha-2,3-sialyltransferase OS=Rattus norvegicus OX=10116 GN=St3gal3 PE=1 SV=1</t>
  </si>
  <si>
    <t xml:space="preserve">St3gal3 </t>
  </si>
  <si>
    <t>D3ZFB0</t>
  </si>
  <si>
    <t>Golgi transport 1A OS=Rattus norvegicus OX=10116 GN=Golt1a PE=4 SV=1</t>
  </si>
  <si>
    <t xml:space="preserve">Golt1a </t>
  </si>
  <si>
    <t>P11951</t>
  </si>
  <si>
    <t>Cytochrome c oxidase subunit 6C-2 OS=Rattus norvegicus OX=10116 GN=Cox6c2 PE=1 SV=3</t>
  </si>
  <si>
    <t xml:space="preserve">Cox6c2 </t>
  </si>
  <si>
    <t>Q5BJK8</t>
  </si>
  <si>
    <t>Golgi integral membrane protein 4 OS=Rattus norvegicus OX=10116 GN=Golim4 PE=1 SV=2</t>
  </si>
  <si>
    <t xml:space="preserve">Golim4 </t>
  </si>
  <si>
    <t>A0A0G2JTP6</t>
  </si>
  <si>
    <t>Perilipin OS=Rattus norvegicus OX=10116 GN=Plin1 PE=1 SV=1</t>
  </si>
  <si>
    <t xml:space="preserve">Plin1 </t>
  </si>
  <si>
    <t>D3ZIC2</t>
  </si>
  <si>
    <t>Urocanate hydratase 1 OS=Rattus norvegicus OX=10116 GN=Uroc1 PE=1 SV=2</t>
  </si>
  <si>
    <t xml:space="preserve">Uroc1 </t>
  </si>
  <si>
    <t>P84060</t>
  </si>
  <si>
    <t>Dystrobrevin beta OS=Rattus norvegicus OX=10116 GN=Dtnb PE=1 SV=2</t>
  </si>
  <si>
    <t xml:space="preserve">Dtnb </t>
  </si>
  <si>
    <t>B0BMZ1</t>
  </si>
  <si>
    <t>Family with sequence similarity 241 member B OS=Rattus norvegicus OX=10116 GN=Fam241b PE=1 SV=1</t>
  </si>
  <si>
    <t xml:space="preserve">Fam241b </t>
  </si>
  <si>
    <t>A0A0G2JWG6</t>
  </si>
  <si>
    <t>Golgin B1 OS=Rattus norvegicus OX=10116 GN=Golgb1 PE=1 SV=1</t>
  </si>
  <si>
    <t xml:space="preserve">Golgb1 </t>
  </si>
  <si>
    <t>Q6PDU7</t>
  </si>
  <si>
    <t>ATP synthase subunit g, mitochondrial OS=Rattus norvegicus OX=10116 GN=Atp5mg PE=1 SV=2</t>
  </si>
  <si>
    <t xml:space="preserve">Atp5mg </t>
  </si>
  <si>
    <t>Q6AYZ1</t>
  </si>
  <si>
    <t>Tubulin alpha-1C chain OS=Rattus norvegicus OX=10116 GN=Tuba1c PE=1 SV=1</t>
  </si>
  <si>
    <t xml:space="preserve">Tuba1c </t>
  </si>
  <si>
    <t>P15149</t>
  </si>
  <si>
    <t>Cytochrome P450 2A2 OS=Rattus norvegicus OX=10116 GN=Cyp2a2 PE=1 SV=1</t>
  </si>
  <si>
    <t xml:space="preserve">Cyp2a2 </t>
  </si>
  <si>
    <t>Q5BK85</t>
  </si>
  <si>
    <t>Transmembrane emp24 domain-containing protein 1 OS=Rattus norvegicus OX=10116 GN=Tmed1 PE=2 SV=1</t>
  </si>
  <si>
    <t xml:space="preserve">Tmed1 </t>
  </si>
  <si>
    <t>Q505J9</t>
  </si>
  <si>
    <t>ATPase family AAA domain-containing protein 1 OS=Rattus norvegicus OX=10116 GN=Atad1 PE=1 SV=1</t>
  </si>
  <si>
    <t xml:space="preserve">Atad1 </t>
  </si>
  <si>
    <t>D3ZWZ9</t>
  </si>
  <si>
    <t>Protein GPR107 OS=Rattus norvegicus OX=10116 GN=Gpr107 PE=1 SV=1</t>
  </si>
  <si>
    <t xml:space="preserve">Gpr107 </t>
  </si>
  <si>
    <t>Q6AXM8</t>
  </si>
  <si>
    <t>Serum paraoxonase/arylesterase 2 OS=Rattus norvegicus OX=10116 GN=Pon2 PE=2 SV=1</t>
  </si>
  <si>
    <t xml:space="preserve">Pon2 </t>
  </si>
  <si>
    <t>D3ZD31</t>
  </si>
  <si>
    <t>Mannose receptor, C type 1 OS=Rattus norvegicus OX=10116 GN=Mrc1 PE=1 SV=3</t>
  </si>
  <si>
    <t xml:space="preserve">Mrc1 </t>
  </si>
  <si>
    <t>P28494</t>
  </si>
  <si>
    <t>Alpha-mannosidase 2 OS=Rattus norvegicus OX=10116 GN=Man2a1 PE=1 SV=2</t>
  </si>
  <si>
    <t xml:space="preserve">Man2a1 </t>
  </si>
  <si>
    <t>Q62638</t>
  </si>
  <si>
    <t>Golgi apparatus protein 1 OS=Rattus norvegicus OX=10116 GN=Glg1 PE=1 SV=1</t>
  </si>
  <si>
    <t xml:space="preserve">Glg1 </t>
  </si>
  <si>
    <t>B6DTP5</t>
  </si>
  <si>
    <t>DEAD (Asp-Glu-Ala-Asp) box polypeptide 5 (Fragment) OS=Rattus norvegicus OX=10116 GN=Ddx5 PE=2 SV=1</t>
  </si>
  <si>
    <t xml:space="preserve">Ddx5 </t>
  </si>
  <si>
    <t>D4A0T0</t>
  </si>
  <si>
    <t>NADH:ubiquinone oxidoreductase subunit B10 OS=Rattus norvegicus OX=10116 GN=Ndufb10 PE=1 SV=1</t>
  </si>
  <si>
    <t xml:space="preserve">Ndufb10 </t>
  </si>
  <si>
    <t>B0BNL8</t>
  </si>
  <si>
    <t>Agpat3 protein (Fragment) OS=Rattus norvegicus OX=10116 GN=Agpat3 PE=2 SV=1</t>
  </si>
  <si>
    <t xml:space="preserve">Agpat3 </t>
  </si>
  <si>
    <t>P08753</t>
  </si>
  <si>
    <t>Guanine nucleotide-binding protein G(i) subunit alpha OS=Rattus norvegicus OX=10116 GN=Gnai3 PE=1 SV=3</t>
  </si>
  <si>
    <t xml:space="preserve">Gnai3 </t>
  </si>
  <si>
    <t>O70257</t>
  </si>
  <si>
    <t>Syntaxin-7 OS=Rattus norvegicus OX=10116 GN=Stx7 PE=1 SV=4</t>
  </si>
  <si>
    <t xml:space="preserve">Stx7 </t>
  </si>
  <si>
    <t>F1LTB8</t>
  </si>
  <si>
    <t>UDP-glucuronosyltransferase OS=Rattus norvegicus OX=10116 GN=RGD1559459 PE=1 SV=2</t>
  </si>
  <si>
    <t xml:space="preserve">RGD1559459 </t>
  </si>
  <si>
    <t>D4A132</t>
  </si>
  <si>
    <t>UDP-glucuronosyltransferase OS=Rattus norvegicus OX=10116 GN=Ugt2b10 PE=1 SV=1</t>
  </si>
  <si>
    <t xml:space="preserve">Ugt2b10 </t>
  </si>
  <si>
    <t>F1M7N8</t>
  </si>
  <si>
    <t>UDP-glucuronosyltransferase OS=Rattus norvegicus OX=10116 GN=Ugt2b37 PE=1 SV=2</t>
  </si>
  <si>
    <t xml:space="preserve">Ugt2b37 </t>
  </si>
  <si>
    <t>P61206</t>
  </si>
  <si>
    <t>ADP-ribosylation factor 3 OS=Rattus norvegicus OX=10116 GN=Arf3 PE=2 SV=2</t>
  </si>
  <si>
    <t xml:space="preserve">Arf3 </t>
  </si>
  <si>
    <t>G3V940</t>
  </si>
  <si>
    <t>Coronin OS=Rattus norvegicus OX=10116 GN=Coro1b PE=1 SV=1</t>
  </si>
  <si>
    <t xml:space="preserve">Coro1b </t>
  </si>
  <si>
    <t>O70351</t>
  </si>
  <si>
    <t>3-hydroxyacyl-CoA dehydrogenase type-2 OS=Rattus norvegicus OX=10116 GN=Hsd17b10 PE=1 SV=3</t>
  </si>
  <si>
    <t xml:space="preserve">Hsd17b10 </t>
  </si>
  <si>
    <t>Q63514</t>
  </si>
  <si>
    <t>C4b-binding protein alpha chain OS=Rattus norvegicus OX=10116 GN=C4bpa PE=2 SV=1</t>
  </si>
  <si>
    <t xml:space="preserve">C4bpa </t>
  </si>
  <si>
    <t>M0RBF1</t>
  </si>
  <si>
    <t>Complement C3 OS=Rattus norvegicus OX=10116 GN=C3 PE=1 SV=1</t>
  </si>
  <si>
    <t xml:space="preserve">C3 </t>
  </si>
  <si>
    <t>Q5U2U5</t>
  </si>
  <si>
    <t>Perilipin OS=Rattus norvegicus OX=10116 GN=Plin2 PE=2 SV=1</t>
  </si>
  <si>
    <t xml:space="preserve">Plin2 </t>
  </si>
  <si>
    <t>D3ZVQ0</t>
  </si>
  <si>
    <t>Ubiquitin carboxyl-terminal hydrolase OS=Rattus norvegicus OX=10116 GN=Usp5 PE=1 SV=1</t>
  </si>
  <si>
    <t xml:space="preserve">Usp5 </t>
  </si>
  <si>
    <t>Q68G38</t>
  </si>
  <si>
    <t>Torsin-1A OS=Rattus norvegicus OX=10116 GN=Tor1a PE=1 SV=1</t>
  </si>
  <si>
    <t xml:space="preserve">Tor1a </t>
  </si>
  <si>
    <t>P24329</t>
  </si>
  <si>
    <t>Thiosulfate sulfurtransferase OS=Rattus norvegicus OX=10116 GN=Tst PE=1 SV=3</t>
  </si>
  <si>
    <t xml:space="preserve">Tst </t>
  </si>
  <si>
    <t>Q6TXG7</t>
  </si>
  <si>
    <t>Serine hydroxymethyltransferase OS=Rattus norvegicus OX=10116 GN=Shmt1 PE=1 SV=1</t>
  </si>
  <si>
    <t xml:space="preserve">Shmt1 </t>
  </si>
  <si>
    <t>B1WBY7</t>
  </si>
  <si>
    <t>ER lipid raft-associated 1 OS=Rattus norvegicus OX=10116 GN=Erlin1 PE=1 SV=1</t>
  </si>
  <si>
    <t xml:space="preserve">Erlin1 </t>
  </si>
  <si>
    <t>P35571</t>
  </si>
  <si>
    <t>Glycerol-3-phosphate dehydrogenase, mitochondrial OS=Rattus norvegicus OX=10116 GN=Gpd2 PE=1 SV=1</t>
  </si>
  <si>
    <t xml:space="preserve">Gpd2 </t>
  </si>
  <si>
    <t>O70352</t>
  </si>
  <si>
    <t>CD82 antigen OS=Rattus norvegicus OX=10116 GN=Cd82 PE=1 SV=1</t>
  </si>
  <si>
    <t xml:space="preserve">Cd82 </t>
  </si>
  <si>
    <t>P08011</t>
  </si>
  <si>
    <t>Microsomal glutathione S-transferase 1 OS=Rattus norvegicus OX=10116 GN=Mgst1 PE=1 SV=3</t>
  </si>
  <si>
    <t xml:space="preserve">Mgst1 </t>
  </si>
  <si>
    <t>F1LYX9</t>
  </si>
  <si>
    <t>Desmoglein 2 OS=Rattus norvegicus OX=10116 GN=Dsg2 PE=1 SV=2</t>
  </si>
  <si>
    <t xml:space="preserve">Dsg2 </t>
  </si>
  <si>
    <t>Q8CHN6</t>
  </si>
  <si>
    <t>Sphingosine-1-phosphate lyase 1 OS=Rattus norvegicus OX=10116 GN=Sgpl1 PE=2 SV=1</t>
  </si>
  <si>
    <t xml:space="preserve">Sgpl1 </t>
  </si>
  <si>
    <t>P04764</t>
  </si>
  <si>
    <t>Alpha-enolase OS=Rattus norvegicus OX=10116 GN=Eno1 PE=1 SV=4</t>
  </si>
  <si>
    <t xml:space="preserve">Eno1 </t>
  </si>
  <si>
    <t>D4A6L1</t>
  </si>
  <si>
    <t>TAP binding protein-like (Predicted) OS=Rattus norvegicus OX=10116 GN=Tapbpl PE=1 SV=1</t>
  </si>
  <si>
    <t xml:space="preserve">Tapbpl </t>
  </si>
  <si>
    <t>P61212</t>
  </si>
  <si>
    <t>ADP-ribosylation factor-like protein 1 OS=Rattus norvegicus OX=10116 GN=Arl1 PE=1 SV=1</t>
  </si>
  <si>
    <t xml:space="preserve">Arl1 </t>
  </si>
  <si>
    <t>B2GV15</t>
  </si>
  <si>
    <t>Dihydrolipoamide acetyltransferase component of pyruvate dehydrogenase complex OS=Rattus norvegicus OX=10116 GN=Dbt PE=1 SV=1</t>
  </si>
  <si>
    <t xml:space="preserve">Dbt </t>
  </si>
  <si>
    <t>P24389</t>
  </si>
  <si>
    <t>Type I iodothyronine deiodinase OS=Rattus norvegicus OX=10116 GN=Dio1 PE=1 SV=2</t>
  </si>
  <si>
    <t xml:space="preserve">Dio1 </t>
  </si>
  <si>
    <t>Q5U1Y1</t>
  </si>
  <si>
    <t>Ras-related protein Rab-34 OS=Rattus norvegicus OX=10116 GN=Rab34 PE=2 SV=1</t>
  </si>
  <si>
    <t xml:space="preserve">Rab34 </t>
  </si>
  <si>
    <t>D3ZT90</t>
  </si>
  <si>
    <t>Glutaryl-CoA dehydrogenase OS=Rattus norvegicus OX=10116 GN=Gcdh PE=1 SV=1</t>
  </si>
  <si>
    <t xml:space="preserve">Gcdh </t>
  </si>
  <si>
    <t>D3ZH41</t>
  </si>
  <si>
    <t>Cytoskeleton-associated protein 4 OS=Rattus norvegicus OX=10116 GN=Ckap4 PE=1 SV=2</t>
  </si>
  <si>
    <t xml:space="preserve">Ckap4 </t>
  </si>
  <si>
    <t>P10760</t>
  </si>
  <si>
    <t>Adenosylhomocysteinase OS=Rattus norvegicus OX=10116 GN=Ahcy PE=1 SV=3</t>
  </si>
  <si>
    <t xml:space="preserve">Ahcy </t>
  </si>
  <si>
    <t>Q9QXT3</t>
  </si>
  <si>
    <t>N-acetyltransferase 8 OS=Rattus norvegicus OX=10116 GN=Nat8 PE=1 SV=1</t>
  </si>
  <si>
    <t xml:space="preserve">Nat8 </t>
  </si>
  <si>
    <t>A0A0G2K1Q4</t>
  </si>
  <si>
    <t>Transmembrane protein 53 OS=Rattus norvegicus OX=10116 GN=Tmem53 PE=1 SV=1</t>
  </si>
  <si>
    <t xml:space="preserve">Tmem53 </t>
  </si>
  <si>
    <t>P17475</t>
  </si>
  <si>
    <t>Alpha-1-antiproteinase OS=Rattus norvegicus OX=10116 GN=Serpina1 PE=1 SV=2</t>
  </si>
  <si>
    <t xml:space="preserve">Serpina1 </t>
  </si>
  <si>
    <t>A0A0H2UHM1</t>
  </si>
  <si>
    <t>Aquaporin-8 OS=Rattus norvegicus OX=10116 GN=Aqp8 PE=1 SV=1</t>
  </si>
  <si>
    <t xml:space="preserve">Aqp8 </t>
  </si>
  <si>
    <t>A0A0G2JVM2</t>
  </si>
  <si>
    <t>Uncharacterized protein OS=Rattus norvegicus OX=10116 GN=Mia3 PE=1 SV=1</t>
  </si>
  <si>
    <t xml:space="preserve">Mia3 </t>
  </si>
  <si>
    <t>Q794E4</t>
  </si>
  <si>
    <t>Heterogeneous nuclear ribonucleoprotein F OS=Rattus norvegicus OX=10116 GN=Hnrnpf PE=1 SV=3</t>
  </si>
  <si>
    <t xml:space="preserve">Hnrnpf </t>
  </si>
  <si>
    <t>Q3KRE2</t>
  </si>
  <si>
    <t>Methyltransferase like 7A, isoform CRA_b OS=Rattus norvegicus OX=10116 GN=Mettl7a PE=1 SV=1</t>
  </si>
  <si>
    <t xml:space="preserve">Mettl7a </t>
  </si>
  <si>
    <t>D4ADM8</t>
  </si>
  <si>
    <t>Ras homolog family member D OS=Rattus norvegicus OX=10116 GN=Rhod PE=1 SV=1</t>
  </si>
  <si>
    <t xml:space="preserve">Rhod </t>
  </si>
  <si>
    <t>D3ZAW4</t>
  </si>
  <si>
    <t>Abhydrolase domain containing 4 (Predicted) OS=Rattus norvegicus OX=10116 GN=Abhd4 PE=1 SV=1</t>
  </si>
  <si>
    <t xml:space="preserve">Abhd4 </t>
  </si>
  <si>
    <t>Q5U2X6</t>
  </si>
  <si>
    <t>Coiled-coil domain-containing protein 47 OS=Rattus norvegicus OX=10116 GN=Ccdc47 PE=2 SV=1</t>
  </si>
  <si>
    <t xml:space="preserve">Ccdc47 </t>
  </si>
  <si>
    <t>P85834</t>
  </si>
  <si>
    <t>Elongation factor Tu, mitochondrial OS=Rattus norvegicus OX=10116 GN=Tufm PE=1 SV=1</t>
  </si>
  <si>
    <t xml:space="preserve">Tufm </t>
  </si>
  <si>
    <t>F1M446</t>
  </si>
  <si>
    <t>Ecm29 proteasome adaptor and scaffold OS=Rattus norvegicus OX=10116 GN=Ecpas PE=1 SV=3</t>
  </si>
  <si>
    <t xml:space="preserve">Ecpas </t>
  </si>
  <si>
    <t>Q3B8N9</t>
  </si>
  <si>
    <t>Biphenyl hydrolase-like OS=Rattus norvegicus OX=10116 GN=Bphl PE=1 SV=1</t>
  </si>
  <si>
    <t xml:space="preserve">Bphl </t>
  </si>
  <si>
    <t>Q5M880</t>
  </si>
  <si>
    <t>Solute carrier family 66 member 2 OS=Rattus norvegicus OX=10116 GN=Slc66a2 PE=1 SV=2</t>
  </si>
  <si>
    <t xml:space="preserve">Slc66a2 </t>
  </si>
  <si>
    <t>Q497A2</t>
  </si>
  <si>
    <t>D-serine modulator-1 OS=Rattus norvegicus OX=10116 GN=Slc35b2 PE=1 SV=1</t>
  </si>
  <si>
    <t xml:space="preserve">Slc35b2 </t>
  </si>
  <si>
    <t>P56603</t>
  </si>
  <si>
    <t>Secretory carrier-associated membrane protein 1 OS=Rattus norvegicus OX=10116 GN=Scamp1 PE=1 SV=1</t>
  </si>
  <si>
    <t xml:space="preserve">Scamp1 </t>
  </si>
  <si>
    <t>Q63483</t>
  </si>
  <si>
    <t>RAB38, member RAS oncogene family OS=Rattus norvegicus OX=10116 GN=Rab38 PE=1 SV=1</t>
  </si>
  <si>
    <t xml:space="preserve">Rab38 </t>
  </si>
  <si>
    <t>G3V6N2</t>
  </si>
  <si>
    <t>Transmembrane emp24 protein transport domain containing 4 (Predicted), isoform CRA_b OS=Rattus norvegicus OX=10116 GN=Tmed4 PE=1 SV=3</t>
  </si>
  <si>
    <t xml:space="preserve">Tmed4 </t>
  </si>
  <si>
    <t>P04897</t>
  </si>
  <si>
    <t>Guanine nucleotide-binding protein G(i) subunit alpha-2 OS=Rattus norvegicus OX=10116 GN=Gnai2 PE=1 SV=3</t>
  </si>
  <si>
    <t xml:space="preserve">Gnai2 </t>
  </si>
  <si>
    <t>P31399</t>
  </si>
  <si>
    <t>ATP synthase subunit d, mitochondrial OS=Rattus norvegicus OX=10116 GN=Atp5pd PE=1 SV=3</t>
  </si>
  <si>
    <t xml:space="preserve">Atp5pd </t>
  </si>
  <si>
    <t>Q9QZR6</t>
  </si>
  <si>
    <t>Septin-9 OS=Rattus norvegicus OX=10116 GN=Septin9 PE=1 SV=1</t>
  </si>
  <si>
    <t xml:space="preserve">Septin9 </t>
  </si>
  <si>
    <t>P07756</t>
  </si>
  <si>
    <t>Carbamoyl-phosphate synthase [ammonia], mitochondrial OS=Rattus norvegicus OX=10116 GN=Cps1 PE=1 SV=1</t>
  </si>
  <si>
    <t xml:space="preserve">Cps1 </t>
  </si>
  <si>
    <t>F1M853</t>
  </si>
  <si>
    <t>Ribosome-binding protein 1 OS=Rattus norvegicus OX=10116 GN=Rrbp1 PE=1 SV=3</t>
  </si>
  <si>
    <t xml:space="preserve">Rrbp1 </t>
  </si>
  <si>
    <t>P55159</t>
  </si>
  <si>
    <t>Serum paraoxonase/arylesterase 1 OS=Rattus norvegicus OX=10116 GN=Pon1 PE=1 SV=3</t>
  </si>
  <si>
    <t xml:space="preserve">Pon1 </t>
  </si>
  <si>
    <t>Q5PQP2</t>
  </si>
  <si>
    <t>Receptor-binding cancer antigen expressed on SiSo cells OS=Rattus norvegicus OX=10116 GN=Ebag9 PE=1 SV=1</t>
  </si>
  <si>
    <t xml:space="preserve">Ebag9 </t>
  </si>
  <si>
    <t>D4A678</t>
  </si>
  <si>
    <t>Spectrin, alpha, erythrocytic 1 OS=Rattus norvegicus OX=10116 GN=Spta1 PE=1 SV=3</t>
  </si>
  <si>
    <t xml:space="preserve">Spta1 </t>
  </si>
  <si>
    <t>B2RYC4</t>
  </si>
  <si>
    <t>Syvn1 protein OS=Rattus norvegicus OX=10116 GN=Syvn1 PE=2 SV=1</t>
  </si>
  <si>
    <t xml:space="preserve">Syvn1 </t>
  </si>
  <si>
    <t>A0A0G2K9T1</t>
  </si>
  <si>
    <t>E3 ubiquitin-protein ligase OS=Rattus norvegicus OX=10116 GN=Itch PE=1 SV=1</t>
  </si>
  <si>
    <t xml:space="preserve">Itch </t>
  </si>
  <si>
    <t>F1LTX8</t>
  </si>
  <si>
    <t>Lysophosphatidylglycerol acyltransferase 1 OS=Rattus norvegicus OX=10116 GN=Lpgat1 PE=1 SV=2</t>
  </si>
  <si>
    <t xml:space="preserve">Lpgat1 </t>
  </si>
  <si>
    <t>Q5XI41</t>
  </si>
  <si>
    <t>Translocating chain-associated membrane protein 1 OS=Rattus norvegicus OX=10116 GN=Tram1 PE=1 SV=3</t>
  </si>
  <si>
    <t xml:space="preserve">Tram1 </t>
  </si>
  <si>
    <t>D3ZUX5</t>
  </si>
  <si>
    <t>MICOS complex subunit OS=Rattus norvegicus OX=10116 GN=Chchd3 PE=1 SV=1</t>
  </si>
  <si>
    <t xml:space="preserve">Chchd3 </t>
  </si>
  <si>
    <t>P00388</t>
  </si>
  <si>
    <t>NADPH--cytochrome P450 reductase OS=Rattus norvegicus OX=10116 GN=Por PE=1 SV=3</t>
  </si>
  <si>
    <t xml:space="preserve">Por </t>
  </si>
  <si>
    <t>P08010</t>
  </si>
  <si>
    <t>Glutathione S-transferase Mu 2 OS=Rattus norvegicus OX=10116 GN=Gstm2 PE=1 SV=2</t>
  </si>
  <si>
    <t xml:space="preserve">Gstm2 </t>
  </si>
  <si>
    <t>P97849</t>
  </si>
  <si>
    <t>Long-chain fatty acid transport protein 1 OS=Rattus norvegicus OX=10116 GN=Slc27a1 PE=2 SV=1</t>
  </si>
  <si>
    <t xml:space="preserve">Slc27a1 </t>
  </si>
  <si>
    <t>Q8VIF7</t>
  </si>
  <si>
    <t>Methanethiol oxidase OS=Rattus norvegicus OX=10116 GN=Selenbp1 PE=1 SV=1</t>
  </si>
  <si>
    <t xml:space="preserve">Selenbp1 </t>
  </si>
  <si>
    <t>P27364</t>
  </si>
  <si>
    <t>NADPH-dependent 3-keto-steroid reductase Hsd3b5 OS=Rattus norvegicus OX=10116 GN=Hsd3b5 PE=1 SV=3</t>
  </si>
  <si>
    <t xml:space="preserve">Hsd3b5 </t>
  </si>
  <si>
    <t>B0K025</t>
  </si>
  <si>
    <t>Oligosaccharyltransferase complex subunit OSTC OS=Rattus norvegicus OX=10116 GN=Ostc PE=2 SV=1</t>
  </si>
  <si>
    <t xml:space="preserve">Ostc </t>
  </si>
  <si>
    <t>Q6PSM0</t>
  </si>
  <si>
    <t>Multidrug resistance protein 1a OS=Rattus norvegicus OX=10116 GN=Mdr1a PE=1 SV=1</t>
  </si>
  <si>
    <t xml:space="preserve">Mdr1a </t>
  </si>
  <si>
    <t>Q75Q41</t>
  </si>
  <si>
    <t>Mitochondrial import receptor subunit TOM22 homolog OS=Rattus norvegicus OX=10116 GN=Tomm22 PE=1 SV=1</t>
  </si>
  <si>
    <t xml:space="preserve">Tomm22 </t>
  </si>
  <si>
    <t>A0A0G2JXG3</t>
  </si>
  <si>
    <t>Cell cycle control protein OS=Rattus norvegicus OX=10116 GN=Tmem30a PE=1 SV=1</t>
  </si>
  <si>
    <t xml:space="preserve">Tmem30a </t>
  </si>
  <si>
    <t>P17764</t>
  </si>
  <si>
    <t>Acetyl-CoA acetyltransferase, mitochondrial OS=Rattus norvegicus OX=10116 GN=Acat1 PE=1 SV=1</t>
  </si>
  <si>
    <t xml:space="preserve">Acat1 </t>
  </si>
  <si>
    <t>A0A0G2K2P4</t>
  </si>
  <si>
    <t>Cytochrome P450, family 2, subfamily t, polypeptide 1 OS=Rattus norvegicus OX=10116 GN=Cyp2t1 PE=1 SV=1</t>
  </si>
  <si>
    <t xml:space="preserve">Cyp2t1 </t>
  </si>
  <si>
    <t>D4A5W8</t>
  </si>
  <si>
    <t>CDP-diacylglycerol--glycerol-3-phosphate 3-phosphatidyltransferase OS=Rattus norvegicus OX=10116 GN=Pgs1 PE=3 SV=2</t>
  </si>
  <si>
    <t xml:space="preserve">Pgs1 </t>
  </si>
  <si>
    <t>P29826</t>
  </si>
  <si>
    <t>Rano class II histocompatibility antigen, B-1 beta chain OS=Rattus norvegicus OX=10116 GN=RT1-Bb PE=2 SV=1</t>
  </si>
  <si>
    <t xml:space="preserve">RT1-Bb </t>
  </si>
  <si>
    <t>E9PTW1</t>
  </si>
  <si>
    <t>Secretory carrier-associated membrane protein OS=Rattus norvegicus OX=10116 GN=Scamp3 PE=1 SV=2</t>
  </si>
  <si>
    <t xml:space="preserve">Scamp3 </t>
  </si>
  <si>
    <t>Q62915</t>
  </si>
  <si>
    <t>Peripheral plasma membrane protein CASK OS=Rattus norvegicus OX=10116 GN=Cask PE=1 SV=1</t>
  </si>
  <si>
    <t xml:space="preserve">Cask </t>
  </si>
  <si>
    <t>P20070</t>
  </si>
  <si>
    <t>NADH-cytochrome b5 reductase 3 OS=Rattus norvegicus OX=10116 GN=Cyb5r3 PE=1 SV=2</t>
  </si>
  <si>
    <t xml:space="preserve">Cyb5r3 </t>
  </si>
  <si>
    <t>G3V7I6</t>
  </si>
  <si>
    <t>O-acyltransferase OS=Rattus norvegicus OX=10116 GN=Soat2 PE=1 SV=1</t>
  </si>
  <si>
    <t xml:space="preserve">Soat2 </t>
  </si>
  <si>
    <t>P84092</t>
  </si>
  <si>
    <t>AP-2 complex subunit mu OS=Rattus norvegicus OX=10116 GN=Ap2m1 PE=1 SV=1</t>
  </si>
  <si>
    <t xml:space="preserve">Ap2m1 </t>
  </si>
  <si>
    <t>G3V6U3</t>
  </si>
  <si>
    <t>ALG2, alpha-1,3/1,6-mannosyltransferase OS=Rattus norvegicus OX=10116 GN=Alg2 PE=1 SV=1</t>
  </si>
  <si>
    <t xml:space="preserve">Alg2 </t>
  </si>
  <si>
    <t>Q66HF2</t>
  </si>
  <si>
    <t>Transmembrane 9 superfamily member 1 OS=Rattus norvegicus OX=10116 GN=Tm9sf1 PE=2 SV=1</t>
  </si>
  <si>
    <t xml:space="preserve">Tm9sf1 </t>
  </si>
  <si>
    <t>P04916</t>
  </si>
  <si>
    <t>Retinol-binding protein 4 OS=Rattus norvegicus OX=10116 GN=Rbp4 PE=1 SV=1</t>
  </si>
  <si>
    <t xml:space="preserve">Rbp4 </t>
  </si>
  <si>
    <t>P63025</t>
  </si>
  <si>
    <t>Vesicle-associated membrane protein 3 OS=Rattus norvegicus OX=10116 GN=Vamp3 PE=1 SV=1</t>
  </si>
  <si>
    <t xml:space="preserve">Vamp3 </t>
  </si>
  <si>
    <t>A0A096MJZ2</t>
  </si>
  <si>
    <t>RCG21429, isoform CRA_b OS=Rattus norvegicus OX=10116 GN=Tbl2 PE=1 SV=1</t>
  </si>
  <si>
    <t xml:space="preserve">Tbl2 </t>
  </si>
  <si>
    <t>F1LRQ1</t>
  </si>
  <si>
    <t>Aldehyde oxidase 1 OS=Rattus norvegicus OX=10116 GN=Aox1 PE=1 SV=3</t>
  </si>
  <si>
    <t xml:space="preserve">Aox1 </t>
  </si>
  <si>
    <t>P54319</t>
  </si>
  <si>
    <t>Phospholipase A-2-activating protein OS=Rattus norvegicus OX=10116 GN=Plaa PE=1 SV=3</t>
  </si>
  <si>
    <t xml:space="preserve">Plaa </t>
  </si>
  <si>
    <t>P62744</t>
  </si>
  <si>
    <t>AP-2 complex subunit sigma OS=Rattus norvegicus OX=10116 GN=Ap2s1 PE=1 SV=1</t>
  </si>
  <si>
    <t xml:space="preserve">Ap2s1 </t>
  </si>
  <si>
    <t>P70550</t>
  </si>
  <si>
    <t>Ras-related protein Rab-8B OS=Rattus norvegicus OX=10116 GN=Rab8b PE=1 SV=1</t>
  </si>
  <si>
    <t xml:space="preserve">Rab8b </t>
  </si>
  <si>
    <t>A0A0G2K542</t>
  </si>
  <si>
    <t>UTP--glucose-1-phosphate uridylyltransferase OS=Rattus norvegicus OX=10116 GN=Ugp2 PE=1 SV=1</t>
  </si>
  <si>
    <t xml:space="preserve">Ugp2 </t>
  </si>
  <si>
    <t>M0R4N4</t>
  </si>
  <si>
    <t>Dehydrogenase/reductase (SDR family) member 7-like 1 OS=Rattus norvegicus OX=10116 GN=Dhrs7l1 PE=1 SV=2</t>
  </si>
  <si>
    <t xml:space="preserve">Dhrs7l1 </t>
  </si>
  <si>
    <t>Q06647</t>
  </si>
  <si>
    <t>ATP synthase subunit O, mitochondrial OS=Rattus norvegicus OX=10116 GN=Atp5po PE=1 SV=1</t>
  </si>
  <si>
    <t xml:space="preserve">Atp5po </t>
  </si>
  <si>
    <t>Q5M7W6</t>
  </si>
  <si>
    <t>Protein FAM234A OS=Rattus norvegicus OX=10116 GN=Fam234a PE=1 SV=1</t>
  </si>
  <si>
    <t xml:space="preserve">Fam234a </t>
  </si>
  <si>
    <t>Q4V8B7</t>
  </si>
  <si>
    <t>Inactive hydroxysteroid dehydrogenase-like protein 1 OS=Rattus norvegicus OX=10116 GN=Hsdl1 PE=2 SV=1</t>
  </si>
  <si>
    <t xml:space="preserve">Hsdl1 </t>
  </si>
  <si>
    <t>D3ZG43</t>
  </si>
  <si>
    <t>NADH dehydrogenase (Ubiquinone) Fe-S protein 3 (Predicted), isoform CRA_c OS=Rattus norvegicus OX=10116 GN=Ndufs3 PE=1 SV=1</t>
  </si>
  <si>
    <t xml:space="preserve">Ndufs3 </t>
  </si>
  <si>
    <t>Q6UPE0</t>
  </si>
  <si>
    <t>Choline dehydrogenase, mitochondrial OS=Rattus norvegicus OX=10116 GN=Chdh PE=1 SV=1</t>
  </si>
  <si>
    <t xml:space="preserve">Chdh </t>
  </si>
  <si>
    <t>P42667</t>
  </si>
  <si>
    <t>Signal peptidase complex catalytic subunit SEC11A OS=Rattus norvegicus OX=10116 GN=Sec11a PE=2 SV=1</t>
  </si>
  <si>
    <t xml:space="preserve">Sec11a </t>
  </si>
  <si>
    <t>P21913</t>
  </si>
  <si>
    <t>Succinate dehydrogenase [ubiquinone] iron-sulfur subunit, mitochondrial OS=Rattus norvegicus OX=10116 GN=Sdhb PE=2 SV=2</t>
  </si>
  <si>
    <t xml:space="preserve">Sdhb </t>
  </si>
  <si>
    <t>P61805</t>
  </si>
  <si>
    <t>Dolichyl-diphosphooligosaccharide--protein glycosyltransferase subunit DAD1 OS=Rattus norvegicus OX=10116 GN=Dad1 PE=3 SV=3</t>
  </si>
  <si>
    <t xml:space="preserve">Dad1 </t>
  </si>
  <si>
    <t>F1M7L9</t>
  </si>
  <si>
    <t>G3V8F5</t>
  </si>
  <si>
    <t>Mitochondrial import receptor subunit TOM40 homolog OS=Rattus norvegicus OX=10116 GN=Tomm40 PE=1 SV=1</t>
  </si>
  <si>
    <t xml:space="preserve">Tomm40 </t>
  </si>
  <si>
    <t>P35435</t>
  </si>
  <si>
    <t>ATP synthase subunit gamma, mitochondrial OS=Rattus norvegicus OX=10116 GN=Atp5f1c PE=1 SV=2</t>
  </si>
  <si>
    <t xml:space="preserve">Atp5f1c </t>
  </si>
  <si>
    <t>Q641Y2</t>
  </si>
  <si>
    <t>NADH dehydrogenase [ubiquinone] iron-sulfur protein 2, mitochondrial OS=Rattus norvegicus OX=10116 GN=Ndufs2 PE=1 SV=1</t>
  </si>
  <si>
    <t xml:space="preserve">Ndufs2 </t>
  </si>
  <si>
    <t>Q5XIF6</t>
  </si>
  <si>
    <t>Tubulin alpha-4A chain OS=Rattus norvegicus OX=10116 GN=Tuba4a PE=1 SV=1</t>
  </si>
  <si>
    <t xml:space="preserve">Tuba4a </t>
  </si>
  <si>
    <t>D3ZLA3</t>
  </si>
  <si>
    <t>Copine 3 OS=Rattus norvegicus OX=10116 GN=Cpne3 PE=1 SV=1</t>
  </si>
  <si>
    <t xml:space="preserve">Cpne3 </t>
  </si>
  <si>
    <t>D3ZU83</t>
  </si>
  <si>
    <t>ERGIC and golgi 3 OS=Rattus norvegicus OX=10116 GN=Ergic3 PE=1 SV=1</t>
  </si>
  <si>
    <t xml:space="preserve">Ergic3 </t>
  </si>
  <si>
    <t>P19488</t>
  </si>
  <si>
    <t>UDP-glucuronosyltransferase 2B37 OS=Rattus norvegicus OX=10116 GN=Ugt2b37 PE=2 SV=1</t>
  </si>
  <si>
    <t>Q5XI60</t>
  </si>
  <si>
    <t>Receptor expression-enhancing protein 6 OS=Rattus norvegicus OX=10116 GN=Reep6 PE=2 SV=1</t>
  </si>
  <si>
    <t xml:space="preserve">Reep6 </t>
  </si>
  <si>
    <t>D3ZJX5</t>
  </si>
  <si>
    <t>Mitochondrial import inner membrane translocase subunit TIM50 OS=Rattus norvegicus OX=10116 GN=Timm50 PE=1 SV=2</t>
  </si>
  <si>
    <t xml:space="preserve">Timm50 </t>
  </si>
  <si>
    <t>P17074</t>
  </si>
  <si>
    <t>40S ribosomal protein S19 OS=Rattus norvegicus OX=10116 GN=Rps19 PE=2 SV=3</t>
  </si>
  <si>
    <t xml:space="preserve">Rps19 </t>
  </si>
  <si>
    <t>P26284</t>
  </si>
  <si>
    <t>Pyruvate dehydrogenase E1 component subunit alpha, somatic form, mitochondrial OS=Rattus norvegicus OX=10116 GN=Pdha1 PE=1 SV=2</t>
  </si>
  <si>
    <t xml:space="preserve">Pdha1 </t>
  </si>
  <si>
    <t>Q58FK9</t>
  </si>
  <si>
    <t>Kynurenine--oxoglutarate transaminase 3 OS=Rattus norvegicus OX=10116 GN=Kyat3 PE=2 SV=1</t>
  </si>
  <si>
    <t xml:space="preserve">Kyat3 </t>
  </si>
  <si>
    <t>Q91XU8</t>
  </si>
  <si>
    <t>Phosphatidate cytidylyltransferase 2 OS=Rattus norvegicus OX=10116 GN=Cds2 PE=1 SV=1</t>
  </si>
  <si>
    <t xml:space="preserve">Cds2 </t>
  </si>
  <si>
    <t>D3ZC56</t>
  </si>
  <si>
    <t>Dystonin OS=Rattus norvegicus OX=10116 GN=Dst PE=1 SV=3</t>
  </si>
  <si>
    <t xml:space="preserve">Dst </t>
  </si>
  <si>
    <t>Q5XIF0</t>
  </si>
  <si>
    <t>Testis expressed gene 264 homolog (Mouse), isoform CRA_a OS=Rattus norvegicus OX=10116 GN=Tex264 PE=1 SV=1</t>
  </si>
  <si>
    <t xml:space="preserve">Tex264 </t>
  </si>
  <si>
    <t>Q66HK8</t>
  </si>
  <si>
    <t>Cytochrome P450 4F1 OS=Rattus norvegicus OX=10116 GN=Cyp4f1 PE=1 SV=1</t>
  </si>
  <si>
    <t xml:space="preserve">Cyp4f1 </t>
  </si>
  <si>
    <t>D4ADS4</t>
  </si>
  <si>
    <t>Microsomal glutathione S-transferase 3 OS=Rattus norvegicus OX=10116 GN=Mgst3 PE=1 SV=1</t>
  </si>
  <si>
    <t xml:space="preserve">Mgst3 </t>
  </si>
  <si>
    <t>F7F0B1</t>
  </si>
  <si>
    <t>Zinc finger CCCH-type antiviral protein 1 OS=Rattus norvegicus OX=10116 GN=Zc3hav1 PE=1 SV=1</t>
  </si>
  <si>
    <t xml:space="preserve">Zc3hav1 </t>
  </si>
  <si>
    <t>O89035</t>
  </si>
  <si>
    <t>Mitochondrial dicarboxylate carrier OS=Rattus norvegicus OX=10116 GN=Slc25a10 PE=1 SV=1</t>
  </si>
  <si>
    <t xml:space="preserve">Slc25a10 </t>
  </si>
  <si>
    <t>P17178</t>
  </si>
  <si>
    <t>Sterol 26-hydroxylase, mitochondrial OS=Rattus norvegicus OX=10116 GN=Cyp27a1 PE=1 SV=1</t>
  </si>
  <si>
    <t xml:space="preserve">Cyp27a1 </t>
  </si>
  <si>
    <t>F1LV13</t>
  </si>
  <si>
    <t>Heterogeneous nuclear ribonucleoprotein M OS=Rattus norvegicus OX=10116 GN=Hnrnpm PE=1 SV=1</t>
  </si>
  <si>
    <t xml:space="preserve">Hnrnpm </t>
  </si>
  <si>
    <t>Q5BJM8</t>
  </si>
  <si>
    <t>Zinc transporter 7 OS=Rattus norvegicus OX=10116 GN=Slc30a7 PE=2 SV=2</t>
  </si>
  <si>
    <t xml:space="preserve">Slc30a7 </t>
  </si>
  <si>
    <t>B5DF50</t>
  </si>
  <si>
    <t>Polypeptide N-acetylgalactosaminyltransferase (Fragment) OS=Rattus norvegicus OX=10116 GN=Galnt2 PE=2 SV=1</t>
  </si>
  <si>
    <t xml:space="preserve">Galnt2 </t>
  </si>
  <si>
    <t>Q5U1W6</t>
  </si>
  <si>
    <t>MICOS complex subunit OS=Rattus norvegicus OX=10116 GN=Apool PE=1 SV=1</t>
  </si>
  <si>
    <t xml:space="preserve">Apool </t>
  </si>
  <si>
    <t>A0A0G2K5G6</t>
  </si>
  <si>
    <t>Magnesium transporter protein 1 OS=Rattus norvegicus OX=10116 GN=Magt1 PE=1 SV=1</t>
  </si>
  <si>
    <t xml:space="preserve">Magt1 </t>
  </si>
  <si>
    <t>D3ZDR2</t>
  </si>
  <si>
    <t>Charged multivesicular body protein 6 OS=Rattus norvegicus OX=10116 GN=Chmp6 PE=1 SV=1</t>
  </si>
  <si>
    <t xml:space="preserve">Chmp6 </t>
  </si>
  <si>
    <t>P63081</t>
  </si>
  <si>
    <t>V-type proton ATPase 16 kDa proteolipid subunit OS=Rattus norvegicus OX=10116 GN=Atp6v0c PE=2 SV=1</t>
  </si>
  <si>
    <t xml:space="preserve">Atp6v0c </t>
  </si>
  <si>
    <t>Q5FVQ4</t>
  </si>
  <si>
    <t>Malectin OS=Rattus norvegicus OX=10116 GN=Mlec PE=2 SV=1</t>
  </si>
  <si>
    <t xml:space="preserve">Mlec </t>
  </si>
  <si>
    <t>Q5BJT4</t>
  </si>
  <si>
    <t>Thioredoxin domain-containing protein 15 OS=Rattus norvegicus OX=10116 GN=Txndc15 PE=2 SV=1</t>
  </si>
  <si>
    <t xml:space="preserve">Txndc15 </t>
  </si>
  <si>
    <t>O88884</t>
  </si>
  <si>
    <t>A-kinase anchor protein 1, mitochondrial OS=Rattus norvegicus OX=10116 GN=Akap1 PE=1 SV=1</t>
  </si>
  <si>
    <t xml:space="preserve">Akap1 </t>
  </si>
  <si>
    <t>B2RZD1</t>
  </si>
  <si>
    <t>Protein transport protein Sec61 subunit beta OS=Rattus norvegicus OX=10116 GN=Sec61b PE=1 SV=1</t>
  </si>
  <si>
    <t xml:space="preserve">Sec61b </t>
  </si>
  <si>
    <t>Q9Z2L0</t>
  </si>
  <si>
    <t>Voltage-dependent anion-selective channel protein 1 OS=Rattus norvegicus OX=10116 GN=Vdac1 PE=1 SV=4</t>
  </si>
  <si>
    <t xml:space="preserve">Vdac1 </t>
  </si>
  <si>
    <t>P38718</t>
  </si>
  <si>
    <t>Mitochondrial pyruvate carrier 2 OS=Rattus norvegicus OX=10116 GN=Mpc2 PE=2 SV=1</t>
  </si>
  <si>
    <t xml:space="preserve">Mpc2 </t>
  </si>
  <si>
    <t>Q5I0E7</t>
  </si>
  <si>
    <t>Transmembrane emp24 domain-containing protein 9 OS=Rattus norvegicus OX=10116 GN=Tmed9 PE=1 SV=1</t>
  </si>
  <si>
    <t xml:space="preserve">Tmed9 </t>
  </si>
  <si>
    <t>A1L134</t>
  </si>
  <si>
    <t>Ancient ubiquitous protein 1 OS=Rattus norvegicus OX=10116 GN=Aup1 PE=2 SV=1</t>
  </si>
  <si>
    <t xml:space="preserve">Aup1 </t>
  </si>
  <si>
    <t>Q9JLJ3</t>
  </si>
  <si>
    <t>4-trimethylaminobutyraldehyde dehydrogenase OS=Rattus norvegicus OX=10116 GN=Aldh9a1 PE=1 SV=1</t>
  </si>
  <si>
    <t xml:space="preserve">Aldh9a1 </t>
  </si>
  <si>
    <t>F1M2K6</t>
  </si>
  <si>
    <t>Plakophilin 4 OS=Rattus norvegicus OX=10116 GN=Pkp4 PE=1 SV=2</t>
  </si>
  <si>
    <t xml:space="preserve">Pkp4 </t>
  </si>
  <si>
    <t>Q9JM53</t>
  </si>
  <si>
    <t>Apoptosis-inducing factor 1, mitochondrial OS=Rattus norvegicus OX=10116 GN=Aifm1 PE=1 SV=1</t>
  </si>
  <si>
    <t xml:space="preserve">Aifm1 </t>
  </si>
  <si>
    <t>Q4FZT0</t>
  </si>
  <si>
    <t>Stomatin-like protein 2, mitochondrial OS=Rattus norvegicus OX=10116 GN=Stoml2 PE=1 SV=1</t>
  </si>
  <si>
    <t xml:space="preserve">Stoml2 </t>
  </si>
  <si>
    <t>A0A0G2JSU8</t>
  </si>
  <si>
    <t>Cytochrome P450 2D1 OS=Rattus norvegicus OX=10116 GN=Cyp2d1 PE=1 SV=1</t>
  </si>
  <si>
    <t xml:space="preserve">Cyp2d1 </t>
  </si>
  <si>
    <t>P56574</t>
  </si>
  <si>
    <t>Isocitrate dehydrogenase [NADP], mitochondrial OS=Rattus norvegicus OX=10116 GN=Idh2 PE=1 SV=2</t>
  </si>
  <si>
    <t xml:space="preserve">Idh2 </t>
  </si>
  <si>
    <t>Q5XIH7</t>
  </si>
  <si>
    <t>Prohibitin-2 OS=Rattus norvegicus OX=10116 GN=Phb2 PE=1 SV=1</t>
  </si>
  <si>
    <t xml:space="preserve">Phb2 </t>
  </si>
  <si>
    <t>D3ZFQ8</t>
  </si>
  <si>
    <t>Cytochrome c-1 OS=Rattus norvegicus OX=10116 GN=Cyc1 PE=1 SV=3</t>
  </si>
  <si>
    <t xml:space="preserve">Cyc1 </t>
  </si>
  <si>
    <t>D4AEL2</t>
  </si>
  <si>
    <t>Golgi membrane protein 1 OS=Rattus norvegicus OX=10116 GN=Golm1 PE=1 SV=2</t>
  </si>
  <si>
    <t xml:space="preserve">Golm1 </t>
  </si>
  <si>
    <t>Q6AYT7</t>
  </si>
  <si>
    <t>Lysophosphatidylserine lipase ABHD12 OS=Rattus norvegicus OX=10116 GN=Abhd12 PE=2 SV=1</t>
  </si>
  <si>
    <t xml:space="preserve">Abhd12 </t>
  </si>
  <si>
    <t>A0A0G2K5E4</t>
  </si>
  <si>
    <t>DnaJ heat shock protein family (Hsp40) member A3 OS=Rattus norvegicus OX=10116 GN=Dnaja3 PE=1 SV=1</t>
  </si>
  <si>
    <t xml:space="preserve">Dnaja3 </t>
  </si>
  <si>
    <t>Q6I7R1</t>
  </si>
  <si>
    <t>Dehydrogenase/reductase (SDR family) member 7 OS=Rattus norvegicus OX=10116 GN=Dhrs7l1 PE=1 SV=1</t>
  </si>
  <si>
    <t>Q5HZY0</t>
  </si>
  <si>
    <t>UBX domain-containing protein 4 OS=Rattus norvegicus OX=10116 GN=Ubxn4 PE=1 SV=1</t>
  </si>
  <si>
    <t xml:space="preserve">Ubxn4 </t>
  </si>
  <si>
    <t>D3ZFC5</t>
  </si>
  <si>
    <t>Phospholipid-transporting ATPase OS=Rattus norvegicus OX=10116 GN=Atp11c PE=1 SV=3</t>
  </si>
  <si>
    <t xml:space="preserve">Atp11c </t>
  </si>
  <si>
    <t>D4A3T4</t>
  </si>
  <si>
    <t>Zinc finger FYVE-type-containing 1 OS=Rattus norvegicus OX=10116 GN=Zfyve1 PE=1 SV=1</t>
  </si>
  <si>
    <t xml:space="preserve">Zfyve1 </t>
  </si>
  <si>
    <t>P32551</t>
  </si>
  <si>
    <t>Cytochrome b-c1 complex subunit 2, mitochondrial OS=Rattus norvegicus OX=10116 GN=Uqcrc2 PE=1 SV=2</t>
  </si>
  <si>
    <t xml:space="preserve">Uqcrc2 </t>
  </si>
  <si>
    <t>Q5RJR8</t>
  </si>
  <si>
    <t>Leucine-rich repeat-containing protein 59 OS=Rattus norvegicus OX=10116 GN=Lrrc59 PE=1 SV=1</t>
  </si>
  <si>
    <t xml:space="preserve">Lrrc59 </t>
  </si>
  <si>
    <t>B2RYD7</t>
  </si>
  <si>
    <t>RCG25591, isoform CRA_a OS=Rattus norvegicus OX=10116 GN=Stt3b PE=1 SV=1</t>
  </si>
  <si>
    <t xml:space="preserve">Stt3b </t>
  </si>
  <si>
    <t>Q75Q39</t>
  </si>
  <si>
    <t>Mitochondrial import receptor subunit TOM70 OS=Rattus norvegicus OX=10116 GN=Tomm70 PE=1 SV=1</t>
  </si>
  <si>
    <t xml:space="preserve">Tomm70 </t>
  </si>
  <si>
    <t>G3V6H0</t>
  </si>
  <si>
    <t>RCG48149, isoform CRA_b OS=Rattus norvegicus OX=10116 GN=LOC100363782 PE=1 SV=1</t>
  </si>
  <si>
    <t xml:space="preserve">LOC100363782 </t>
  </si>
  <si>
    <t>P12368</t>
  </si>
  <si>
    <t>cAMP-dependent protein kinase type II-alpha regulatory subunit OS=Rattus norvegicus OX=10116 GN=Prkar2a PE=1 SV=4</t>
  </si>
  <si>
    <t xml:space="preserve">Prkar2a </t>
  </si>
  <si>
    <t>P25286</t>
  </si>
  <si>
    <t>V-type proton ATPase 116 kDa subunit a isoform 1 OS=Rattus norvegicus OX=10116 GN=Atp6v0a1 PE=2 SV=1</t>
  </si>
  <si>
    <t xml:space="preserve">Atp6v0a1 </t>
  </si>
  <si>
    <t>P97521</t>
  </si>
  <si>
    <t>Mitochondrial carnitine/acylcarnitine carrier protein OS=Rattus norvegicus OX=10116 GN=Slc25a20 PE=1 SV=1</t>
  </si>
  <si>
    <t xml:space="preserve">Slc25a20 </t>
  </si>
  <si>
    <t>Q64640</t>
  </si>
  <si>
    <t>Adenosine kinase OS=Rattus norvegicus OX=10116 GN=Adk PE=1 SV=3</t>
  </si>
  <si>
    <t xml:space="preserve">Adk </t>
  </si>
  <si>
    <t>P51538</t>
  </si>
  <si>
    <t>Cytochrome P450 3A9 OS=Rattus norvegicus OX=10116 GN=Cyp3a9 PE=2 SV=2</t>
  </si>
  <si>
    <t xml:space="preserve">Cyp3a9 </t>
  </si>
  <si>
    <t>Q5XIG4</t>
  </si>
  <si>
    <t>OCIA domain-containing protein 1 OS=Rattus norvegicus OX=10116 GN=Ociad1 PE=1 SV=1</t>
  </si>
  <si>
    <t xml:space="preserve">Ociad1 </t>
  </si>
  <si>
    <t>Q6PEC3</t>
  </si>
  <si>
    <t>Protein YIF1B OS=Rattus norvegicus OX=10116 GN=Yif1b PE=2 SV=2</t>
  </si>
  <si>
    <t xml:space="preserve">Yif1b </t>
  </si>
  <si>
    <t>Q02253</t>
  </si>
  <si>
    <t>Methylmalonate-semialdehyde dehydrogenase [acylating], mitochondrial OS=Rattus norvegicus OX=10116 GN=Aldh6a1 PE=1 SV=1</t>
  </si>
  <si>
    <t xml:space="preserve">Aldh6a1 </t>
  </si>
  <si>
    <t>Q6AXT5</t>
  </si>
  <si>
    <t>Ras-related protein Rab-21 OS=Rattus norvegicus OX=10116 GN=Rab21 PE=2 SV=1</t>
  </si>
  <si>
    <t xml:space="preserve">Rab21 </t>
  </si>
  <si>
    <t>B2RZD6</t>
  </si>
  <si>
    <t>NDUFA4, mitochondrial complex-associated OS=Rattus norvegicus OX=10116 GN=Ndufa4 PE=1 SV=1</t>
  </si>
  <si>
    <t xml:space="preserve">Ndufa4 </t>
  </si>
  <si>
    <t>G3V8L3</t>
  </si>
  <si>
    <t>Lamin A, isoform CRA_b OS=Rattus norvegicus OX=10116 GN=Lmna PE=1 SV=1</t>
  </si>
  <si>
    <t xml:space="preserve">Lmna </t>
  </si>
  <si>
    <t>B0BNK1</t>
  </si>
  <si>
    <t>RAB5C, member RAS oncogene family OS=Rattus norvegicus OX=10116 GN=Rab5c PE=1 SV=1</t>
  </si>
  <si>
    <t xml:space="preserve">Rab5c </t>
  </si>
  <si>
    <t>D3ZBN4</t>
  </si>
  <si>
    <t>Ergosterol biosynthesis 28 homolog OS=Rattus norvegicus OX=10116 GN=Erg28 PE=1 SV=1</t>
  </si>
  <si>
    <t xml:space="preserve">Erg28 </t>
  </si>
  <si>
    <t>Q5PPN7</t>
  </si>
  <si>
    <t>Mitochondrial potassium channel OS=Rattus norvegicus OX=10116 GN=Ccdc51 PE=2 SV=2</t>
  </si>
  <si>
    <t xml:space="preserve">Ccdc51 </t>
  </si>
  <si>
    <t>P11654</t>
  </si>
  <si>
    <t>Nuclear pore membrane glycoprotein 210 OS=Rattus norvegicus OX=10116 GN=Nup210 PE=1 SV=1</t>
  </si>
  <si>
    <t xml:space="preserve">Nup210 </t>
  </si>
  <si>
    <t>A0A096MIX2</t>
  </si>
  <si>
    <t>DEAD (Asp-Glu-Ala-Asp) box polypeptide 17, isoform CRA_a OS=Rattus norvegicus OX=10116 GN=Ddx17 PE=1 SV=1</t>
  </si>
  <si>
    <t xml:space="preserve">Ddx17 </t>
  </si>
  <si>
    <t>Q5PQM0</t>
  </si>
  <si>
    <t>Transmembrane protein 168 OS=Rattus norvegicus OX=10116 GN=Tmem168 PE=1 SV=1</t>
  </si>
  <si>
    <t xml:space="preserve">Tmem168 </t>
  </si>
  <si>
    <t>B1WC61</t>
  </si>
  <si>
    <t>Complex I assembly factor ACAD9, mitochondrial OS=Rattus norvegicus OX=10116 GN=Acad9 PE=1 SV=1</t>
  </si>
  <si>
    <t xml:space="preserve">Acad9 </t>
  </si>
  <si>
    <t>P97612</t>
  </si>
  <si>
    <t>Fatty-acid amide hydrolase 1 OS=Rattus norvegicus OX=10116 GN=Faah PE=1 SV=1</t>
  </si>
  <si>
    <t xml:space="preserve">Faah </t>
  </si>
  <si>
    <t>D3ZFJ6</t>
  </si>
  <si>
    <t>Lactamase, beta OS=Rattus norvegicus OX=10116 GN=Lactb PE=1 SV=1</t>
  </si>
  <si>
    <t xml:space="preserve">Lactb </t>
  </si>
  <si>
    <t>A0A0G2K8Q8</t>
  </si>
  <si>
    <t>Ubiquinol-cytochrome c reductase, complex III subunit X OS=Rattus norvegicus OX=10116 GN=Uqcr10 PE=1 SV=1</t>
  </si>
  <si>
    <t xml:space="preserve">Uqcr10 </t>
  </si>
  <si>
    <t>Q9Z1E1</t>
  </si>
  <si>
    <t>Flotillin-1 OS=Rattus norvegicus OX=10116 GN=Flot1 PE=2 SV=2</t>
  </si>
  <si>
    <t xml:space="preserve">Flot1 </t>
  </si>
  <si>
    <t>A0A0G2JUD4</t>
  </si>
  <si>
    <t>Selenoprotein I OS=Rattus norvegicus OX=10116 GN=Selenoi PE=1 SV=1</t>
  </si>
  <si>
    <t xml:space="preserve">Selenoi </t>
  </si>
  <si>
    <t>F7F3Z1</t>
  </si>
  <si>
    <t>Lectin, mannose-binding 2-like OS=Rattus norvegicus OX=10116 GN=Lman2l PE=1 SV=2</t>
  </si>
  <si>
    <t xml:space="preserve">Lman2l </t>
  </si>
  <si>
    <t>P36372</t>
  </si>
  <si>
    <t>Antigen peptide transporter 2 OS=Rattus norvegicus OX=10116 GN=Tap2 PE=1 SV=1</t>
  </si>
  <si>
    <t xml:space="preserve">Tap2 </t>
  </si>
  <si>
    <t>Q6AYA6</t>
  </si>
  <si>
    <t>Cytochrome b-245 chaperone 1 OS=Rattus norvegicus OX=10116 GN=Cybc1 PE=1 SV=1</t>
  </si>
  <si>
    <t xml:space="preserve">Cybc1 </t>
  </si>
  <si>
    <t>Q8BHI5</t>
  </si>
  <si>
    <t>O-acyltransferase OS=Rattus norvegicus OX=10116 GN=Dgat1 PE=1 SV=1</t>
  </si>
  <si>
    <t xml:space="preserve">Dgat1 </t>
  </si>
  <si>
    <t>Q2V057</t>
  </si>
  <si>
    <t>Hydroxyproline dehydrogenase OS=Rattus norvegicus OX=10116 GN=Prodh2 PE=2 SV=1</t>
  </si>
  <si>
    <t xml:space="preserve">Prodh2 </t>
  </si>
  <si>
    <t>Q499P3</t>
  </si>
  <si>
    <t>C1GALT1-specific chaperone 1 OS=Rattus norvegicus OX=10116 GN=C1galt1c1 PE=1 SV=1</t>
  </si>
  <si>
    <t xml:space="preserve">C1galt1c1 </t>
  </si>
  <si>
    <t>Q09073</t>
  </si>
  <si>
    <t>ADP/ATP translocase 2 OS=Rattus norvegicus OX=10116 GN=Slc25a5 PE=1 SV=3</t>
  </si>
  <si>
    <t xml:space="preserve">Slc25a5 </t>
  </si>
  <si>
    <t>D4A631</t>
  </si>
  <si>
    <t>Brefeldin A-inhibited guanine nucleotide-exchange protein 1 OS=Rattus norvegicus OX=10116 GN=Arfgef1 PE=1 SV=1</t>
  </si>
  <si>
    <t xml:space="preserve">Arfgef1 </t>
  </si>
  <si>
    <t>P18163</t>
  </si>
  <si>
    <t>Long-chain-fatty-acid--CoA ligase 1 OS=Rattus norvegicus OX=10116 GN=Acsl1 PE=1 SV=1</t>
  </si>
  <si>
    <t xml:space="preserve">Acsl1 </t>
  </si>
  <si>
    <t>O35413</t>
  </si>
  <si>
    <t>Sorbin and SH3 domain-containing protein 2 OS=Rattus norvegicus OX=10116 GN=Sorbs2 PE=1 SV=2</t>
  </si>
  <si>
    <t xml:space="preserve">Sorbs2 </t>
  </si>
  <si>
    <t>D3ZUY8</t>
  </si>
  <si>
    <t>AP-2 complex subunit alpha OS=Rattus norvegicus OX=10116 GN=Ap2a1 PE=1 SV=1</t>
  </si>
  <si>
    <t xml:space="preserve">Ap2a1 </t>
  </si>
  <si>
    <t>Q3KRE0</t>
  </si>
  <si>
    <t>ATPase family AAA domain-containing protein 3 OS=Rattus norvegicus OX=10116 GN=Atad3 PE=1 SV=1</t>
  </si>
  <si>
    <t xml:space="preserve">Atad3 </t>
  </si>
  <si>
    <t>Q6AXV4</t>
  </si>
  <si>
    <t>Sorting and assembly machinery component 50 homolog OS=Rattus norvegicus OX=10116 GN=Samm50 PE=1 SV=1</t>
  </si>
  <si>
    <t xml:space="preserve">Samm50 </t>
  </si>
  <si>
    <t>B2RZ37</t>
  </si>
  <si>
    <t>Receptor expression-enhancing protein 5 OS=Rattus norvegicus OX=10116 GN=Reep5 PE=1 SV=1</t>
  </si>
  <si>
    <t xml:space="preserve">Reep5 </t>
  </si>
  <si>
    <t>P63031</t>
  </si>
  <si>
    <t>Mitochondrial pyruvate carrier 1 OS=Rattus norvegicus OX=10116 GN=Mpc1 PE=3 SV=1</t>
  </si>
  <si>
    <t xml:space="preserve">Mpc1 </t>
  </si>
  <si>
    <t>P28492</t>
  </si>
  <si>
    <t>Glutaminase liver isoform, mitochondrial OS=Rattus norvegicus OX=10116 GN=Gls2 PE=2 SV=3</t>
  </si>
  <si>
    <t xml:space="preserve">Gls2 </t>
  </si>
  <si>
    <t>Q920L2</t>
  </si>
  <si>
    <t>Succinate dehydrogenase [ubiquinone] flavoprotein subunit, mitochondrial OS=Rattus norvegicus OX=10116 GN=Sdha PE=1 SV=1</t>
  </si>
  <si>
    <t xml:space="preserve">Sdha </t>
  </si>
  <si>
    <t>Q6AYY8</t>
  </si>
  <si>
    <t>Acetyl-coenzyme A transporter 1 OS=Rattus norvegicus OX=10116 GN=Slc33a1 PE=2 SV=1</t>
  </si>
  <si>
    <t xml:space="preserve">Slc33a1 </t>
  </si>
  <si>
    <t>P13471</t>
  </si>
  <si>
    <t>40S ribosomal protein S14 OS=Rattus norvegicus OX=10116 GN=Rps14 PE=2 SV=3</t>
  </si>
  <si>
    <t xml:space="preserve">Rps14 </t>
  </si>
  <si>
    <t>A0A0G2K6E7</t>
  </si>
  <si>
    <t>AarF domain-containing kinase 5 OS=Rattus norvegicus OX=10116 GN=Adck5 PE=1 SV=1</t>
  </si>
  <si>
    <t xml:space="preserve">Adck5 </t>
  </si>
  <si>
    <t>P05503</t>
  </si>
  <si>
    <t>Cytochrome c oxidase subunit 1 OS=Rattus norvegicus OX=10116 GN=Mtco1 PE=2 SV=3</t>
  </si>
  <si>
    <t xml:space="preserve">Mtco1 </t>
  </si>
  <si>
    <t>Q5XIE1</t>
  </si>
  <si>
    <t>Protein THEM6 OS=Rattus norvegicus OX=10116 GN=Them6 PE=2 SV=1</t>
  </si>
  <si>
    <t xml:space="preserve">Them6 </t>
  </si>
  <si>
    <t>Q4V899</t>
  </si>
  <si>
    <t>Transmembrane protein 165 OS=Rattus norvegicus OX=10116 GN=Tmem165 PE=2 SV=1</t>
  </si>
  <si>
    <t xml:space="preserve">Tmem165 </t>
  </si>
  <si>
    <t>D3ZHA1</t>
  </si>
  <si>
    <t>Beta-1,4-glucuronyltransferase 1 OS=Rattus norvegicus OX=10116 GN=B4gat1 PE=1 SV=1</t>
  </si>
  <si>
    <t xml:space="preserve">B4gat1 </t>
  </si>
  <si>
    <t>O08629</t>
  </si>
  <si>
    <t>Transcription intermediary factor 1-beta OS=Rattus norvegicus OX=10116 GN=Trim28 PE=1 SV=2</t>
  </si>
  <si>
    <t xml:space="preserve">Trim28 </t>
  </si>
  <si>
    <t>F1LQS6</t>
  </si>
  <si>
    <t>RCG61833 OS=Rattus norvegicus OX=10116 GN=Xdh PE=1 SV=2</t>
  </si>
  <si>
    <t xml:space="preserve">Xdh </t>
  </si>
  <si>
    <t>Q9JI85</t>
  </si>
  <si>
    <t>Nucleobindin-2 OS=Rattus norvegicus OX=10116 GN=Nucb2 PE=1 SV=1</t>
  </si>
  <si>
    <t xml:space="preserve">Nucb2 </t>
  </si>
  <si>
    <t>Q6ZXZ0</t>
  </si>
  <si>
    <t>Alpha-2,6-sialyltransferase ST6GalNAc IV (Fragment) OS=Rattus norvegicus OX=10116 GN=St6galnac4 PE=2 SV=1</t>
  </si>
  <si>
    <t xml:space="preserve">St6galnac4 </t>
  </si>
  <si>
    <t>P68101</t>
  </si>
  <si>
    <t>Eukaryotic translation initiation factor 2 subunit 1 OS=Rattus norvegicus OX=10116 GN=Eif2s1 PE=1 SV=2</t>
  </si>
  <si>
    <t xml:space="preserve">Eif2s1 </t>
  </si>
  <si>
    <t>P55797</t>
  </si>
  <si>
    <t>Apolipoprotein C-IV OS=Rattus norvegicus OX=10116 GN=Apoc4 PE=2 SV=2</t>
  </si>
  <si>
    <t xml:space="preserve">Apoc4 </t>
  </si>
  <si>
    <t>E9PU34</t>
  </si>
  <si>
    <t>RCG41110 OS=Rattus norvegicus OX=10116 GN=Rmnd1 PE=1 SV=2</t>
  </si>
  <si>
    <t xml:space="preserve">Rmnd1 </t>
  </si>
  <si>
    <t>D4ADS9</t>
  </si>
  <si>
    <t>EFR3 homolog A OS=Rattus norvegicus OX=10116 GN=Efr3a PE=1 SV=1</t>
  </si>
  <si>
    <t xml:space="preserve">Efr3a </t>
  </si>
  <si>
    <t>Q99P75</t>
  </si>
  <si>
    <t>Ras-related protein Rab-9A OS=Rattus norvegicus OX=10116 GN=Rab9a PE=1 SV=2</t>
  </si>
  <si>
    <t xml:space="preserve">Rab9a </t>
  </si>
  <si>
    <t>D3ZUU8</t>
  </si>
  <si>
    <t>SEC14-like protein 3 OS=Rattus norvegicus OX=10116 GN=Sec14l4 PE=1 SV=1</t>
  </si>
  <si>
    <t xml:space="preserve">Sec14l4 </t>
  </si>
  <si>
    <t>D3ZTX0</t>
  </si>
  <si>
    <t>Transmembrane emp24 domain-containing protein 7 OS=Rattus norvegicus OX=10116 GN=Tmed7 PE=1 SV=1</t>
  </si>
  <si>
    <t xml:space="preserve">Tmed7 </t>
  </si>
  <si>
    <t>Q6AY04</t>
  </si>
  <si>
    <t>m-AAA protease-interacting protein 1, mitochondrial OS=Rattus norvegicus OX=10116 GN=Maip1 PE=2 SV=1</t>
  </si>
  <si>
    <t xml:space="preserve">Maip1 </t>
  </si>
  <si>
    <t>Q6P691</t>
  </si>
  <si>
    <t>C2 calcium-dependent domain-containing 2 OS=Rattus norvegicus OX=10116 GN=C2cd2 PE=1 SV=1</t>
  </si>
  <si>
    <t xml:space="preserve">C2cd2 </t>
  </si>
  <si>
    <t>P50137</t>
  </si>
  <si>
    <t>Transketolase OS=Rattus norvegicus OX=10116 GN=Tkt PE=1 SV=1</t>
  </si>
  <si>
    <t xml:space="preserve">Tkt </t>
  </si>
  <si>
    <t>D4A3V5</t>
  </si>
  <si>
    <t>Cingulin-like 1 OS=Rattus norvegicus OX=10116 GN=Cgnl1 PE=1 SV=1</t>
  </si>
  <si>
    <t xml:space="preserve">Cgnl1 </t>
  </si>
  <si>
    <t>P70584</t>
  </si>
  <si>
    <t>Short/branched chain specific acyl-CoA dehydrogenase, mitochondrial OS=Rattus norvegicus OX=10116 GN=Acadsb PE=1 SV=1</t>
  </si>
  <si>
    <t xml:space="preserve">Acadsb </t>
  </si>
  <si>
    <t>Q62665</t>
  </si>
  <si>
    <t>Galectin-8 OS=Rattus norvegicus OX=10116 GN=Lgals8 PE=2 SV=1</t>
  </si>
  <si>
    <t xml:space="preserve">Lgals8 </t>
  </si>
  <si>
    <t>P63322</t>
  </si>
  <si>
    <t>Ras-related protein Ral-A OS=Rattus norvegicus OX=10116 GN=Rala PE=1 SV=1</t>
  </si>
  <si>
    <t xml:space="preserve">Rala </t>
  </si>
  <si>
    <t>Q9Z142</t>
  </si>
  <si>
    <t>Transmembrane protein 33 OS=Rattus norvegicus OX=10116 GN=Tmem33 PE=2 SV=1</t>
  </si>
  <si>
    <t xml:space="preserve">Tmem33 </t>
  </si>
  <si>
    <t>Q811A2</t>
  </si>
  <si>
    <t>Bone marrow stromal antigen 2 OS=Rattus norvegicus OX=10116 GN=Bst2 PE=1 SV=1</t>
  </si>
  <si>
    <t xml:space="preserve">Bst2 </t>
  </si>
  <si>
    <t>Q5GF25</t>
  </si>
  <si>
    <t>Glycoprotein endo-alpha-1,2-mannosidase OS=Rattus norvegicus OX=10116 GN=Manea PE=1 SV=1</t>
  </si>
  <si>
    <t xml:space="preserve">Manea </t>
  </si>
  <si>
    <t>P67779</t>
  </si>
  <si>
    <t>Prohibitin OS=Rattus norvegicus OX=10116 GN=Phb PE=1 SV=1</t>
  </si>
  <si>
    <t xml:space="preserve">Phb </t>
  </si>
  <si>
    <t>M0RDW3</t>
  </si>
  <si>
    <t>N-acetyltransferase 8 (GCN5-related) family member 4 OS=Rattus norvegicus OX=10116 GN=LOC102556148 PE=1 SV=1</t>
  </si>
  <si>
    <t xml:space="preserve">LOC102556148 </t>
  </si>
  <si>
    <t>D3ZAF6</t>
  </si>
  <si>
    <t>ATP synthase subunit f, mitochondrial OS=Rattus norvegicus OX=10116 GN=Atp5mf PE=1 SV=1</t>
  </si>
  <si>
    <t xml:space="preserve">Atp5mf </t>
  </si>
  <si>
    <t>M0RCJ9</t>
  </si>
  <si>
    <t>Protein MAL2-like OS=Rattus norvegicus OX=10116 GN=LOC100911027 PE=4 SV=2</t>
  </si>
  <si>
    <t xml:space="preserve">LOC100911027 </t>
  </si>
  <si>
    <t>Q4KM64</t>
  </si>
  <si>
    <t>Protein jagunal homolog 1 OS=Rattus norvegicus OX=10116 GN=Jagn1 PE=2 SV=1</t>
  </si>
  <si>
    <t xml:space="preserve">Jagn1 </t>
  </si>
  <si>
    <t>Q9R1Z0</t>
  </si>
  <si>
    <t>Voltage-dependent anion-selective channel protein 3 OS=Rattus norvegicus OX=10116 GN=Vdac3 PE=1 SV=2</t>
  </si>
  <si>
    <t xml:space="preserve">Vdac3 </t>
  </si>
  <si>
    <t>P16296</t>
  </si>
  <si>
    <t>Coagulation factor IX OS=Rattus norvegicus OX=10116 GN=F9 PE=2 SV=2</t>
  </si>
  <si>
    <t xml:space="preserve">F9 </t>
  </si>
  <si>
    <t>Q07984</t>
  </si>
  <si>
    <t>Translocon-associated protein subunit delta OS=Rattus norvegicus OX=10116 GN=Ssr4 PE=2 SV=1</t>
  </si>
  <si>
    <t xml:space="preserve">Ssr4 </t>
  </si>
  <si>
    <t>A0A0G2JXN8</t>
  </si>
  <si>
    <t>Oxysterol-binding protein OS=Rattus norvegicus OX=10116 GN=Osbpl8 PE=1 SV=1</t>
  </si>
  <si>
    <t xml:space="preserve">Osbpl8 </t>
  </si>
  <si>
    <t>P13107</t>
  </si>
  <si>
    <t>Cytochrome P450 2B3 OS=Rattus norvegicus OX=10116 GN=Cyp2b3 PE=2 SV=1</t>
  </si>
  <si>
    <t xml:space="preserve">Cyp2b3 </t>
  </si>
  <si>
    <t>Q66HF1</t>
  </si>
  <si>
    <t>NADH-ubiquinone oxidoreductase 75 kDa subunit, mitochondrial OS=Rattus norvegicus OX=10116 GN=Ndufs1 PE=1 SV=1</t>
  </si>
  <si>
    <t xml:space="preserve">Ndufs1 </t>
  </si>
  <si>
    <t>D3Z865</t>
  </si>
  <si>
    <t>Mannose-P-dolichol utilization defect 1 OS=Rattus norvegicus OX=10116 GN=Mpdu1 PE=1 SV=1</t>
  </si>
  <si>
    <t xml:space="preserve">Mpdu1 </t>
  </si>
  <si>
    <t>P41034</t>
  </si>
  <si>
    <t>Alpha-tocopherol transfer protein OS=Rattus norvegicus OX=10116 GN=Ttpa PE=1 SV=1</t>
  </si>
  <si>
    <t xml:space="preserve">Ttpa </t>
  </si>
  <si>
    <t>F1LX07</t>
  </si>
  <si>
    <t>Solute carrier family 25 member 12 OS=Rattus norvegicus OX=10116 GN=Slc25a12 PE=1 SV=3</t>
  </si>
  <si>
    <t xml:space="preserve">Slc25a12 </t>
  </si>
  <si>
    <t>P0C5Y8</t>
  </si>
  <si>
    <t>Alsin OS=Rattus norvegicus OX=10116 GN=Als2 PE=1 SV=1</t>
  </si>
  <si>
    <t xml:space="preserve">Als2 </t>
  </si>
  <si>
    <t>O08662</t>
  </si>
  <si>
    <t>Phosphatidylinositol 4-kinase alpha OS=Rattus norvegicus OX=10116 GN=Pi4ka PE=1 SV=2</t>
  </si>
  <si>
    <t xml:space="preserve">Pi4ka </t>
  </si>
  <si>
    <t>Q6AYQ4</t>
  </si>
  <si>
    <t>Transmembrane protein 109 OS=Rattus norvegicus OX=10116 GN=Tmem109 PE=2 SV=1</t>
  </si>
  <si>
    <t xml:space="preserve">Tmem109 </t>
  </si>
  <si>
    <t>Q9JHZ9</t>
  </si>
  <si>
    <t>Sodium-coupled neutral amino acid transporter 3 OS=Rattus norvegicus OX=10116 GN=Slc38a3 PE=2 SV=1</t>
  </si>
  <si>
    <t xml:space="preserve">Slc38a3 </t>
  </si>
  <si>
    <t>Q68FY0</t>
  </si>
  <si>
    <t>Cytochrome b-c1 complex subunit 1, mitochondrial OS=Rattus norvegicus OX=10116 GN=Uqcrc1 PE=1 SV=1</t>
  </si>
  <si>
    <t xml:space="preserve">Uqcrc1 </t>
  </si>
  <si>
    <t>P29147</t>
  </si>
  <si>
    <t>D-beta-hydroxybutyrate dehydrogenase, mitochondrial OS=Rattus norvegicus OX=10116 GN=Bdh1 PE=1 SV=2</t>
  </si>
  <si>
    <t xml:space="preserve">Bdh1 </t>
  </si>
  <si>
    <t>A0A0G2K047</t>
  </si>
  <si>
    <t>Acyl-CoA synthetase short-chain family member 3, mitochondrial OS=Rattus norvegicus OX=10116 GN=Acss3 PE=1 SV=1</t>
  </si>
  <si>
    <t xml:space="preserve">Acss3 </t>
  </si>
  <si>
    <t>P24008</t>
  </si>
  <si>
    <t>3-oxo-5-alpha-steroid 4-dehydrogenase 1 OS=Rattus norvegicus OX=10116 GN=Srd5a1 PE=1 SV=2</t>
  </si>
  <si>
    <t xml:space="preserve">Srd5a1 </t>
  </si>
  <si>
    <t>A0A0G2JSS3</t>
  </si>
  <si>
    <t>Solute carrier family 22 member 18 OS=Rattus norvegicus OX=10116 GN=Slc22a18 PE=1 SV=1</t>
  </si>
  <si>
    <t xml:space="preserve">Slc22a18 </t>
  </si>
  <si>
    <t>B5DFK0</t>
  </si>
  <si>
    <t>Leng4 protein OS=Rattus norvegicus OX=10116 GN=Mboat7 PE=2 SV=1</t>
  </si>
  <si>
    <t xml:space="preserve">Mboat7 </t>
  </si>
  <si>
    <t>G3V6Z7</t>
  </si>
  <si>
    <t>Golgi autoantigen, golgin subfamily a, 5, isoform CRA_a OS=Rattus norvegicus OX=10116 GN=Golga5 PE=1 SV=1</t>
  </si>
  <si>
    <t xml:space="preserve">Golga5 </t>
  </si>
  <si>
    <t>D3ZA84</t>
  </si>
  <si>
    <t>Talin 2 OS=Rattus norvegicus OX=10116 GN=Tln2 PE=1 SV=3</t>
  </si>
  <si>
    <t xml:space="preserve">Tln2 </t>
  </si>
  <si>
    <t>Q9QZX8</t>
  </si>
  <si>
    <t>Solute carrier organic anion transporter family member 1B2 OS=Rattus norvegicus OX=10116 GN=Slco1b2 PE=1 SV=2</t>
  </si>
  <si>
    <t xml:space="preserve">Slco1b2 </t>
  </si>
  <si>
    <t>P19643</t>
  </si>
  <si>
    <t>Amine oxidase [flavin-containing] B OS=Rattus norvegicus OX=10116 GN=Maob PE=1 SV=3</t>
  </si>
  <si>
    <t xml:space="preserve">Maob </t>
  </si>
  <si>
    <t>Q8CG45</t>
  </si>
  <si>
    <t>Aflatoxin B1 aldehyde reductase member 2 OS=Rattus norvegicus OX=10116 GN=Akr7a2 PE=1 SV=2</t>
  </si>
  <si>
    <t xml:space="preserve">Akr7a2 </t>
  </si>
  <si>
    <t>P15129</t>
  </si>
  <si>
    <t>Cytochrome P450 4B1 OS=Rattus norvegicus OX=10116 GN=Cyp4b1 PE=1 SV=3</t>
  </si>
  <si>
    <t xml:space="preserve">Cyp4b1 </t>
  </si>
  <si>
    <t>Q66HG5</t>
  </si>
  <si>
    <t>Transmembrane 9 superfamily member 2 OS=Rattus norvegicus OX=10116 GN=Tm9sf2 PE=2 SV=1</t>
  </si>
  <si>
    <t xml:space="preserve">Tm9sf2 </t>
  </si>
  <si>
    <t>A0A0G2JYN4</t>
  </si>
  <si>
    <t>ERGIC and golgi 2 OS=Rattus norvegicus OX=10116 GN=Ergic2 PE=1 SV=1</t>
  </si>
  <si>
    <t xml:space="preserve">Ergic2 </t>
  </si>
  <si>
    <t>Q5XIG9</t>
  </si>
  <si>
    <t>Mitochondrial fission process 1 OS=Rattus norvegicus OX=10116 GN=Mtfp1 PE=1 SV=1</t>
  </si>
  <si>
    <t xml:space="preserve">Mtfp1 </t>
  </si>
  <si>
    <t>P13086</t>
  </si>
  <si>
    <t>Succinate--CoA ligase [ADP/GDP-forming] subunit alpha, mitochondrial OS=Rattus norvegicus OX=10116 GN=Suclg1 PE=2 SV=2</t>
  </si>
  <si>
    <t xml:space="preserve">Suclg1 </t>
  </si>
  <si>
    <t>Q7TP91</t>
  </si>
  <si>
    <t>Ab1-205 OS=Rattus norvegicus OX=10116 GN=Surf4 PE=1 SV=1</t>
  </si>
  <si>
    <t xml:space="preserve">Surf4 </t>
  </si>
  <si>
    <t>Q5PQT3</t>
  </si>
  <si>
    <t>Glycine N-acyltransferase OS=Rattus norvegicus OX=10116 GN=Glyat PE=2 SV=1</t>
  </si>
  <si>
    <t xml:space="preserve">Glyat </t>
  </si>
  <si>
    <t>A0A0G2K5L2</t>
  </si>
  <si>
    <t>RCG47744, isoform CRA_c OS=Rattus norvegicus OX=10116 GN=LOC100911440 PE=1 SV=1</t>
  </si>
  <si>
    <t xml:space="preserve">LOC100911440 </t>
  </si>
  <si>
    <t>B0BNF6</t>
  </si>
  <si>
    <t>Membrane associated ring-CH-type finger 5 OS=Rattus norvegicus OX=10116 GN=March5 PE=1 SV=1</t>
  </si>
  <si>
    <t>March5</t>
  </si>
  <si>
    <t>B0BNN1</t>
  </si>
  <si>
    <t>Gltpd2 protein OS=Rattus norvegicus OX=10116 GN=Gltpd2 PE=2 SV=1</t>
  </si>
  <si>
    <t xml:space="preserve">Gltpd2 </t>
  </si>
  <si>
    <t>Q91ZQ0</t>
  </si>
  <si>
    <t>Vacuole membrane protein 1 OS=Rattus norvegicus OX=10116 GN=Vmp1 PE=1 SV=1</t>
  </si>
  <si>
    <t xml:space="preserve">Vmp1 </t>
  </si>
  <si>
    <t>D3ZAC0</t>
  </si>
  <si>
    <t>Integrin subunit alpha 2b OS=Rattus norvegicus OX=10116 GN=Itga2b PE=1 SV=2</t>
  </si>
  <si>
    <t xml:space="preserve">Itga2b </t>
  </si>
  <si>
    <t>A0A0G2K777</t>
  </si>
  <si>
    <t>Ras homolog family member T1 OS=Rattus norvegicus OX=10116 GN=Rhot1 PE=1 SV=1</t>
  </si>
  <si>
    <t xml:space="preserve">Rhot1 </t>
  </si>
  <si>
    <t>P48675</t>
  </si>
  <si>
    <t>Desmin OS=Rattus norvegicus OX=10116 GN=Des PE=1 SV=2</t>
  </si>
  <si>
    <t xml:space="preserve">Des </t>
  </si>
  <si>
    <t>Q9ER24</t>
  </si>
  <si>
    <t>Ataxin-10 OS=Rattus norvegicus OX=10116 GN=Atxn10 PE=1 SV=1</t>
  </si>
  <si>
    <t xml:space="preserve">Atxn10 </t>
  </si>
  <si>
    <t>P36860</t>
  </si>
  <si>
    <t>Ras-related protein Ral-B OS=Rattus norvegicus OX=10116 GN=Ralb PE=2 SV=1</t>
  </si>
  <si>
    <t xml:space="preserve">Ralb </t>
  </si>
  <si>
    <t>Q4V8K1</t>
  </si>
  <si>
    <t>Metalloreductase STEAP4 OS=Rattus norvegicus OX=10116 GN=Steap4 PE=1 SV=1</t>
  </si>
  <si>
    <t xml:space="preserve">Steap4 </t>
  </si>
  <si>
    <t>Q6Q7Y5</t>
  </si>
  <si>
    <t>Guanine nucleotide-binding protein subunit alpha-13 OS=Rattus norvegicus OX=10116 GN=Gna13 PE=1 SV=1</t>
  </si>
  <si>
    <t xml:space="preserve">Gna13 </t>
  </si>
  <si>
    <t>Q6UPR8</t>
  </si>
  <si>
    <t>Endoplasmic reticulum metallopeptidase 1 OS=Rattus norvegicus OX=10116 GN=Ermp1 PE=1 SV=1</t>
  </si>
  <si>
    <t xml:space="preserve">Ermp1 </t>
  </si>
  <si>
    <t>A0A096MJM1</t>
  </si>
  <si>
    <t>Ras homolog family member G (Fragment) OS=Rattus norvegicus OX=10116 GN=Rhog PE=1 SV=6</t>
  </si>
  <si>
    <t xml:space="preserve">Rhog </t>
  </si>
  <si>
    <t>M0R9X8</t>
  </si>
  <si>
    <t>Cytoplasmic dynein 1 heavy chain 1 OS=Rattus norvegicus OX=10116 GN=Dync1h1 PE=1 SV=2</t>
  </si>
  <si>
    <t xml:space="preserve">Dync1h1 </t>
  </si>
  <si>
    <t>Q8CFN2</t>
  </si>
  <si>
    <t>Cell division control protein 42 homolog OS=Rattus norvegicus OX=10116 GN=Cdc42 PE=1 SV=2</t>
  </si>
  <si>
    <t xml:space="preserve">Cdc42 </t>
  </si>
  <si>
    <t>P19225</t>
  </si>
  <si>
    <t>Cytochrome P450 2C70 OS=Rattus norvegicus OX=10116 GN=Cyp2c70 PE=2 SV=1</t>
  </si>
  <si>
    <t xml:space="preserve">Cyp2c70 </t>
  </si>
  <si>
    <t>Q5U1Y2</t>
  </si>
  <si>
    <t>Rac family small GTPase 2 OS=Rattus norvegicus OX=10116 GN=Rac2 PE=1 SV=1</t>
  </si>
  <si>
    <t xml:space="preserve">Rac2 </t>
  </si>
  <si>
    <t>Q569D2</t>
  </si>
  <si>
    <t>ST3 beta-galactoside alpha-2,3-sialyltransferase 6 OS=Rattus norvegicus OX=10116 GN=St3gal6 PE=1 SV=1</t>
  </si>
  <si>
    <t xml:space="preserve">St3gal6 </t>
  </si>
  <si>
    <t>Q62931</t>
  </si>
  <si>
    <t>Golgi SNAP receptor complex member 1 OS=Rattus norvegicus OX=10116 GN=Gosr1 PE=1 SV=1</t>
  </si>
  <si>
    <t xml:space="preserve">Gosr1 </t>
  </si>
  <si>
    <t>Q9Z1W6</t>
  </si>
  <si>
    <t>Protein LYRIC OS=Rattus norvegicus OX=10116 GN=Mtdh PE=1 SV=2</t>
  </si>
  <si>
    <t xml:space="preserve">Mtdh </t>
  </si>
  <si>
    <t>O88867</t>
  </si>
  <si>
    <t>Kynurenine 3-monooxygenase OS=Rattus norvegicus OX=10116 GN=Kmo PE=1 SV=1</t>
  </si>
  <si>
    <t xml:space="preserve">Kmo </t>
  </si>
  <si>
    <t>F1LTF8</t>
  </si>
  <si>
    <t>Laminin subunit alpha 4 OS=Rattus norvegicus OX=10116 GN=Lama4 PE=1 SV=3</t>
  </si>
  <si>
    <t xml:space="preserve">Lama4 </t>
  </si>
  <si>
    <t>Q64428</t>
  </si>
  <si>
    <t>Trifunctional enzyme subunit alpha, mitochondrial OS=Rattus norvegicus OX=10116 GN=Hadha PE=1 SV=2</t>
  </si>
  <si>
    <t xml:space="preserve">Hadha </t>
  </si>
  <si>
    <t>F1LN92</t>
  </si>
  <si>
    <t>AFG3-like matrix AAA peptidase subunit 2 OS=Rattus norvegicus OX=10116 GN=Afg3l2 PE=1 SV=1</t>
  </si>
  <si>
    <t xml:space="preserve">Afg3l2 </t>
  </si>
  <si>
    <t>Q5UAJ5</t>
  </si>
  <si>
    <t>ATP synthase protein 8 OS=Rattus norvegicus OX=10116 GN=ATP8 PE=3 SV=1</t>
  </si>
  <si>
    <t xml:space="preserve">ATP8 </t>
  </si>
  <si>
    <t>P09650</t>
  </si>
  <si>
    <t>Mast cell protease 1 OS=Rattus norvegicus OX=10116 GN=Mcpt1 PE=1 SV=3</t>
  </si>
  <si>
    <t xml:space="preserve">Mcpt1 </t>
  </si>
  <si>
    <t>A0A0G2K8Z9</t>
  </si>
  <si>
    <t>Kinesin family member 13B OS=Rattus norvegicus OX=10116 GN=Kif13b PE=1 SV=1</t>
  </si>
  <si>
    <t xml:space="preserve">Kif13b </t>
  </si>
  <si>
    <t>P07632</t>
  </si>
  <si>
    <t>Superoxide dismutase [Cu-Zn] OS=Rattus norvegicus OX=10116 GN=Sod1 PE=1 SV=2</t>
  </si>
  <si>
    <t xml:space="preserve">Sod1 </t>
  </si>
  <si>
    <t>Q3T1G7</t>
  </si>
  <si>
    <t>Conserved oligomeric Golgi complex subunit 7 OS=Rattus norvegicus OX=10116 GN=Cog7 PE=2 SV=1</t>
  </si>
  <si>
    <t xml:space="preserve">Cog7 </t>
  </si>
  <si>
    <t>O35094</t>
  </si>
  <si>
    <t>Mitochondrial import inner membrane translocase subunit TIM44 OS=Rattus norvegicus OX=10116 GN=Timm44 PE=1 SV=1</t>
  </si>
  <si>
    <t xml:space="preserve">Timm44 </t>
  </si>
  <si>
    <t>A0A0G2K9J2</t>
  </si>
  <si>
    <t>V-type proton ATPase subunit H OS=Rattus norvegicus OX=10116 GN=Atp6v1h PE=1 SV=1</t>
  </si>
  <si>
    <t xml:space="preserve">Atp6v1h </t>
  </si>
  <si>
    <t>D3ZJ50</t>
  </si>
  <si>
    <t>Plakophilin 3 OS=Rattus norvegicus OX=10116 GN=Pkp3 PE=1 SV=1</t>
  </si>
  <si>
    <t xml:space="preserve">Pkp3 </t>
  </si>
  <si>
    <t>Q9ES38</t>
  </si>
  <si>
    <t>Bile acyl-CoA synthetase OS=Rattus norvegicus OX=10116 GN=Slc27a5 PE=1 SV=1</t>
  </si>
  <si>
    <t xml:space="preserve">Slc27a5 </t>
  </si>
  <si>
    <t>Q5XIM0</t>
  </si>
  <si>
    <t>BCS1 homolog, ubiquinol-cytochrome c reductase complex chaperone OS=Rattus norvegicus OX=10116 GN=Bcs1l PE=1 SV=1</t>
  </si>
  <si>
    <t xml:space="preserve">Bcs1l </t>
  </si>
  <si>
    <t>P24470</t>
  </si>
  <si>
    <t>Cytochrome P450 2C23 OS=Rattus norvegicus OX=10116 GN=Cyp2c23 PE=2 SV=2</t>
  </si>
  <si>
    <t xml:space="preserve">Cyp2c23 </t>
  </si>
  <si>
    <t>A0A0H2UHP9</t>
  </si>
  <si>
    <t>RCG39700, isoform CRA_d OS=Rattus norvegicus OX=10116 GN=Rab6a PE=1 SV=1</t>
  </si>
  <si>
    <t xml:space="preserve">Rab6a </t>
  </si>
  <si>
    <t>P21396</t>
  </si>
  <si>
    <t>Amine oxidase [flavin-containing] A OS=Rattus norvegicus OX=10116 GN=Maoa PE=1 SV=1</t>
  </si>
  <si>
    <t xml:space="preserve">Maoa </t>
  </si>
  <si>
    <t>Q62636</t>
  </si>
  <si>
    <t>Ras-related protein Rap-1b OS=Rattus norvegicus OX=10116 GN=Rap1b PE=1 SV=2</t>
  </si>
  <si>
    <t xml:space="preserve">Rap1b </t>
  </si>
  <si>
    <t>Q5FVQ8</t>
  </si>
  <si>
    <t>NLR family member X1 OS=Rattus norvegicus OX=10116 GN=Nlrx1 PE=2 SV=1</t>
  </si>
  <si>
    <t xml:space="preserve">Nlrx1 </t>
  </si>
  <si>
    <t>Q2THW7</t>
  </si>
  <si>
    <t>Palmitoyltransferase ZDHHC5 OS=Rattus norvegicus OX=10116 GN=Zdhhc5 PE=1 SV=1</t>
  </si>
  <si>
    <t xml:space="preserve">Zdhhc5 </t>
  </si>
  <si>
    <t>D4A9D6</t>
  </si>
  <si>
    <t>DEAH (Asp-Glu-Ala-His) box polypeptide 9 (Predicted) OS=Rattus norvegicus OX=10116 GN=Dhx9 PE=1 SV=1</t>
  </si>
  <si>
    <t xml:space="preserve">Dhx9 </t>
  </si>
  <si>
    <t>D3Z9I1</t>
  </si>
  <si>
    <t>Cytochrome C oxidase assembly factor 3 OS=Rattus norvegicus OX=10116 GN=Coa3 PE=1 SV=1</t>
  </si>
  <si>
    <t xml:space="preserve">Coa3 </t>
  </si>
  <si>
    <t>A1L1J9</t>
  </si>
  <si>
    <t>Lipase maturation factor 2 OS=Rattus norvegicus OX=10116 GN=Lmf2 PE=2 SV=1</t>
  </si>
  <si>
    <t xml:space="preserve">Lmf2 </t>
  </si>
  <si>
    <t>A0A0G2JTB2</t>
  </si>
  <si>
    <t>Glucan (1,4-alpha-), branching enzyme 1 OS=Rattus norvegicus OX=10116 GN=Gbe1 PE=1 SV=1</t>
  </si>
  <si>
    <t xml:space="preserve">Gbe1 </t>
  </si>
  <si>
    <t>D3ZMR2</t>
  </si>
  <si>
    <t>UHRF1-binding protein 1 OS=Rattus norvegicus OX=10116 GN=Uhrf1bp1 PE=1 SV=3</t>
  </si>
  <si>
    <t xml:space="preserve">Uhrf1bp1 </t>
  </si>
  <si>
    <t>Q5XIN6</t>
  </si>
  <si>
    <t>Mitochondrial proton/calcium exchanger protein OS=Rattus norvegicus OX=10116 GN=Letm1 PE=1 SV=1</t>
  </si>
  <si>
    <t xml:space="preserve">Letm1 </t>
  </si>
  <si>
    <t>Q4KLZ0</t>
  </si>
  <si>
    <t>Vanin 1 OS=Rattus norvegicus OX=10116 GN=Vnn1 PE=1 SV=1</t>
  </si>
  <si>
    <t xml:space="preserve">Vnn1 </t>
  </si>
  <si>
    <t>G3V8U4</t>
  </si>
  <si>
    <t>Sorting nexin family member 27, isoform CRA_b OS=Rattus norvegicus OX=10116 GN=Snx27 PE=1 SV=3</t>
  </si>
  <si>
    <t xml:space="preserve">Snx27 </t>
  </si>
  <si>
    <t>Q5BJZ3</t>
  </si>
  <si>
    <t>Nicotinamide nucleotide transhydrogenase OS=Rattus norvegicus OX=10116 GN=Nnt PE=1 SV=1</t>
  </si>
  <si>
    <t xml:space="preserve">Nnt </t>
  </si>
  <si>
    <t>Q5XIU4</t>
  </si>
  <si>
    <t>B-cell receptor-associated protein 29 OS=Rattus norvegicus OX=10116 GN=Bcap29 PE=1 SV=1</t>
  </si>
  <si>
    <t xml:space="preserve">Bcap29 </t>
  </si>
  <si>
    <t>F1LZW6</t>
  </si>
  <si>
    <t>Solute carrier family 25 member 13 OS=Rattus norvegicus OX=10116 GN=Slc25a13 PE=1 SV=2</t>
  </si>
  <si>
    <t xml:space="preserve">Slc25a13 </t>
  </si>
  <si>
    <t>Q9JI66</t>
  </si>
  <si>
    <t>Electrogenic sodium bicarbonate cotransporter 1 OS=Rattus norvegicus OX=10116 GN=Slc4a4 PE=1 SV=1</t>
  </si>
  <si>
    <t xml:space="preserve">Slc4a4 </t>
  </si>
  <si>
    <t>Q3MIE0</t>
  </si>
  <si>
    <t>Enoyl-CoA hydratase domain-containing protein 3, mitochondrial OS=Rattus norvegicus OX=10116 GN=Echdc3 PE=2 SV=1</t>
  </si>
  <si>
    <t xml:space="preserve">Echdc3 </t>
  </si>
  <si>
    <t>D3Z8B6</t>
  </si>
  <si>
    <t>Abhydrolase domain-containing 15 OS=Rattus norvegicus OX=10116 GN=Abhd15 PE=1 SV=1</t>
  </si>
  <si>
    <t xml:space="preserve">Abhd15 </t>
  </si>
  <si>
    <t>Q9QUL6</t>
  </si>
  <si>
    <t>Vesicle-fusing ATPase OS=Rattus norvegicus OX=10116 GN=Nsf PE=1 SV=1</t>
  </si>
  <si>
    <t xml:space="preserve">Nsf </t>
  </si>
  <si>
    <t>P11345</t>
  </si>
  <si>
    <t>RAF proto-oncogene serine/threonine-protein kinase OS=Rattus norvegicus OX=10116 GN=Raf1 PE=1 SV=1</t>
  </si>
  <si>
    <t xml:space="preserve">Raf1 </t>
  </si>
  <si>
    <t>A1L1J8</t>
  </si>
  <si>
    <t>RAB5B, member RAS oncogene family OS=Rattus norvegicus OX=10116 GN=Rab5b PE=1 SV=1</t>
  </si>
  <si>
    <t xml:space="preserve">Rab5b </t>
  </si>
  <si>
    <t>P38652</t>
  </si>
  <si>
    <t>Phosphoglucomutase-1 OS=Rattus norvegicus OX=10116 GN=Pgm1 PE=1 SV=2</t>
  </si>
  <si>
    <t xml:space="preserve">Pgm1 </t>
  </si>
  <si>
    <t>A0A0G2K3C5</t>
  </si>
  <si>
    <t>Cystathionine gamma-lyase OS=Rattus norvegicus OX=10116 GN=Cth PE=1 SV=1</t>
  </si>
  <si>
    <t xml:space="preserve">Cth </t>
  </si>
  <si>
    <t>Q5U3Y7</t>
  </si>
  <si>
    <t>Sigma intracellular receptor 2 OS=Rattus norvegicus OX=10116 GN=Tmem97 PE=2 SV=1</t>
  </si>
  <si>
    <t xml:space="preserve">Tmem97 </t>
  </si>
  <si>
    <t>Q09325</t>
  </si>
  <si>
    <t>Alpha-1,3-mannosyl-glycoprotein 2-beta-N-acetylglucosaminyltransferase OS=Rattus norvegicus OX=10116 GN=Mgat1 PE=2 SV=1</t>
  </si>
  <si>
    <t xml:space="preserve">Mgat1 </t>
  </si>
  <si>
    <t>P04636</t>
  </si>
  <si>
    <t>Malate dehydrogenase, mitochondrial OS=Rattus norvegicus OX=10116 GN=Mdh2 PE=1 SV=2</t>
  </si>
  <si>
    <t xml:space="preserve">Mdh2 </t>
  </si>
  <si>
    <t>Q5RKJ9</t>
  </si>
  <si>
    <t>RAB10, member RAS oncogene family OS=Rattus norvegicus OX=10116 GN=Rab10 PE=1 SV=1</t>
  </si>
  <si>
    <t xml:space="preserve">Rab10 </t>
  </si>
  <si>
    <t>P29419</t>
  </si>
  <si>
    <t>ATP synthase subunit e, mitochondrial OS=Rattus norvegicus OX=10116 GN=Atp5me PE=1 SV=3</t>
  </si>
  <si>
    <t xml:space="preserve">Atp5me </t>
  </si>
  <si>
    <t>P28037</t>
  </si>
  <si>
    <t>Cytosolic 10-formyltetrahydrofolate dehydrogenase OS=Rattus norvegicus OX=10116 GN=Aldh1l1 PE=1 SV=3</t>
  </si>
  <si>
    <t xml:space="preserve">Aldh1l1 </t>
  </si>
  <si>
    <t>Q05096</t>
  </si>
  <si>
    <t>Unconventional myosin-Ib OS=Rattus norvegicus OX=10116 GN=Myo1b PE=1 SV=1</t>
  </si>
  <si>
    <t xml:space="preserve">Myo1b </t>
  </si>
  <si>
    <t>Q66H15</t>
  </si>
  <si>
    <t>Regulator of microtubule dynamics protein 3 OS=Rattus norvegicus OX=10116 GN=Rmdn3 PE=1 SV=1</t>
  </si>
  <si>
    <t xml:space="preserve">Rmdn3 </t>
  </si>
  <si>
    <t>G3V6H5</t>
  </si>
  <si>
    <t>Mitochondrial 2-oxoglutarate/malate carrier protein OS=Rattus norvegicus OX=10116 GN=Slc25a11 PE=1 SV=1</t>
  </si>
  <si>
    <t xml:space="preserve">Slc25a11 </t>
  </si>
  <si>
    <t>D4A054</t>
  </si>
  <si>
    <t>RAN-binding protein 2 OS=Rattus norvegicus OX=10116 GN=Ranbp2 PE=1 SV=2</t>
  </si>
  <si>
    <t xml:space="preserve">Ranbp2 </t>
  </si>
  <si>
    <t>P00173</t>
  </si>
  <si>
    <t>Cytochrome b5 OS=Rattus norvegicus OX=10116 GN=Cyb5a PE=1 SV=2</t>
  </si>
  <si>
    <t xml:space="preserve">Cyb5a </t>
  </si>
  <si>
    <t>F1LMV6</t>
  </si>
  <si>
    <t>Desmoplakin OS=Rattus norvegicus OX=10116 GN=Dsp PE=1 SV=1</t>
  </si>
  <si>
    <t xml:space="preserve">Dsp </t>
  </si>
  <si>
    <t>Q6PCT8</t>
  </si>
  <si>
    <t>Succinate dehydrogenase [ubiquinone] cytochrome b small subunit, mitochondrial OS=Rattus norvegicus OX=10116 GN=Sdhd PE=2 SV=1</t>
  </si>
  <si>
    <t xml:space="preserve">Sdhd </t>
  </si>
  <si>
    <t>Q63921</t>
  </si>
  <si>
    <t>Prostaglandin G/H synthase 1 OS=Rattus norvegicus OX=10116 GN=Ptgs1 PE=2 SV=2</t>
  </si>
  <si>
    <t xml:space="preserve">Ptgs1 </t>
  </si>
  <si>
    <t>A0A0G2K8S6</t>
  </si>
  <si>
    <t>Glucosidase 1 OS=Rattus norvegicus OX=10116 GN=LOC103692171 PE=1 SV=1</t>
  </si>
  <si>
    <t xml:space="preserve">LOC103692171 </t>
  </si>
  <si>
    <t>P61589</t>
  </si>
  <si>
    <t>Transforming protein RhoA OS=Rattus norvegicus OX=10116 GN=Rhoa PE=1 SV=1</t>
  </si>
  <si>
    <t xml:space="preserve">Rhoa </t>
  </si>
  <si>
    <t>Q498D5</t>
  </si>
  <si>
    <t>Regulator of microtubule dynamics protein 2 OS=Rattus norvegicus OX=10116 GN=Rmdn2 PE=1 SV=1</t>
  </si>
  <si>
    <t xml:space="preserve">Rmdn2 </t>
  </si>
  <si>
    <t>M0R890</t>
  </si>
  <si>
    <t>ATP-binding cassette subfamily A member 6 OS=Rattus norvegicus OX=10116 GN=Abca6 PE=1 SV=2</t>
  </si>
  <si>
    <t xml:space="preserve">Abca6 </t>
  </si>
  <si>
    <t>D3ZHG0</t>
  </si>
  <si>
    <t>Very-long-chain (3R)-3-hydroxyacyl-CoA dehydratase OS=Rattus norvegicus OX=10116 GN=Hacd2 PE=1 SV=3</t>
  </si>
  <si>
    <t xml:space="preserve">Hacd2 </t>
  </si>
  <si>
    <t>B1H270</t>
  </si>
  <si>
    <t>Succinate--CoA ligase [GDP-forming] subunit beta, mitochondrial OS=Rattus norvegicus OX=10116 GN=Suclg2 PE=2 SV=1</t>
  </si>
  <si>
    <t xml:space="preserve">Suclg2 </t>
  </si>
  <si>
    <t>Q5XI64</t>
  </si>
  <si>
    <t>Monoacylglycerol lipase ABHD6 OS=Rattus norvegicus OX=10116 GN=Abhd6 PE=1 SV=1</t>
  </si>
  <si>
    <t xml:space="preserve">Abhd6 </t>
  </si>
  <si>
    <t>Q66HA6</t>
  </si>
  <si>
    <t>ADP-ribosylation factor-like protein 8B OS=Rattus norvegicus OX=10116 GN=Arl8b PE=2 SV=1</t>
  </si>
  <si>
    <t xml:space="preserve">Arl8b </t>
  </si>
  <si>
    <t>A0A0G2JY43</t>
  </si>
  <si>
    <t>Aldehyde dehydrogenase family 3 member A2 OS=Rattus norvegicus OX=10116 GN=Aldh3a2 PE=1 SV=1</t>
  </si>
  <si>
    <t xml:space="preserve">Aldh3a2 </t>
  </si>
  <si>
    <t>Q63041</t>
  </si>
  <si>
    <t>Alpha-1-macroglobulin OS=Rattus norvegicus OX=10116 GN=A1m PE=1 SV=1</t>
  </si>
  <si>
    <t xml:space="preserve">A1m </t>
  </si>
  <si>
    <t>A0A0G2JSR7</t>
  </si>
  <si>
    <t>Matrin-3 OS=Rattus norvegicus OX=10116 GN=Matr3 PE=1 SV=1</t>
  </si>
  <si>
    <t xml:space="preserve">Matr3 </t>
  </si>
  <si>
    <t>D3ZHV2</t>
  </si>
  <si>
    <t>Microtubule-actin cross-linking factor 1 OS=Rattus norvegicus OX=10116 GN=Macf1 PE=1 SV=1</t>
  </si>
  <si>
    <t xml:space="preserve">Macf1 </t>
  </si>
  <si>
    <t>P09875</t>
  </si>
  <si>
    <t>UDP-glucuronosyltransferase 2B1 OS=Rattus norvegicus OX=10116 GN=Ugt2b1 PE=2 SV=1</t>
  </si>
  <si>
    <t xml:space="preserve">Ugt2b1 </t>
  </si>
  <si>
    <t>P51869</t>
  </si>
  <si>
    <t>Cytochrome P450 4F4 OS=Rattus norvegicus OX=10116 GN=Cyp4f4 PE=2 SV=1</t>
  </si>
  <si>
    <t xml:space="preserve">Cyp4f4 </t>
  </si>
  <si>
    <t>P0C546</t>
  </si>
  <si>
    <t>Mitochondrial coenzyme A transporter SLC25A42 OS=Rattus norvegicus OX=10116 GN=Slc25a42 PE=2 SV=1</t>
  </si>
  <si>
    <t xml:space="preserve">Slc25a42 </t>
  </si>
  <si>
    <t>P70580</t>
  </si>
  <si>
    <t>Membrane-associated progesterone receptor component 1 OS=Rattus norvegicus OX=10116 GN=Pgrmc1 PE=1 SV=3</t>
  </si>
  <si>
    <t xml:space="preserve">Pgrmc1 </t>
  </si>
  <si>
    <t>A0A0G2K3N1</t>
  </si>
  <si>
    <t>Golgi brefeldin A-resistant guanine nucleotide exchange factor 1 OS=Rattus norvegicus OX=10116 GN=Gbf1 PE=1 SV=1</t>
  </si>
  <si>
    <t xml:space="preserve">Gbf1 </t>
  </si>
  <si>
    <t>A0A0G2K059</t>
  </si>
  <si>
    <t>Mitochondrial calcium uniporter OS=Rattus norvegicus OX=10116 GN=Mcu PE=1 SV=1</t>
  </si>
  <si>
    <t xml:space="preserve">Mcu </t>
  </si>
  <si>
    <t>Q5RJQ4</t>
  </si>
  <si>
    <t>NAD-dependent protein deacetylase sirtuin-2 OS=Rattus norvegicus OX=10116 GN=Sirt2 PE=1 SV=1</t>
  </si>
  <si>
    <t xml:space="preserve">Sirt2 </t>
  </si>
  <si>
    <t>Q5FVM4</t>
  </si>
  <si>
    <t>Non-POU domain-containing octamer-binding protein OS=Rattus norvegicus OX=10116 GN=Nono PE=1 SV=3</t>
  </si>
  <si>
    <t xml:space="preserve">Nono </t>
  </si>
  <si>
    <t>G3V8N0</t>
  </si>
  <si>
    <t>Sideroflexin 2 OS=Rattus norvegicus OX=10116 GN=Sfxn2 PE=1 SV=2</t>
  </si>
  <si>
    <t xml:space="preserve">Sfxn2 </t>
  </si>
  <si>
    <t>B1WBY5</t>
  </si>
  <si>
    <t>DnaJ (Hsp40) homolog, subfamily C, member 11 OS=Rattus norvegicus OX=10116 GN=Dnajc11 PE=1 SV=1</t>
  </si>
  <si>
    <t xml:space="preserve">Dnajc11 </t>
  </si>
  <si>
    <t>D4A2K1</t>
  </si>
  <si>
    <t>4-hydroxy-2-oxoglutarate aldolase 1 OS=Rattus norvegicus OX=10116 GN=Hoga1 PE=1 SV=1</t>
  </si>
  <si>
    <t xml:space="preserve">Hoga1 </t>
  </si>
  <si>
    <t>B2RYE8</t>
  </si>
  <si>
    <t>Fam69a protein OS=Rattus norvegicus OX=10116 GN=Dipk1a PE=2 SV=1</t>
  </si>
  <si>
    <t xml:space="preserve">Dipk1a </t>
  </si>
  <si>
    <t>O35547</t>
  </si>
  <si>
    <t>Long-chain-fatty-acid--CoA ligase 4 OS=Rattus norvegicus OX=10116 GN=Acsl4 PE=1 SV=2</t>
  </si>
  <si>
    <t xml:space="preserve">Acsl4 </t>
  </si>
  <si>
    <t>F1LQ48</t>
  </si>
  <si>
    <t>Heterogeneous nuclear ribonucleoprotein L OS=Rattus norvegicus OX=10116 GN=Hnrnpl PE=1 SV=2</t>
  </si>
  <si>
    <t xml:space="preserve">Hnrnpl </t>
  </si>
  <si>
    <t>B0BNE5</t>
  </si>
  <si>
    <t>S-formylglutathione hydrolase OS=Rattus norvegicus OX=10116 GN=Esd PE=2 SV=1</t>
  </si>
  <si>
    <t xml:space="preserve">Esd </t>
  </si>
  <si>
    <t>P22791</t>
  </si>
  <si>
    <t>Hydroxymethylglutaryl-CoA synthase, mitochondrial OS=Rattus norvegicus OX=10116 GN=Hmgcs2 PE=1 SV=1</t>
  </si>
  <si>
    <t xml:space="preserve">Hmgcs2 </t>
  </si>
  <si>
    <t>B0BN19</t>
  </si>
  <si>
    <t>RAB22A, member RAS oncogene family OS=Rattus norvegicus OX=10116 GN=Rab22a PE=1 SV=1</t>
  </si>
  <si>
    <t xml:space="preserve">Rab22a </t>
  </si>
  <si>
    <t>D4A4K4</t>
  </si>
  <si>
    <t>Vacuolar protein sorting 13 homolog C OS=Rattus norvegicus OX=10116 GN=Vps13c PE=1 SV=2</t>
  </si>
  <si>
    <t xml:space="preserve">Vps13c </t>
  </si>
  <si>
    <t>E9PTA5</t>
  </si>
  <si>
    <t>Phosphatidylinositol glycan anchor biosynthesis, class N OS=Rattus norvegicus OX=10116 GN=Pign PE=1 SV=3</t>
  </si>
  <si>
    <t xml:space="preserve">Pign </t>
  </si>
  <si>
    <t>B0K020</t>
  </si>
  <si>
    <t>CDGSH iron-sulfur domain-containing protein 1 OS=Rattus norvegicus OX=10116 GN=Cisd1 PE=3 SV=1</t>
  </si>
  <si>
    <t xml:space="preserve">Cisd1 </t>
  </si>
  <si>
    <t>Q5XI85</t>
  </si>
  <si>
    <t>Aminomethyltransferase OS=Rattus norvegicus OX=10116 GN=Amt PE=2 SV=1</t>
  </si>
  <si>
    <t xml:space="preserve">Amt </t>
  </si>
  <si>
    <t>P09811</t>
  </si>
  <si>
    <t>Glycogen phosphorylase, liver form OS=Rattus norvegicus OX=10116 GN=Pygl PE=1 SV=5</t>
  </si>
  <si>
    <t xml:space="preserve">Pygl </t>
  </si>
  <si>
    <t>F1M938</t>
  </si>
  <si>
    <t>Vesicle transport through interaction with t-SNAREs homolog 1A OS=Rattus norvegicus OX=10116 GN=Vti1a PE=1 SV=2</t>
  </si>
  <si>
    <t xml:space="preserve">Vti1a </t>
  </si>
  <si>
    <t>F1M124</t>
  </si>
  <si>
    <t>Cordon-bleu WH2 repeat protein-like 1 OS=Rattus norvegicus OX=10116 GN=Cobll1 PE=1 SV=2</t>
  </si>
  <si>
    <t xml:space="preserve">Cobll1 </t>
  </si>
  <si>
    <t>Q5RJS8</t>
  </si>
  <si>
    <t>Protein-tyrosine sulfotransferase 2 OS=Rattus norvegicus OX=10116 GN=Tpst2 PE=2 SV=1</t>
  </si>
  <si>
    <t xml:space="preserve">Tpst2 </t>
  </si>
  <si>
    <t>M0RC99</t>
  </si>
  <si>
    <t>Ras-related protein Rab-5A OS=Rattus norvegicus OX=10116 GN=Rab5a PE=2 SV=1</t>
  </si>
  <si>
    <t xml:space="preserve">Rab5a </t>
  </si>
  <si>
    <t>P13444</t>
  </si>
  <si>
    <t>S-adenosylmethionine synthase isoform type-1 OS=Rattus norvegicus OX=10116 GN=Mat1a PE=1 SV=2</t>
  </si>
  <si>
    <t xml:space="preserve">Mat1a </t>
  </si>
  <si>
    <t>P10719</t>
  </si>
  <si>
    <t>ATP synthase subunit beta, mitochondrial OS=Rattus norvegicus OX=10116 GN=Atp5f1b PE=1 SV=2</t>
  </si>
  <si>
    <t xml:space="preserve">Atp5f1b </t>
  </si>
  <si>
    <t>D3ZLT1</t>
  </si>
  <si>
    <t>NADH dehydrogenase (Ubiquinone) 1 beta subcomplex, 7 (Predicted) OS=Rattus norvegicus OX=10116 GN=Ndufb7 PE=1 SV=1</t>
  </si>
  <si>
    <t xml:space="preserve">Ndufb7 </t>
  </si>
  <si>
    <t>B0BN70</t>
  </si>
  <si>
    <t>Small integral membrane protein 7 OS=Rattus norvegicus OX=10116 GN=Smim7 PE=3 SV=1</t>
  </si>
  <si>
    <t xml:space="preserve">Smim7 </t>
  </si>
  <si>
    <t>P56627</t>
  </si>
  <si>
    <t>Aquaporin-9 OS=Rattus norvegicus OX=10116 GN=Aqp9 PE=2 SV=1</t>
  </si>
  <si>
    <t xml:space="preserve">Aqp9 </t>
  </si>
  <si>
    <t>A0A0G2JTD9</t>
  </si>
  <si>
    <t>RAB17, member RAS oncogene family OS=Rattus norvegicus OX=10116 GN=Rab17 PE=1 SV=1</t>
  </si>
  <si>
    <t xml:space="preserve">Rab17 </t>
  </si>
  <si>
    <t>Q9QZH7</t>
  </si>
  <si>
    <t>F-box/LRR-repeat protein 20 OS=Rattus norvegicus OX=10116 GN=Fbxl20 PE=1 SV=1</t>
  </si>
  <si>
    <t xml:space="preserve">Fbxl20 </t>
  </si>
  <si>
    <t>P97536</t>
  </si>
  <si>
    <t>Cullin-associated NEDD8-dissociated protein 1 OS=Rattus norvegicus OX=10116 GN=Cand1 PE=1 SV=1</t>
  </si>
  <si>
    <t xml:space="preserve">Cand1 </t>
  </si>
  <si>
    <t>Q9ES53</t>
  </si>
  <si>
    <t>Ubiquitin recognition factor in ER-associated degradation protein 1 OS=Rattus norvegicus OX=10116 GN=Ufd1 PE=1 SV=1</t>
  </si>
  <si>
    <t xml:space="preserve">Ufd1 </t>
  </si>
  <si>
    <t>B0BN52</t>
  </si>
  <si>
    <t>Mitochondrial carrier 2 OS=Rattus norvegicus OX=10116 GN=Mtch2 PE=2 SV=1</t>
  </si>
  <si>
    <t xml:space="preserve">Mtch2 </t>
  </si>
  <si>
    <t>O35509</t>
  </si>
  <si>
    <t>Ras-related protein Rab-11B OS=Rattus norvegicus OX=10116 GN=Rab11b PE=1 SV=4</t>
  </si>
  <si>
    <t xml:space="preserve">Rab11b </t>
  </si>
  <si>
    <t>Q63707</t>
  </si>
  <si>
    <t>Dihydroorotate dehydrogenase (quinone), mitochondrial OS=Rattus norvegicus OX=10116 GN=Dhodh PE=1 SV=1</t>
  </si>
  <si>
    <t xml:space="preserve">Dhodh </t>
  </si>
  <si>
    <t>Q6AY30</t>
  </si>
  <si>
    <t>Saccharopine dehydrogenase-like oxidoreductase OS=Rattus norvegicus OX=10116 GN=Sccpdh PE=1 SV=1</t>
  </si>
  <si>
    <t xml:space="preserve">Sccpdh </t>
  </si>
  <si>
    <t>P70500</t>
  </si>
  <si>
    <t>CDP-diacylglycerol--inositol 3-phosphatidyltransferase OS=Rattus norvegicus OX=10116 GN=Cdipt PE=1 SV=1</t>
  </si>
  <si>
    <t xml:space="preserve">Cdipt </t>
  </si>
  <si>
    <t>Q569A6</t>
  </si>
  <si>
    <t>ER lumen protein-retaining receptor 1 OS=Rattus norvegicus OX=10116 GN=Kdelr1 PE=2 SV=1</t>
  </si>
  <si>
    <t xml:space="preserve">Kdelr1 </t>
  </si>
  <si>
    <t>Q68G19</t>
  </si>
  <si>
    <t>UDP-glucuronosyltransferase OS=Rattus norvegicus OX=10116 GN=Ugt2b35 PE=1 SV=1</t>
  </si>
  <si>
    <t xml:space="preserve">Ugt2b35 </t>
  </si>
  <si>
    <t>P36370</t>
  </si>
  <si>
    <t>Antigen peptide transporter 1 OS=Rattus norvegicus OX=10116 GN=Tap1 PE=1 SV=2</t>
  </si>
  <si>
    <t xml:space="preserve">Tap1 </t>
  </si>
  <si>
    <t>B5D5N9</t>
  </si>
  <si>
    <t>Cationic amino acid transporter 2 OS=Rattus norvegicus OX=10116 GN=Slc7a2 PE=1 SV=1</t>
  </si>
  <si>
    <t xml:space="preserve">Slc7a2 </t>
  </si>
  <si>
    <t>D3ZNV6</t>
  </si>
  <si>
    <t>ELMO domain-containing 2 OS=Rattus norvegicus OX=10116 GN=Elmod2 PE=1 SV=1</t>
  </si>
  <si>
    <t xml:space="preserve">Elmod2 </t>
  </si>
  <si>
    <t>A0A0G2JZF6</t>
  </si>
  <si>
    <t>NADH:ubiquinone oxidoreductase complex assembly factor 2 OS=Rattus norvegicus OX=10116 GN=Ndufaf2 PE=1 SV=1</t>
  </si>
  <si>
    <t xml:space="preserve">Ndufaf2 </t>
  </si>
  <si>
    <t>P20673</t>
  </si>
  <si>
    <t>Argininosuccinate lyase OS=Rattus norvegicus OX=10116 GN=Asl PE=2 SV=1</t>
  </si>
  <si>
    <t xml:space="preserve">Asl </t>
  </si>
  <si>
    <t>Q64244</t>
  </si>
  <si>
    <t>ADP-ribosyl cyclase/cyclic ADP-ribose hydrolase 1 OS=Rattus norvegicus OX=10116 GN=Cd38 PE=1 SV=1</t>
  </si>
  <si>
    <t xml:space="preserve">Cd38 </t>
  </si>
  <si>
    <t>D3ZJZ0</t>
  </si>
  <si>
    <t>RGD1563250 (Predicted), isoform CRA_a OS=Rattus norvegicus OX=10116 GN=Tmem205 PE=1 SV=1</t>
  </si>
  <si>
    <t xml:space="preserve">Tmem205 </t>
  </si>
  <si>
    <t>Q5RKH2</t>
  </si>
  <si>
    <t>Galactokinase 1 OS=Rattus norvegicus OX=10116 GN=Galk1 PE=1 SV=1</t>
  </si>
  <si>
    <t xml:space="preserve">Galk1 </t>
  </si>
  <si>
    <t>P18292</t>
  </si>
  <si>
    <t>Prothrombin OS=Rattus norvegicus OX=10116 GN=F2 PE=1 SV=1</t>
  </si>
  <si>
    <t xml:space="preserve">F2 </t>
  </si>
  <si>
    <t>E9PSJ1</t>
  </si>
  <si>
    <t>ST3 beta-galactoside alpha-2,3-sialyltransferase 1 OS=Rattus norvegicus OX=10116 GN=St3gal1 PE=1 SV=1</t>
  </si>
  <si>
    <t xml:space="preserve">St3gal1 </t>
  </si>
  <si>
    <t>Q5M828</t>
  </si>
  <si>
    <t>Androgen-dependent TFPI-regulating protein OS=Rattus norvegicus OX=10116 GN=Adtrp PE=2 SV=1</t>
  </si>
  <si>
    <t xml:space="preserve">Adtrp </t>
  </si>
  <si>
    <t>Q99PS8</t>
  </si>
  <si>
    <t>Histidine-rich glycoprotein OS=Rattus norvegicus OX=10116 GN=Hrg PE=1 SV=1</t>
  </si>
  <si>
    <t xml:space="preserve">Hrg </t>
  </si>
  <si>
    <t>D4ACA5</t>
  </si>
  <si>
    <t>Mitochondrial import inner membrane translocase subunit TIM17 OS=Rattus norvegicus OX=10116 GN=LOC100911130 PE=1 SV=1</t>
  </si>
  <si>
    <t xml:space="preserve">LOC100911130 </t>
  </si>
  <si>
    <t>D4ACK1</t>
  </si>
  <si>
    <t>Nucleoporin 214 (Fragment) OS=Rattus norvegicus OX=10116 GN=Nup214 PE=1 SV=2</t>
  </si>
  <si>
    <t xml:space="preserve">Nup214 </t>
  </si>
  <si>
    <t>A0A0G2JW29</t>
  </si>
  <si>
    <t>alpha-1,2-Mannosidase OS=Rattus norvegicus OX=10116 GN=Man1a1 PE=1 SV=1</t>
  </si>
  <si>
    <t xml:space="preserve">Man1a1 </t>
  </si>
  <si>
    <t>G3V9Y1</t>
  </si>
  <si>
    <t>Myosin, heavy polypeptide 10, non-muscle, isoform CRA_b OS=Rattus norvegicus OX=10116 GN=Myh10 PE=1 SV=1</t>
  </si>
  <si>
    <t xml:space="preserve">Myh10 </t>
  </si>
  <si>
    <t>F1LPJ7</t>
  </si>
  <si>
    <t>Ubiquitin carboxyl-terminal hydrolase OS=Rattus norvegicus OX=10116 GN=Usp33 PE=1 SV=3</t>
  </si>
  <si>
    <t xml:space="preserve">Usp33 </t>
  </si>
  <si>
    <t>D3ZUY0</t>
  </si>
  <si>
    <t>Retinol dehydrogenase 14 OS=Rattus norvegicus OX=10116 GN=Rdh14 PE=1 SV=1</t>
  </si>
  <si>
    <t xml:space="preserve">Rdh14 </t>
  </si>
  <si>
    <t>A0A0G2K548</t>
  </si>
  <si>
    <t>A-kinase-anchoring protein 9 OS=Rattus norvegicus OX=10116 GN=Akap9 PE=1 SV=1</t>
  </si>
  <si>
    <t xml:space="preserve">Akap9 </t>
  </si>
  <si>
    <t>P35434</t>
  </si>
  <si>
    <t>ATP synthase subunit delta, mitochondrial OS=Rattus norvegicus OX=10116 GN=Atp5f1d PE=1 SV=2</t>
  </si>
  <si>
    <t xml:space="preserve">Atp5f1d </t>
  </si>
  <si>
    <t>P07896</t>
  </si>
  <si>
    <t>Peroxisomal bifunctional enzyme OS=Rattus norvegicus OX=10116 GN=Ehhadh PE=1 SV=2</t>
  </si>
  <si>
    <t xml:space="preserve">Ehhadh </t>
  </si>
  <si>
    <t>Q8K4Y7</t>
  </si>
  <si>
    <t>Soluble calcium-activated nucleotidase 1 OS=Rattus norvegicus OX=10116 GN=Cant1 PE=1 SV=1</t>
  </si>
  <si>
    <t xml:space="preserve">Cant1 </t>
  </si>
  <si>
    <t>D3ZPD8</t>
  </si>
  <si>
    <t>Hexosyltransferase OS=Rattus norvegicus OX=10116 GN=B3galt1 PE=1 SV=1</t>
  </si>
  <si>
    <t xml:space="preserve">B3galt1 </t>
  </si>
  <si>
    <t>B2RYI2</t>
  </si>
  <si>
    <t>Signal recognition particle subunit SRP68 OS=Rattus norvegicus OX=10116 GN=Srp68 PE=1 SV=1</t>
  </si>
  <si>
    <t xml:space="preserve">Srp68 </t>
  </si>
  <si>
    <t>Q5U316</t>
  </si>
  <si>
    <t>Ras-related protein Rab-35 OS=Rattus norvegicus OX=10116 GN=Rab35 PE=1 SV=1</t>
  </si>
  <si>
    <t xml:space="preserve">Rab35 </t>
  </si>
  <si>
    <t>P14740</t>
  </si>
  <si>
    <t>Dipeptidyl peptidase 4 OS=Rattus norvegicus OX=10116 GN=Dpp4 PE=1 SV=2</t>
  </si>
  <si>
    <t>D3ZV26</t>
  </si>
  <si>
    <t>Vesicle transport protein OS=Rattus norvegicus OX=10116 GN=Sft2d3 PE=1 SV=2</t>
  </si>
  <si>
    <t xml:space="preserve">Sft2d3 </t>
  </si>
  <si>
    <t>Q5XI89</t>
  </si>
  <si>
    <t>NXPE family member 4 OS=Rattus norvegicus OX=10116 GN=Nxpe4 PE=2 SV=1</t>
  </si>
  <si>
    <t xml:space="preserve">Nxpe4 </t>
  </si>
  <si>
    <t>F1LW74</t>
  </si>
  <si>
    <t>IQ motif-containing GTPase-activating protein 2 OS=Rattus norvegicus OX=10116 GN=Iqgap2 PE=1 SV=3</t>
  </si>
  <si>
    <t xml:space="preserve">Iqgap2 </t>
  </si>
  <si>
    <t>Q9WV57</t>
  </si>
  <si>
    <t>Macrophage-expressed gene 1 protein OS=Rattus norvegicus OX=10116 GN=Mpeg1 PE=2 SV=2</t>
  </si>
  <si>
    <t xml:space="preserve">Mpeg1 </t>
  </si>
  <si>
    <t>A0A0G2K875</t>
  </si>
  <si>
    <t>Actin-binding LIM protein family, member 3 OS=Rattus norvegicus OX=10116 GN=Ablim3 PE=1 SV=1</t>
  </si>
  <si>
    <t xml:space="preserve">Ablim3 </t>
  </si>
  <si>
    <t>Q9WTP0</t>
  </si>
  <si>
    <t>Band 4.1-like protein 1 OS=Rattus norvegicus OX=10116 GN=Epb41l1 PE=1 SV=1</t>
  </si>
  <si>
    <t xml:space="preserve">Epb41l1 </t>
  </si>
  <si>
    <t>Q4KM71</t>
  </si>
  <si>
    <t>Splicing factor proline/glutamine rich (Polypyrimidine tract binding protein associated) OS=Rattus norvegicus OX=10116 GN=Sfpq PE=2 SV=1</t>
  </si>
  <si>
    <t xml:space="preserve">Sfpq </t>
  </si>
  <si>
    <t>A2RRT9</t>
  </si>
  <si>
    <t>Cytochrome P450 4V2 OS=Rattus norvegicus OX=10116 GN=Cyp4v2 PE=2 SV=1</t>
  </si>
  <si>
    <t xml:space="preserve">Cyp4v2 </t>
  </si>
  <si>
    <t>A0A0G2JTA0</t>
  </si>
  <si>
    <t>FAS-associated factor 2 OS=Rattus norvegicus OX=10116 GN=Faf2 PE=1 SV=1</t>
  </si>
  <si>
    <t xml:space="preserve">Faf2 </t>
  </si>
  <si>
    <t>D4A7R0</t>
  </si>
  <si>
    <t>Signal recognition particle subunit SRP72 OS=Rattus norvegicus OX=10116 GN=LOC108348180 PE=1 SV=2</t>
  </si>
  <si>
    <t xml:space="preserve">LOC108348180 </t>
  </si>
  <si>
    <t>B2RZ76</t>
  </si>
  <si>
    <t>Dehydrogenase/reductase X-linked OS=Rattus norvegicus OX=10116 GN=Dhrsx PE=1 SV=1</t>
  </si>
  <si>
    <t xml:space="preserve">Dhrsx </t>
  </si>
  <si>
    <t>Q9WTV0</t>
  </si>
  <si>
    <t>Prolactin regulatory element-binding protein OS=Rattus norvegicus OX=10116 GN=Preb PE=1 SV=2</t>
  </si>
  <si>
    <t xml:space="preserve">Preb </t>
  </si>
  <si>
    <t>Q4KLL4</t>
  </si>
  <si>
    <t>Transmembrane 9 superfamily member 4 OS=Rattus norvegicus OX=10116 GN=Tm9sf4 PE=2 SV=1</t>
  </si>
  <si>
    <t xml:space="preserve">Tm9sf4 </t>
  </si>
  <si>
    <t>B5DF46</t>
  </si>
  <si>
    <t>Phosphomannomutase OS=Rattus norvegicus OX=10116 GN=Pmm2 PE=1 SV=1</t>
  </si>
  <si>
    <t xml:space="preserve">Pmm2 </t>
  </si>
  <si>
    <t>Q3MIF4</t>
  </si>
  <si>
    <t>Xylulose kinase OS=Rattus norvegicus OX=10116 GN=Xylb PE=2 SV=1</t>
  </si>
  <si>
    <t xml:space="preserve">Xylb </t>
  </si>
  <si>
    <t>F1M8K7</t>
  </si>
  <si>
    <t>Dol-P-Man:Man(5)GlcNAc(2)-PP-Dol alpha-1,3-mannosyltransferase OS=Rattus norvegicus OX=10116 GN=Alg3 PE=4 SV=2</t>
  </si>
  <si>
    <t xml:space="preserve">Alg3 </t>
  </si>
  <si>
    <t>A0A0G2KA71</t>
  </si>
  <si>
    <t>Nectin cell adhesion molecule 2 OS=Rattus norvegicus OX=10116 GN=Nectin2 PE=1 SV=1</t>
  </si>
  <si>
    <t xml:space="preserve">Nectin2 </t>
  </si>
  <si>
    <t>G3V8A5</t>
  </si>
  <si>
    <t>Vacuolar protein sorting-associated protein 35 OS=Rattus norvegicus OX=10116 GN=Vps35 PE=1 SV=1</t>
  </si>
  <si>
    <t xml:space="preserve">Vps35 </t>
  </si>
  <si>
    <t>B5DEF6</t>
  </si>
  <si>
    <t>RGD1310159 protein OS=Rattus norvegicus OX=10116 GN=RGD1310159 PE=2 SV=1</t>
  </si>
  <si>
    <t xml:space="preserve">RGD1310159 </t>
  </si>
  <si>
    <t>P15999</t>
  </si>
  <si>
    <t>ATP synthase subunit alpha, mitochondrial OS=Rattus norvegicus OX=10116 GN=Atp5f1a PE=1 SV=2</t>
  </si>
  <si>
    <t xml:space="preserve">Atp5f1a </t>
  </si>
  <si>
    <t>P00762</t>
  </si>
  <si>
    <t>Anionic trypsin-1 OS=Rattus norvegicus OX=10116 GN=Prss1 PE=1 SV=1</t>
  </si>
  <si>
    <t xml:space="preserve">Prss1 </t>
  </si>
  <si>
    <t>B0K026</t>
  </si>
  <si>
    <t>LETM1 domain-containing 1 OS=Rattus norvegicus OX=10116 GN=Letmd1 PE=1 SV=1</t>
  </si>
  <si>
    <t xml:space="preserve">Letmd1 </t>
  </si>
  <si>
    <t>Q6AYB5</t>
  </si>
  <si>
    <t>Signal recognition particle 54 kDa protein OS=Rattus norvegicus OX=10116 GN=Srp54 PE=2 SV=1</t>
  </si>
  <si>
    <t xml:space="preserve">Srp54 </t>
  </si>
  <si>
    <t>P06757</t>
  </si>
  <si>
    <t>Alcohol dehydrogenase 1 OS=Rattus norvegicus OX=10116 GN=Adh1 PE=1 SV=3</t>
  </si>
  <si>
    <t xml:space="preserve">Adh1 </t>
  </si>
  <si>
    <t>Q9ER28</t>
  </si>
  <si>
    <t>Endothelial type gp91-phox OS=Rattus norvegicus OX=10116 GN=Cybb PE=2 SV=1</t>
  </si>
  <si>
    <t xml:space="preserve">Cybb </t>
  </si>
  <si>
    <t>D3ZLT7</t>
  </si>
  <si>
    <t>Similar to RIKEN cDNA 2510039O18 OS=Rattus norvegicus OX=10116 GN=RGD1305350 PE=1 SV=1</t>
  </si>
  <si>
    <t xml:space="preserve">RGD1305350 </t>
  </si>
  <si>
    <t>P70615</t>
  </si>
  <si>
    <t>Lamin-B1 OS=Rattus norvegicus OX=10116 GN=Lmnb1 PE=1 SV=3</t>
  </si>
  <si>
    <t xml:space="preserve">Lmnb1 </t>
  </si>
  <si>
    <t>P36511</t>
  </si>
  <si>
    <t>UDP-glucuronosyltransferase 2B15 OS=Rattus norvegicus OX=10116 GN=Ugt2b15 PE=1 SV=1</t>
  </si>
  <si>
    <t>B0BN46</t>
  </si>
  <si>
    <t>Glyoxylate and hydroxypyruvate reductase OS=Rattus norvegicus OX=10116 GN=Grhpr PE=1 SV=1</t>
  </si>
  <si>
    <t xml:space="preserve">Grhpr </t>
  </si>
  <si>
    <t>D3ZZU4</t>
  </si>
  <si>
    <t>Transmembrane protein 160 OS=Rattus norvegicus OX=10116 GN=Tmem160 PE=1 SV=1</t>
  </si>
  <si>
    <t xml:space="preserve">Tmem160 </t>
  </si>
  <si>
    <t>F1LRL4</t>
  </si>
  <si>
    <t>Similar to TBC1 domain family, member 8; BUB2-like protein 1; vascular Rab-GAP/TBC-containing (Predicted), isoform CRA_a OS=Rattus norvegicus OX=10116 GN=Tbc1d9b PE=1 SV=2</t>
  </si>
  <si>
    <t xml:space="preserve">Tbc1d9b </t>
  </si>
  <si>
    <t>A0A0G2K1M5</t>
  </si>
  <si>
    <t>Divergent protein kinase domain 2A OS=Rattus norvegicus OX=10116 GN=Dipk2a PE=1 SV=1</t>
  </si>
  <si>
    <t xml:space="preserve">Dipk2a </t>
  </si>
  <si>
    <t>Q6AYC2</t>
  </si>
  <si>
    <t>Immunity-related GTPase family M protein OS=Rattus norvegicus OX=10116 GN=Irgm PE=2 SV=1</t>
  </si>
  <si>
    <t xml:space="preserve">Irgm </t>
  </si>
  <si>
    <t>P32198</t>
  </si>
  <si>
    <t>Carnitine O-palmitoyltransferase 1, liver isoform OS=Rattus norvegicus OX=10116 GN=Cpt1a PE=1 SV=2</t>
  </si>
  <si>
    <t xml:space="preserve">Cpt1a </t>
  </si>
  <si>
    <t>Q6UPE1</t>
  </si>
  <si>
    <t>Electron transfer flavoprotein-ubiquinone oxidoreductase, mitochondrial OS=Rattus norvegicus OX=10116 GN=Etfdh PE=1 SV=1</t>
  </si>
  <si>
    <t xml:space="preserve">Etfdh </t>
  </si>
  <si>
    <t>Q9EQ25</t>
  </si>
  <si>
    <t>Sodium-coupled neutral amino acid transporter 4 OS=Rattus norvegicus OX=10116 GN=Slc38a4 PE=1 SV=1</t>
  </si>
  <si>
    <t xml:space="preserve">Slc38a4 </t>
  </si>
  <si>
    <t>Q5XIG6</t>
  </si>
  <si>
    <t>N-acetylgalactosamine kinase OS=Rattus norvegicus OX=10116 GN=Galk2 PE=2 SV=1</t>
  </si>
  <si>
    <t xml:space="preserve">Galk2 </t>
  </si>
  <si>
    <t>Q6AYS8</t>
  </si>
  <si>
    <t>Estradiol 17-beta-dehydrogenase 11 OS=Rattus norvegicus OX=10116 GN=Hsd17b11 PE=2 SV=1</t>
  </si>
  <si>
    <t xml:space="preserve">Hsd17b11 </t>
  </si>
  <si>
    <t>D3ZVS2</t>
  </si>
  <si>
    <t>L-2-hydroxyglutarate dehydrogenase OS=Rattus norvegicus OX=10116 GN=L2hgdh PE=1 SV=1</t>
  </si>
  <si>
    <t xml:space="preserve">L2hgdh </t>
  </si>
  <si>
    <t>O70199</t>
  </si>
  <si>
    <t>UDP-glucose 6-dehydrogenase OS=Rattus norvegicus OX=10116 GN=Ugdh PE=1 SV=1</t>
  </si>
  <si>
    <t xml:space="preserve">Ugdh </t>
  </si>
  <si>
    <t>D3ZF21</t>
  </si>
  <si>
    <t>GPRIN family member 3 OS=Rattus norvegicus OX=10116 GN=Gprin3 PE=1 SV=2</t>
  </si>
  <si>
    <t xml:space="preserve">Gprin3 </t>
  </si>
  <si>
    <t>Q00715</t>
  </si>
  <si>
    <t>Histone H2B type 1 OS=Rattus norvegicus OX=10116 PE=1 SV=2</t>
  </si>
  <si>
    <t>H2B1</t>
  </si>
  <si>
    <t>Q63616</t>
  </si>
  <si>
    <t>Vacuolar protein sorting-associated protein 33B OS=Rattus norvegicus OX=10116 GN=Vps33b PE=2 SV=1</t>
  </si>
  <si>
    <t xml:space="preserve">Vps33b </t>
  </si>
  <si>
    <t>O35077</t>
  </si>
  <si>
    <t>Glycerol-3-phosphate dehydrogenase [NAD(+)], cytoplasmic OS=Rattus norvegicus OX=10116 GN=Gpd1 PE=1 SV=4</t>
  </si>
  <si>
    <t xml:space="preserve">Gpd1 </t>
  </si>
  <si>
    <t>P23457</t>
  </si>
  <si>
    <t>3-alpha-hydroxysteroid dehydrogenase OS=Rattus norvegicus OX=10116 GN=Akr1c9 PE=1 SV=1</t>
  </si>
  <si>
    <t xml:space="preserve">Akr1c9 </t>
  </si>
  <si>
    <t>D4AA14</t>
  </si>
  <si>
    <t>Apoptosis-inducing factor, mitochondria-associated 2 OS=Rattus norvegicus OX=10116 GN=Aifm2 PE=1 SV=1</t>
  </si>
  <si>
    <t xml:space="preserve">Aifm2 </t>
  </si>
  <si>
    <t>Q9Z269</t>
  </si>
  <si>
    <t>Vesicle-associated membrane protein-associated protein B OS=Rattus norvegicus OX=10116 GN=Vapb PE=1 SV=3</t>
  </si>
  <si>
    <t xml:space="preserve">Vapb </t>
  </si>
  <si>
    <t>B1H249</t>
  </si>
  <si>
    <t>Glucosamine 6-phosphate N-acetyltransferase OS=Rattus norvegicus OX=10116 GN=Gnpnat1 PE=1 SV=1</t>
  </si>
  <si>
    <t xml:space="preserve">Gnpnat1 </t>
  </si>
  <si>
    <t>D3ZVK5</t>
  </si>
  <si>
    <t>RCG61997 OS=Rattus norvegicus OX=10116 GN=rCG_61997 PE=1 SV=3</t>
  </si>
  <si>
    <t xml:space="preserve">rCG_61997 </t>
  </si>
  <si>
    <t>Q5PQX1</t>
  </si>
  <si>
    <t>Torsin-1A-interacting protein 1 OS=Rattus norvegicus OX=10116 GN=Tor1aip1 PE=1 SV=1</t>
  </si>
  <si>
    <t xml:space="preserve">Tor1aip1 </t>
  </si>
  <si>
    <t>Q08201</t>
  </si>
  <si>
    <t>Phosphatidylcholine translocator ABCB4 OS=Rattus norvegicus OX=10116 GN=Abcb4 PE=1 SV=1</t>
  </si>
  <si>
    <t xml:space="preserve">Abcb4 </t>
  </si>
  <si>
    <t>D4A133</t>
  </si>
  <si>
    <t>ATPase H+-transporting V1 subunit A OS=Rattus norvegicus OX=10116 GN=Atp6v1a PE=1 SV=1</t>
  </si>
  <si>
    <t xml:space="preserve">Atp6v1a </t>
  </si>
  <si>
    <t>Q6P7A2</t>
  </si>
  <si>
    <t>Ubiquitin conjugation factor E4 A OS=Rattus norvegicus OX=10116 GN=Ube4a PE=2 SV=1</t>
  </si>
  <si>
    <t xml:space="preserve">Ube4a </t>
  </si>
  <si>
    <t>D4ABM1</t>
  </si>
  <si>
    <t>Cytochrome P450 2C7 OS=Rattus norvegicus OX=10116 GN=Cyp2c7 PE=1 SV=2</t>
  </si>
  <si>
    <t xml:space="preserve">Cyp2c7 </t>
  </si>
  <si>
    <t>B2GUY0</t>
  </si>
  <si>
    <t>Endoplasmic reticulum mannosyl-oligosaccharide 1,2-alpha-mannosidase OS=Rattus norvegicus OX=10116 GN=Man1b1 PE=2 SV=2</t>
  </si>
  <si>
    <t xml:space="preserve">Man1b1 </t>
  </si>
  <si>
    <t>A0A0G2K642</t>
  </si>
  <si>
    <t>3-ketoacyl-CoA thiolase, mitochondrial OS=Rattus norvegicus OX=10116 GN=Acaa2 PE=1 SV=1</t>
  </si>
  <si>
    <t xml:space="preserve">Acaa2 </t>
  </si>
  <si>
    <t>Q6AYT9</t>
  </si>
  <si>
    <t>Acyl-coenzyme A synthetase ACSM5, mitochondrial OS=Rattus norvegicus OX=10116 GN=Acsm5 PE=2 SV=1</t>
  </si>
  <si>
    <t xml:space="preserve">Acsm5 </t>
  </si>
  <si>
    <t>A0A0G2K654</t>
  </si>
  <si>
    <t>Histone cluster 1 H1 family member c OS=Rattus norvegicus OX=10116 GN=Hist1h1c PE=1 SV=1</t>
  </si>
  <si>
    <t xml:space="preserve">Hist1h1c </t>
  </si>
  <si>
    <t>Q68FX0</t>
  </si>
  <si>
    <t>Isocitrate dehydrogenase [NAD] subunit beta, mitochondrial OS=Rattus norvegicus OX=10116 GN=Idh3B PE=2 SV=1</t>
  </si>
  <si>
    <t xml:space="preserve">Idh3B </t>
  </si>
  <si>
    <t>P07379</t>
  </si>
  <si>
    <t>Phosphoenolpyruvate carboxykinase, cytosolic [GTP] OS=Rattus norvegicus OX=10116 GN=Pck1 PE=1 SV=1</t>
  </si>
  <si>
    <t xml:space="preserve">Pck1 </t>
  </si>
  <si>
    <t>F1LVT9</t>
  </si>
  <si>
    <t>Similar to novel protein OS=Rattus norvegicus OX=10116 GN=RGD1559575 PE=1 SV=2</t>
  </si>
  <si>
    <t xml:space="preserve">RGD1559575 </t>
  </si>
  <si>
    <t>D3ZCG3</t>
  </si>
  <si>
    <t>MON2 homolog, regulator of endosome-to-Golgi-trafficking OS=Rattus norvegicus OX=10116 GN=Mon2 PE=1 SV=3</t>
  </si>
  <si>
    <t xml:space="preserve">Mon2 </t>
  </si>
  <si>
    <t>Q5M875</t>
  </si>
  <si>
    <t>17-beta-hydroxysteroid dehydrogenase 13 OS=Rattus norvegicus OX=10116 GN=Hsd17b13 PE=1 SV=1</t>
  </si>
  <si>
    <t xml:space="preserve">Hsd17b13 </t>
  </si>
  <si>
    <t>Q6IMF3</t>
  </si>
  <si>
    <t>Keratin, type II cytoskeletal 1 OS=Rattus norvegicus OX=10116 GN=Krt1 PE=2 SV=1</t>
  </si>
  <si>
    <t xml:space="preserve">Krt1 </t>
  </si>
  <si>
    <t>O35821</t>
  </si>
  <si>
    <t>Myb-binding protein 1A OS=Rattus norvegicus OX=10116 GN=Mybbp1a PE=1 SV=2</t>
  </si>
  <si>
    <t xml:space="preserve">Mybbp1a </t>
  </si>
  <si>
    <t>D3ZF54</t>
  </si>
  <si>
    <t>Anoctamin OS=Rattus norvegicus OX=10116 GN=Ano10 PE=1 SV=2</t>
  </si>
  <si>
    <t xml:space="preserve">Ano10 </t>
  </si>
  <si>
    <t>P02466</t>
  </si>
  <si>
    <t>Collagen alpha-2(I) chain OS=Rattus norvegicus OX=10116 GN=Col1a2 PE=1 SV=3</t>
  </si>
  <si>
    <t xml:space="preserve">Col1a2 </t>
  </si>
  <si>
    <t>P62804</t>
  </si>
  <si>
    <t>Histone H4 OS=Rattus norvegicus OX=10116 GN=H4c2 PE=1 SV=2</t>
  </si>
  <si>
    <t xml:space="preserve">H4c2 </t>
  </si>
  <si>
    <t>D4A612</t>
  </si>
  <si>
    <t>Elongation of very long chain fatty acids protein 2 OS=Rattus norvegicus OX=10116 GN=Elovl2 PE=1 SV=1</t>
  </si>
  <si>
    <t xml:space="preserve">Elovl2 </t>
  </si>
  <si>
    <t>P11715</t>
  </si>
  <si>
    <t>Steroid 17-alpha-hydroxylase/17,20 lyase OS=Rattus norvegicus OX=10116 GN=Cyp17a1 PE=1 SV=2</t>
  </si>
  <si>
    <t xml:space="preserve">Cyp17a1 </t>
  </si>
  <si>
    <t>P00763</t>
  </si>
  <si>
    <t>Anionic trypsin-2 OS=Rattus norvegicus OX=10116 GN=Prss2 PE=1 SV=2</t>
  </si>
  <si>
    <t xml:space="preserve">Prss2 </t>
  </si>
  <si>
    <t>P84245</t>
  </si>
  <si>
    <t>Histone H3.3 OS=Rattus norvegicus OX=10116 GN=H3-3b PE=1 SV=2</t>
  </si>
  <si>
    <t xml:space="preserve">H3-3b </t>
  </si>
  <si>
    <t>A0A0G2JW01</t>
  </si>
  <si>
    <t>HP domain-containing protein OS=Rattus norvegicus OX=10116 PE=1 SV=1</t>
  </si>
  <si>
    <t>P19814</t>
  </si>
  <si>
    <t>Trans-Golgi network integral membrane protein TGN38 OS=Rattus norvegicus OX=10116 GN=Ttgn1 PE=1 SV=1</t>
  </si>
  <si>
    <t xml:space="preserve">Ttgn1 </t>
  </si>
  <si>
    <t>P05183</t>
  </si>
  <si>
    <t>Cytochrome P450 3A2 OS=Rattus norvegicus OX=10116 GN=Cyp3a2 PE=1 SV=2</t>
  </si>
  <si>
    <t xml:space="preserve">Cyp3a2 </t>
  </si>
  <si>
    <t>Q5I0H4</t>
  </si>
  <si>
    <t>Calcium load-activated calcium channel OS=Rattus norvegicus OX=10116 GN=Tmco1 PE=2 SV=1</t>
  </si>
  <si>
    <t xml:space="preserve">Tmco1 </t>
  </si>
  <si>
    <t>Q02874</t>
  </si>
  <si>
    <t>Core histone macro-H2A.1 OS=Rattus norvegicus OX=10116 GN=H2afy PE=1 SV=4</t>
  </si>
  <si>
    <t xml:space="preserve">H2afy </t>
  </si>
  <si>
    <t>A9UMV8</t>
  </si>
  <si>
    <t>Histone H2A.J OS=Rattus norvegicus OX=10116 GN=H2afj PE=2 SV=1</t>
  </si>
  <si>
    <t xml:space="preserve">H2afj </t>
  </si>
  <si>
    <t>O35394</t>
  </si>
  <si>
    <t>Prenylated Rab acceptor protein 1 OS=Rattus norvegicus OX=10116 GN=Rabac1 PE=1 SV=1</t>
  </si>
  <si>
    <t xml:space="preserve">Rabac1 </t>
  </si>
  <si>
    <t>P21571</t>
  </si>
  <si>
    <t>ATP synthase-coupling factor 6, mitochondrial OS=Rattus norvegicus OX=10116 GN=Atp5pf PE=1 SV=1</t>
  </si>
  <si>
    <t xml:space="preserve">Atp5pf </t>
  </si>
  <si>
    <t>Q3MHC1</t>
  </si>
  <si>
    <t>N-alpha-acetyltransferase 60 OS=Rattus norvegicus OX=10116 GN=Naa60 PE=2 SV=1</t>
  </si>
  <si>
    <t xml:space="preserve">Naa60 </t>
  </si>
  <si>
    <t>Q63344</t>
  </si>
  <si>
    <t>Monocarboxylate transporter 2 OS=Rattus norvegicus OX=10116 GN=Slc16a7 PE=1 SV=1</t>
  </si>
  <si>
    <t xml:space="preserve">Slc16a7 </t>
  </si>
  <si>
    <t>A0A2P1NRY9</t>
  </si>
  <si>
    <t>MHC class Ib, RT1-Uav1 OS=Rattus norvegicus OX=10116 GN=RT1-Uav1 PE=2 SV=1</t>
  </si>
  <si>
    <t xml:space="preserve">RT1-Uav1 </t>
  </si>
  <si>
    <t>Q5RKL4</t>
  </si>
  <si>
    <t>Dimethylglycine dehydrogenase OS=Rattus norvegicus OX=10116 GN=Dmgdh PE=1 SV=1</t>
  </si>
  <si>
    <t xml:space="preserve">Dmgdh </t>
  </si>
  <si>
    <t>Q4KLK7</t>
  </si>
  <si>
    <t>NOP56 ribonucleoprotein OS=Rattus norvegicus OX=10116 GN=Nop56 PE=1 SV=1</t>
  </si>
  <si>
    <t xml:space="preserve">Nop56 </t>
  </si>
  <si>
    <t>Q9WUS0</t>
  </si>
  <si>
    <t>Adenylate kinase 4, mitochondrial OS=Rattus norvegicus OX=10116 GN=Ak4 PE=2 SV=1</t>
  </si>
  <si>
    <t xml:space="preserve">Ak4 </t>
  </si>
  <si>
    <t>P0C1Q3</t>
  </si>
  <si>
    <t>Lysophosphatidylcholine acyltransferase 2 OS=Rattus norvegicus OX=10116 GN=Lpcat2 PE=3 SV=1</t>
  </si>
  <si>
    <t xml:space="preserve">Lpcat2 </t>
  </si>
  <si>
    <t>P31394</t>
  </si>
  <si>
    <t>Vitamin K-dependent protein C OS=Rattus norvegicus OX=10116 GN=Proc PE=2 SV=1</t>
  </si>
  <si>
    <t xml:space="preserve">Proc </t>
  </si>
  <si>
    <t>Q64581</t>
  </si>
  <si>
    <t>Cytochrome P450 3A18 OS=Rattus norvegicus OX=10116 GN=Cyp3a18 PE=2 SV=1</t>
  </si>
  <si>
    <t xml:space="preserve">Cyp3a18 </t>
  </si>
  <si>
    <t>G3V7V6</t>
  </si>
  <si>
    <t>All-trans-13,14-dihydroretinol saturase, isoform CRA_b OS=Rattus norvegicus OX=10116 GN=Retsat PE=1 SV=1</t>
  </si>
  <si>
    <t xml:space="preserve">Retsat </t>
  </si>
  <si>
    <t>Q05961</t>
  </si>
  <si>
    <t>2'-5'-oligoadenylate synthase 1A OS=Rattus norvegicus OX=10116 GN=Oas1a PE=2 SV=1</t>
  </si>
  <si>
    <t xml:space="preserve">Oas1a </t>
  </si>
  <si>
    <t>P22509</t>
  </si>
  <si>
    <t>rRNA 2'-O-methyltransferase fibrillarin OS=Rattus norvegicus OX=10116 GN=Fbl PE=1 SV=2</t>
  </si>
  <si>
    <t xml:space="preserve">Fbl </t>
  </si>
  <si>
    <t>P41498</t>
  </si>
  <si>
    <t>Low molecular weight phosphotyrosine protein phosphatase OS=Rattus norvegicus OX=10116 GN=Acp1 PE=1 SV=3</t>
  </si>
  <si>
    <t xml:space="preserve">Acp1 </t>
  </si>
  <si>
    <t>P29418</t>
  </si>
  <si>
    <t>ATP synthase subunit epsilon, mitochondrial OS=Rattus norvegicus OX=10116 GN=Atp5f1e PE=1 SV=2</t>
  </si>
  <si>
    <t xml:space="preserve">Atp5f1e </t>
  </si>
  <si>
    <t>D3ZZ62</t>
  </si>
  <si>
    <t>Exportin-T OS=Rattus norvegicus OX=10116 GN=Xpot PE=1 SV=1</t>
  </si>
  <si>
    <t xml:space="preserve">Xpot </t>
  </si>
  <si>
    <t>F1LQP9</t>
  </si>
  <si>
    <t>Transportin 1 OS=Rattus norvegicus OX=10116 GN=Tnpo1 PE=1 SV=3</t>
  </si>
  <si>
    <t xml:space="preserve">Tnpo1 </t>
  </si>
  <si>
    <t>M0R7Z9</t>
  </si>
  <si>
    <t>Perilipin-5 OS=Rattus norvegicus OX=10116 GN=Plin5 PE=1 SV=1</t>
  </si>
  <si>
    <t xml:space="preserve">Plin5 </t>
  </si>
  <si>
    <t>F1LM22</t>
  </si>
  <si>
    <t>UDP-glucuronosyltransferase OS=Rattus norvegicus OX=10116 GN=Ugt2b PE=1 SV=2</t>
  </si>
  <si>
    <t xml:space="preserve">Ugt2b </t>
  </si>
  <si>
    <t>A0A0G2JTT4</t>
  </si>
  <si>
    <t>RAB30, member RAS oncogene family OS=Rattus norvegicus OX=10116 GN=Rab30 PE=1 SV=1</t>
  </si>
  <si>
    <t xml:space="preserve">Rab30 </t>
  </si>
  <si>
    <t>A0A0G2JUS5</t>
  </si>
  <si>
    <t>Dolichyl pyrophosphate phosphatase 1 (Predicted), isoform CRA_b OS=Rattus norvegicus OX=10116 GN=Dolpp1 PE=1 SV=1</t>
  </si>
  <si>
    <t xml:space="preserve">Dolpp1 </t>
  </si>
  <si>
    <t>Q5M878</t>
  </si>
  <si>
    <t>Serum amyloid A protein OS=Rattus norvegicus OX=10116 GN=Saa4 PE=1 SV=1</t>
  </si>
  <si>
    <t xml:space="preserve">Saa4 </t>
  </si>
  <si>
    <t>Q5I0H9</t>
  </si>
  <si>
    <t>Protein disulfide-isomerase A5 OS=Rattus norvegicus OX=10116 GN=Pdia5 PE=2 SV=1</t>
  </si>
  <si>
    <t xml:space="preserve">Pdia5 </t>
  </si>
  <si>
    <t>P08541</t>
  </si>
  <si>
    <t>UDP-glucuronosyltransferase 2B2 OS=Rattus norvegicus OX=10116 GN=Ugt2b PE=1 SV=1</t>
  </si>
  <si>
    <t>Q5RK27</t>
  </si>
  <si>
    <t>Solute carrier family 12 member 7 OS=Rattus norvegicus OX=10116 GN=Slc12a7 PE=2 SV=2</t>
  </si>
  <si>
    <t xml:space="preserve">Slc12a7 </t>
  </si>
  <si>
    <t>Q6IFW6</t>
  </si>
  <si>
    <t>Keratin, type I cytoskeletal 10 OS=Rattus norvegicus OX=10116 GN=Krt10 PE=3 SV=1</t>
  </si>
  <si>
    <t xml:space="preserve">Krt10 </t>
  </si>
  <si>
    <t>D3ZF26</t>
  </si>
  <si>
    <t>Tankyrase 1-binding protein 1 OS=Rattus norvegicus OX=10116 GN=Tnks1bp1 PE=1 SV=1</t>
  </si>
  <si>
    <t xml:space="preserve">Tnks1bp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2"/>
  <sheetViews>
    <sheetView topLeftCell="A34" workbookViewId="0">
      <selection activeCell="B48" sqref="B48"/>
    </sheetView>
  </sheetViews>
  <sheetFormatPr defaultColWidth="149.54296875" defaultRowHeight="14.5" x14ac:dyDescent="0.35"/>
  <cols>
    <col min="1" max="1" width="12.1796875" style="1" bestFit="1" customWidth="1"/>
    <col min="2" max="2" width="149.7265625" style="1" customWidth="1"/>
    <col min="3" max="3" width="13.1796875" style="1" bestFit="1" customWidth="1"/>
    <col min="4" max="4" width="22.7265625" style="1" bestFit="1" customWidth="1"/>
    <col min="5" max="6" width="13.1796875" style="1" customWidth="1"/>
    <col min="7" max="12" width="12" style="1" bestFit="1" customWidth="1"/>
    <col min="13" max="13" width="24.54296875" style="1" bestFit="1" customWidth="1"/>
    <col min="14" max="14" width="29.1796875" style="1" bestFit="1" customWidth="1"/>
    <col min="15" max="15" width="41.54296875" style="1" bestFit="1" customWidth="1"/>
    <col min="16" max="16" width="8.453125" style="1" bestFit="1" customWidth="1"/>
    <col min="17" max="16384" width="149.54296875" style="1"/>
  </cols>
  <sheetData>
    <row r="1" spans="1:16" s="4" customFormat="1" x14ac:dyDescent="0.35">
      <c r="A1" s="4" t="s">
        <v>0</v>
      </c>
      <c r="B1" s="4" t="s">
        <v>1</v>
      </c>
      <c r="C1" s="4" t="s">
        <v>2</v>
      </c>
      <c r="D1" s="4" t="s">
        <v>746</v>
      </c>
      <c r="E1" s="4" t="s">
        <v>747</v>
      </c>
      <c r="F1" s="4" t="s">
        <v>748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1"/>
    </row>
    <row r="2" spans="1:16" x14ac:dyDescent="0.35">
      <c r="A2" s="1" t="s">
        <v>622</v>
      </c>
      <c r="B2" s="1" t="s">
        <v>254</v>
      </c>
      <c r="C2" s="1" t="s">
        <v>255</v>
      </c>
      <c r="D2" s="1">
        <v>40</v>
      </c>
      <c r="E2" s="1">
        <v>25</v>
      </c>
      <c r="F2" s="1">
        <v>25</v>
      </c>
      <c r="G2" s="1">
        <v>998126.79920000001</v>
      </c>
      <c r="H2" s="1">
        <v>1192197.75</v>
      </c>
      <c r="I2" s="1">
        <v>957573.83239999996</v>
      </c>
      <c r="J2" s="1">
        <v>1434853.4669999999</v>
      </c>
      <c r="K2" s="1">
        <v>1487960.108</v>
      </c>
      <c r="L2" s="1">
        <v>1262736.477</v>
      </c>
      <c r="M2" s="1">
        <v>2.64782E-2</v>
      </c>
      <c r="N2" s="1">
        <v>1.3325</v>
      </c>
      <c r="O2" s="1" t="s">
        <v>13</v>
      </c>
    </row>
    <row r="3" spans="1:16" ht="17.25" customHeight="1" x14ac:dyDescent="0.35">
      <c r="A3" s="1" t="s">
        <v>737</v>
      </c>
      <c r="B3" s="1" t="s">
        <v>485</v>
      </c>
      <c r="C3" s="1" t="s">
        <v>486</v>
      </c>
      <c r="D3" s="1">
        <v>2</v>
      </c>
      <c r="E3" s="1">
        <v>8</v>
      </c>
      <c r="F3" s="1">
        <v>7</v>
      </c>
      <c r="G3" s="1">
        <v>229895.4069</v>
      </c>
      <c r="H3" s="1">
        <v>257440.42540000001</v>
      </c>
      <c r="I3" s="1">
        <v>243166.45980000001</v>
      </c>
      <c r="J3" s="1">
        <v>338821.79859999998</v>
      </c>
      <c r="K3" s="1">
        <v>285542.43160000001</v>
      </c>
      <c r="L3" s="1">
        <v>384872.49699999997</v>
      </c>
      <c r="M3" s="1">
        <v>2.65933E-2</v>
      </c>
      <c r="N3" s="1">
        <v>1.37283</v>
      </c>
      <c r="O3" s="1" t="s">
        <v>13</v>
      </c>
    </row>
    <row r="4" spans="1:16" x14ac:dyDescent="0.35">
      <c r="A4" s="1" t="s">
        <v>521</v>
      </c>
      <c r="B4" s="1" t="s">
        <v>51</v>
      </c>
      <c r="C4" s="1" t="s">
        <v>52</v>
      </c>
      <c r="D4" s="1">
        <v>29</v>
      </c>
      <c r="E4" s="1">
        <v>13</v>
      </c>
      <c r="F4" s="1">
        <v>13</v>
      </c>
      <c r="G4" s="1">
        <v>1574338.0379999999</v>
      </c>
      <c r="H4" s="1">
        <v>1714790.1780000001</v>
      </c>
      <c r="I4" s="1">
        <v>1757751.05</v>
      </c>
      <c r="J4" s="1">
        <v>2092052.1529999999</v>
      </c>
      <c r="K4" s="1">
        <v>2643523.5350000001</v>
      </c>
      <c r="L4" s="1">
        <v>2214880.7880000002</v>
      </c>
      <c r="M4" s="1">
        <v>1.54059E-2</v>
      </c>
      <c r="N4" s="1">
        <v>1.3717699999999999</v>
      </c>
      <c r="O4" s="1" t="s">
        <v>13</v>
      </c>
    </row>
    <row r="5" spans="1:16" x14ac:dyDescent="0.35">
      <c r="A5" s="1" t="s">
        <v>556</v>
      </c>
      <c r="B5" s="1" t="s">
        <v>121</v>
      </c>
      <c r="C5" s="1" t="s">
        <v>122</v>
      </c>
      <c r="D5" s="1">
        <v>5</v>
      </c>
      <c r="E5" s="1">
        <v>3</v>
      </c>
      <c r="F5" s="1">
        <v>3</v>
      </c>
      <c r="G5" s="1">
        <v>248428.5312</v>
      </c>
      <c r="H5" s="1">
        <v>282899.39069999999</v>
      </c>
      <c r="I5" s="1">
        <v>236249.7862</v>
      </c>
      <c r="J5" s="1">
        <v>318180.31650000002</v>
      </c>
      <c r="K5" s="1">
        <v>335938.02620000002</v>
      </c>
      <c r="L5" s="1">
        <v>326765.48739999998</v>
      </c>
      <c r="M5" s="1">
        <v>1.14041E-2</v>
      </c>
      <c r="N5" s="1">
        <v>1.2813099999999999</v>
      </c>
      <c r="O5" s="1" t="s">
        <v>13</v>
      </c>
    </row>
    <row r="6" spans="1:16" x14ac:dyDescent="0.35">
      <c r="A6" s="1" t="s">
        <v>627</v>
      </c>
      <c r="B6" s="1" t="s">
        <v>264</v>
      </c>
      <c r="C6" s="1" t="s">
        <v>265</v>
      </c>
      <c r="D6" s="1">
        <v>6</v>
      </c>
      <c r="E6" s="1">
        <v>4</v>
      </c>
      <c r="F6" s="1">
        <v>4</v>
      </c>
      <c r="G6" s="1">
        <v>233296.9431</v>
      </c>
      <c r="H6" s="1">
        <v>230829.8002</v>
      </c>
      <c r="I6" s="1">
        <v>186298.22870000001</v>
      </c>
      <c r="J6" s="1">
        <v>326425.54269999999</v>
      </c>
      <c r="K6" s="1">
        <v>292954.38130000001</v>
      </c>
      <c r="L6" s="1">
        <v>345227.12290000002</v>
      </c>
      <c r="M6" s="1">
        <v>1.0602500000000001E-2</v>
      </c>
      <c r="N6" s="1">
        <v>1.4874000000000001</v>
      </c>
      <c r="O6" s="1" t="s">
        <v>13</v>
      </c>
    </row>
    <row r="7" spans="1:16" x14ac:dyDescent="0.35">
      <c r="A7" s="1" t="s">
        <v>536</v>
      </c>
      <c r="B7" s="1" t="s">
        <v>81</v>
      </c>
      <c r="C7" s="1" t="s">
        <v>82</v>
      </c>
      <c r="D7" s="1">
        <v>16</v>
      </c>
      <c r="E7" s="1">
        <v>15</v>
      </c>
      <c r="F7" s="1">
        <v>15</v>
      </c>
      <c r="G7" s="1">
        <v>303573.78960000002</v>
      </c>
      <c r="H7" s="1">
        <v>285788.98060000001</v>
      </c>
      <c r="I7" s="1">
        <v>254933.8786</v>
      </c>
      <c r="J7" s="1">
        <v>335919.78539999999</v>
      </c>
      <c r="K7" s="1">
        <v>435412.24359999999</v>
      </c>
      <c r="L7" s="1">
        <v>367916.66710000002</v>
      </c>
      <c r="M7" s="1">
        <v>3.1841500000000002E-2</v>
      </c>
      <c r="N7" s="1">
        <v>1.3449800000000001</v>
      </c>
      <c r="O7" s="1" t="s">
        <v>13</v>
      </c>
    </row>
    <row r="8" spans="1:16" x14ac:dyDescent="0.35">
      <c r="A8" s="1" t="s">
        <v>596</v>
      </c>
      <c r="B8" s="1" t="s">
        <v>202</v>
      </c>
      <c r="C8" s="1" t="s">
        <v>203</v>
      </c>
      <c r="D8" s="1">
        <v>6</v>
      </c>
      <c r="E8" s="1">
        <v>2</v>
      </c>
      <c r="F8" s="1">
        <v>2</v>
      </c>
      <c r="G8" s="1">
        <v>175072.91759999999</v>
      </c>
      <c r="H8" s="1">
        <v>200414.32889999999</v>
      </c>
      <c r="I8" s="1">
        <v>243245.57860000001</v>
      </c>
      <c r="J8" s="1">
        <v>337632.24109999998</v>
      </c>
      <c r="K8" s="1">
        <v>333535.5062</v>
      </c>
      <c r="L8" s="1">
        <v>339642.45929999999</v>
      </c>
      <c r="M8" s="1">
        <v>6.38048E-3</v>
      </c>
      <c r="N8" s="1">
        <v>1.64869</v>
      </c>
      <c r="O8" s="1" t="s">
        <v>13</v>
      </c>
    </row>
    <row r="9" spans="1:16" x14ac:dyDescent="0.35">
      <c r="A9" s="1" t="s">
        <v>561</v>
      </c>
      <c r="B9" s="1" t="s">
        <v>131</v>
      </c>
      <c r="C9" s="1" t="s">
        <v>132</v>
      </c>
      <c r="D9" s="1">
        <v>8</v>
      </c>
      <c r="E9" s="1">
        <v>2</v>
      </c>
      <c r="F9" s="1">
        <v>2</v>
      </c>
      <c r="G9" s="1">
        <v>160578.63690000001</v>
      </c>
      <c r="H9" s="1">
        <v>142545.93919999999</v>
      </c>
      <c r="I9" s="1">
        <v>135471.36350000001</v>
      </c>
      <c r="J9" s="1">
        <v>203926.704</v>
      </c>
      <c r="K9" s="1">
        <v>259302.85329999999</v>
      </c>
      <c r="L9" s="1">
        <v>202857.022</v>
      </c>
      <c r="M9" s="1">
        <v>1.22728E-2</v>
      </c>
      <c r="N9" s="1">
        <v>1.5123800000000001</v>
      </c>
      <c r="O9" s="1" t="s">
        <v>13</v>
      </c>
    </row>
    <row r="10" spans="1:16" x14ac:dyDescent="0.35">
      <c r="A10" s="1" t="s">
        <v>654</v>
      </c>
      <c r="B10" s="1" t="s">
        <v>317</v>
      </c>
      <c r="C10" s="1" t="s">
        <v>318</v>
      </c>
      <c r="D10" s="1">
        <v>9</v>
      </c>
      <c r="E10" s="1">
        <v>4</v>
      </c>
      <c r="F10" s="1">
        <v>4</v>
      </c>
      <c r="G10" s="1">
        <v>134373.94940000001</v>
      </c>
      <c r="H10" s="1">
        <v>119267.41009999999</v>
      </c>
      <c r="I10" s="1">
        <v>128474.9678</v>
      </c>
      <c r="J10" s="1">
        <v>158754.65330000001</v>
      </c>
      <c r="K10" s="1">
        <v>176135.50930000001</v>
      </c>
      <c r="L10" s="1">
        <v>144073.2543</v>
      </c>
      <c r="M10" s="1">
        <v>2.9716699999999999E-2</v>
      </c>
      <c r="N10" s="1">
        <v>1.25074</v>
      </c>
      <c r="O10" s="1" t="s">
        <v>13</v>
      </c>
    </row>
    <row r="11" spans="1:16" x14ac:dyDescent="0.35">
      <c r="A11" s="1" t="s">
        <v>552</v>
      </c>
      <c r="B11" s="1" t="s">
        <v>113</v>
      </c>
      <c r="C11" s="1" t="s">
        <v>114</v>
      </c>
      <c r="D11" s="1">
        <v>34</v>
      </c>
      <c r="E11" s="1">
        <v>8</v>
      </c>
      <c r="F11" s="1">
        <v>8</v>
      </c>
      <c r="G11" s="1">
        <v>388085.54609999998</v>
      </c>
      <c r="H11" s="1">
        <v>304704.03610000003</v>
      </c>
      <c r="I11" s="1">
        <v>360052.23009999999</v>
      </c>
      <c r="J11" s="1">
        <v>484859.73639999999</v>
      </c>
      <c r="K11" s="1">
        <v>510845.98950000003</v>
      </c>
      <c r="L11" s="1">
        <v>576686.50269999995</v>
      </c>
      <c r="M11" s="1">
        <v>1.0158500000000001E-2</v>
      </c>
      <c r="N11" s="1">
        <v>1.49701</v>
      </c>
      <c r="O11" s="1" t="s">
        <v>13</v>
      </c>
    </row>
    <row r="12" spans="1:16" x14ac:dyDescent="0.35">
      <c r="A12" s="1" t="s">
        <v>648</v>
      </c>
      <c r="B12" s="1" t="s">
        <v>305</v>
      </c>
      <c r="C12" s="1" t="s">
        <v>306</v>
      </c>
      <c r="D12" s="1">
        <v>17</v>
      </c>
      <c r="E12" s="1">
        <v>4</v>
      </c>
      <c r="F12" s="1">
        <v>4</v>
      </c>
      <c r="G12" s="1">
        <v>132812.0104</v>
      </c>
      <c r="H12" s="1">
        <v>98846.767250000004</v>
      </c>
      <c r="I12" s="1">
        <v>91737.715020000003</v>
      </c>
      <c r="J12" s="1">
        <v>304492.7599</v>
      </c>
      <c r="K12" s="1">
        <v>303636.31650000002</v>
      </c>
      <c r="L12" s="1">
        <v>156708.91089999999</v>
      </c>
      <c r="M12" s="1">
        <v>2.8802999999999999E-2</v>
      </c>
      <c r="N12" s="1">
        <v>2.29135</v>
      </c>
      <c r="O12" s="1" t="s">
        <v>13</v>
      </c>
    </row>
    <row r="13" spans="1:16" x14ac:dyDescent="0.35">
      <c r="A13" s="1" t="s">
        <v>675</v>
      </c>
      <c r="B13" s="1" t="s">
        <v>361</v>
      </c>
      <c r="C13" s="1" t="s">
        <v>362</v>
      </c>
      <c r="D13" s="1">
        <v>26</v>
      </c>
      <c r="E13" s="1">
        <v>5</v>
      </c>
      <c r="F13" s="1">
        <v>3</v>
      </c>
      <c r="G13" s="1">
        <v>379052.08929999999</v>
      </c>
      <c r="H13" s="1">
        <v>345781.81719999999</v>
      </c>
      <c r="I13" s="1">
        <v>359054.40279999998</v>
      </c>
      <c r="J13" s="1">
        <v>425108.90169999999</v>
      </c>
      <c r="K13" s="1">
        <v>617927.32510000002</v>
      </c>
      <c r="L13" s="1">
        <v>525415.50749999995</v>
      </c>
      <c r="M13" s="1">
        <v>3.2405299999999998E-2</v>
      </c>
      <c r="N13" s="1">
        <v>1.4314</v>
      </c>
      <c r="O13" s="1" t="s">
        <v>13</v>
      </c>
    </row>
    <row r="14" spans="1:16" x14ac:dyDescent="0.35">
      <c r="A14" s="1" t="s">
        <v>519</v>
      </c>
      <c r="B14" s="1" t="s">
        <v>47</v>
      </c>
      <c r="C14" s="1" t="s">
        <v>48</v>
      </c>
      <c r="D14" s="1">
        <v>1</v>
      </c>
      <c r="E14" s="1">
        <v>2</v>
      </c>
      <c r="F14" s="1">
        <v>2</v>
      </c>
      <c r="G14" s="1">
        <v>30672.756130000002</v>
      </c>
      <c r="H14" s="1">
        <v>39137.119480000001</v>
      </c>
      <c r="I14" s="1">
        <v>44647.278720000002</v>
      </c>
      <c r="J14" s="1">
        <v>51903.959239999996</v>
      </c>
      <c r="K14" s="1">
        <v>83897.495769999994</v>
      </c>
      <c r="L14" s="1">
        <v>67896.253349999999</v>
      </c>
      <c r="M14" s="1">
        <v>3.2512800000000001E-2</v>
      </c>
      <c r="N14" s="1">
        <v>1.7669299999999999</v>
      </c>
      <c r="O14" s="1" t="s">
        <v>13</v>
      </c>
    </row>
    <row r="15" spans="1:16" x14ac:dyDescent="0.35">
      <c r="A15" s="1" t="s">
        <v>647</v>
      </c>
      <c r="B15" s="1" t="s">
        <v>303</v>
      </c>
      <c r="C15" s="1" t="s">
        <v>304</v>
      </c>
      <c r="D15" s="1">
        <v>12</v>
      </c>
      <c r="E15" s="1">
        <v>6</v>
      </c>
      <c r="F15" s="1">
        <v>6</v>
      </c>
      <c r="G15" s="1">
        <v>157057.00330000001</v>
      </c>
      <c r="H15" s="1">
        <v>149519.4988</v>
      </c>
      <c r="I15" s="1">
        <v>146304.45139999999</v>
      </c>
      <c r="J15" s="1">
        <v>220928.38529999999</v>
      </c>
      <c r="K15" s="1">
        <v>249455.3708</v>
      </c>
      <c r="L15" s="1">
        <v>189156.48180000001</v>
      </c>
      <c r="M15" s="1">
        <v>1.10779E-2</v>
      </c>
      <c r="N15" s="1">
        <v>1.4477199999999999</v>
      </c>
      <c r="O15" s="1" t="s">
        <v>13</v>
      </c>
    </row>
    <row r="16" spans="1:16" x14ac:dyDescent="0.35">
      <c r="A16" s="1" t="s">
        <v>526</v>
      </c>
      <c r="B16" s="1" t="s">
        <v>61</v>
      </c>
      <c r="C16" s="1" t="s">
        <v>62</v>
      </c>
      <c r="D16" s="1">
        <v>19</v>
      </c>
      <c r="E16" s="1">
        <v>74</v>
      </c>
      <c r="F16" s="1">
        <v>74</v>
      </c>
      <c r="G16" s="1">
        <v>872921.30839999998</v>
      </c>
      <c r="H16" s="1">
        <v>1048886.0530000001</v>
      </c>
      <c r="I16" s="1">
        <v>1037435.014</v>
      </c>
      <c r="J16" s="1">
        <v>1132958.7930000001</v>
      </c>
      <c r="K16" s="1">
        <v>1372343.7960000001</v>
      </c>
      <c r="L16" s="1">
        <v>1524181.4809999999</v>
      </c>
      <c r="M16" s="1">
        <v>4.4320100000000001E-2</v>
      </c>
      <c r="N16" s="1">
        <v>1.3562799999999999</v>
      </c>
      <c r="O16" s="1" t="s">
        <v>13</v>
      </c>
    </row>
    <row r="17" spans="1:15" x14ac:dyDescent="0.35">
      <c r="A17" s="1" t="s">
        <v>573</v>
      </c>
      <c r="B17" s="1" t="s">
        <v>155</v>
      </c>
      <c r="C17" s="1" t="s">
        <v>156</v>
      </c>
      <c r="D17" s="1">
        <v>17</v>
      </c>
      <c r="E17" s="1">
        <v>8</v>
      </c>
      <c r="F17" s="1">
        <v>2</v>
      </c>
      <c r="G17" s="1">
        <v>35344.512609999998</v>
      </c>
      <c r="H17" s="1">
        <v>30734.5766</v>
      </c>
      <c r="I17" s="1">
        <v>36559.708639999997</v>
      </c>
      <c r="J17" s="1">
        <v>61707.479440000003</v>
      </c>
      <c r="K17" s="1">
        <v>60851.00662</v>
      </c>
      <c r="L17" s="1">
        <v>64578.159740000003</v>
      </c>
      <c r="M17" s="1">
        <v>4.23669E-4</v>
      </c>
      <c r="N17" s="1">
        <v>1.8277300000000001</v>
      </c>
      <c r="O17" s="1" t="s">
        <v>13</v>
      </c>
    </row>
    <row r="18" spans="1:15" x14ac:dyDescent="0.35">
      <c r="A18" s="1" t="s">
        <v>669</v>
      </c>
      <c r="B18" s="1" t="s">
        <v>347</v>
      </c>
      <c r="C18" s="1" t="s">
        <v>348</v>
      </c>
      <c r="D18" s="1">
        <v>26</v>
      </c>
      <c r="E18" s="1">
        <v>5</v>
      </c>
      <c r="F18" s="1">
        <v>5</v>
      </c>
      <c r="G18" s="1">
        <v>332015.13069999998</v>
      </c>
      <c r="H18" s="1">
        <v>321629.40909999999</v>
      </c>
      <c r="I18" s="1">
        <v>327113.50270000001</v>
      </c>
      <c r="J18" s="1">
        <v>433035.20120000001</v>
      </c>
      <c r="K18" s="1">
        <v>520825.05249999999</v>
      </c>
      <c r="L18" s="1">
        <v>511554.0197</v>
      </c>
      <c r="M18" s="1">
        <v>2.58807E-3</v>
      </c>
      <c r="N18" s="1">
        <v>1.4892399999999999</v>
      </c>
      <c r="O18" s="1" t="s">
        <v>13</v>
      </c>
    </row>
    <row r="19" spans="1:15" x14ac:dyDescent="0.35">
      <c r="A19" s="1" t="s">
        <v>633</v>
      </c>
      <c r="B19" s="1" t="s">
        <v>276</v>
      </c>
      <c r="C19" s="1" t="s">
        <v>277</v>
      </c>
      <c r="D19" s="1">
        <v>13</v>
      </c>
      <c r="E19" s="1">
        <v>49</v>
      </c>
      <c r="F19" s="1">
        <v>49</v>
      </c>
      <c r="G19" s="1">
        <v>824566.73829999997</v>
      </c>
      <c r="H19" s="1">
        <v>830977.65130000003</v>
      </c>
      <c r="I19" s="1">
        <v>811492.13040000002</v>
      </c>
      <c r="J19" s="1">
        <v>981450.63619999995</v>
      </c>
      <c r="K19" s="1">
        <v>1055764.07</v>
      </c>
      <c r="L19" s="1">
        <v>1033816.08</v>
      </c>
      <c r="M19" s="1">
        <v>6.6053200000000002E-4</v>
      </c>
      <c r="N19" s="1">
        <v>1.2443</v>
      </c>
      <c r="O19" s="1" t="s">
        <v>13</v>
      </c>
    </row>
    <row r="20" spans="1:15" x14ac:dyDescent="0.35">
      <c r="A20" s="1" t="s">
        <v>680</v>
      </c>
      <c r="B20" s="1" t="s">
        <v>371</v>
      </c>
      <c r="C20" s="1" t="s">
        <v>372</v>
      </c>
      <c r="D20" s="1">
        <v>17</v>
      </c>
      <c r="E20" s="1">
        <v>9</v>
      </c>
      <c r="F20" s="1">
        <v>9</v>
      </c>
      <c r="G20" s="1">
        <v>257825.35560000001</v>
      </c>
      <c r="H20" s="1">
        <v>249681.83259999999</v>
      </c>
      <c r="I20" s="1">
        <v>332492.83279999997</v>
      </c>
      <c r="J20" s="1">
        <v>385536.35940000002</v>
      </c>
      <c r="K20" s="1">
        <v>377217.1287</v>
      </c>
      <c r="L20" s="1">
        <v>382363.95079999999</v>
      </c>
      <c r="M20" s="1">
        <v>2.4807599999999999E-2</v>
      </c>
      <c r="N20" s="1">
        <v>1.3747199999999999</v>
      </c>
      <c r="O20" s="1" t="s">
        <v>13</v>
      </c>
    </row>
    <row r="21" spans="1:15" x14ac:dyDescent="0.35">
      <c r="A21" s="1" t="s">
        <v>569</v>
      </c>
      <c r="B21" s="1" t="s">
        <v>147</v>
      </c>
      <c r="C21" s="1" t="s">
        <v>148</v>
      </c>
      <c r="D21" s="1">
        <v>48</v>
      </c>
      <c r="E21" s="1">
        <v>31</v>
      </c>
      <c r="F21" s="1">
        <v>3</v>
      </c>
      <c r="G21" s="1">
        <v>2405694.9169999999</v>
      </c>
      <c r="H21" s="1">
        <v>2597103.5520000001</v>
      </c>
      <c r="I21" s="1">
        <v>3801637.4070000001</v>
      </c>
      <c r="J21" s="1">
        <v>5300704.6260000002</v>
      </c>
      <c r="K21" s="1">
        <v>5132000.8150000004</v>
      </c>
      <c r="L21" s="1">
        <v>4829128.0149999997</v>
      </c>
      <c r="M21" s="1">
        <v>1.67361E-2</v>
      </c>
      <c r="N21" s="1">
        <v>1.7684599999999999</v>
      </c>
      <c r="O21" s="1" t="s">
        <v>13</v>
      </c>
    </row>
    <row r="22" spans="1:15" x14ac:dyDescent="0.35">
      <c r="A22" s="1" t="s">
        <v>572</v>
      </c>
      <c r="B22" s="1" t="s">
        <v>153</v>
      </c>
      <c r="C22" s="1" t="s">
        <v>154</v>
      </c>
      <c r="D22" s="1">
        <v>48</v>
      </c>
      <c r="E22" s="1">
        <v>27</v>
      </c>
      <c r="F22" s="1">
        <v>26</v>
      </c>
      <c r="G22" s="1">
        <v>4485465.9289999995</v>
      </c>
      <c r="H22" s="1">
        <v>6230882.0920000002</v>
      </c>
      <c r="I22" s="1">
        <v>7854552.4610000001</v>
      </c>
      <c r="J22" s="1">
        <v>15321102.6</v>
      </c>
      <c r="K22" s="1">
        <v>14074367.17</v>
      </c>
      <c r="L22" s="1">
        <v>16376098.91</v>
      </c>
      <c r="M22" s="1">
        <v>5.3262300000000004E-3</v>
      </c>
      <c r="N22" s="1">
        <v>2.5243500000000001</v>
      </c>
      <c r="O22" s="1" t="s">
        <v>13</v>
      </c>
    </row>
    <row r="23" spans="1:15" x14ac:dyDescent="0.35">
      <c r="A23" s="1" t="s">
        <v>618</v>
      </c>
      <c r="B23" s="1" t="s">
        <v>246</v>
      </c>
      <c r="C23" s="1" t="s">
        <v>247</v>
      </c>
      <c r="D23" s="1">
        <v>10</v>
      </c>
      <c r="E23" s="1">
        <v>2</v>
      </c>
      <c r="F23" s="1">
        <v>2</v>
      </c>
      <c r="G23" s="1">
        <v>117074.82580000001</v>
      </c>
      <c r="H23" s="1">
        <v>137522.8792</v>
      </c>
      <c r="I23" s="1">
        <v>139402.0631</v>
      </c>
      <c r="J23" s="1">
        <v>173308.29699999999</v>
      </c>
      <c r="K23" s="1">
        <v>170491.29269999999</v>
      </c>
      <c r="L23" s="1">
        <v>201966.571</v>
      </c>
      <c r="M23" s="1">
        <v>1.3809800000000001E-2</v>
      </c>
      <c r="N23" s="1">
        <v>1.38537</v>
      </c>
      <c r="O23" s="1" t="s">
        <v>13</v>
      </c>
    </row>
    <row r="24" spans="1:15" x14ac:dyDescent="0.35">
      <c r="A24" s="1" t="s">
        <v>574</v>
      </c>
      <c r="B24" s="1" t="s">
        <v>157</v>
      </c>
      <c r="C24" s="1" t="s">
        <v>158</v>
      </c>
      <c r="D24" s="1">
        <v>38</v>
      </c>
      <c r="E24" s="1">
        <v>19</v>
      </c>
      <c r="F24" s="1">
        <v>15</v>
      </c>
      <c r="G24" s="1">
        <v>724852.14839999995</v>
      </c>
      <c r="H24" s="1">
        <v>507617.77149999997</v>
      </c>
      <c r="I24" s="1">
        <v>624686.16339999996</v>
      </c>
      <c r="J24" s="1">
        <v>1254442.666</v>
      </c>
      <c r="K24" s="1">
        <v>1334484.4539999999</v>
      </c>
      <c r="L24" s="1">
        <v>1382058.3740000001</v>
      </c>
      <c r="M24" s="1">
        <v>1.9868400000000001E-3</v>
      </c>
      <c r="N24" s="1">
        <v>2.1591399999999998</v>
      </c>
      <c r="O24" s="1" t="s">
        <v>13</v>
      </c>
    </row>
    <row r="25" spans="1:15" x14ac:dyDescent="0.35">
      <c r="A25" s="1" t="s">
        <v>534</v>
      </c>
      <c r="B25" s="1" t="s">
        <v>77</v>
      </c>
      <c r="C25" s="1" t="s">
        <v>78</v>
      </c>
      <c r="D25" s="1">
        <v>40</v>
      </c>
      <c r="E25" s="1">
        <v>19</v>
      </c>
      <c r="F25" s="1">
        <v>19</v>
      </c>
      <c r="G25" s="1">
        <v>2158650.395</v>
      </c>
      <c r="H25" s="1">
        <v>2059138.2749999999</v>
      </c>
      <c r="I25" s="1">
        <v>2722299.4649999999</v>
      </c>
      <c r="J25" s="1">
        <v>3761356.83</v>
      </c>
      <c r="K25" s="1">
        <v>4132914.9819999998</v>
      </c>
      <c r="L25" s="1">
        <v>2811593.4139999999</v>
      </c>
      <c r="M25" s="1">
        <v>4.1469699999999998E-2</v>
      </c>
      <c r="N25" s="1">
        <v>1.5343199999999999</v>
      </c>
      <c r="O25" s="1" t="s">
        <v>13</v>
      </c>
    </row>
    <row r="26" spans="1:15" x14ac:dyDescent="0.35">
      <c r="A26" s="2" t="s">
        <v>666</v>
      </c>
      <c r="B26" s="2" t="s">
        <v>341</v>
      </c>
      <c r="C26" s="2" t="s">
        <v>342</v>
      </c>
      <c r="D26" s="1">
        <v>31</v>
      </c>
      <c r="E26" s="1">
        <v>12</v>
      </c>
      <c r="F26" s="1">
        <v>12</v>
      </c>
      <c r="G26" s="2">
        <v>878690.31429999997</v>
      </c>
      <c r="H26" s="2">
        <v>570247.64350000001</v>
      </c>
      <c r="I26" s="2">
        <v>572209.92980000004</v>
      </c>
      <c r="J26" s="2">
        <v>1206407.2949999999</v>
      </c>
      <c r="K26" s="2">
        <v>950977.73699999996</v>
      </c>
      <c r="L26" s="2">
        <v>1783172.2169999999</v>
      </c>
      <c r="M26" s="2">
        <v>4.8132099999999997E-2</v>
      </c>
      <c r="N26" s="2">
        <v>1.92516</v>
      </c>
      <c r="O26" s="2" t="s">
        <v>13</v>
      </c>
    </row>
    <row r="27" spans="1:15" x14ac:dyDescent="0.35">
      <c r="A27" s="1" t="s">
        <v>714</v>
      </c>
      <c r="B27" s="1" t="s">
        <v>439</v>
      </c>
      <c r="C27" s="1" t="s">
        <v>440</v>
      </c>
      <c r="D27" s="1">
        <v>8</v>
      </c>
      <c r="E27" s="1">
        <v>5</v>
      </c>
      <c r="F27" s="1">
        <v>5</v>
      </c>
      <c r="G27" s="1">
        <v>478413.05410000001</v>
      </c>
      <c r="H27" s="1">
        <v>689171.52399999998</v>
      </c>
      <c r="I27" s="1">
        <v>484805.09169999999</v>
      </c>
      <c r="J27" s="1">
        <v>781277.54610000004</v>
      </c>
      <c r="K27" s="1">
        <v>870207.49179999996</v>
      </c>
      <c r="L27" s="1">
        <v>925744.80900000001</v>
      </c>
      <c r="M27" s="1">
        <v>2.42157E-2</v>
      </c>
      <c r="N27" s="1">
        <v>1.5790900000000001</v>
      </c>
      <c r="O27" s="1" t="s">
        <v>13</v>
      </c>
    </row>
    <row r="28" spans="1:15" x14ac:dyDescent="0.35">
      <c r="A28" s="1" t="s">
        <v>563</v>
      </c>
      <c r="B28" s="1" t="s">
        <v>135</v>
      </c>
      <c r="C28" s="1" t="s">
        <v>136</v>
      </c>
      <c r="D28" s="1">
        <v>37</v>
      </c>
      <c r="E28" s="1">
        <v>25</v>
      </c>
      <c r="F28" s="1">
        <v>25</v>
      </c>
      <c r="G28" s="1">
        <v>1439136.1939999999</v>
      </c>
      <c r="H28" s="1">
        <v>1269121.132</v>
      </c>
      <c r="I28" s="1">
        <v>1142660.2150000001</v>
      </c>
      <c r="J28" s="1">
        <v>1714285.611</v>
      </c>
      <c r="K28" s="1">
        <v>2268910.6129999999</v>
      </c>
      <c r="L28" s="1">
        <v>1582158.649</v>
      </c>
      <c r="M28" s="1">
        <v>4.80434E-2</v>
      </c>
      <c r="N28" s="1">
        <v>1.43398</v>
      </c>
      <c r="O28" s="1" t="s">
        <v>13</v>
      </c>
    </row>
    <row r="29" spans="1:15" x14ac:dyDescent="0.35">
      <c r="A29" s="1" t="s">
        <v>575</v>
      </c>
      <c r="B29" s="1" t="s">
        <v>159</v>
      </c>
      <c r="C29" s="1" t="s">
        <v>160</v>
      </c>
      <c r="D29" s="1">
        <v>50</v>
      </c>
      <c r="E29" s="1">
        <v>29</v>
      </c>
      <c r="F29" s="1">
        <v>4</v>
      </c>
      <c r="G29" s="1">
        <v>2037976.412</v>
      </c>
      <c r="H29" s="1">
        <v>2837831.7579999999</v>
      </c>
      <c r="I29" s="1">
        <v>2753968.017</v>
      </c>
      <c r="J29" s="1">
        <v>6473538.0829999996</v>
      </c>
      <c r="K29" s="1">
        <v>9383240.7080000006</v>
      </c>
      <c r="L29" s="1">
        <v>15011563.539999999</v>
      </c>
      <c r="M29" s="1">
        <v>7.0572300000000003E-3</v>
      </c>
      <c r="N29" s="1">
        <v>3.85412</v>
      </c>
      <c r="O29" s="1" t="s">
        <v>13</v>
      </c>
    </row>
    <row r="30" spans="1:15" x14ac:dyDescent="0.35">
      <c r="A30" s="1" t="s">
        <v>603</v>
      </c>
      <c r="B30" s="1" t="s">
        <v>216</v>
      </c>
      <c r="C30" s="1" t="s">
        <v>217</v>
      </c>
      <c r="D30" s="1">
        <v>18</v>
      </c>
      <c r="E30" s="1">
        <v>6</v>
      </c>
      <c r="F30" s="1">
        <v>2</v>
      </c>
      <c r="G30" s="1">
        <v>703105.17409999995</v>
      </c>
      <c r="H30" s="1">
        <v>1083003.9639999999</v>
      </c>
      <c r="I30" s="1">
        <v>1106331.665</v>
      </c>
      <c r="J30" s="1">
        <v>1669811.5970000001</v>
      </c>
      <c r="K30" s="1">
        <v>1734732.7860000001</v>
      </c>
      <c r="L30" s="1">
        <v>1306078.1000000001</v>
      </c>
      <c r="M30" s="1">
        <v>4.3923700000000003E-2</v>
      </c>
      <c r="N30" s="1">
        <v>1.64985</v>
      </c>
      <c r="O30" s="1" t="s">
        <v>13</v>
      </c>
    </row>
    <row r="31" spans="1:15" x14ac:dyDescent="0.35">
      <c r="A31" s="1" t="s">
        <v>576</v>
      </c>
      <c r="B31" s="1" t="s">
        <v>161</v>
      </c>
      <c r="C31" s="1" t="s">
        <v>162</v>
      </c>
      <c r="D31" s="1">
        <v>14</v>
      </c>
      <c r="E31" s="1">
        <v>7</v>
      </c>
      <c r="F31" s="1">
        <v>2</v>
      </c>
      <c r="G31" s="1">
        <v>59250.130920000003</v>
      </c>
      <c r="H31" s="1">
        <v>58467.110540000001</v>
      </c>
      <c r="I31" s="1">
        <v>60142.062519999999</v>
      </c>
      <c r="J31" s="1">
        <v>72304.727719999995</v>
      </c>
      <c r="K31" s="1">
        <v>84442.427970000004</v>
      </c>
      <c r="L31" s="1">
        <v>97210.284530000004</v>
      </c>
      <c r="M31" s="1">
        <v>1.52975E-2</v>
      </c>
      <c r="N31" s="1">
        <v>1.4176</v>
      </c>
      <c r="O31" s="1" t="s">
        <v>13</v>
      </c>
    </row>
    <row r="32" spans="1:15" x14ac:dyDescent="0.35">
      <c r="A32" s="1" t="s">
        <v>663</v>
      </c>
      <c r="B32" s="1" t="s">
        <v>335</v>
      </c>
      <c r="C32" s="1" t="s">
        <v>336</v>
      </c>
      <c r="D32" s="1">
        <v>34</v>
      </c>
      <c r="E32" s="1">
        <v>10</v>
      </c>
      <c r="F32" s="1">
        <v>10</v>
      </c>
      <c r="G32" s="1">
        <v>1124190.297</v>
      </c>
      <c r="H32" s="1">
        <v>908456.75179999997</v>
      </c>
      <c r="I32" s="1">
        <v>1091352.9720000001</v>
      </c>
      <c r="J32" s="1">
        <v>1814858.953</v>
      </c>
      <c r="K32" s="1">
        <v>1706702.9509999999</v>
      </c>
      <c r="L32" s="1">
        <v>1799081.1240000001</v>
      </c>
      <c r="M32" s="1">
        <v>1.5036299999999999E-3</v>
      </c>
      <c r="N32" s="1">
        <v>1.70994</v>
      </c>
      <c r="O32" s="1" t="s">
        <v>13</v>
      </c>
    </row>
    <row r="33" spans="1:15" x14ac:dyDescent="0.35">
      <c r="A33" s="1" t="s">
        <v>527</v>
      </c>
      <c r="B33" s="1" t="s">
        <v>63</v>
      </c>
      <c r="C33" s="1" t="s">
        <v>64</v>
      </c>
      <c r="D33" s="1">
        <v>33</v>
      </c>
      <c r="E33" s="1">
        <v>4</v>
      </c>
      <c r="F33" s="1">
        <v>4</v>
      </c>
      <c r="G33" s="1">
        <v>567134.42729999998</v>
      </c>
      <c r="H33" s="1">
        <v>480448.2034</v>
      </c>
      <c r="I33" s="1">
        <v>589294.1298</v>
      </c>
      <c r="J33" s="1">
        <v>899120.49589999998</v>
      </c>
      <c r="K33" s="1">
        <v>666607.46600000001</v>
      </c>
      <c r="L33" s="1">
        <v>737682.00840000005</v>
      </c>
      <c r="M33" s="1">
        <v>3.5236400000000001E-2</v>
      </c>
      <c r="N33" s="1">
        <v>1.4016200000000001</v>
      </c>
      <c r="O33" s="1" t="s">
        <v>13</v>
      </c>
    </row>
    <row r="34" spans="1:15" x14ac:dyDescent="0.35">
      <c r="A34" s="1" t="s">
        <v>586</v>
      </c>
      <c r="B34" s="1" t="s">
        <v>182</v>
      </c>
      <c r="C34" s="1" t="s">
        <v>183</v>
      </c>
      <c r="D34" s="1">
        <v>35</v>
      </c>
      <c r="E34" s="1">
        <v>15</v>
      </c>
      <c r="F34" s="1">
        <v>15</v>
      </c>
      <c r="G34" s="1">
        <v>3954771.0989999999</v>
      </c>
      <c r="H34" s="1">
        <v>4829515.5750000002</v>
      </c>
      <c r="I34" s="1">
        <v>4833875.2170000002</v>
      </c>
      <c r="J34" s="1">
        <v>5245468.6229999997</v>
      </c>
      <c r="K34" s="1">
        <v>6373302.4000000004</v>
      </c>
      <c r="L34" s="1">
        <v>6065344.8949999996</v>
      </c>
      <c r="M34" s="1">
        <v>4.1726600000000003E-2</v>
      </c>
      <c r="N34" s="1">
        <v>1.2998499999999999</v>
      </c>
      <c r="O34" s="1" t="s">
        <v>13</v>
      </c>
    </row>
    <row r="35" spans="1:15" x14ac:dyDescent="0.35">
      <c r="A35" s="1" t="s">
        <v>677</v>
      </c>
      <c r="B35" s="1" t="s">
        <v>365</v>
      </c>
      <c r="C35" s="1" t="s">
        <v>366</v>
      </c>
      <c r="D35" s="1">
        <v>15</v>
      </c>
      <c r="E35" s="1">
        <v>3</v>
      </c>
      <c r="F35" s="1">
        <v>3</v>
      </c>
      <c r="G35" s="1">
        <v>92565.974329999997</v>
      </c>
      <c r="H35" s="1">
        <v>101894.3579</v>
      </c>
      <c r="I35" s="1">
        <v>106731.7215</v>
      </c>
      <c r="J35" s="1">
        <v>221841.46789999999</v>
      </c>
      <c r="K35" s="1">
        <v>158432.5546</v>
      </c>
      <c r="L35" s="1">
        <v>193584.11780000001</v>
      </c>
      <c r="M35" s="1">
        <v>3.9120200000000004E-3</v>
      </c>
      <c r="N35" s="1">
        <v>1.89069</v>
      </c>
      <c r="O35" s="1" t="s">
        <v>13</v>
      </c>
    </row>
    <row r="36" spans="1:15" x14ac:dyDescent="0.35">
      <c r="A36" s="1" t="s">
        <v>611</v>
      </c>
      <c r="B36" s="1" t="s">
        <v>232</v>
      </c>
      <c r="C36" s="1" t="s">
        <v>233</v>
      </c>
      <c r="D36" s="1">
        <v>12</v>
      </c>
      <c r="E36" s="1">
        <v>3</v>
      </c>
      <c r="F36" s="1">
        <v>3</v>
      </c>
      <c r="G36" s="1">
        <v>88087.897549999994</v>
      </c>
      <c r="H36" s="1">
        <v>98913.116609999997</v>
      </c>
      <c r="I36" s="1">
        <v>91199.36159</v>
      </c>
      <c r="J36" s="1">
        <v>188623.73379999999</v>
      </c>
      <c r="K36" s="1">
        <v>154602.80729999999</v>
      </c>
      <c r="L36" s="1">
        <v>132303.7752</v>
      </c>
      <c r="M36" s="1">
        <v>8.2396399999999995E-3</v>
      </c>
      <c r="N36" s="1">
        <v>1.69333</v>
      </c>
      <c r="O36" s="1" t="s">
        <v>13</v>
      </c>
    </row>
    <row r="37" spans="1:15" x14ac:dyDescent="0.35">
      <c r="A37" s="1" t="s">
        <v>662</v>
      </c>
      <c r="B37" s="1" t="s">
        <v>333</v>
      </c>
      <c r="C37" s="1" t="s">
        <v>334</v>
      </c>
      <c r="D37" s="1">
        <v>37</v>
      </c>
      <c r="E37" s="1">
        <v>4</v>
      </c>
      <c r="F37" s="1">
        <v>4</v>
      </c>
      <c r="G37" s="1">
        <v>319936.77840000001</v>
      </c>
      <c r="H37" s="1">
        <v>318519.59039999999</v>
      </c>
      <c r="I37" s="1">
        <v>289304.44150000002</v>
      </c>
      <c r="J37" s="1">
        <v>434031.91649999999</v>
      </c>
      <c r="K37" s="1">
        <v>532891.20689999999</v>
      </c>
      <c r="L37" s="1">
        <v>374448.09019999998</v>
      </c>
      <c r="M37" s="1">
        <v>2.8758700000000002E-2</v>
      </c>
      <c r="N37" s="1">
        <v>1.43218</v>
      </c>
      <c r="O37" s="1" t="s">
        <v>13</v>
      </c>
    </row>
    <row r="38" spans="1:15" x14ac:dyDescent="0.35">
      <c r="A38" s="1" t="s">
        <v>704</v>
      </c>
      <c r="B38" s="1" t="s">
        <v>419</v>
      </c>
      <c r="C38" s="1" t="s">
        <v>420</v>
      </c>
      <c r="D38" s="1">
        <v>57</v>
      </c>
      <c r="E38" s="1">
        <v>41</v>
      </c>
      <c r="F38" s="1">
        <v>40</v>
      </c>
      <c r="G38" s="1">
        <v>6249412.6629999997</v>
      </c>
      <c r="H38" s="1">
        <v>5655332.2039999999</v>
      </c>
      <c r="I38" s="1">
        <v>7436177.1739999996</v>
      </c>
      <c r="J38" s="1">
        <v>9760537.5309999995</v>
      </c>
      <c r="K38" s="1">
        <v>13422013.43</v>
      </c>
      <c r="L38" s="1">
        <v>11316188.58</v>
      </c>
      <c r="M38" s="1">
        <v>9.1078500000000007E-3</v>
      </c>
      <c r="N38" s="1">
        <v>1.7801199999999999</v>
      </c>
      <c r="O38" s="1" t="s">
        <v>13</v>
      </c>
    </row>
    <row r="39" spans="1:15" x14ac:dyDescent="0.35">
      <c r="A39" s="1" t="s">
        <v>727</v>
      </c>
      <c r="B39" s="1" t="s">
        <v>465</v>
      </c>
      <c r="C39" s="1" t="s">
        <v>466</v>
      </c>
      <c r="D39" s="1">
        <v>19</v>
      </c>
      <c r="E39" s="1">
        <v>6</v>
      </c>
      <c r="F39" s="1">
        <v>5</v>
      </c>
      <c r="G39" s="1">
        <v>329142.26850000001</v>
      </c>
      <c r="H39" s="1">
        <v>405679.50809999998</v>
      </c>
      <c r="I39" s="1">
        <v>452681.30900000001</v>
      </c>
      <c r="J39" s="1">
        <v>665013.45499999996</v>
      </c>
      <c r="K39" s="1">
        <v>519207.8504</v>
      </c>
      <c r="L39" s="1">
        <v>747112.26229999994</v>
      </c>
      <c r="M39" s="1">
        <v>2.7305300000000001E-2</v>
      </c>
      <c r="N39" s="1">
        <v>1.6220600000000001</v>
      </c>
      <c r="O39" s="1" t="s">
        <v>13</v>
      </c>
    </row>
    <row r="40" spans="1:15" x14ac:dyDescent="0.35">
      <c r="A40" s="1" t="s">
        <v>676</v>
      </c>
      <c r="B40" s="1" t="s">
        <v>363</v>
      </c>
      <c r="C40" s="1" t="s">
        <v>364</v>
      </c>
      <c r="D40" s="1">
        <v>36</v>
      </c>
      <c r="E40" s="1">
        <v>9</v>
      </c>
      <c r="F40" s="1">
        <v>6</v>
      </c>
      <c r="G40" s="1">
        <v>203413.42910000001</v>
      </c>
      <c r="H40" s="1">
        <v>234120.30840000001</v>
      </c>
      <c r="I40" s="1">
        <v>177000.5759</v>
      </c>
      <c r="J40" s="1">
        <v>249815.5264</v>
      </c>
      <c r="K40" s="1">
        <v>300727.7377</v>
      </c>
      <c r="L40" s="1">
        <v>297242.21509999997</v>
      </c>
      <c r="M40" s="1">
        <v>3.2011699999999997E-2</v>
      </c>
      <c r="N40" s="1">
        <v>1.38368</v>
      </c>
      <c r="O40" s="1" t="s">
        <v>13</v>
      </c>
    </row>
    <row r="41" spans="1:15" x14ac:dyDescent="0.35">
      <c r="A41" s="1" t="s">
        <v>570</v>
      </c>
      <c r="B41" s="1" t="s">
        <v>149</v>
      </c>
      <c r="C41" s="1" t="s">
        <v>150</v>
      </c>
      <c r="D41" s="1">
        <v>50</v>
      </c>
      <c r="E41" s="1">
        <v>32</v>
      </c>
      <c r="F41" s="1">
        <v>2</v>
      </c>
      <c r="G41" s="1">
        <v>1621768.024</v>
      </c>
      <c r="H41" s="1">
        <v>1791061.1629999999</v>
      </c>
      <c r="I41" s="1">
        <v>2310883.79</v>
      </c>
      <c r="J41" s="1">
        <v>3154064.8059999999</v>
      </c>
      <c r="K41" s="1">
        <v>3475665.4</v>
      </c>
      <c r="L41" s="1">
        <v>3120751.7880000002</v>
      </c>
      <c r="M41" s="1">
        <v>8.0693699999999993E-3</v>
      </c>
      <c r="N41" s="1">
        <v>1.7209300000000001</v>
      </c>
      <c r="O41" s="1" t="s">
        <v>13</v>
      </c>
    </row>
    <row r="42" spans="1:15" x14ac:dyDescent="0.35">
      <c r="A42" s="1" t="s">
        <v>713</v>
      </c>
      <c r="B42" s="1" t="s">
        <v>437</v>
      </c>
      <c r="C42" s="1" t="s">
        <v>438</v>
      </c>
      <c r="D42" s="1">
        <v>53</v>
      </c>
      <c r="E42" s="1">
        <v>17</v>
      </c>
      <c r="F42" s="1">
        <v>17</v>
      </c>
      <c r="G42" s="1">
        <v>2039038.9850000001</v>
      </c>
      <c r="H42" s="1">
        <v>1854538.976</v>
      </c>
      <c r="I42" s="1">
        <v>1977836.6259999999</v>
      </c>
      <c r="J42" s="1">
        <v>2662288.3939999999</v>
      </c>
      <c r="K42" s="1">
        <v>2894271.5580000002</v>
      </c>
      <c r="L42" s="1">
        <v>2307010.87</v>
      </c>
      <c r="M42" s="1">
        <v>1.5930300000000001E-2</v>
      </c>
      <c r="N42" s="1">
        <v>1.3345400000000001</v>
      </c>
      <c r="O42" s="1" t="s">
        <v>13</v>
      </c>
    </row>
    <row r="43" spans="1:15" x14ac:dyDescent="0.35">
      <c r="A43" s="1" t="s">
        <v>558</v>
      </c>
      <c r="B43" s="1" t="s">
        <v>125</v>
      </c>
      <c r="C43" s="1" t="s">
        <v>126</v>
      </c>
      <c r="D43" s="1">
        <v>22</v>
      </c>
      <c r="E43" s="1">
        <v>8</v>
      </c>
      <c r="F43" s="1">
        <v>8</v>
      </c>
      <c r="G43" s="1">
        <v>366529.32049999997</v>
      </c>
      <c r="H43" s="1">
        <v>210955.1629</v>
      </c>
      <c r="I43" s="1">
        <v>228859.37220000001</v>
      </c>
      <c r="J43" s="1">
        <v>444406.39600000001</v>
      </c>
      <c r="K43" s="1">
        <v>455831.41739999998</v>
      </c>
      <c r="L43" s="1">
        <v>618855.80920000002</v>
      </c>
      <c r="M43" s="1">
        <v>3.2145100000000003E-2</v>
      </c>
      <c r="N43" s="1">
        <v>1.92059</v>
      </c>
      <c r="O43" s="1" t="s">
        <v>13</v>
      </c>
    </row>
    <row r="44" spans="1:15" x14ac:dyDescent="0.35">
      <c r="A44" s="1" t="s">
        <v>629</v>
      </c>
      <c r="B44" s="1" t="s">
        <v>268</v>
      </c>
      <c r="C44" s="1" t="s">
        <v>269</v>
      </c>
      <c r="D44" s="1">
        <v>13</v>
      </c>
      <c r="E44" s="1">
        <v>4</v>
      </c>
      <c r="F44" s="1">
        <v>4</v>
      </c>
      <c r="G44" s="1">
        <v>93236.229949999994</v>
      </c>
      <c r="H44" s="1">
        <v>84681.212350000002</v>
      </c>
      <c r="I44" s="1">
        <v>94976.560580000005</v>
      </c>
      <c r="J44" s="1">
        <v>209077.27230000001</v>
      </c>
      <c r="K44" s="1">
        <v>139497.2403</v>
      </c>
      <c r="L44" s="1">
        <v>129487.34789999999</v>
      </c>
      <c r="M44" s="1">
        <v>2.4426099999999999E-2</v>
      </c>
      <c r="N44" s="1">
        <v>1.7141</v>
      </c>
      <c r="O44" s="1" t="s">
        <v>13</v>
      </c>
    </row>
    <row r="45" spans="1:15" x14ac:dyDescent="0.35">
      <c r="A45" s="1" t="s">
        <v>507</v>
      </c>
      <c r="B45" s="1" t="s">
        <v>23</v>
      </c>
      <c r="C45" s="1" t="s">
        <v>24</v>
      </c>
      <c r="D45" s="1">
        <v>7</v>
      </c>
      <c r="E45" s="1">
        <v>3</v>
      </c>
      <c r="F45" s="1">
        <v>3</v>
      </c>
      <c r="G45" s="1">
        <v>193351.7218</v>
      </c>
      <c r="H45" s="1">
        <v>173283.9711</v>
      </c>
      <c r="I45" s="1">
        <v>176878.0637</v>
      </c>
      <c r="J45" s="1">
        <v>222188.26259999999</v>
      </c>
      <c r="K45" s="1">
        <v>281935.93290000001</v>
      </c>
      <c r="L45" s="1">
        <v>309115.70630000002</v>
      </c>
      <c r="M45" s="1">
        <v>1.91688E-2</v>
      </c>
      <c r="N45" s="1">
        <v>1.4839</v>
      </c>
      <c r="O45" s="1" t="s">
        <v>13</v>
      </c>
    </row>
    <row r="46" spans="1:15" x14ac:dyDescent="0.35">
      <c r="A46" s="1" t="s">
        <v>650</v>
      </c>
      <c r="B46" s="1" t="s">
        <v>309</v>
      </c>
      <c r="C46" s="1" t="s">
        <v>310</v>
      </c>
      <c r="D46" s="1">
        <v>25</v>
      </c>
      <c r="E46" s="1">
        <v>9</v>
      </c>
      <c r="F46" s="1">
        <v>9</v>
      </c>
      <c r="G46" s="1">
        <v>694092.55700000003</v>
      </c>
      <c r="H46" s="1">
        <v>832575.52430000005</v>
      </c>
      <c r="I46" s="1">
        <v>699434.90469999996</v>
      </c>
      <c r="J46" s="1">
        <v>918285.09169999999</v>
      </c>
      <c r="K46" s="1">
        <v>934469.09680000006</v>
      </c>
      <c r="L46" s="1">
        <v>864319.58770000003</v>
      </c>
      <c r="M46" s="1">
        <v>3.4027500000000002E-2</v>
      </c>
      <c r="N46" s="1">
        <v>1.22427</v>
      </c>
      <c r="O46" s="1" t="s">
        <v>13</v>
      </c>
    </row>
    <row r="47" spans="1:15" x14ac:dyDescent="0.35">
      <c r="A47" s="1" t="s">
        <v>613</v>
      </c>
      <c r="B47" s="1" t="s">
        <v>236</v>
      </c>
      <c r="C47" s="1" t="s">
        <v>237</v>
      </c>
      <c r="D47" s="1">
        <v>51</v>
      </c>
      <c r="E47" s="1">
        <v>25</v>
      </c>
      <c r="F47" s="1">
        <v>25</v>
      </c>
      <c r="G47" s="1">
        <v>4676573.9400000004</v>
      </c>
      <c r="H47" s="1">
        <v>4404955.2170000002</v>
      </c>
      <c r="I47" s="1">
        <v>4071437.23</v>
      </c>
      <c r="J47" s="1">
        <v>5913936.3130000001</v>
      </c>
      <c r="K47" s="1">
        <v>6419934.9589999998</v>
      </c>
      <c r="L47" s="1">
        <v>5577863.2939999998</v>
      </c>
      <c r="M47" s="1">
        <v>5.7045899999999998E-3</v>
      </c>
      <c r="N47" s="1">
        <v>1.36171</v>
      </c>
      <c r="O47" s="1" t="s">
        <v>13</v>
      </c>
    </row>
    <row r="48" spans="1:15" x14ac:dyDescent="0.35">
      <c r="A48" s="1" t="s">
        <v>733</v>
      </c>
      <c r="B48" s="1" t="s">
        <v>477</v>
      </c>
      <c r="C48" s="1" t="s">
        <v>478</v>
      </c>
      <c r="D48" s="1">
        <v>42</v>
      </c>
      <c r="E48" s="1">
        <v>24</v>
      </c>
      <c r="F48" s="1">
        <v>13</v>
      </c>
      <c r="G48" s="1">
        <v>5538579.5789999999</v>
      </c>
      <c r="H48" s="1">
        <v>6371459.4500000002</v>
      </c>
      <c r="I48" s="1">
        <v>6834636.1770000001</v>
      </c>
      <c r="J48" s="1">
        <v>8024915.699</v>
      </c>
      <c r="K48" s="1">
        <v>8368256.4639999997</v>
      </c>
      <c r="L48" s="1">
        <v>9561056.0040000007</v>
      </c>
      <c r="M48" s="1">
        <v>1.5931899999999999E-2</v>
      </c>
      <c r="N48" s="1">
        <v>1.3859399999999999</v>
      </c>
      <c r="O48" s="1" t="s">
        <v>13</v>
      </c>
    </row>
    <row r="49" spans="1:15" x14ac:dyDescent="0.35">
      <c r="A49" s="1" t="s">
        <v>597</v>
      </c>
      <c r="B49" s="1" t="s">
        <v>204</v>
      </c>
      <c r="C49" s="1" t="s">
        <v>205</v>
      </c>
      <c r="D49" s="1">
        <v>18</v>
      </c>
      <c r="E49" s="1">
        <v>3</v>
      </c>
      <c r="F49" s="1">
        <v>3</v>
      </c>
      <c r="G49" s="1">
        <v>249074.33040000001</v>
      </c>
      <c r="H49" s="1">
        <v>141629.12770000001</v>
      </c>
      <c r="I49" s="1">
        <v>172087.05679999999</v>
      </c>
      <c r="J49" s="1">
        <v>362819.88099999999</v>
      </c>
      <c r="K49" s="1">
        <v>459426.92330000002</v>
      </c>
      <c r="L49" s="1">
        <v>368404.74949999998</v>
      </c>
      <c r="M49" s="1">
        <v>1.3351500000000001E-2</v>
      </c>
      <c r="N49" s="1">
        <v>2.1627200000000002</v>
      </c>
      <c r="O49" s="1" t="s">
        <v>13</v>
      </c>
    </row>
    <row r="50" spans="1:15" x14ac:dyDescent="0.35">
      <c r="A50" s="1" t="s">
        <v>719</v>
      </c>
      <c r="B50" s="1" t="s">
        <v>449</v>
      </c>
      <c r="C50" s="1" t="s">
        <v>450</v>
      </c>
      <c r="D50" s="1">
        <v>19</v>
      </c>
      <c r="E50" s="1">
        <v>6</v>
      </c>
      <c r="F50" s="1">
        <v>6</v>
      </c>
      <c r="G50" s="1">
        <v>372300.10279999999</v>
      </c>
      <c r="H50" s="1">
        <v>397245.40149999998</v>
      </c>
      <c r="I50" s="1">
        <v>495838.68190000003</v>
      </c>
      <c r="J50" s="1">
        <v>650912.75800000003</v>
      </c>
      <c r="K50" s="1">
        <v>827571.81640000001</v>
      </c>
      <c r="L50" s="1">
        <v>818052.46990000003</v>
      </c>
      <c r="M50" s="1">
        <v>6.89312E-3</v>
      </c>
      <c r="N50" s="1">
        <v>1.8180499999999999</v>
      </c>
      <c r="O50" s="1" t="s">
        <v>13</v>
      </c>
    </row>
    <row r="51" spans="1:15" x14ac:dyDescent="0.35">
      <c r="A51" s="1" t="s">
        <v>591</v>
      </c>
      <c r="B51" s="1" t="s">
        <v>192</v>
      </c>
      <c r="C51" s="1" t="s">
        <v>193</v>
      </c>
      <c r="D51" s="1">
        <v>6</v>
      </c>
      <c r="E51" s="1">
        <v>2</v>
      </c>
      <c r="F51" s="1">
        <v>2</v>
      </c>
      <c r="G51" s="1">
        <v>181343.6458</v>
      </c>
      <c r="H51" s="1">
        <v>172710.3738</v>
      </c>
      <c r="I51" s="1">
        <v>139192.79380000001</v>
      </c>
      <c r="J51" s="1">
        <v>203629.33410000001</v>
      </c>
      <c r="K51" s="1">
        <v>224726.3847</v>
      </c>
      <c r="L51" s="1">
        <v>213661.4627</v>
      </c>
      <c r="M51" s="1">
        <v>3.5307100000000001E-2</v>
      </c>
      <c r="N51" s="1">
        <v>1.3089599999999999</v>
      </c>
      <c r="O51" s="1" t="s">
        <v>13</v>
      </c>
    </row>
    <row r="52" spans="1:15" x14ac:dyDescent="0.35">
      <c r="A52" s="1" t="s">
        <v>640</v>
      </c>
      <c r="B52" s="1" t="s">
        <v>289</v>
      </c>
      <c r="C52" s="1" t="s">
        <v>290</v>
      </c>
      <c r="D52" s="1">
        <v>9</v>
      </c>
      <c r="E52" s="1">
        <v>6</v>
      </c>
      <c r="F52" s="1">
        <v>6</v>
      </c>
      <c r="G52" s="1">
        <v>321402.59590000001</v>
      </c>
      <c r="H52" s="1">
        <v>380377.13679999998</v>
      </c>
      <c r="I52" s="1">
        <v>465265.62929999997</v>
      </c>
      <c r="J52" s="1">
        <v>614219.32420000003</v>
      </c>
      <c r="K52" s="1">
        <v>575547.16769999999</v>
      </c>
      <c r="L52" s="1">
        <v>513701.17910000001</v>
      </c>
      <c r="M52" s="1">
        <v>3.1324100000000001E-2</v>
      </c>
      <c r="N52" s="1">
        <v>1.47248</v>
      </c>
      <c r="O52" s="1" t="s">
        <v>13</v>
      </c>
    </row>
    <row r="53" spans="1:15" x14ac:dyDescent="0.35">
      <c r="A53" s="1" t="s">
        <v>358</v>
      </c>
      <c r="B53" s="1" t="s">
        <v>357</v>
      </c>
      <c r="C53" s="1" t="s">
        <v>358</v>
      </c>
      <c r="D53" s="1">
        <v>34</v>
      </c>
      <c r="E53" s="1">
        <v>18</v>
      </c>
      <c r="F53" s="1">
        <v>7</v>
      </c>
      <c r="G53" s="1">
        <v>915764.45799999998</v>
      </c>
      <c r="H53" s="1">
        <v>1004781.906</v>
      </c>
      <c r="I53" s="1">
        <v>966589.36959999998</v>
      </c>
      <c r="J53" s="1">
        <v>1206629.9410000001</v>
      </c>
      <c r="K53" s="1">
        <v>1083794.368</v>
      </c>
      <c r="L53" s="1">
        <v>1245646.3319999999</v>
      </c>
      <c r="M53" s="1">
        <v>1.5639900000000002E-2</v>
      </c>
      <c r="N53" s="1">
        <v>1.2235100000000001</v>
      </c>
      <c r="O53" s="1" t="s">
        <v>13</v>
      </c>
    </row>
    <row r="54" spans="1:15" x14ac:dyDescent="0.35">
      <c r="A54" s="1" t="s">
        <v>607</v>
      </c>
      <c r="B54" s="1" t="s">
        <v>224</v>
      </c>
      <c r="C54" s="1" t="s">
        <v>225</v>
      </c>
      <c r="D54" s="1">
        <v>25</v>
      </c>
      <c r="E54" s="1">
        <v>9</v>
      </c>
      <c r="F54" s="1">
        <v>4</v>
      </c>
      <c r="G54" s="1">
        <v>8006959.307</v>
      </c>
      <c r="H54" s="1">
        <v>5845379.4950000001</v>
      </c>
      <c r="I54" s="1">
        <v>4898032.9800000004</v>
      </c>
      <c r="J54" s="1">
        <v>9867248.1999999993</v>
      </c>
      <c r="K54" s="1">
        <v>13659320.49</v>
      </c>
      <c r="L54" s="1">
        <v>25446952.199999999</v>
      </c>
      <c r="M54" s="1">
        <v>4.4913099999999997E-2</v>
      </c>
      <c r="N54" s="1">
        <v>2.46407</v>
      </c>
      <c r="O54" s="1" t="s">
        <v>13</v>
      </c>
    </row>
    <row r="65" spans="19:19" s="2" customFormat="1" x14ac:dyDescent="0.35"/>
    <row r="74" spans="19:19" x14ac:dyDescent="0.35">
      <c r="S74" s="2"/>
    </row>
    <row r="402" spans="3:6" x14ac:dyDescent="0.35">
      <c r="C402" s="3"/>
      <c r="D402" s="3"/>
      <c r="E402" s="3"/>
      <c r="F402" s="3"/>
    </row>
  </sheetData>
  <sortState ref="A2:O402">
    <sortCondition ref="A1"/>
  </sortState>
  <conditionalFormatting sqref="P1:P12">
    <cfRule type="duplicateValues" dxfId="3" priority="2"/>
  </conditionalFormatting>
  <conditionalFormatting sqref="P1:P12 A1:A54 A67:A104857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2"/>
  <sheetViews>
    <sheetView tabSelected="1" zoomScale="85" zoomScaleNormal="85" workbookViewId="0">
      <selection activeCell="B19" sqref="B19"/>
    </sheetView>
  </sheetViews>
  <sheetFormatPr defaultColWidth="9.1796875" defaultRowHeight="14.5" x14ac:dyDescent="0.35"/>
  <cols>
    <col min="1" max="1" width="12.81640625" style="1" bestFit="1" customWidth="1"/>
    <col min="2" max="2" width="118.7265625" style="1" customWidth="1"/>
    <col min="3" max="3" width="14" style="1" bestFit="1" customWidth="1"/>
    <col min="4" max="4" width="22.7265625" style="1" bestFit="1" customWidth="1"/>
    <col min="5" max="6" width="14" style="1" customWidth="1"/>
    <col min="7" max="12" width="9.1796875" style="1"/>
    <col min="13" max="13" width="12" style="1" bestFit="1" customWidth="1"/>
    <col min="14" max="14" width="29.1796875" style="1" bestFit="1" customWidth="1"/>
    <col min="15" max="15" width="41.54296875" style="1" bestFit="1" customWidth="1"/>
    <col min="16" max="16384" width="9.1796875" style="1"/>
  </cols>
  <sheetData>
    <row r="1" spans="1:15" s="4" customFormat="1" x14ac:dyDescent="0.35">
      <c r="A1" s="4" t="s">
        <v>0</v>
      </c>
      <c r="B1" s="4" t="s">
        <v>1</v>
      </c>
      <c r="C1" s="4" t="s">
        <v>2</v>
      </c>
      <c r="D1" s="4" t="s">
        <v>746</v>
      </c>
      <c r="E1" s="4" t="s">
        <v>747</v>
      </c>
      <c r="F1" s="4" t="s">
        <v>748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</row>
    <row r="2" spans="1:15" x14ac:dyDescent="0.35">
      <c r="A2" s="1" t="s">
        <v>601</v>
      </c>
      <c r="B2" s="1" t="s">
        <v>212</v>
      </c>
      <c r="C2" s="1" t="s">
        <v>213</v>
      </c>
      <c r="D2" s="1">
        <v>41</v>
      </c>
      <c r="E2" s="1">
        <v>74</v>
      </c>
      <c r="F2" s="1">
        <v>74</v>
      </c>
      <c r="G2" s="1">
        <v>2387960.2930000001</v>
      </c>
      <c r="H2" s="1">
        <v>1535938.176</v>
      </c>
      <c r="I2" s="1">
        <v>1883217.422</v>
      </c>
      <c r="J2" s="1">
        <v>936674.09829999995</v>
      </c>
      <c r="K2" s="1">
        <v>793057.42429999996</v>
      </c>
      <c r="L2" s="1">
        <v>862950.18940000003</v>
      </c>
      <c r="M2" s="1">
        <v>4.3530900000000004E-3</v>
      </c>
      <c r="N2" s="1">
        <v>-2.20872</v>
      </c>
      <c r="O2" s="1" t="s">
        <v>12</v>
      </c>
    </row>
    <row r="3" spans="1:15" x14ac:dyDescent="0.35">
      <c r="A3" s="1" t="s">
        <v>539</v>
      </c>
      <c r="B3" s="1" t="s">
        <v>87</v>
      </c>
      <c r="C3" s="1" t="s">
        <v>88</v>
      </c>
      <c r="D3" s="1">
        <v>43</v>
      </c>
      <c r="E3" s="1">
        <v>18</v>
      </c>
      <c r="F3" s="1">
        <v>18</v>
      </c>
      <c r="G3" s="1">
        <v>4326038.102</v>
      </c>
      <c r="H3" s="1">
        <v>4072502.5269999998</v>
      </c>
      <c r="I3" s="1">
        <v>5284869.9069999997</v>
      </c>
      <c r="J3" s="1">
        <v>2799017.196</v>
      </c>
      <c r="K3" s="1">
        <v>2902041.8169999998</v>
      </c>
      <c r="L3" s="1">
        <v>1628388.581</v>
      </c>
      <c r="M3" s="1">
        <v>3.2660000000000002E-2</v>
      </c>
      <c r="N3" s="1">
        <v>-1.91649</v>
      </c>
      <c r="O3" s="1" t="s">
        <v>12</v>
      </c>
    </row>
    <row r="4" spans="1:15" x14ac:dyDescent="0.35">
      <c r="A4" s="1" t="s">
        <v>631</v>
      </c>
      <c r="B4" s="1" t="s">
        <v>272</v>
      </c>
      <c r="C4" s="1" t="s">
        <v>273</v>
      </c>
      <c r="D4" s="1">
        <v>6</v>
      </c>
      <c r="E4" s="1">
        <v>5</v>
      </c>
      <c r="F4" s="1">
        <v>5</v>
      </c>
      <c r="G4" s="1">
        <v>144584.0092</v>
      </c>
      <c r="H4" s="1">
        <v>155596.66899999999</v>
      </c>
      <c r="I4" s="1">
        <v>172792.217</v>
      </c>
      <c r="J4" s="1">
        <v>123941.3309</v>
      </c>
      <c r="K4" s="1">
        <v>134100.00140000001</v>
      </c>
      <c r="L4" s="1">
        <v>123343.8121</v>
      </c>
      <c r="M4" s="1">
        <v>2.1715000000000002E-2</v>
      </c>
      <c r="N4" s="1">
        <v>-1.23773</v>
      </c>
      <c r="O4" s="1" t="s">
        <v>12</v>
      </c>
    </row>
    <row r="5" spans="1:15" x14ac:dyDescent="0.35">
      <c r="A5" s="1" t="s">
        <v>623</v>
      </c>
      <c r="B5" s="1" t="s">
        <v>256</v>
      </c>
      <c r="C5" s="1" t="s">
        <v>257</v>
      </c>
      <c r="D5" s="1">
        <v>6</v>
      </c>
      <c r="E5" s="1">
        <v>4</v>
      </c>
      <c r="F5" s="1">
        <v>4</v>
      </c>
      <c r="G5" s="1">
        <v>128696.1225</v>
      </c>
      <c r="H5" s="1">
        <v>141798.4338</v>
      </c>
      <c r="I5" s="1">
        <v>173673.14360000001</v>
      </c>
      <c r="J5" s="1">
        <v>95417.507299999997</v>
      </c>
      <c r="K5" s="1">
        <v>53838.151519999999</v>
      </c>
      <c r="L5" s="1">
        <v>86927.621169999999</v>
      </c>
      <c r="M5" s="1">
        <v>2.9982200000000001E-2</v>
      </c>
      <c r="N5" s="1">
        <v>-1.9217500000000001</v>
      </c>
      <c r="O5" s="1" t="s">
        <v>12</v>
      </c>
    </row>
    <row r="6" spans="1:15" x14ac:dyDescent="0.35">
      <c r="A6" s="1" t="s">
        <v>635</v>
      </c>
      <c r="B6" s="1" t="s">
        <v>280</v>
      </c>
      <c r="C6" s="1" t="s">
        <v>281</v>
      </c>
      <c r="D6" s="1">
        <v>58</v>
      </c>
      <c r="E6" s="1">
        <v>43</v>
      </c>
      <c r="F6" s="1">
        <v>3</v>
      </c>
      <c r="G6" s="1">
        <v>8233588.9519999996</v>
      </c>
      <c r="H6" s="1">
        <v>4870623.0029999996</v>
      </c>
      <c r="I6" s="1">
        <v>6397073.9029999999</v>
      </c>
      <c r="J6" s="1">
        <v>2545586.8560000001</v>
      </c>
      <c r="K6" s="1">
        <v>3496538.84</v>
      </c>
      <c r="L6" s="1">
        <v>4037188.7250000001</v>
      </c>
      <c r="M6" s="1">
        <v>3.2446000000000003E-2</v>
      </c>
      <c r="N6" s="1">
        <v>-1.92553</v>
      </c>
      <c r="O6" s="1" t="s">
        <v>12</v>
      </c>
    </row>
    <row r="7" spans="1:15" x14ac:dyDescent="0.35">
      <c r="A7" s="1" t="s">
        <v>600</v>
      </c>
      <c r="B7" s="1" t="s">
        <v>210</v>
      </c>
      <c r="C7" s="1" t="s">
        <v>211</v>
      </c>
      <c r="D7" s="1">
        <v>17</v>
      </c>
      <c r="E7" s="1">
        <v>32</v>
      </c>
      <c r="F7" s="1">
        <v>30</v>
      </c>
      <c r="G7" s="1">
        <v>400823.25469999999</v>
      </c>
      <c r="H7" s="1">
        <v>280094.89319999999</v>
      </c>
      <c r="I7" s="1">
        <v>388075.89079999999</v>
      </c>
      <c r="J7" s="1">
        <v>270445.56650000002</v>
      </c>
      <c r="K7" s="1">
        <v>189254.95370000001</v>
      </c>
      <c r="L7" s="1">
        <v>197622.4019</v>
      </c>
      <c r="M7" s="1">
        <v>3.8652699999999998E-2</v>
      </c>
      <c r="N7" s="1">
        <v>-1.62706</v>
      </c>
      <c r="O7" s="1" t="s">
        <v>12</v>
      </c>
    </row>
    <row r="8" spans="1:15" x14ac:dyDescent="0.35">
      <c r="A8" s="2" t="s">
        <v>645</v>
      </c>
      <c r="B8" s="2" t="s">
        <v>299</v>
      </c>
      <c r="C8" s="2" t="s">
        <v>300</v>
      </c>
      <c r="D8" s="1">
        <v>22</v>
      </c>
      <c r="E8" s="1">
        <v>35</v>
      </c>
      <c r="F8" s="1">
        <v>35</v>
      </c>
      <c r="G8" s="2">
        <v>384704.37569999998</v>
      </c>
      <c r="H8" s="2">
        <v>359788.8566</v>
      </c>
      <c r="I8" s="2">
        <v>518681.07640000002</v>
      </c>
      <c r="J8" s="2">
        <v>329596.81099999999</v>
      </c>
      <c r="K8" s="2">
        <v>272806.16039999999</v>
      </c>
      <c r="L8" s="2">
        <v>272392.41989999998</v>
      </c>
      <c r="M8" s="2">
        <v>4.9908300000000003E-2</v>
      </c>
      <c r="N8" s="2">
        <v>-1.4311400000000001</v>
      </c>
      <c r="O8" s="2" t="s">
        <v>12</v>
      </c>
    </row>
    <row r="9" spans="1:15" x14ac:dyDescent="0.35">
      <c r="A9" s="1" t="s">
        <v>630</v>
      </c>
      <c r="B9" s="1" t="s">
        <v>270</v>
      </c>
      <c r="C9" s="1" t="s">
        <v>271</v>
      </c>
      <c r="D9" s="1">
        <v>14</v>
      </c>
      <c r="E9" s="1">
        <v>6</v>
      </c>
      <c r="F9" s="1">
        <v>6</v>
      </c>
      <c r="G9" s="1">
        <v>232422.3161</v>
      </c>
      <c r="H9" s="1">
        <v>317600.09850000002</v>
      </c>
      <c r="I9" s="1">
        <v>339788.07179999998</v>
      </c>
      <c r="J9" s="1">
        <v>120560.1186</v>
      </c>
      <c r="K9" s="1">
        <v>176224.9387</v>
      </c>
      <c r="L9" s="1">
        <v>144742.32329999999</v>
      </c>
      <c r="M9" s="1">
        <v>1.20214E-2</v>
      </c>
      <c r="N9" s="1">
        <v>-2.01295</v>
      </c>
      <c r="O9" s="1" t="s">
        <v>12</v>
      </c>
    </row>
    <row r="10" spans="1:15" x14ac:dyDescent="0.35">
      <c r="A10" s="1" t="s">
        <v>730</v>
      </c>
      <c r="B10" s="1" t="s">
        <v>471</v>
      </c>
      <c r="C10" s="1" t="s">
        <v>472</v>
      </c>
      <c r="D10" s="1">
        <v>4</v>
      </c>
      <c r="E10" s="1">
        <v>3</v>
      </c>
      <c r="F10" s="1">
        <v>3</v>
      </c>
      <c r="G10" s="1">
        <v>53690.040609999996</v>
      </c>
      <c r="H10" s="1">
        <v>42328.122389999997</v>
      </c>
      <c r="I10" s="1">
        <v>59794.796060000001</v>
      </c>
      <c r="J10" s="1">
        <v>27327.061180000001</v>
      </c>
      <c r="K10" s="1">
        <v>17976.100210000001</v>
      </c>
      <c r="L10" s="1">
        <v>19587.408609999999</v>
      </c>
      <c r="M10" s="1">
        <v>5.69872E-3</v>
      </c>
      <c r="N10" s="1">
        <v>-2.41717</v>
      </c>
      <c r="O10" s="1" t="s">
        <v>12</v>
      </c>
    </row>
    <row r="11" spans="1:15" x14ac:dyDescent="0.35">
      <c r="A11" s="1" t="s">
        <v>625</v>
      </c>
      <c r="B11" s="1" t="s">
        <v>260</v>
      </c>
      <c r="C11" s="1" t="s">
        <v>261</v>
      </c>
      <c r="D11" s="1">
        <v>9</v>
      </c>
      <c r="E11" s="1">
        <v>7</v>
      </c>
      <c r="F11" s="1">
        <v>6</v>
      </c>
      <c r="G11" s="1">
        <v>447534.65019999997</v>
      </c>
      <c r="H11" s="1">
        <v>332007.29560000001</v>
      </c>
      <c r="I11" s="1">
        <v>395444.35320000001</v>
      </c>
      <c r="J11" s="1">
        <v>169889.26879999999</v>
      </c>
      <c r="K11" s="1">
        <v>121782.98579999999</v>
      </c>
      <c r="L11" s="1">
        <v>185608.26680000001</v>
      </c>
      <c r="M11" s="1">
        <v>4.1949999999999999E-3</v>
      </c>
      <c r="N11" s="1">
        <v>-2.48258</v>
      </c>
      <c r="O11" s="1" t="s">
        <v>12</v>
      </c>
    </row>
    <row r="12" spans="1:15" x14ac:dyDescent="0.35">
      <c r="A12" s="1" t="s">
        <v>509</v>
      </c>
      <c r="B12" s="1" t="s">
        <v>27</v>
      </c>
      <c r="C12" s="1" t="s">
        <v>28</v>
      </c>
      <c r="D12" s="1">
        <v>3</v>
      </c>
      <c r="E12" s="1">
        <v>6</v>
      </c>
      <c r="F12" s="1">
        <v>3</v>
      </c>
      <c r="G12" s="1">
        <v>126183.9247</v>
      </c>
      <c r="H12" s="1">
        <v>37642.348140000002</v>
      </c>
      <c r="I12" s="1">
        <v>48107.765480000002</v>
      </c>
      <c r="J12" s="1">
        <v>27008.741030000001</v>
      </c>
      <c r="K12" s="1">
        <v>10894.85662</v>
      </c>
      <c r="L12" s="1">
        <v>7766.7403610000001</v>
      </c>
      <c r="M12" s="1">
        <v>4.2876299999999999E-2</v>
      </c>
      <c r="N12" s="1">
        <v>-4.6413399999999996</v>
      </c>
      <c r="O12" s="1" t="s">
        <v>12</v>
      </c>
    </row>
    <row r="13" spans="1:15" x14ac:dyDescent="0.35">
      <c r="A13" s="1" t="s">
        <v>580</v>
      </c>
      <c r="B13" s="1" t="s">
        <v>170</v>
      </c>
      <c r="C13" s="1" t="s">
        <v>171</v>
      </c>
      <c r="D13" s="1">
        <v>11</v>
      </c>
      <c r="E13" s="1">
        <v>8</v>
      </c>
      <c r="F13" s="1">
        <v>8</v>
      </c>
      <c r="G13" s="1">
        <v>363043.72029999999</v>
      </c>
      <c r="H13" s="1">
        <v>292914.26400000002</v>
      </c>
      <c r="I13" s="1">
        <v>355823.48979999998</v>
      </c>
      <c r="J13" s="1">
        <v>253450.34820000001</v>
      </c>
      <c r="K13" s="1">
        <v>188317.03049999999</v>
      </c>
      <c r="L13" s="1">
        <v>217994.63010000001</v>
      </c>
      <c r="M13" s="1">
        <v>1.7213099999999999E-2</v>
      </c>
      <c r="N13" s="1">
        <v>-1.5378099999999999</v>
      </c>
      <c r="O13" s="1" t="s">
        <v>12</v>
      </c>
    </row>
    <row r="14" spans="1:15" x14ac:dyDescent="0.35">
      <c r="A14" s="1" t="s">
        <v>617</v>
      </c>
      <c r="B14" s="1" t="s">
        <v>244</v>
      </c>
      <c r="C14" s="1" t="s">
        <v>245</v>
      </c>
      <c r="D14" s="1">
        <v>21</v>
      </c>
      <c r="E14" s="1">
        <v>7</v>
      </c>
      <c r="F14" s="1">
        <v>7</v>
      </c>
      <c r="G14" s="1">
        <v>584454.03830000001</v>
      </c>
      <c r="H14" s="1">
        <v>804181.83810000005</v>
      </c>
      <c r="I14" s="1">
        <v>723149.55579999997</v>
      </c>
      <c r="J14" s="1">
        <v>519902.46059999999</v>
      </c>
      <c r="K14" s="1">
        <v>474471.11469999998</v>
      </c>
      <c r="L14" s="1">
        <v>552129.51190000004</v>
      </c>
      <c r="M14" s="1">
        <v>4.2365300000000002E-2</v>
      </c>
      <c r="N14" s="1">
        <v>-1.3564000000000001</v>
      </c>
      <c r="O14" s="1" t="s">
        <v>12</v>
      </c>
    </row>
    <row r="15" spans="1:15" x14ac:dyDescent="0.35">
      <c r="A15" s="1" t="s">
        <v>585</v>
      </c>
      <c r="B15" s="1" t="s">
        <v>180</v>
      </c>
      <c r="C15" s="1" t="s">
        <v>181</v>
      </c>
      <c r="D15" s="1">
        <v>21</v>
      </c>
      <c r="E15" s="1">
        <v>7</v>
      </c>
      <c r="F15" s="1">
        <v>5</v>
      </c>
      <c r="G15" s="1">
        <v>167554.8487</v>
      </c>
      <c r="H15" s="1">
        <v>242645.16630000001</v>
      </c>
      <c r="I15" s="1">
        <v>246084.48920000001</v>
      </c>
      <c r="J15" s="1">
        <v>75666.956059999997</v>
      </c>
      <c r="K15" s="1">
        <v>76496.73805</v>
      </c>
      <c r="L15" s="1">
        <v>85773.961609999998</v>
      </c>
      <c r="M15" s="1">
        <v>1.6246100000000001E-3</v>
      </c>
      <c r="N15" s="1">
        <v>-2.72126</v>
      </c>
      <c r="O15" s="1" t="s">
        <v>12</v>
      </c>
    </row>
    <row r="16" spans="1:15" x14ac:dyDescent="0.35">
      <c r="A16" s="1" t="s">
        <v>721</v>
      </c>
      <c r="B16" s="1" t="s">
        <v>453</v>
      </c>
      <c r="C16" s="1" t="s">
        <v>454</v>
      </c>
      <c r="D16" s="1">
        <v>22</v>
      </c>
      <c r="E16" s="1">
        <v>29</v>
      </c>
      <c r="F16" s="1">
        <v>29</v>
      </c>
      <c r="G16" s="1">
        <v>543018.58180000004</v>
      </c>
      <c r="H16" s="1">
        <v>551245.25260000001</v>
      </c>
      <c r="I16" s="1">
        <v>759252.701</v>
      </c>
      <c r="J16" s="1">
        <v>347827.4656</v>
      </c>
      <c r="K16" s="1">
        <v>182673.80919999999</v>
      </c>
      <c r="L16" s="1">
        <v>356203.94459999999</v>
      </c>
      <c r="M16" s="1">
        <v>3.4700099999999998E-2</v>
      </c>
      <c r="N16" s="1">
        <v>-2.1574200000000001</v>
      </c>
      <c r="O16" s="1" t="s">
        <v>12</v>
      </c>
    </row>
    <row r="17" spans="1:15" x14ac:dyDescent="0.35">
      <c r="A17" s="1" t="s">
        <v>621</v>
      </c>
      <c r="B17" s="1" t="s">
        <v>252</v>
      </c>
      <c r="C17" s="1" t="s">
        <v>253</v>
      </c>
      <c r="D17" s="1">
        <v>60</v>
      </c>
      <c r="E17" s="1">
        <v>43</v>
      </c>
      <c r="F17" s="1">
        <v>2</v>
      </c>
      <c r="G17" s="1">
        <v>862414.21719999996</v>
      </c>
      <c r="H17" s="1">
        <v>762154.72340000002</v>
      </c>
      <c r="I17" s="1">
        <v>968298.24360000005</v>
      </c>
      <c r="J17" s="1">
        <v>519773.20730000001</v>
      </c>
      <c r="K17" s="1">
        <v>608365.43799999997</v>
      </c>
      <c r="L17" s="1">
        <v>560120.50049999997</v>
      </c>
      <c r="M17" s="1">
        <v>6.7251899999999998E-3</v>
      </c>
      <c r="N17" s="1">
        <v>-1.5316799999999999</v>
      </c>
      <c r="O17" s="1" t="s">
        <v>12</v>
      </c>
    </row>
    <row r="18" spans="1:15" x14ac:dyDescent="0.35">
      <c r="A18" s="1" t="s">
        <v>723</v>
      </c>
      <c r="B18" s="1" t="s">
        <v>457</v>
      </c>
      <c r="C18" s="1" t="s">
        <v>458</v>
      </c>
      <c r="D18" s="1">
        <v>9</v>
      </c>
      <c r="E18" s="1">
        <v>6</v>
      </c>
      <c r="F18" s="1">
        <v>5</v>
      </c>
      <c r="G18" s="1">
        <v>176298.5336</v>
      </c>
      <c r="H18" s="1">
        <v>202432.1127</v>
      </c>
      <c r="I18" s="1">
        <v>236167.1286</v>
      </c>
      <c r="J18" s="1">
        <v>72278.323130000004</v>
      </c>
      <c r="K18" s="1">
        <v>28724.825110000002</v>
      </c>
      <c r="L18" s="1">
        <v>35839.903270000003</v>
      </c>
      <c r="M18" s="1">
        <v>5.60248E-3</v>
      </c>
      <c r="N18" s="1">
        <v>-4.8384400000000003</v>
      </c>
      <c r="O18" s="1" t="s">
        <v>12</v>
      </c>
    </row>
    <row r="19" spans="1:15" x14ac:dyDescent="0.35">
      <c r="A19" s="1" t="s">
        <v>735</v>
      </c>
      <c r="B19" s="1" t="s">
        <v>481</v>
      </c>
      <c r="C19" s="1" t="s">
        <v>482</v>
      </c>
      <c r="D19" s="1">
        <v>13</v>
      </c>
      <c r="E19" s="1">
        <v>12</v>
      </c>
      <c r="F19" s="1">
        <v>12</v>
      </c>
      <c r="G19" s="1">
        <v>94847.255369999999</v>
      </c>
      <c r="H19" s="1">
        <v>160024.948</v>
      </c>
      <c r="I19" s="1">
        <v>168330.63190000001</v>
      </c>
      <c r="J19" s="1">
        <v>83530.712509999998</v>
      </c>
      <c r="K19" s="1">
        <v>66228.439799999993</v>
      </c>
      <c r="L19" s="1">
        <v>63400.053970000001</v>
      </c>
      <c r="M19" s="1">
        <v>3.0758899999999999E-2</v>
      </c>
      <c r="N19" s="1">
        <v>-1.9384999999999999</v>
      </c>
      <c r="O19" s="1" t="s">
        <v>12</v>
      </c>
    </row>
    <row r="20" spans="1:15" x14ac:dyDescent="0.35">
      <c r="A20" s="1" t="s">
        <v>612</v>
      </c>
      <c r="B20" s="1" t="s">
        <v>234</v>
      </c>
      <c r="C20" s="1" t="s">
        <v>235</v>
      </c>
      <c r="D20" s="1">
        <v>74</v>
      </c>
      <c r="E20" s="1">
        <v>67</v>
      </c>
      <c r="F20" s="1">
        <v>67</v>
      </c>
      <c r="G20" s="1">
        <v>80790711.200000003</v>
      </c>
      <c r="H20" s="1">
        <v>69505732.790000007</v>
      </c>
      <c r="I20" s="1">
        <v>103326657.8</v>
      </c>
      <c r="J20" s="1">
        <v>29222282.440000001</v>
      </c>
      <c r="K20" s="1">
        <v>27011393.609999999</v>
      </c>
      <c r="L20" s="1">
        <v>50756117.280000001</v>
      </c>
      <c r="M20" s="1">
        <v>1.7843600000000001E-2</v>
      </c>
      <c r="N20" s="1">
        <v>-2.4375200000000001</v>
      </c>
      <c r="O20" s="1" t="s">
        <v>12</v>
      </c>
    </row>
    <row r="21" spans="1:15" x14ac:dyDescent="0.35">
      <c r="A21" s="1" t="s">
        <v>511</v>
      </c>
      <c r="B21" s="1" t="s">
        <v>31</v>
      </c>
      <c r="C21" s="1" t="s">
        <v>32</v>
      </c>
      <c r="D21" s="1">
        <v>17</v>
      </c>
      <c r="E21" s="1">
        <v>7</v>
      </c>
      <c r="F21" s="1">
        <v>7</v>
      </c>
      <c r="G21" s="1">
        <v>287239.49810000003</v>
      </c>
      <c r="H21" s="1">
        <v>316514.1715</v>
      </c>
      <c r="I21" s="1">
        <v>312598.60960000003</v>
      </c>
      <c r="J21" s="1">
        <v>202621.24170000001</v>
      </c>
      <c r="K21" s="1">
        <v>205118.9112</v>
      </c>
      <c r="L21" s="1">
        <v>192213.94519999999</v>
      </c>
      <c r="M21" s="1">
        <v>3.1421299999999998E-4</v>
      </c>
      <c r="N21" s="1">
        <v>-1.52657</v>
      </c>
      <c r="O21" s="1" t="s">
        <v>12</v>
      </c>
    </row>
    <row r="22" spans="1:15" x14ac:dyDescent="0.35">
      <c r="A22" s="1" t="s">
        <v>726</v>
      </c>
      <c r="B22" s="1" t="s">
        <v>463</v>
      </c>
      <c r="C22" s="1" t="s">
        <v>464</v>
      </c>
      <c r="D22" s="1">
        <v>12</v>
      </c>
      <c r="E22" s="1">
        <v>7</v>
      </c>
      <c r="F22" s="1">
        <v>7</v>
      </c>
      <c r="G22" s="1">
        <v>156724.47210000001</v>
      </c>
      <c r="H22" s="1">
        <v>237881.04670000001</v>
      </c>
      <c r="I22" s="1">
        <v>239348.18599999999</v>
      </c>
      <c r="J22" s="1">
        <v>131410.00330000001</v>
      </c>
      <c r="K22" s="1">
        <v>135776.42170000001</v>
      </c>
      <c r="L22" s="1">
        <v>124934.1605</v>
      </c>
      <c r="M22" s="1">
        <v>3.1336999999999997E-2</v>
      </c>
      <c r="N22" s="1">
        <v>-1.5878099999999999</v>
      </c>
      <c r="O22" s="1" t="s">
        <v>12</v>
      </c>
    </row>
    <row r="23" spans="1:15" x14ac:dyDescent="0.35">
      <c r="A23" s="1" t="s">
        <v>540</v>
      </c>
      <c r="B23" s="1" t="s">
        <v>89</v>
      </c>
      <c r="C23" s="1" t="s">
        <v>90</v>
      </c>
      <c r="D23" s="1">
        <v>14</v>
      </c>
      <c r="E23" s="1">
        <v>4</v>
      </c>
      <c r="F23" s="1">
        <v>4</v>
      </c>
      <c r="G23" s="1">
        <v>1282188.182</v>
      </c>
      <c r="H23" s="1">
        <v>1142152.4680000001</v>
      </c>
      <c r="I23" s="1">
        <v>1467497.247</v>
      </c>
      <c r="J23" s="1">
        <v>928124.63800000004</v>
      </c>
      <c r="K23" s="1">
        <v>549708.66830000002</v>
      </c>
      <c r="L23" s="1">
        <v>568450.75089999998</v>
      </c>
      <c r="M23" s="1">
        <v>2.22411E-2</v>
      </c>
      <c r="N23" s="1">
        <v>-1.9495800000000001</v>
      </c>
      <c r="O23" s="1" t="s">
        <v>12</v>
      </c>
    </row>
    <row r="24" spans="1:15" x14ac:dyDescent="0.35">
      <c r="A24" s="1" t="s">
        <v>712</v>
      </c>
      <c r="B24" s="1" t="s">
        <v>435</v>
      </c>
      <c r="C24" s="1" t="s">
        <v>436</v>
      </c>
      <c r="D24" s="1">
        <v>48</v>
      </c>
      <c r="E24" s="1">
        <v>18</v>
      </c>
      <c r="F24" s="1">
        <v>18</v>
      </c>
      <c r="G24" s="1">
        <v>1073140.5830000001</v>
      </c>
      <c r="H24" s="1">
        <v>1917162.912</v>
      </c>
      <c r="I24" s="1">
        <v>2041852.372</v>
      </c>
      <c r="J24" s="1">
        <v>665459.76100000006</v>
      </c>
      <c r="K24" s="1">
        <v>795117.07490000001</v>
      </c>
      <c r="L24" s="1">
        <v>250902.6839</v>
      </c>
      <c r="M24" s="1">
        <v>4.9352800000000002E-2</v>
      </c>
      <c r="N24" s="1">
        <v>-3.16296</v>
      </c>
      <c r="O24" s="1" t="s">
        <v>12</v>
      </c>
    </row>
    <row r="25" spans="1:15" x14ac:dyDescent="0.35">
      <c r="A25" s="1" t="s">
        <v>614</v>
      </c>
      <c r="B25" s="1" t="s">
        <v>238</v>
      </c>
      <c r="C25" s="1" t="s">
        <v>239</v>
      </c>
      <c r="D25" s="1">
        <v>27</v>
      </c>
      <c r="E25" s="1">
        <v>9</v>
      </c>
      <c r="F25" s="1">
        <v>9</v>
      </c>
      <c r="G25" s="1">
        <v>606821.45090000005</v>
      </c>
      <c r="H25" s="1">
        <v>934168.05489999999</v>
      </c>
      <c r="I25" s="1">
        <v>770859.07330000005</v>
      </c>
      <c r="J25" s="1">
        <v>291632.5429</v>
      </c>
      <c r="K25" s="1">
        <v>272229.65620000003</v>
      </c>
      <c r="L25" s="1">
        <v>341415.17139999999</v>
      </c>
      <c r="M25" s="1">
        <v>2.8211199999999999E-3</v>
      </c>
      <c r="N25" s="1">
        <v>-2.5262099999999998</v>
      </c>
      <c r="O25" s="1" t="s">
        <v>12</v>
      </c>
    </row>
    <row r="26" spans="1:15" x14ac:dyDescent="0.35">
      <c r="A26" s="1" t="s">
        <v>736</v>
      </c>
      <c r="B26" s="1" t="s">
        <v>483</v>
      </c>
      <c r="C26" s="1" t="s">
        <v>484</v>
      </c>
      <c r="D26" s="1">
        <v>15</v>
      </c>
      <c r="E26" s="1">
        <v>4</v>
      </c>
      <c r="F26" s="1">
        <v>4</v>
      </c>
      <c r="G26" s="1">
        <v>319657.864</v>
      </c>
      <c r="H26" s="1">
        <v>323972.20240000001</v>
      </c>
      <c r="I26" s="1">
        <v>491362.81420000002</v>
      </c>
      <c r="J26" s="1">
        <v>230250.3841</v>
      </c>
      <c r="K26" s="1">
        <v>242992.81229999999</v>
      </c>
      <c r="L26" s="1">
        <v>257642.78039999999</v>
      </c>
      <c r="M26" s="1">
        <v>4.39716E-2</v>
      </c>
      <c r="N26" s="1">
        <v>-1.5226299999999999</v>
      </c>
      <c r="O26" s="1" t="s">
        <v>12</v>
      </c>
    </row>
    <row r="27" spans="1:15" x14ac:dyDescent="0.35">
      <c r="A27" s="1" t="s">
        <v>720</v>
      </c>
      <c r="B27" s="1" t="s">
        <v>451</v>
      </c>
      <c r="C27" s="1" t="s">
        <v>452</v>
      </c>
      <c r="D27" s="1">
        <v>14</v>
      </c>
      <c r="E27" s="1">
        <v>9</v>
      </c>
      <c r="F27" s="1">
        <v>9</v>
      </c>
      <c r="G27" s="1">
        <v>223258.2029</v>
      </c>
      <c r="H27" s="1">
        <v>237161.17980000001</v>
      </c>
      <c r="I27" s="1">
        <v>249651.99840000001</v>
      </c>
      <c r="J27" s="1">
        <v>183588.84109999999</v>
      </c>
      <c r="K27" s="1">
        <v>187287.17449999999</v>
      </c>
      <c r="L27" s="1">
        <v>180719.1703</v>
      </c>
      <c r="M27" s="1">
        <v>1.7593400000000001E-3</v>
      </c>
      <c r="N27" s="1">
        <v>-1.2861</v>
      </c>
      <c r="O27" s="1" t="s">
        <v>12</v>
      </c>
    </row>
    <row r="28" spans="1:15" x14ac:dyDescent="0.35">
      <c r="A28" s="1" t="s">
        <v>543</v>
      </c>
      <c r="B28" s="1" t="s">
        <v>95</v>
      </c>
      <c r="C28" s="1" t="s">
        <v>96</v>
      </c>
      <c r="D28" s="1">
        <v>21</v>
      </c>
      <c r="E28" s="1">
        <v>4</v>
      </c>
      <c r="F28" s="1">
        <v>3</v>
      </c>
      <c r="G28" s="1">
        <v>285391.70439999999</v>
      </c>
      <c r="H28" s="1">
        <v>270713.07689999999</v>
      </c>
      <c r="I28" s="1">
        <v>321246.49939999997</v>
      </c>
      <c r="J28" s="1">
        <v>202653.85140000001</v>
      </c>
      <c r="K28" s="1">
        <v>95455.643880000003</v>
      </c>
      <c r="L28" s="1">
        <v>135156.17230000001</v>
      </c>
      <c r="M28" s="1">
        <v>2.8334399999999999E-2</v>
      </c>
      <c r="N28" s="1">
        <v>-2.1173799999999998</v>
      </c>
      <c r="O28" s="1" t="s">
        <v>12</v>
      </c>
    </row>
    <row r="29" spans="1:15" x14ac:dyDescent="0.35">
      <c r="A29" s="1" t="s">
        <v>731</v>
      </c>
      <c r="B29" s="1" t="s">
        <v>473</v>
      </c>
      <c r="C29" s="1" t="s">
        <v>474</v>
      </c>
      <c r="D29" s="1">
        <v>22</v>
      </c>
      <c r="E29" s="1">
        <v>14</v>
      </c>
      <c r="F29" s="1">
        <v>14</v>
      </c>
      <c r="G29" s="1">
        <v>372038.04009999998</v>
      </c>
      <c r="H29" s="1">
        <v>333475.0257</v>
      </c>
      <c r="I29" s="1">
        <v>464071.21169999999</v>
      </c>
      <c r="J29" s="1">
        <v>278940.60920000001</v>
      </c>
      <c r="K29" s="1">
        <v>244291.38630000001</v>
      </c>
      <c r="L29" s="1">
        <v>205230.9523</v>
      </c>
      <c r="M29" s="1">
        <v>2.3127700000000001E-2</v>
      </c>
      <c r="N29" s="1">
        <v>-1.6027199999999999</v>
      </c>
      <c r="O29" s="1" t="s">
        <v>12</v>
      </c>
    </row>
    <row r="30" spans="1:15" x14ac:dyDescent="0.35">
      <c r="A30" s="1" t="s">
        <v>682</v>
      </c>
      <c r="B30" s="1" t="s">
        <v>375</v>
      </c>
      <c r="C30" s="1" t="s">
        <v>376</v>
      </c>
      <c r="D30" s="1">
        <v>6</v>
      </c>
      <c r="E30" s="1">
        <v>2</v>
      </c>
      <c r="F30" s="1">
        <v>2</v>
      </c>
      <c r="G30" s="1">
        <v>234353.59839999999</v>
      </c>
      <c r="H30" s="1">
        <v>245452.15160000001</v>
      </c>
      <c r="I30" s="1">
        <v>226429.7972</v>
      </c>
      <c r="J30" s="1">
        <v>204249.9314</v>
      </c>
      <c r="K30" s="1">
        <v>201969.8008</v>
      </c>
      <c r="L30" s="1">
        <v>191772.99890000001</v>
      </c>
      <c r="M30" s="1">
        <v>5.4327200000000003E-3</v>
      </c>
      <c r="N30" s="1">
        <v>-1.1808099999999999</v>
      </c>
      <c r="O30" s="1" t="s">
        <v>12</v>
      </c>
    </row>
    <row r="31" spans="1:15" x14ac:dyDescent="0.35">
      <c r="A31" s="1" t="s">
        <v>524</v>
      </c>
      <c r="B31" s="1" t="s">
        <v>57</v>
      </c>
      <c r="C31" s="1" t="s">
        <v>58</v>
      </c>
      <c r="D31" s="1">
        <v>6</v>
      </c>
      <c r="E31" s="1">
        <v>6</v>
      </c>
      <c r="F31" s="1">
        <v>6</v>
      </c>
      <c r="G31" s="1">
        <v>193433.8872</v>
      </c>
      <c r="H31" s="1">
        <v>287151.22240000003</v>
      </c>
      <c r="I31" s="1">
        <v>287139.02419999999</v>
      </c>
      <c r="J31" s="1">
        <v>159644.21720000001</v>
      </c>
      <c r="K31" s="1">
        <v>154165.82310000001</v>
      </c>
      <c r="L31" s="1">
        <v>119815.14969999999</v>
      </c>
      <c r="M31" s="1">
        <v>2.4394599999999999E-2</v>
      </c>
      <c r="N31" s="1">
        <v>-1.7553399999999999</v>
      </c>
      <c r="O31" s="1" t="s">
        <v>12</v>
      </c>
    </row>
    <row r="32" spans="1:15" x14ac:dyDescent="0.35">
      <c r="A32" s="1" t="s">
        <v>531</v>
      </c>
      <c r="B32" s="1" t="s">
        <v>71</v>
      </c>
      <c r="C32" s="1" t="s">
        <v>72</v>
      </c>
      <c r="D32" s="1">
        <v>22</v>
      </c>
      <c r="E32" s="1">
        <v>4</v>
      </c>
      <c r="F32" s="1">
        <v>4</v>
      </c>
      <c r="G32" s="1">
        <v>501633.14039999997</v>
      </c>
      <c r="H32" s="1">
        <v>441977.94420000003</v>
      </c>
      <c r="I32" s="1">
        <v>575931.25659999996</v>
      </c>
      <c r="J32" s="1">
        <v>349686.21429999999</v>
      </c>
      <c r="K32" s="1">
        <v>182408.75750000001</v>
      </c>
      <c r="L32" s="1">
        <v>294460.35580000002</v>
      </c>
      <c r="M32" s="1">
        <v>3.7868100000000002E-2</v>
      </c>
      <c r="N32" s="1">
        <v>-1.89439</v>
      </c>
      <c r="O32" s="1" t="s">
        <v>12</v>
      </c>
    </row>
    <row r="33" spans="1:15" x14ac:dyDescent="0.35">
      <c r="A33" s="1" t="s">
        <v>687</v>
      </c>
      <c r="B33" s="1" t="s">
        <v>385</v>
      </c>
      <c r="C33" s="1" t="s">
        <v>386</v>
      </c>
      <c r="D33" s="1">
        <v>20</v>
      </c>
      <c r="E33" s="1">
        <v>2</v>
      </c>
      <c r="F33" s="1">
        <v>2</v>
      </c>
      <c r="G33" s="1">
        <v>118382.0546</v>
      </c>
      <c r="H33" s="1">
        <v>199171.86910000001</v>
      </c>
      <c r="I33" s="1">
        <v>277766.76490000001</v>
      </c>
      <c r="J33" s="1">
        <v>86413.522089999999</v>
      </c>
      <c r="K33" s="1">
        <v>72320.103759999998</v>
      </c>
      <c r="L33" s="1">
        <v>52929.930319999999</v>
      </c>
      <c r="M33" s="1">
        <v>2.5513500000000001E-2</v>
      </c>
      <c r="N33" s="1">
        <v>-2.7053099999999999</v>
      </c>
      <c r="O33" s="1" t="s">
        <v>12</v>
      </c>
    </row>
    <row r="34" spans="1:15" x14ac:dyDescent="0.35">
      <c r="A34" s="1" t="s">
        <v>533</v>
      </c>
      <c r="B34" s="1" t="s">
        <v>75</v>
      </c>
      <c r="C34" s="1" t="s">
        <v>76</v>
      </c>
      <c r="D34" s="1">
        <v>13</v>
      </c>
      <c r="E34" s="1">
        <v>9</v>
      </c>
      <c r="F34" s="1">
        <v>9</v>
      </c>
      <c r="G34" s="1">
        <v>225737.49960000001</v>
      </c>
      <c r="H34" s="1">
        <v>196291.30729999999</v>
      </c>
      <c r="I34" s="1">
        <v>209364.6061</v>
      </c>
      <c r="J34" s="1">
        <v>180106.31640000001</v>
      </c>
      <c r="K34" s="1">
        <v>133553.90340000001</v>
      </c>
      <c r="L34" s="1">
        <v>150406.5876</v>
      </c>
      <c r="M34" s="1">
        <v>3.0656099999999999E-2</v>
      </c>
      <c r="N34" s="1">
        <v>-1.36873</v>
      </c>
      <c r="O34" s="1" t="s">
        <v>12</v>
      </c>
    </row>
    <row r="35" spans="1:15" x14ac:dyDescent="0.35">
      <c r="A35" s="1" t="s">
        <v>566</v>
      </c>
      <c r="B35" s="1" t="s">
        <v>141</v>
      </c>
      <c r="C35" s="1" t="s">
        <v>142</v>
      </c>
      <c r="D35" s="1">
        <v>4</v>
      </c>
      <c r="E35" s="1">
        <v>3</v>
      </c>
      <c r="F35" s="1">
        <v>3</v>
      </c>
      <c r="G35" s="1">
        <v>23905.940170000002</v>
      </c>
      <c r="H35" s="1">
        <v>35103.402880000001</v>
      </c>
      <c r="I35" s="1">
        <v>48304.067929999997</v>
      </c>
      <c r="J35" s="1">
        <v>13389.68901</v>
      </c>
      <c r="K35" s="1">
        <v>13526.36073</v>
      </c>
      <c r="L35" s="1">
        <v>9071.2121040000002</v>
      </c>
      <c r="M35" s="1">
        <v>1.1577499999999999E-2</v>
      </c>
      <c r="N35" s="1">
        <v>-2.9112100000000001</v>
      </c>
      <c r="O35" s="1" t="s">
        <v>12</v>
      </c>
    </row>
    <row r="36" spans="1:15" x14ac:dyDescent="0.35">
      <c r="A36" s="1" t="s">
        <v>599</v>
      </c>
      <c r="B36" s="1" t="s">
        <v>208</v>
      </c>
      <c r="C36" s="1" t="s">
        <v>209</v>
      </c>
      <c r="D36" s="1">
        <v>3</v>
      </c>
      <c r="E36" s="1">
        <v>6</v>
      </c>
      <c r="F36" s="1">
        <v>5</v>
      </c>
      <c r="G36" s="1">
        <v>115447.8398</v>
      </c>
      <c r="H36" s="1">
        <v>83726.377439999997</v>
      </c>
      <c r="I36" s="1">
        <v>123609.44650000001</v>
      </c>
      <c r="J36" s="1">
        <v>62116.321230000001</v>
      </c>
      <c r="K36" s="1">
        <v>58951.148820000002</v>
      </c>
      <c r="L36" s="1">
        <v>45273.897219999999</v>
      </c>
      <c r="M36" s="1">
        <v>1.31669E-2</v>
      </c>
      <c r="N36" s="1">
        <v>-1.9316</v>
      </c>
      <c r="O36" s="1" t="s">
        <v>12</v>
      </c>
    </row>
    <row r="37" spans="1:15" x14ac:dyDescent="0.35">
      <c r="A37" s="1" t="s">
        <v>683</v>
      </c>
      <c r="B37" s="1" t="s">
        <v>377</v>
      </c>
      <c r="C37" s="1" t="s">
        <v>378</v>
      </c>
      <c r="D37" s="1">
        <v>15</v>
      </c>
      <c r="E37" s="1">
        <v>2</v>
      </c>
      <c r="F37" s="1">
        <v>2</v>
      </c>
      <c r="G37" s="1">
        <v>152019.7311</v>
      </c>
      <c r="H37" s="1">
        <v>185185.6323</v>
      </c>
      <c r="I37" s="1">
        <v>156098.37710000001</v>
      </c>
      <c r="J37" s="1">
        <v>65063.413240000002</v>
      </c>
      <c r="K37" s="1">
        <v>86846.857709999997</v>
      </c>
      <c r="L37" s="1">
        <v>66012.361220000006</v>
      </c>
      <c r="M37" s="1">
        <v>1.8626700000000001E-3</v>
      </c>
      <c r="N37" s="1">
        <v>-2.2754300000000001</v>
      </c>
      <c r="O37" s="1" t="s">
        <v>12</v>
      </c>
    </row>
    <row r="38" spans="1:15" x14ac:dyDescent="0.35">
      <c r="A38" s="1" t="s">
        <v>504</v>
      </c>
      <c r="B38" s="1" t="s">
        <v>17</v>
      </c>
      <c r="C38" s="1" t="s">
        <v>18</v>
      </c>
      <c r="D38" s="1">
        <v>5</v>
      </c>
      <c r="E38" s="1">
        <v>3</v>
      </c>
      <c r="F38" s="1">
        <v>3</v>
      </c>
      <c r="G38" s="1">
        <v>141557.4552</v>
      </c>
      <c r="H38" s="1">
        <v>132511.17509999999</v>
      </c>
      <c r="I38" s="1">
        <v>154740.3524</v>
      </c>
      <c r="J38" s="1">
        <v>57360.168689999999</v>
      </c>
      <c r="K38" s="1">
        <v>58283.250189999999</v>
      </c>
      <c r="L38" s="1">
        <v>67089.087440000003</v>
      </c>
      <c r="M38" s="1">
        <v>2.1952699999999999E-4</v>
      </c>
      <c r="N38" s="1">
        <v>-2.3477999999999999</v>
      </c>
      <c r="O38" s="1" t="s">
        <v>12</v>
      </c>
    </row>
    <row r="39" spans="1:15" x14ac:dyDescent="0.35">
      <c r="A39" s="1" t="s">
        <v>739</v>
      </c>
      <c r="B39" s="1" t="s">
        <v>489</v>
      </c>
      <c r="C39" s="1" t="s">
        <v>490</v>
      </c>
      <c r="D39" s="1">
        <v>5</v>
      </c>
      <c r="E39" s="1">
        <v>3</v>
      </c>
      <c r="F39" s="1">
        <v>3</v>
      </c>
      <c r="G39" s="1">
        <v>109473.7804</v>
      </c>
      <c r="H39" s="1">
        <v>133015.94510000001</v>
      </c>
      <c r="I39" s="1">
        <v>141995.93549999999</v>
      </c>
      <c r="J39" s="1">
        <v>75591.240109999999</v>
      </c>
      <c r="K39" s="1">
        <v>77050.169399999999</v>
      </c>
      <c r="L39" s="1">
        <v>62513.815459999998</v>
      </c>
      <c r="M39" s="1">
        <v>4.88245E-3</v>
      </c>
      <c r="N39" s="1">
        <v>-1.7841199999999999</v>
      </c>
      <c r="O39" s="1" t="s">
        <v>12</v>
      </c>
    </row>
    <row r="40" spans="1:15" x14ac:dyDescent="0.35">
      <c r="A40" s="1" t="s">
        <v>698</v>
      </c>
      <c r="B40" s="1" t="s">
        <v>407</v>
      </c>
      <c r="C40" s="1" t="s">
        <v>408</v>
      </c>
      <c r="D40" s="1">
        <v>14</v>
      </c>
      <c r="E40" s="1">
        <v>23</v>
      </c>
      <c r="F40" s="1">
        <v>23</v>
      </c>
      <c r="G40" s="1">
        <v>469438.4057</v>
      </c>
      <c r="H40" s="1">
        <v>589686.13639999996</v>
      </c>
      <c r="I40" s="1">
        <v>628709.16449999996</v>
      </c>
      <c r="J40" s="1">
        <v>351064.74339999998</v>
      </c>
      <c r="K40" s="1">
        <v>263175.91259999998</v>
      </c>
      <c r="L40" s="1">
        <v>190960.16529999999</v>
      </c>
      <c r="M40" s="1">
        <v>1.7929799999999999E-2</v>
      </c>
      <c r="N40" s="1">
        <v>-2.14466</v>
      </c>
      <c r="O40" s="1" t="s">
        <v>12</v>
      </c>
    </row>
    <row r="41" spans="1:15" x14ac:dyDescent="0.35">
      <c r="A41" s="1" t="s">
        <v>165</v>
      </c>
      <c r="B41" s="1" t="s">
        <v>14</v>
      </c>
      <c r="C41" s="1" t="s">
        <v>165</v>
      </c>
      <c r="D41" s="1">
        <v>41</v>
      </c>
      <c r="E41" s="1">
        <v>7</v>
      </c>
      <c r="F41" s="1">
        <v>7</v>
      </c>
      <c r="G41" s="1">
        <v>2314077.6269999999</v>
      </c>
      <c r="H41" s="1">
        <v>3130950.2919999999</v>
      </c>
      <c r="I41" s="1">
        <v>3991104.3020000001</v>
      </c>
      <c r="J41" s="1">
        <v>1903044.608</v>
      </c>
      <c r="K41" s="1">
        <v>1893642.72</v>
      </c>
      <c r="L41" s="1">
        <v>1959426.1040000001</v>
      </c>
      <c r="M41" s="1">
        <v>4.0983400000000003E-2</v>
      </c>
      <c r="N41" s="1">
        <v>-1.59989</v>
      </c>
      <c r="O41" s="1" t="s">
        <v>12</v>
      </c>
    </row>
    <row r="42" spans="1:15" x14ac:dyDescent="0.35">
      <c r="A42" s="1" t="s">
        <v>535</v>
      </c>
      <c r="B42" s="1" t="s">
        <v>79</v>
      </c>
      <c r="C42" s="1" t="s">
        <v>80</v>
      </c>
      <c r="D42" s="1">
        <v>13</v>
      </c>
      <c r="E42" s="1">
        <v>19</v>
      </c>
      <c r="F42" s="1">
        <v>19</v>
      </c>
      <c r="G42" s="1">
        <v>651355.79460000002</v>
      </c>
      <c r="H42" s="1">
        <v>761681.13100000005</v>
      </c>
      <c r="I42" s="1">
        <v>943010.54680000001</v>
      </c>
      <c r="J42" s="1">
        <v>570095.5969</v>
      </c>
      <c r="K42" s="1">
        <v>500426.63429999998</v>
      </c>
      <c r="L42" s="1">
        <v>510934.3835</v>
      </c>
      <c r="M42" s="1">
        <v>2.7485900000000001E-2</v>
      </c>
      <c r="N42" s="1">
        <v>-1.47509</v>
      </c>
      <c r="O42" s="1" t="s">
        <v>12</v>
      </c>
    </row>
    <row r="43" spans="1:15" x14ac:dyDescent="0.35">
      <c r="A43" s="1" t="s">
        <v>522</v>
      </c>
      <c r="B43" s="1" t="s">
        <v>53</v>
      </c>
      <c r="C43" s="1" t="s">
        <v>54</v>
      </c>
      <c r="D43" s="1">
        <v>17</v>
      </c>
      <c r="E43" s="1">
        <v>13</v>
      </c>
      <c r="F43" s="1">
        <v>12</v>
      </c>
      <c r="G43" s="1">
        <v>436611.61709999997</v>
      </c>
      <c r="H43" s="1">
        <v>478407.32030000002</v>
      </c>
      <c r="I43" s="1">
        <v>555378.36730000004</v>
      </c>
      <c r="J43" s="1">
        <v>308708.86839999998</v>
      </c>
      <c r="K43" s="1">
        <v>210625.51019999999</v>
      </c>
      <c r="L43" s="1">
        <v>369791.37829999998</v>
      </c>
      <c r="M43" s="1">
        <v>4.3584499999999998E-2</v>
      </c>
      <c r="N43" s="1">
        <v>-1.6897500000000001</v>
      </c>
      <c r="O43" s="1" t="s">
        <v>12</v>
      </c>
    </row>
    <row r="44" spans="1:15" x14ac:dyDescent="0.35">
      <c r="A44" s="1" t="s">
        <v>744</v>
      </c>
      <c r="B44" s="1" t="s">
        <v>499</v>
      </c>
      <c r="C44" s="1" t="s">
        <v>500</v>
      </c>
      <c r="D44" s="1">
        <v>6</v>
      </c>
      <c r="E44" s="1">
        <v>3</v>
      </c>
      <c r="F44" s="1">
        <v>3</v>
      </c>
      <c r="G44" s="1">
        <v>111484.0678</v>
      </c>
      <c r="H44" s="1">
        <v>174658.33850000001</v>
      </c>
      <c r="I44" s="1">
        <v>176123.3572</v>
      </c>
      <c r="J44" s="1">
        <v>101263.5793</v>
      </c>
      <c r="K44" s="1">
        <v>69736.999890000006</v>
      </c>
      <c r="L44" s="1">
        <v>57294.776449999998</v>
      </c>
      <c r="M44" s="1">
        <v>3.4069599999999998E-2</v>
      </c>
      <c r="N44" s="1">
        <v>-2.0388999999999999</v>
      </c>
      <c r="O44" s="1" t="s">
        <v>12</v>
      </c>
    </row>
    <row r="45" spans="1:15" x14ac:dyDescent="0.35">
      <c r="A45" s="1" t="s">
        <v>554</v>
      </c>
      <c r="B45" s="1" t="s">
        <v>117</v>
      </c>
      <c r="C45" s="1" t="s">
        <v>118</v>
      </c>
      <c r="D45" s="1">
        <v>10</v>
      </c>
      <c r="E45" s="1">
        <v>5</v>
      </c>
      <c r="F45" s="1">
        <v>2</v>
      </c>
      <c r="G45" s="1">
        <v>115011.1807</v>
      </c>
      <c r="H45" s="1">
        <v>160010.2499</v>
      </c>
      <c r="I45" s="1">
        <v>199257.1109</v>
      </c>
      <c r="J45" s="1">
        <v>78019.273199999996</v>
      </c>
      <c r="K45" s="1">
        <v>100926.0197</v>
      </c>
      <c r="L45" s="1">
        <v>95634.714040000006</v>
      </c>
      <c r="M45" s="1">
        <v>4.13187E-2</v>
      </c>
      <c r="N45" s="1">
        <v>-1.69496</v>
      </c>
      <c r="O45" s="1" t="s">
        <v>12</v>
      </c>
    </row>
    <row r="46" spans="1:15" x14ac:dyDescent="0.35">
      <c r="A46" s="1" t="s">
        <v>602</v>
      </c>
      <c r="B46" s="1" t="s">
        <v>214</v>
      </c>
      <c r="C46" s="1" t="s">
        <v>215</v>
      </c>
      <c r="D46" s="1">
        <v>7</v>
      </c>
      <c r="E46" s="1">
        <v>3</v>
      </c>
      <c r="F46" s="1">
        <v>2</v>
      </c>
      <c r="G46" s="1">
        <v>18064.244770000001</v>
      </c>
      <c r="H46" s="1">
        <v>35710.066769999998</v>
      </c>
      <c r="I46" s="1">
        <v>57830.724649999996</v>
      </c>
      <c r="J46" s="1">
        <v>6300.1259300000002</v>
      </c>
      <c r="K46" s="1">
        <v>2072.4331480000001</v>
      </c>
      <c r="L46" s="1">
        <v>9738.4347689999995</v>
      </c>
      <c r="M46" s="1">
        <v>2.9486499999999999E-2</v>
      </c>
      <c r="N46" s="1">
        <v>-6.6448200000000002</v>
      </c>
      <c r="O46" s="1" t="s">
        <v>12</v>
      </c>
    </row>
    <row r="47" spans="1:15" x14ac:dyDescent="0.35">
      <c r="A47" s="1" t="s">
        <v>692</v>
      </c>
      <c r="B47" s="1" t="s">
        <v>395</v>
      </c>
      <c r="C47" s="1" t="s">
        <v>396</v>
      </c>
      <c r="D47" s="1">
        <v>14</v>
      </c>
      <c r="E47" s="1">
        <v>5</v>
      </c>
      <c r="F47" s="1">
        <v>5</v>
      </c>
      <c r="G47" s="1">
        <v>169283.99919999999</v>
      </c>
      <c r="H47" s="1">
        <v>143222.47579999999</v>
      </c>
      <c r="I47" s="1">
        <v>176201.1703</v>
      </c>
      <c r="J47" s="1">
        <v>58303.245510000001</v>
      </c>
      <c r="K47" s="1">
        <v>23887.680939999998</v>
      </c>
      <c r="L47" s="1">
        <v>12976.549150000001</v>
      </c>
      <c r="M47" s="1">
        <v>1.4466700000000001E-2</v>
      </c>
      <c r="N47" s="1">
        <v>-6.1830600000000002</v>
      </c>
      <c r="O47" s="1" t="s">
        <v>12</v>
      </c>
    </row>
    <row r="48" spans="1:15" x14ac:dyDescent="0.35">
      <c r="A48" s="1" t="s">
        <v>684</v>
      </c>
      <c r="B48" s="1" t="s">
        <v>379</v>
      </c>
      <c r="C48" s="1" t="s">
        <v>380</v>
      </c>
      <c r="D48" s="1">
        <v>11</v>
      </c>
      <c r="E48" s="1">
        <v>7</v>
      </c>
      <c r="F48" s="1">
        <v>7</v>
      </c>
      <c r="G48" s="1">
        <v>181237.38870000001</v>
      </c>
      <c r="H48" s="1">
        <v>181817.7028</v>
      </c>
      <c r="I48" s="1">
        <v>249426.94560000001</v>
      </c>
      <c r="J48" s="1">
        <v>87030.801800000001</v>
      </c>
      <c r="K48" s="1">
        <v>73939.876690000005</v>
      </c>
      <c r="L48" s="1">
        <v>79593.470530000006</v>
      </c>
      <c r="M48" s="1">
        <v>1.3365E-3</v>
      </c>
      <c r="N48" s="1">
        <v>-2.5223200000000001</v>
      </c>
      <c r="O48" s="1" t="s">
        <v>12</v>
      </c>
    </row>
    <row r="49" spans="1:15" x14ac:dyDescent="0.35">
      <c r="A49" s="1" t="s">
        <v>700</v>
      </c>
      <c r="B49" s="1" t="s">
        <v>411</v>
      </c>
      <c r="C49" s="1" t="s">
        <v>412</v>
      </c>
      <c r="D49" s="1">
        <v>3</v>
      </c>
      <c r="E49" s="1">
        <v>2</v>
      </c>
      <c r="F49" s="1">
        <v>2</v>
      </c>
      <c r="G49" s="1">
        <v>165072.0693</v>
      </c>
      <c r="H49" s="1">
        <v>167389.1678</v>
      </c>
      <c r="I49" s="1">
        <v>214244.83979999999</v>
      </c>
      <c r="J49" s="1">
        <v>126892.2595</v>
      </c>
      <c r="K49" s="1">
        <v>81080.136629999994</v>
      </c>
      <c r="L49" s="1">
        <v>93808.646099999998</v>
      </c>
      <c r="M49" s="1">
        <v>1.8189E-2</v>
      </c>
      <c r="N49" s="1">
        <v>-1.8305100000000001</v>
      </c>
      <c r="O49" s="1" t="s">
        <v>12</v>
      </c>
    </row>
    <row r="50" spans="1:15" x14ac:dyDescent="0.35">
      <c r="A50" s="1" t="s">
        <v>562</v>
      </c>
      <c r="B50" s="1" t="s">
        <v>133</v>
      </c>
      <c r="C50" s="1" t="s">
        <v>134</v>
      </c>
      <c r="D50" s="1">
        <v>17</v>
      </c>
      <c r="E50" s="1">
        <v>2</v>
      </c>
      <c r="F50" s="1">
        <v>2</v>
      </c>
      <c r="G50" s="1">
        <v>92255.816099999996</v>
      </c>
      <c r="H50" s="1">
        <v>207319.34220000001</v>
      </c>
      <c r="I50" s="1">
        <v>194739.1972</v>
      </c>
      <c r="J50" s="1">
        <v>58618.462729999999</v>
      </c>
      <c r="K50" s="1">
        <v>61215.396379999998</v>
      </c>
      <c r="L50" s="1">
        <v>41824.612220000003</v>
      </c>
      <c r="M50" s="1">
        <v>2.0206600000000002E-2</v>
      </c>
      <c r="N50" s="1">
        <v>-2.91689</v>
      </c>
      <c r="O50" s="1" t="s">
        <v>12</v>
      </c>
    </row>
    <row r="51" spans="1:15" x14ac:dyDescent="0.35">
      <c r="A51" s="1" t="s">
        <v>728</v>
      </c>
      <c r="B51" s="1" t="s">
        <v>467</v>
      </c>
      <c r="C51" s="1" t="s">
        <v>468</v>
      </c>
      <c r="D51" s="1">
        <v>28</v>
      </c>
      <c r="E51" s="1">
        <v>13</v>
      </c>
      <c r="F51" s="1">
        <v>13</v>
      </c>
      <c r="G51" s="1">
        <v>507514.87349999999</v>
      </c>
      <c r="H51" s="1">
        <v>682909.18980000005</v>
      </c>
      <c r="I51" s="1">
        <v>682891.16630000004</v>
      </c>
      <c r="J51" s="1">
        <v>464707.03330000001</v>
      </c>
      <c r="K51" s="1">
        <v>446204.29340000002</v>
      </c>
      <c r="L51" s="1">
        <v>344473.80790000001</v>
      </c>
      <c r="M51" s="1">
        <v>4.2828999999999999E-2</v>
      </c>
      <c r="N51" s="1">
        <v>-1.4908399999999999</v>
      </c>
      <c r="O51" s="1" t="s">
        <v>12</v>
      </c>
    </row>
    <row r="52" spans="1:15" x14ac:dyDescent="0.35">
      <c r="A52" s="1" t="s">
        <v>598</v>
      </c>
      <c r="B52" s="1" t="s">
        <v>206</v>
      </c>
      <c r="C52" s="1" t="s">
        <v>207</v>
      </c>
      <c r="D52" s="1">
        <v>8</v>
      </c>
      <c r="E52" s="1">
        <v>7</v>
      </c>
      <c r="F52" s="1">
        <v>7</v>
      </c>
      <c r="G52" s="1">
        <v>392793.67499999999</v>
      </c>
      <c r="H52" s="1">
        <v>392024.7035</v>
      </c>
      <c r="I52" s="1">
        <v>371548.53240000003</v>
      </c>
      <c r="J52" s="1">
        <v>247820.06460000001</v>
      </c>
      <c r="K52" s="1">
        <v>249137.0343</v>
      </c>
      <c r="L52" s="1">
        <v>296976.08809999999</v>
      </c>
      <c r="M52" s="1">
        <v>3.6537700000000002E-3</v>
      </c>
      <c r="N52" s="1">
        <v>-1.4612799999999999</v>
      </c>
      <c r="O52" s="1" t="s">
        <v>12</v>
      </c>
    </row>
    <row r="53" spans="1:15" x14ac:dyDescent="0.35">
      <c r="A53" s="1" t="s">
        <v>551</v>
      </c>
      <c r="B53" s="1" t="s">
        <v>111</v>
      </c>
      <c r="C53" s="1" t="s">
        <v>112</v>
      </c>
      <c r="D53" s="1">
        <v>53</v>
      </c>
      <c r="E53" s="1">
        <v>26</v>
      </c>
      <c r="F53" s="1">
        <v>26</v>
      </c>
      <c r="G53" s="1">
        <v>3214957.58</v>
      </c>
      <c r="H53" s="1">
        <v>2627948.463</v>
      </c>
      <c r="I53" s="1">
        <v>3001480.1290000002</v>
      </c>
      <c r="J53" s="1">
        <v>1786313.611</v>
      </c>
      <c r="K53" s="1">
        <v>994267.18500000006</v>
      </c>
      <c r="L53" s="1">
        <v>1652333.7609999999</v>
      </c>
      <c r="M53" s="1">
        <v>2.03886E-2</v>
      </c>
      <c r="N53" s="1">
        <v>-2.05206</v>
      </c>
      <c r="O53" s="1" t="s">
        <v>12</v>
      </c>
    </row>
    <row r="54" spans="1:15" x14ac:dyDescent="0.35">
      <c r="A54" s="1" t="s">
        <v>678</v>
      </c>
      <c r="B54" s="1" t="s">
        <v>367</v>
      </c>
      <c r="C54" s="1" t="s">
        <v>368</v>
      </c>
      <c r="D54" s="1">
        <v>2</v>
      </c>
      <c r="E54" s="1">
        <v>3</v>
      </c>
      <c r="F54" s="1">
        <v>3</v>
      </c>
      <c r="G54" s="1">
        <v>208127.45819999999</v>
      </c>
      <c r="H54" s="1">
        <v>177595.01310000001</v>
      </c>
      <c r="I54" s="1">
        <v>206640.2562</v>
      </c>
      <c r="J54" s="1">
        <v>174802.4149</v>
      </c>
      <c r="K54" s="1">
        <v>162851.22330000001</v>
      </c>
      <c r="L54" s="1">
        <v>156166.17619999999</v>
      </c>
      <c r="M54" s="1">
        <v>4.2268300000000002E-2</v>
      </c>
      <c r="N54" s="1">
        <v>-1.1977100000000001</v>
      </c>
      <c r="O54" s="1" t="s">
        <v>12</v>
      </c>
    </row>
    <row r="55" spans="1:15" x14ac:dyDescent="0.35">
      <c r="A55" s="1" t="s">
        <v>503</v>
      </c>
      <c r="B55" s="1" t="s">
        <v>15</v>
      </c>
      <c r="C55" s="1" t="s">
        <v>16</v>
      </c>
      <c r="D55" s="1">
        <v>1</v>
      </c>
      <c r="E55" s="1">
        <v>3</v>
      </c>
      <c r="F55" s="1">
        <v>3</v>
      </c>
      <c r="G55" s="1">
        <v>71184.248770000006</v>
      </c>
      <c r="H55" s="1">
        <v>68275.639930000005</v>
      </c>
      <c r="I55" s="1">
        <v>58686.578739999997</v>
      </c>
      <c r="J55" s="1">
        <v>46432.293940000003</v>
      </c>
      <c r="K55" s="1">
        <v>44055.480499999998</v>
      </c>
      <c r="L55" s="1">
        <v>52964.490140000002</v>
      </c>
      <c r="M55" s="1">
        <v>1.5856499999999999E-2</v>
      </c>
      <c r="N55" s="1">
        <v>-1.38079</v>
      </c>
      <c r="O55" s="1" t="s">
        <v>12</v>
      </c>
    </row>
    <row r="56" spans="1:15" x14ac:dyDescent="0.35">
      <c r="A56" s="1" t="s">
        <v>514</v>
      </c>
      <c r="B56" s="1" t="s">
        <v>37</v>
      </c>
      <c r="C56" s="1" t="s">
        <v>38</v>
      </c>
      <c r="D56" s="1">
        <v>53</v>
      </c>
      <c r="E56" s="1">
        <v>29</v>
      </c>
      <c r="F56" s="1">
        <v>29</v>
      </c>
      <c r="G56" s="1">
        <v>2590170.372</v>
      </c>
      <c r="H56" s="1">
        <v>2824961.679</v>
      </c>
      <c r="I56" s="1">
        <v>2395136.6290000002</v>
      </c>
      <c r="J56" s="1">
        <v>1745230.844</v>
      </c>
      <c r="K56" s="1">
        <v>1667329.9269999999</v>
      </c>
      <c r="L56" s="1">
        <v>2112745.1329999999</v>
      </c>
      <c r="M56" s="1">
        <v>1.58161E-2</v>
      </c>
      <c r="N56" s="1">
        <v>-1.41791</v>
      </c>
      <c r="O56" s="1" t="s">
        <v>12</v>
      </c>
    </row>
    <row r="57" spans="1:15" x14ac:dyDescent="0.35">
      <c r="A57" s="1" t="s">
        <v>508</v>
      </c>
      <c r="B57" s="1" t="s">
        <v>25</v>
      </c>
      <c r="C57" s="1" t="s">
        <v>26</v>
      </c>
      <c r="D57" s="1">
        <v>45</v>
      </c>
      <c r="E57" s="1">
        <v>12</v>
      </c>
      <c r="F57" s="1">
        <v>12</v>
      </c>
      <c r="G57" s="1">
        <v>867519.11040000001</v>
      </c>
      <c r="H57" s="1">
        <v>826111.76159999997</v>
      </c>
      <c r="I57" s="1">
        <v>1006886.24</v>
      </c>
      <c r="J57" s="1">
        <v>397910.62390000001</v>
      </c>
      <c r="K57" s="1">
        <v>474154.03399999999</v>
      </c>
      <c r="L57" s="1">
        <v>409359.63640000002</v>
      </c>
      <c r="M57" s="1">
        <v>7.6130399999999997E-4</v>
      </c>
      <c r="N57" s="1">
        <v>-2.1061800000000002</v>
      </c>
      <c r="O57" s="1" t="s">
        <v>12</v>
      </c>
    </row>
    <row r="58" spans="1:15" x14ac:dyDescent="0.35">
      <c r="A58" s="1" t="s">
        <v>560</v>
      </c>
      <c r="B58" s="1" t="s">
        <v>129</v>
      </c>
      <c r="C58" s="1" t="s">
        <v>130</v>
      </c>
      <c r="D58" s="1">
        <v>9</v>
      </c>
      <c r="E58" s="1">
        <v>10</v>
      </c>
      <c r="F58" s="1">
        <v>9</v>
      </c>
      <c r="G58" s="1">
        <v>649994.37049999996</v>
      </c>
      <c r="H58" s="1">
        <v>434345.84350000002</v>
      </c>
      <c r="I58" s="1">
        <v>525894.28330000001</v>
      </c>
      <c r="J58" s="1">
        <v>330864.57309999998</v>
      </c>
      <c r="K58" s="1">
        <v>255661.3866</v>
      </c>
      <c r="L58" s="1">
        <v>277195.61060000001</v>
      </c>
      <c r="M58" s="1">
        <v>1.1488999999999999E-2</v>
      </c>
      <c r="N58" s="1">
        <v>-1.8500399999999999</v>
      </c>
      <c r="O58" s="1" t="s">
        <v>12</v>
      </c>
    </row>
    <row r="59" spans="1:15" x14ac:dyDescent="0.35">
      <c r="A59" s="1" t="s">
        <v>605</v>
      </c>
      <c r="B59" s="1" t="s">
        <v>220</v>
      </c>
      <c r="C59" s="1" t="s">
        <v>221</v>
      </c>
      <c r="D59" s="1">
        <v>20</v>
      </c>
      <c r="E59" s="1">
        <v>45</v>
      </c>
      <c r="F59" s="1">
        <v>45</v>
      </c>
      <c r="G59" s="1">
        <v>730551.50320000004</v>
      </c>
      <c r="H59" s="1">
        <v>744410.20550000004</v>
      </c>
      <c r="I59" s="1">
        <v>854297.51439999999</v>
      </c>
      <c r="J59" s="1">
        <v>504224.21509999997</v>
      </c>
      <c r="K59" s="1">
        <v>610709.59310000006</v>
      </c>
      <c r="L59" s="1">
        <v>459984.9681</v>
      </c>
      <c r="M59" s="1">
        <v>1.50613E-2</v>
      </c>
      <c r="N59" s="1">
        <v>-1.4857899999999999</v>
      </c>
      <c r="O59" s="1" t="s">
        <v>12</v>
      </c>
    </row>
    <row r="60" spans="1:15" x14ac:dyDescent="0.35">
      <c r="A60" s="1" t="s">
        <v>705</v>
      </c>
      <c r="B60" s="1" t="s">
        <v>421</v>
      </c>
      <c r="C60" s="1" t="s">
        <v>422</v>
      </c>
      <c r="D60" s="1">
        <v>7</v>
      </c>
      <c r="E60" s="1">
        <v>4</v>
      </c>
      <c r="F60" s="1">
        <v>4</v>
      </c>
      <c r="G60" s="1">
        <v>269267.00709999999</v>
      </c>
      <c r="H60" s="1">
        <v>328743.58799999999</v>
      </c>
      <c r="I60" s="1">
        <v>545175.7561</v>
      </c>
      <c r="J60" s="1">
        <v>141243.9694</v>
      </c>
      <c r="K60" s="1">
        <v>108343.57180000001</v>
      </c>
      <c r="L60" s="1">
        <v>82958.006649999996</v>
      </c>
      <c r="M60" s="1">
        <v>9.5780399999999995E-3</v>
      </c>
      <c r="N60" s="1">
        <v>-3.36239</v>
      </c>
      <c r="O60" s="1" t="s">
        <v>12</v>
      </c>
    </row>
    <row r="61" spans="1:15" x14ac:dyDescent="0.35">
      <c r="A61" s="1" t="s">
        <v>649</v>
      </c>
      <c r="B61" s="1" t="s">
        <v>307</v>
      </c>
      <c r="C61" s="1" t="s">
        <v>308</v>
      </c>
      <c r="D61" s="1">
        <v>14</v>
      </c>
      <c r="E61" s="1">
        <v>29</v>
      </c>
      <c r="F61" s="1">
        <v>29</v>
      </c>
      <c r="G61" s="1">
        <v>439548.53610000003</v>
      </c>
      <c r="H61" s="1">
        <v>431029.08980000002</v>
      </c>
      <c r="I61" s="1">
        <v>775335.69110000005</v>
      </c>
      <c r="J61" s="1">
        <v>267396.47960000002</v>
      </c>
      <c r="K61" s="1">
        <v>261943.1115</v>
      </c>
      <c r="L61" s="1">
        <v>281185.13099999999</v>
      </c>
      <c r="M61" s="1">
        <v>2.58584E-2</v>
      </c>
      <c r="N61" s="1">
        <v>-1.95381</v>
      </c>
      <c r="O61" s="1" t="s">
        <v>12</v>
      </c>
    </row>
    <row r="62" spans="1:15" x14ac:dyDescent="0.35">
      <c r="A62" s="1" t="s">
        <v>515</v>
      </c>
      <c r="B62" s="1" t="s">
        <v>39</v>
      </c>
      <c r="C62" s="1" t="s">
        <v>40</v>
      </c>
      <c r="D62" s="1">
        <v>23</v>
      </c>
      <c r="E62" s="1">
        <v>13</v>
      </c>
      <c r="F62" s="1">
        <v>13</v>
      </c>
      <c r="G62" s="1">
        <v>324717.33279999997</v>
      </c>
      <c r="H62" s="1">
        <v>411796.46799999999</v>
      </c>
      <c r="I62" s="1">
        <v>421939.79989999998</v>
      </c>
      <c r="J62" s="1">
        <v>167536.88039999999</v>
      </c>
      <c r="K62" s="1">
        <v>157187.64129999999</v>
      </c>
      <c r="L62" s="1">
        <v>195056.76800000001</v>
      </c>
      <c r="M62" s="1">
        <v>1.61696E-3</v>
      </c>
      <c r="N62" s="1">
        <v>-2.22288</v>
      </c>
      <c r="O62" s="1" t="s">
        <v>12</v>
      </c>
    </row>
    <row r="63" spans="1:15" x14ac:dyDescent="0.35">
      <c r="A63" s="1" t="s">
        <v>616</v>
      </c>
      <c r="B63" s="1" t="s">
        <v>242</v>
      </c>
      <c r="C63" s="1" t="s">
        <v>243</v>
      </c>
      <c r="D63" s="1">
        <v>7</v>
      </c>
      <c r="E63" s="1">
        <v>2</v>
      </c>
      <c r="F63" s="1">
        <v>2</v>
      </c>
      <c r="G63" s="1">
        <v>83147.625490000006</v>
      </c>
      <c r="H63" s="1">
        <v>88663.81048</v>
      </c>
      <c r="I63" s="1">
        <v>102932.6666</v>
      </c>
      <c r="J63" s="1">
        <v>60062.913529999998</v>
      </c>
      <c r="K63" s="1">
        <v>64494.747009999999</v>
      </c>
      <c r="L63" s="1">
        <v>41154.679429999997</v>
      </c>
      <c r="M63" s="1">
        <v>2.73393E-2</v>
      </c>
      <c r="N63" s="1">
        <v>-1.6821600000000001</v>
      </c>
      <c r="O63" s="1" t="s">
        <v>12</v>
      </c>
    </row>
    <row r="64" spans="1:15" x14ac:dyDescent="0.35">
      <c r="A64" s="1" t="s">
        <v>644</v>
      </c>
      <c r="B64" s="1" t="s">
        <v>297</v>
      </c>
      <c r="C64" s="1" t="s">
        <v>298</v>
      </c>
      <c r="D64" s="1">
        <v>17</v>
      </c>
      <c r="E64" s="1">
        <v>15</v>
      </c>
      <c r="F64" s="1">
        <v>15</v>
      </c>
      <c r="G64" s="1">
        <v>790359.88159999996</v>
      </c>
      <c r="H64" s="1">
        <v>617871.78079999995</v>
      </c>
      <c r="I64" s="1">
        <v>862628.63390000002</v>
      </c>
      <c r="J64" s="1">
        <v>489065.63630000001</v>
      </c>
      <c r="K64" s="1">
        <v>550651.17630000005</v>
      </c>
      <c r="L64" s="1">
        <v>528561.09750000003</v>
      </c>
      <c r="M64" s="1">
        <v>2.6803299999999999E-2</v>
      </c>
      <c r="N64" s="1">
        <v>-1.4357200000000001</v>
      </c>
      <c r="O64" s="1" t="s">
        <v>12</v>
      </c>
    </row>
    <row r="65" spans="1:15" x14ac:dyDescent="0.35">
      <c r="A65" s="1" t="s">
        <v>724</v>
      </c>
      <c r="B65" s="1" t="s">
        <v>459</v>
      </c>
      <c r="C65" s="1" t="s">
        <v>460</v>
      </c>
      <c r="D65" s="1">
        <v>39</v>
      </c>
      <c r="E65" s="1">
        <v>78</v>
      </c>
      <c r="F65" s="1">
        <v>65</v>
      </c>
      <c r="G65" s="1">
        <v>1405823.3370000001</v>
      </c>
      <c r="H65" s="1">
        <v>1303480.6089999999</v>
      </c>
      <c r="I65" s="1">
        <v>1441825.473</v>
      </c>
      <c r="J65" s="1">
        <v>1197842.398</v>
      </c>
      <c r="K65" s="1">
        <v>804957.51699999999</v>
      </c>
      <c r="L65" s="1">
        <v>954213.50089999998</v>
      </c>
      <c r="M65" s="1">
        <v>4.1831199999999999E-2</v>
      </c>
      <c r="N65" s="1">
        <v>-1.4213800000000001</v>
      </c>
      <c r="O65" s="1" t="s">
        <v>12</v>
      </c>
    </row>
    <row r="66" spans="1:15" x14ac:dyDescent="0.35">
      <c r="A66" s="1" t="s">
        <v>668</v>
      </c>
      <c r="B66" s="1" t="s">
        <v>345</v>
      </c>
      <c r="C66" s="1" t="s">
        <v>346</v>
      </c>
      <c r="D66" s="1">
        <v>15</v>
      </c>
      <c r="E66" s="1">
        <v>7</v>
      </c>
      <c r="F66" s="1">
        <v>7</v>
      </c>
      <c r="G66" s="1">
        <v>266735.82309999998</v>
      </c>
      <c r="H66" s="1">
        <v>294264.83390000003</v>
      </c>
      <c r="I66" s="1">
        <v>273553.28580000001</v>
      </c>
      <c r="J66" s="1">
        <v>154781.9761</v>
      </c>
      <c r="K66" s="1">
        <v>203063.03330000001</v>
      </c>
      <c r="L66" s="1">
        <v>122960.46610000001</v>
      </c>
      <c r="M66" s="1">
        <v>1.8088199999999999E-2</v>
      </c>
      <c r="N66" s="1">
        <v>-1.77112</v>
      </c>
      <c r="O66" s="1" t="s">
        <v>12</v>
      </c>
    </row>
    <row r="67" spans="1:15" x14ac:dyDescent="0.35">
      <c r="A67" s="1" t="s">
        <v>553</v>
      </c>
      <c r="B67" s="1" t="s">
        <v>115</v>
      </c>
      <c r="C67" s="1" t="s">
        <v>116</v>
      </c>
      <c r="D67" s="1">
        <v>14</v>
      </c>
      <c r="E67" s="1">
        <v>4</v>
      </c>
      <c r="F67" s="1">
        <v>4</v>
      </c>
      <c r="G67" s="1">
        <v>1155456.0759999999</v>
      </c>
      <c r="H67" s="1">
        <v>1207962.7679999999</v>
      </c>
      <c r="I67" s="1">
        <v>1726305.7050000001</v>
      </c>
      <c r="J67" s="1">
        <v>884636.12</v>
      </c>
      <c r="K67" s="1">
        <v>948534.95479999995</v>
      </c>
      <c r="L67" s="1">
        <v>901703.03559999994</v>
      </c>
      <c r="M67" s="1">
        <v>4.0001099999999998E-2</v>
      </c>
      <c r="N67" s="1">
        <v>-1.47123</v>
      </c>
      <c r="O67" s="1" t="s">
        <v>12</v>
      </c>
    </row>
    <row r="68" spans="1:15" x14ac:dyDescent="0.35">
      <c r="A68" s="1" t="s">
        <v>658</v>
      </c>
      <c r="B68" s="1" t="s">
        <v>325</v>
      </c>
      <c r="C68" s="1" t="s">
        <v>326</v>
      </c>
      <c r="D68" s="1">
        <v>10</v>
      </c>
      <c r="E68" s="1">
        <v>6</v>
      </c>
      <c r="F68" s="1">
        <v>2</v>
      </c>
      <c r="G68" s="1">
        <v>65350.715190000003</v>
      </c>
      <c r="H68" s="1">
        <v>125278.44749999999</v>
      </c>
      <c r="I68" s="1">
        <v>123905.1314</v>
      </c>
      <c r="J68" s="1">
        <v>44725.612910000003</v>
      </c>
      <c r="K68" s="1">
        <v>39410.309329999996</v>
      </c>
      <c r="L68" s="1">
        <v>32988.425719999999</v>
      </c>
      <c r="M68" s="1">
        <v>1.48693E-2</v>
      </c>
      <c r="N68" s="1">
        <v>-2.5935600000000001</v>
      </c>
      <c r="O68" s="1" t="s">
        <v>12</v>
      </c>
    </row>
    <row r="69" spans="1:15" x14ac:dyDescent="0.35">
      <c r="A69" s="1" t="s">
        <v>606</v>
      </c>
      <c r="B69" s="1" t="s">
        <v>222</v>
      </c>
      <c r="C69" s="1" t="s">
        <v>223</v>
      </c>
      <c r="D69" s="1">
        <v>7</v>
      </c>
      <c r="E69" s="1">
        <v>2</v>
      </c>
      <c r="F69" s="1">
        <v>2</v>
      </c>
      <c r="G69" s="1">
        <v>48043.822189999999</v>
      </c>
      <c r="H69" s="1">
        <v>64601.063150000002</v>
      </c>
      <c r="I69" s="1">
        <v>101018.87149999999</v>
      </c>
      <c r="J69" s="1">
        <v>24593.223849999998</v>
      </c>
      <c r="K69" s="1">
        <v>36167.439700000003</v>
      </c>
      <c r="L69" s="1">
        <v>37398.997320000002</v>
      </c>
      <c r="M69" s="1">
        <v>4.2441399999999997E-2</v>
      </c>
      <c r="N69" s="1">
        <v>-2.11233</v>
      </c>
      <c r="O69" s="1" t="s">
        <v>12</v>
      </c>
    </row>
    <row r="70" spans="1:15" x14ac:dyDescent="0.35">
      <c r="A70" s="1" t="s">
        <v>624</v>
      </c>
      <c r="B70" s="1" t="s">
        <v>258</v>
      </c>
      <c r="C70" s="1" t="s">
        <v>259</v>
      </c>
      <c r="D70" s="1">
        <v>46</v>
      </c>
      <c r="E70" s="1">
        <v>18</v>
      </c>
      <c r="F70" s="1">
        <v>2</v>
      </c>
      <c r="G70" s="1">
        <v>695595.61499999999</v>
      </c>
      <c r="H70" s="1">
        <v>826954.23010000004</v>
      </c>
      <c r="I70" s="1">
        <v>786789.24349999998</v>
      </c>
      <c r="J70" s="1">
        <v>567511.45700000005</v>
      </c>
      <c r="K70" s="1">
        <v>526745.45030000003</v>
      </c>
      <c r="L70" s="1">
        <v>612481.70640000002</v>
      </c>
      <c r="M70" s="1">
        <v>1.1008199999999999E-2</v>
      </c>
      <c r="N70" s="1">
        <v>-1.3521000000000001</v>
      </c>
      <c r="O70" s="1" t="s">
        <v>12</v>
      </c>
    </row>
    <row r="71" spans="1:15" x14ac:dyDescent="0.35">
      <c r="A71" s="1" t="s">
        <v>686</v>
      </c>
      <c r="B71" s="1" t="s">
        <v>383</v>
      </c>
      <c r="C71" s="1" t="s">
        <v>384</v>
      </c>
      <c r="D71" s="1">
        <v>15</v>
      </c>
      <c r="E71" s="1">
        <v>3</v>
      </c>
      <c r="F71" s="1">
        <v>3</v>
      </c>
      <c r="G71" s="1">
        <v>147058.56770000001</v>
      </c>
      <c r="H71" s="1">
        <v>192437.1312</v>
      </c>
      <c r="I71" s="1">
        <v>174351.88810000001</v>
      </c>
      <c r="J71" s="1">
        <v>133183.36790000001</v>
      </c>
      <c r="K71" s="1">
        <v>103084.8646</v>
      </c>
      <c r="L71" s="1">
        <v>90210.908160000006</v>
      </c>
      <c r="M71" s="1">
        <v>2.93216E-2</v>
      </c>
      <c r="N71" s="1">
        <v>-1.5852599999999999</v>
      </c>
      <c r="O71" s="1" t="s">
        <v>12</v>
      </c>
    </row>
    <row r="72" spans="1:15" x14ac:dyDescent="0.35">
      <c r="A72" s="1" t="s">
        <v>717</v>
      </c>
      <c r="B72" s="1" t="s">
        <v>445</v>
      </c>
      <c r="C72" s="1" t="s">
        <v>446</v>
      </c>
      <c r="D72" s="1">
        <v>7</v>
      </c>
      <c r="E72" s="1">
        <v>3</v>
      </c>
      <c r="F72" s="1">
        <v>3</v>
      </c>
      <c r="G72" s="1">
        <v>72956.455650000004</v>
      </c>
      <c r="H72" s="1">
        <v>120573.7322</v>
      </c>
      <c r="I72" s="1">
        <v>180141.1586</v>
      </c>
      <c r="J72" s="1">
        <v>48887.29161</v>
      </c>
      <c r="K72" s="1">
        <v>55800.312129999998</v>
      </c>
      <c r="L72" s="1">
        <v>57276.513149999999</v>
      </c>
      <c r="M72" s="1">
        <v>4.3992700000000003E-2</v>
      </c>
      <c r="N72" s="1">
        <v>-2.1645799999999999</v>
      </c>
      <c r="O72" s="1" t="s">
        <v>12</v>
      </c>
    </row>
    <row r="73" spans="1:15" x14ac:dyDescent="0.35">
      <c r="A73" s="1" t="s">
        <v>670</v>
      </c>
      <c r="B73" s="1" t="s">
        <v>349</v>
      </c>
      <c r="C73" s="1" t="s">
        <v>350</v>
      </c>
      <c r="D73" s="1">
        <v>6</v>
      </c>
      <c r="E73" s="1">
        <v>8</v>
      </c>
      <c r="F73" s="1">
        <v>6</v>
      </c>
      <c r="G73" s="1">
        <v>224458.16740000001</v>
      </c>
      <c r="H73" s="1">
        <v>169280.37119999999</v>
      </c>
      <c r="I73" s="1">
        <v>201465.75649999999</v>
      </c>
      <c r="J73" s="1">
        <v>153412.90179999999</v>
      </c>
      <c r="K73" s="1">
        <v>112717.03</v>
      </c>
      <c r="L73" s="1">
        <v>141294.0526</v>
      </c>
      <c r="M73" s="1">
        <v>3.6824500000000003E-2</v>
      </c>
      <c r="N73" s="1">
        <v>-1.46326</v>
      </c>
      <c r="O73" s="1" t="s">
        <v>12</v>
      </c>
    </row>
    <row r="74" spans="1:15" x14ac:dyDescent="0.35">
      <c r="A74" s="1" t="s">
        <v>642</v>
      </c>
      <c r="B74" s="1" t="s">
        <v>293</v>
      </c>
      <c r="C74" s="1" t="s">
        <v>294</v>
      </c>
      <c r="D74" s="1">
        <v>7</v>
      </c>
      <c r="E74" s="1">
        <v>2</v>
      </c>
      <c r="F74" s="1">
        <v>2</v>
      </c>
      <c r="G74" s="1">
        <v>200016.24100000001</v>
      </c>
      <c r="H74" s="1">
        <v>375870.46639999998</v>
      </c>
      <c r="I74" s="1">
        <v>519827.86969999998</v>
      </c>
      <c r="J74" s="1">
        <v>71268.239109999995</v>
      </c>
      <c r="K74" s="1">
        <v>77624.639710000003</v>
      </c>
      <c r="L74" s="1">
        <v>103736.0652</v>
      </c>
      <c r="M74" s="1">
        <v>9.6580799999999994E-3</v>
      </c>
      <c r="N74" s="1">
        <v>-4.0836300000000003</v>
      </c>
      <c r="O74" s="1" t="s">
        <v>12</v>
      </c>
    </row>
    <row r="75" spans="1:15" x14ac:dyDescent="0.35">
      <c r="A75" s="1" t="s">
        <v>643</v>
      </c>
      <c r="B75" s="1" t="s">
        <v>295</v>
      </c>
      <c r="C75" s="1" t="s">
        <v>296</v>
      </c>
      <c r="D75" s="1">
        <v>18</v>
      </c>
      <c r="E75" s="1">
        <v>14</v>
      </c>
      <c r="F75" s="1">
        <v>2</v>
      </c>
      <c r="G75" s="1">
        <v>96161.855800000005</v>
      </c>
      <c r="H75" s="1">
        <v>121359.0634</v>
      </c>
      <c r="I75" s="1">
        <v>155640.88529999999</v>
      </c>
      <c r="J75" s="1">
        <v>66190.079710000005</v>
      </c>
      <c r="K75" s="1">
        <v>60678.219400000002</v>
      </c>
      <c r="L75" s="1">
        <v>59484.393429999996</v>
      </c>
      <c r="M75" s="1">
        <v>9.0799799999999996E-3</v>
      </c>
      <c r="N75" s="1">
        <v>-1.9663299999999999</v>
      </c>
      <c r="O75" s="1" t="s">
        <v>12</v>
      </c>
    </row>
    <row r="76" spans="1:15" x14ac:dyDescent="0.35">
      <c r="A76" s="1" t="s">
        <v>664</v>
      </c>
      <c r="B76" s="1" t="s">
        <v>337</v>
      </c>
      <c r="C76" s="1" t="s">
        <v>338</v>
      </c>
      <c r="D76" s="1">
        <v>5</v>
      </c>
      <c r="E76" s="1">
        <v>2</v>
      </c>
      <c r="F76" s="1">
        <v>2</v>
      </c>
      <c r="G76" s="1">
        <v>112454.82</v>
      </c>
      <c r="H76" s="1">
        <v>133472.9148</v>
      </c>
      <c r="I76" s="1">
        <v>148978.9002</v>
      </c>
      <c r="J76" s="1">
        <v>90529.690229999993</v>
      </c>
      <c r="K76" s="1">
        <v>51980.535499999998</v>
      </c>
      <c r="L76" s="1">
        <v>50674.011879999998</v>
      </c>
      <c r="M76" s="1">
        <v>2.2408299999999999E-2</v>
      </c>
      <c r="N76" s="1">
        <v>-2.1087600000000002</v>
      </c>
      <c r="O76" s="1" t="s">
        <v>12</v>
      </c>
    </row>
    <row r="77" spans="1:15" x14ac:dyDescent="0.35">
      <c r="A77" s="1" t="s">
        <v>516</v>
      </c>
      <c r="B77" s="1" t="s">
        <v>41</v>
      </c>
      <c r="C77" s="1" t="s">
        <v>42</v>
      </c>
      <c r="D77" s="1">
        <v>52</v>
      </c>
      <c r="E77" s="1">
        <v>36</v>
      </c>
      <c r="F77" s="1">
        <v>32</v>
      </c>
      <c r="G77" s="1">
        <v>3931487.2110000001</v>
      </c>
      <c r="H77" s="1">
        <v>2861294.875</v>
      </c>
      <c r="I77" s="1">
        <v>4058581.9240000001</v>
      </c>
      <c r="J77" s="1">
        <v>2717399.8050000002</v>
      </c>
      <c r="K77" s="1">
        <v>2350354.79</v>
      </c>
      <c r="L77" s="1">
        <v>2408027.6269999999</v>
      </c>
      <c r="M77" s="1">
        <v>3.9342500000000002E-2</v>
      </c>
      <c r="N77" s="1">
        <v>-1.43719</v>
      </c>
      <c r="O77" s="1" t="s">
        <v>12</v>
      </c>
    </row>
    <row r="78" spans="1:15" x14ac:dyDescent="0.35">
      <c r="A78" s="1" t="s">
        <v>655</v>
      </c>
      <c r="B78" s="1" t="s">
        <v>319</v>
      </c>
      <c r="C78" s="1" t="s">
        <v>320</v>
      </c>
      <c r="D78" s="1">
        <v>44</v>
      </c>
      <c r="E78" s="1">
        <v>13</v>
      </c>
      <c r="F78" s="1">
        <v>13</v>
      </c>
      <c r="G78" s="1">
        <v>2375147.173</v>
      </c>
      <c r="H78" s="1">
        <v>2260395.7999999998</v>
      </c>
      <c r="I78" s="1">
        <v>2313156.9870000002</v>
      </c>
      <c r="J78" s="1">
        <v>1610893.773</v>
      </c>
      <c r="K78" s="1">
        <v>1346749.452</v>
      </c>
      <c r="L78" s="1">
        <v>1962182.827</v>
      </c>
      <c r="M78" s="1">
        <v>3.1212699999999999E-2</v>
      </c>
      <c r="N78" s="1">
        <v>-1.4288799999999999</v>
      </c>
      <c r="O78" s="1" t="s">
        <v>12</v>
      </c>
    </row>
    <row r="79" spans="1:15" x14ac:dyDescent="0.35">
      <c r="A79" s="1" t="s">
        <v>609</v>
      </c>
      <c r="B79" s="1" t="s">
        <v>228</v>
      </c>
      <c r="C79" s="1" t="s">
        <v>229</v>
      </c>
      <c r="D79" s="1">
        <v>40</v>
      </c>
      <c r="E79" s="1">
        <v>15</v>
      </c>
      <c r="F79" s="1">
        <v>15</v>
      </c>
      <c r="G79" s="1">
        <v>1541605.5919999999</v>
      </c>
      <c r="H79" s="1">
        <v>1530800.1510000001</v>
      </c>
      <c r="I79" s="1">
        <v>1560309.12</v>
      </c>
      <c r="J79" s="1">
        <v>1097240.372</v>
      </c>
      <c r="K79" s="1">
        <v>941846.39939999999</v>
      </c>
      <c r="L79" s="1">
        <v>1154442.2120000001</v>
      </c>
      <c r="M79" s="1">
        <v>3.6166800000000002E-3</v>
      </c>
      <c r="N79" s="1">
        <v>-1.4559599999999999</v>
      </c>
      <c r="O79" s="1" t="s">
        <v>12</v>
      </c>
    </row>
    <row r="80" spans="1:15" x14ac:dyDescent="0.35">
      <c r="A80" s="1" t="s">
        <v>653</v>
      </c>
      <c r="B80" s="1" t="s">
        <v>315</v>
      </c>
      <c r="C80" s="1" t="s">
        <v>316</v>
      </c>
      <c r="D80" s="1">
        <v>16</v>
      </c>
      <c r="E80" s="1">
        <v>5</v>
      </c>
      <c r="F80" s="1">
        <v>5</v>
      </c>
      <c r="G80" s="1">
        <v>200807.7836</v>
      </c>
      <c r="H80" s="1">
        <v>235770.8689</v>
      </c>
      <c r="I80" s="1">
        <v>357093.71730000002</v>
      </c>
      <c r="J80" s="1">
        <v>103841.79919999999</v>
      </c>
      <c r="K80" s="1">
        <v>59557.590989999997</v>
      </c>
      <c r="L80" s="1">
        <v>104578.66800000001</v>
      </c>
      <c r="M80" s="1">
        <v>1.2711999999999999E-2</v>
      </c>
      <c r="N80" s="1">
        <v>-2.9677899999999999</v>
      </c>
      <c r="O80" s="1" t="s">
        <v>12</v>
      </c>
    </row>
    <row r="81" spans="1:15" x14ac:dyDescent="0.35">
      <c r="A81" s="1" t="s">
        <v>546</v>
      </c>
      <c r="B81" s="1" t="s">
        <v>101</v>
      </c>
      <c r="C81" s="1" t="s">
        <v>102</v>
      </c>
      <c r="D81" s="1">
        <v>53</v>
      </c>
      <c r="E81" s="1">
        <v>27</v>
      </c>
      <c r="F81" s="1">
        <v>27</v>
      </c>
      <c r="G81" s="1">
        <v>4871089.4419999998</v>
      </c>
      <c r="H81" s="1">
        <v>7105981.0360000003</v>
      </c>
      <c r="I81" s="1">
        <v>6432510.9210000001</v>
      </c>
      <c r="J81" s="1">
        <v>2892804.92</v>
      </c>
      <c r="K81" s="1">
        <v>2176316.9479999999</v>
      </c>
      <c r="L81" s="1">
        <v>3015066.8459999999</v>
      </c>
      <c r="M81" s="1">
        <v>5.7665499999999996E-3</v>
      </c>
      <c r="N81" s="1">
        <v>-2.2721200000000001</v>
      </c>
      <c r="O81" s="1" t="s">
        <v>12</v>
      </c>
    </row>
    <row r="82" spans="1:15" x14ac:dyDescent="0.35">
      <c r="A82" s="1" t="s">
        <v>656</v>
      </c>
      <c r="B82" s="1" t="s">
        <v>321</v>
      </c>
      <c r="C82" s="1" t="s">
        <v>322</v>
      </c>
      <c r="D82" s="1">
        <v>62</v>
      </c>
      <c r="E82" s="1">
        <v>37</v>
      </c>
      <c r="F82" s="1">
        <v>37</v>
      </c>
      <c r="G82" s="1">
        <v>5090795.7970000003</v>
      </c>
      <c r="H82" s="1">
        <v>5982399.9280000003</v>
      </c>
      <c r="I82" s="1">
        <v>8141390.9809999997</v>
      </c>
      <c r="J82" s="1">
        <v>4313209.7860000003</v>
      </c>
      <c r="K82" s="1">
        <v>4216279.3849999998</v>
      </c>
      <c r="L82" s="1">
        <v>3765883.8160000001</v>
      </c>
      <c r="M82" s="1">
        <v>4.0793299999999998E-2</v>
      </c>
      <c r="N82" s="1">
        <v>-1.53552</v>
      </c>
      <c r="O82" s="1" t="s">
        <v>12</v>
      </c>
    </row>
    <row r="83" spans="1:15" x14ac:dyDescent="0.35">
      <c r="A83" s="1" t="s">
        <v>568</v>
      </c>
      <c r="B83" s="1" t="s">
        <v>145</v>
      </c>
      <c r="C83" s="1" t="s">
        <v>146</v>
      </c>
      <c r="D83" s="1">
        <v>39</v>
      </c>
      <c r="E83" s="1">
        <v>16</v>
      </c>
      <c r="F83" s="1">
        <v>16</v>
      </c>
      <c r="G83" s="1">
        <v>788989.86049999995</v>
      </c>
      <c r="H83" s="1">
        <v>723811.59600000002</v>
      </c>
      <c r="I83" s="1">
        <v>843597.94900000002</v>
      </c>
      <c r="J83" s="1">
        <v>707924.04520000005</v>
      </c>
      <c r="K83" s="1">
        <v>602901.50049999997</v>
      </c>
      <c r="L83" s="1">
        <v>643549.43629999994</v>
      </c>
      <c r="M83" s="1">
        <v>4.3624799999999998E-2</v>
      </c>
      <c r="N83" s="1">
        <v>-1.2059800000000001</v>
      </c>
      <c r="O83" s="1" t="s">
        <v>12</v>
      </c>
    </row>
    <row r="84" spans="1:15" x14ac:dyDescent="0.35">
      <c r="A84" s="1" t="s">
        <v>513</v>
      </c>
      <c r="B84" s="1" t="s">
        <v>35</v>
      </c>
      <c r="C84" s="1" t="s">
        <v>36</v>
      </c>
      <c r="D84" s="1">
        <v>28</v>
      </c>
      <c r="E84" s="1">
        <v>14</v>
      </c>
      <c r="F84" s="1">
        <v>13</v>
      </c>
      <c r="G84" s="1">
        <v>640504.07250000001</v>
      </c>
      <c r="H84" s="1">
        <v>853198.14009999996</v>
      </c>
      <c r="I84" s="1">
        <v>674516.62600000005</v>
      </c>
      <c r="J84" s="1">
        <v>447889.5613</v>
      </c>
      <c r="K84" s="1">
        <v>398283.63380000001</v>
      </c>
      <c r="L84" s="1">
        <v>465755.07490000001</v>
      </c>
      <c r="M84" s="1">
        <v>7.6657100000000001E-3</v>
      </c>
      <c r="N84" s="1">
        <v>-1.64316</v>
      </c>
      <c r="O84" s="1" t="s">
        <v>12</v>
      </c>
    </row>
    <row r="85" spans="1:15" x14ac:dyDescent="0.35">
      <c r="A85" s="1" t="s">
        <v>710</v>
      </c>
      <c r="B85" s="1" t="s">
        <v>431</v>
      </c>
      <c r="C85" s="1" t="s">
        <v>432</v>
      </c>
      <c r="D85" s="1">
        <v>23</v>
      </c>
      <c r="E85" s="1">
        <v>4</v>
      </c>
      <c r="F85" s="1">
        <v>4</v>
      </c>
      <c r="G85" s="1">
        <v>194938.08900000001</v>
      </c>
      <c r="H85" s="1">
        <v>147197.0258</v>
      </c>
      <c r="I85" s="1">
        <v>201491.06909999999</v>
      </c>
      <c r="J85" s="1">
        <v>123333.2757</v>
      </c>
      <c r="K85" s="1">
        <v>74443.398360000007</v>
      </c>
      <c r="L85" s="1">
        <v>99819.62169</v>
      </c>
      <c r="M85" s="1">
        <v>2.5635600000000001E-2</v>
      </c>
      <c r="N85" s="1">
        <v>-1.84775</v>
      </c>
      <c r="O85" s="1" t="s">
        <v>12</v>
      </c>
    </row>
    <row r="86" spans="1:15" x14ac:dyDescent="0.35">
      <c r="A86" s="1" t="s">
        <v>510</v>
      </c>
      <c r="B86" s="1" t="s">
        <v>29</v>
      </c>
      <c r="C86" s="1" t="s">
        <v>30</v>
      </c>
      <c r="D86" s="1">
        <v>40</v>
      </c>
      <c r="E86" s="1">
        <v>14</v>
      </c>
      <c r="F86" s="1">
        <v>14</v>
      </c>
      <c r="G86" s="1">
        <v>1045831.4179999999</v>
      </c>
      <c r="H86" s="1">
        <v>1125437.0079999999</v>
      </c>
      <c r="I86" s="1">
        <v>1310926.804</v>
      </c>
      <c r="J86" s="1">
        <v>952781.15489999996</v>
      </c>
      <c r="K86" s="1">
        <v>926043.89020000002</v>
      </c>
      <c r="L86" s="1">
        <v>916549.01859999995</v>
      </c>
      <c r="M86" s="1">
        <v>3.3267400000000003E-2</v>
      </c>
      <c r="N86" s="1">
        <v>-1.2403</v>
      </c>
      <c r="O86" s="1" t="s">
        <v>12</v>
      </c>
    </row>
    <row r="87" spans="1:15" x14ac:dyDescent="0.35">
      <c r="A87" s="1" t="s">
        <v>734</v>
      </c>
      <c r="B87" s="1" t="s">
        <v>479</v>
      </c>
      <c r="C87" s="1" t="s">
        <v>480</v>
      </c>
      <c r="D87" s="1">
        <v>55</v>
      </c>
      <c r="E87" s="1">
        <v>19</v>
      </c>
      <c r="F87" s="1">
        <v>19</v>
      </c>
      <c r="G87" s="1">
        <v>2817340.2409999999</v>
      </c>
      <c r="H87" s="1">
        <v>7614131.0089999996</v>
      </c>
      <c r="I87" s="1">
        <v>12411530.460000001</v>
      </c>
      <c r="J87" s="1">
        <v>1013061.198</v>
      </c>
      <c r="K87" s="1">
        <v>1031845.595</v>
      </c>
      <c r="L87" s="1">
        <v>1659092.7439999999</v>
      </c>
      <c r="M87" s="1">
        <v>2.26167E-2</v>
      </c>
      <c r="N87" s="1">
        <v>-5.3545299999999996</v>
      </c>
      <c r="O87" s="1" t="s">
        <v>12</v>
      </c>
    </row>
    <row r="88" spans="1:15" x14ac:dyDescent="0.35">
      <c r="A88" s="1" t="s">
        <v>651</v>
      </c>
      <c r="B88" s="1" t="s">
        <v>311</v>
      </c>
      <c r="C88" s="1" t="s">
        <v>312</v>
      </c>
      <c r="D88" s="1">
        <v>3</v>
      </c>
      <c r="E88" s="1">
        <v>2</v>
      </c>
      <c r="F88" s="1">
        <v>2</v>
      </c>
      <c r="G88" s="1">
        <v>91039.692869999999</v>
      </c>
      <c r="H88" s="1">
        <v>119525.55560000001</v>
      </c>
      <c r="I88" s="1">
        <v>171775.82459999999</v>
      </c>
      <c r="J88" s="1">
        <v>67000.225539999999</v>
      </c>
      <c r="K88" s="1">
        <v>59775.101840000003</v>
      </c>
      <c r="L88" s="1">
        <v>60583.025569999998</v>
      </c>
      <c r="M88" s="1">
        <v>2.2123199999999999E-2</v>
      </c>
      <c r="N88" s="1">
        <v>-1.9750099999999999</v>
      </c>
      <c r="O88" s="1" t="s">
        <v>12</v>
      </c>
    </row>
    <row r="89" spans="1:15" x14ac:dyDescent="0.35">
      <c r="A89" s="1" t="s">
        <v>688</v>
      </c>
      <c r="B89" s="1" t="s">
        <v>387</v>
      </c>
      <c r="C89" s="1" t="s">
        <v>388</v>
      </c>
      <c r="D89" s="1">
        <v>23</v>
      </c>
      <c r="E89" s="1">
        <v>7</v>
      </c>
      <c r="F89" s="1">
        <v>7</v>
      </c>
      <c r="G89" s="1">
        <v>684257.58940000006</v>
      </c>
      <c r="H89" s="1">
        <v>781330.05819999997</v>
      </c>
      <c r="I89" s="1">
        <v>1441114.821</v>
      </c>
      <c r="J89" s="1">
        <v>237450.9479</v>
      </c>
      <c r="K89" s="1">
        <v>228946.72200000001</v>
      </c>
      <c r="L89" s="1">
        <v>380470.61849999998</v>
      </c>
      <c r="M89" s="1">
        <v>1.2845199999999999E-2</v>
      </c>
      <c r="N89" s="1">
        <v>-3.3397000000000001</v>
      </c>
      <c r="O89" s="1" t="s">
        <v>12</v>
      </c>
    </row>
    <row r="90" spans="1:15" x14ac:dyDescent="0.35">
      <c r="A90" s="1" t="s">
        <v>604</v>
      </c>
      <c r="B90" s="1" t="s">
        <v>218</v>
      </c>
      <c r="C90" s="1" t="s">
        <v>219</v>
      </c>
      <c r="D90" s="1">
        <v>18</v>
      </c>
      <c r="E90" s="1">
        <v>3</v>
      </c>
      <c r="F90" s="1">
        <v>3</v>
      </c>
      <c r="G90" s="1">
        <v>258883.3866</v>
      </c>
      <c r="H90" s="1">
        <v>318000.36</v>
      </c>
      <c r="I90" s="1">
        <v>249829.3695</v>
      </c>
      <c r="J90" s="1">
        <v>188618.4774</v>
      </c>
      <c r="K90" s="1">
        <v>199142.2691</v>
      </c>
      <c r="L90" s="1">
        <v>116954.4326</v>
      </c>
      <c r="M90" s="1">
        <v>4.9791099999999998E-2</v>
      </c>
      <c r="N90" s="1">
        <v>-1.6729000000000001</v>
      </c>
      <c r="O90" s="1" t="s">
        <v>12</v>
      </c>
    </row>
    <row r="91" spans="1:15" x14ac:dyDescent="0.35">
      <c r="A91" s="1" t="s">
        <v>557</v>
      </c>
      <c r="B91" s="1" t="s">
        <v>123</v>
      </c>
      <c r="C91" s="1" t="s">
        <v>124</v>
      </c>
      <c r="D91" s="1">
        <v>50</v>
      </c>
      <c r="E91" s="1">
        <v>79</v>
      </c>
      <c r="F91" s="1">
        <v>79</v>
      </c>
      <c r="G91" s="1">
        <v>5229191.1830000002</v>
      </c>
      <c r="H91" s="1">
        <v>4739220.1390000004</v>
      </c>
      <c r="I91" s="1">
        <v>4957800.0279999999</v>
      </c>
      <c r="J91" s="1">
        <v>3619496.8739999998</v>
      </c>
      <c r="K91" s="1">
        <v>3350584.8670000001</v>
      </c>
      <c r="L91" s="1">
        <v>3156029.2110000001</v>
      </c>
      <c r="M91" s="1">
        <v>1.3451299999999999E-3</v>
      </c>
      <c r="N91" s="1">
        <v>-1.47516</v>
      </c>
      <c r="O91" s="1" t="s">
        <v>12</v>
      </c>
    </row>
    <row r="92" spans="1:15" x14ac:dyDescent="0.35">
      <c r="A92" s="1" t="s">
        <v>541</v>
      </c>
      <c r="B92" s="1" t="s">
        <v>91</v>
      </c>
      <c r="C92" s="1" t="s">
        <v>92</v>
      </c>
      <c r="D92" s="1">
        <v>59</v>
      </c>
      <c r="E92" s="1">
        <v>13</v>
      </c>
      <c r="F92" s="1">
        <v>13</v>
      </c>
      <c r="G92" s="1">
        <v>4559665.8219999997</v>
      </c>
      <c r="H92" s="1">
        <v>4052835.4070000001</v>
      </c>
      <c r="I92" s="1">
        <v>6349644.9390000002</v>
      </c>
      <c r="J92" s="1">
        <v>3607820.9959999998</v>
      </c>
      <c r="K92" s="1">
        <v>2569529.65</v>
      </c>
      <c r="L92" s="1">
        <v>3075109.378</v>
      </c>
      <c r="M92" s="1">
        <v>4.7096100000000002E-2</v>
      </c>
      <c r="N92" s="1">
        <v>-1.6026100000000001</v>
      </c>
      <c r="O92" s="1" t="s">
        <v>12</v>
      </c>
    </row>
    <row r="93" spans="1:15" x14ac:dyDescent="0.35">
      <c r="A93" s="1" t="s">
        <v>584</v>
      </c>
      <c r="B93" s="1" t="s">
        <v>178</v>
      </c>
      <c r="C93" s="1" t="s">
        <v>179</v>
      </c>
      <c r="D93" s="1">
        <v>16</v>
      </c>
      <c r="E93" s="1">
        <v>4</v>
      </c>
      <c r="F93" s="1">
        <v>4</v>
      </c>
      <c r="G93" s="1">
        <v>237215.90729999999</v>
      </c>
      <c r="H93" s="1">
        <v>229171.3634</v>
      </c>
      <c r="I93" s="1">
        <v>299660.1544</v>
      </c>
      <c r="J93" s="1">
        <v>162831.11780000001</v>
      </c>
      <c r="K93" s="1">
        <v>110503.319</v>
      </c>
      <c r="L93" s="1">
        <v>134890.15479999999</v>
      </c>
      <c r="M93" s="1">
        <v>1.0574099999999999E-2</v>
      </c>
      <c r="N93" s="1">
        <v>-1.8863099999999999</v>
      </c>
      <c r="O93" s="1" t="s">
        <v>12</v>
      </c>
    </row>
    <row r="94" spans="1:15" x14ac:dyDescent="0.35">
      <c r="A94" s="1" t="s">
        <v>665</v>
      </c>
      <c r="B94" s="1" t="s">
        <v>339</v>
      </c>
      <c r="C94" s="1" t="s">
        <v>340</v>
      </c>
      <c r="D94" s="1">
        <v>24</v>
      </c>
      <c r="E94" s="1">
        <v>15</v>
      </c>
      <c r="F94" s="1">
        <v>15</v>
      </c>
      <c r="G94" s="1">
        <v>550503.56259999995</v>
      </c>
      <c r="H94" s="1">
        <v>673419.80649999995</v>
      </c>
      <c r="I94" s="1">
        <v>593999.57350000006</v>
      </c>
      <c r="J94" s="1">
        <v>434855.96750000003</v>
      </c>
      <c r="K94" s="1">
        <v>473341.11450000003</v>
      </c>
      <c r="L94" s="1">
        <v>355247.32150000002</v>
      </c>
      <c r="M94" s="1">
        <v>2.3743E-2</v>
      </c>
      <c r="N94" s="1">
        <v>-1.4440900000000001</v>
      </c>
      <c r="O94" s="1" t="s">
        <v>12</v>
      </c>
    </row>
    <row r="95" spans="1:15" x14ac:dyDescent="0.35">
      <c r="A95" s="1" t="s">
        <v>505</v>
      </c>
      <c r="B95" s="1" t="s">
        <v>19</v>
      </c>
      <c r="C95" s="1" t="s">
        <v>20</v>
      </c>
      <c r="D95" s="1">
        <v>32</v>
      </c>
      <c r="E95" s="1">
        <v>23</v>
      </c>
      <c r="F95" s="1">
        <v>23</v>
      </c>
      <c r="G95" s="1">
        <v>2658931.16</v>
      </c>
      <c r="H95" s="1">
        <v>3173077.8360000001</v>
      </c>
      <c r="I95" s="1">
        <v>3109383.7409999999</v>
      </c>
      <c r="J95" s="1">
        <v>1790822.8230000001</v>
      </c>
      <c r="K95" s="1">
        <v>1845384.058</v>
      </c>
      <c r="L95" s="1">
        <v>1716758.1410000001</v>
      </c>
      <c r="M95" s="1">
        <v>1.0245E-3</v>
      </c>
      <c r="N95" s="1">
        <v>-1.6659900000000001</v>
      </c>
      <c r="O95" s="1" t="s">
        <v>12</v>
      </c>
    </row>
    <row r="96" spans="1:15" x14ac:dyDescent="0.35">
      <c r="A96" s="1" t="s">
        <v>610</v>
      </c>
      <c r="B96" s="1" t="s">
        <v>230</v>
      </c>
      <c r="C96" s="1" t="s">
        <v>231</v>
      </c>
      <c r="D96" s="1">
        <v>23</v>
      </c>
      <c r="E96" s="1">
        <v>4</v>
      </c>
      <c r="F96" s="1">
        <v>4</v>
      </c>
      <c r="G96" s="1">
        <v>289510.995</v>
      </c>
      <c r="H96" s="1">
        <v>366428.61729999998</v>
      </c>
      <c r="I96" s="1">
        <v>402342.61540000001</v>
      </c>
      <c r="J96" s="1">
        <v>271815.00229999999</v>
      </c>
      <c r="K96" s="1">
        <v>253925.5582</v>
      </c>
      <c r="L96" s="1">
        <v>204564.46460000001</v>
      </c>
      <c r="M96" s="1">
        <v>4.7147000000000001E-2</v>
      </c>
      <c r="N96" s="1">
        <v>-1.4459299999999999</v>
      </c>
      <c r="O96" s="1" t="s">
        <v>12</v>
      </c>
    </row>
    <row r="97" spans="1:15" x14ac:dyDescent="0.35">
      <c r="A97" s="1" t="s">
        <v>667</v>
      </c>
      <c r="B97" s="1" t="s">
        <v>343</v>
      </c>
      <c r="C97" s="1" t="s">
        <v>344</v>
      </c>
      <c r="D97" s="1">
        <v>6</v>
      </c>
      <c r="E97" s="1">
        <v>2</v>
      </c>
      <c r="F97" s="1">
        <v>2</v>
      </c>
      <c r="G97" s="1">
        <v>73114.404349999997</v>
      </c>
      <c r="H97" s="1">
        <v>86570.993239999996</v>
      </c>
      <c r="I97" s="1">
        <v>86466.747289999999</v>
      </c>
      <c r="J97" s="1">
        <v>57540.004059999999</v>
      </c>
      <c r="K97" s="1">
        <v>50048.372920000002</v>
      </c>
      <c r="L97" s="1">
        <v>49300.217969999998</v>
      </c>
      <c r="M97" s="1">
        <v>3.8190799999999999E-3</v>
      </c>
      <c r="N97" s="1">
        <v>-1.5679700000000001</v>
      </c>
      <c r="O97" s="1" t="s">
        <v>12</v>
      </c>
    </row>
    <row r="98" spans="1:15" x14ac:dyDescent="0.35">
      <c r="A98" s="1" t="s">
        <v>718</v>
      </c>
      <c r="B98" s="1" t="s">
        <v>447</v>
      </c>
      <c r="C98" s="1" t="s">
        <v>448</v>
      </c>
      <c r="D98" s="1">
        <v>45</v>
      </c>
      <c r="E98" s="1">
        <v>24</v>
      </c>
      <c r="F98" s="1">
        <v>22</v>
      </c>
      <c r="G98" s="1">
        <v>1477805.7390000001</v>
      </c>
      <c r="H98" s="1">
        <v>1590379.0179999999</v>
      </c>
      <c r="I98" s="1">
        <v>1644188.8629999999</v>
      </c>
      <c r="J98" s="1">
        <v>686456.16929999995</v>
      </c>
      <c r="K98" s="1">
        <v>443068.01819999999</v>
      </c>
      <c r="L98" s="1">
        <v>741715.43359999999</v>
      </c>
      <c r="M98" s="1">
        <v>4.4152899999999997E-3</v>
      </c>
      <c r="N98" s="1">
        <v>-2.5777999999999999</v>
      </c>
      <c r="O98" s="1" t="s">
        <v>12</v>
      </c>
    </row>
    <row r="99" spans="1:15" x14ac:dyDescent="0.35">
      <c r="A99" s="1" t="s">
        <v>619</v>
      </c>
      <c r="B99" s="1" t="s">
        <v>248</v>
      </c>
      <c r="C99" s="1" t="s">
        <v>249</v>
      </c>
      <c r="D99" s="1">
        <v>39</v>
      </c>
      <c r="E99" s="1">
        <v>12</v>
      </c>
      <c r="F99" s="1">
        <v>12</v>
      </c>
      <c r="G99" s="1">
        <v>503787.84960000002</v>
      </c>
      <c r="H99" s="1">
        <v>677101.92630000005</v>
      </c>
      <c r="I99" s="1">
        <v>861621.79839999997</v>
      </c>
      <c r="J99" s="1">
        <v>428259.42460000003</v>
      </c>
      <c r="K99" s="1">
        <v>333630.98080000002</v>
      </c>
      <c r="L99" s="1">
        <v>362686.77679999999</v>
      </c>
      <c r="M99" s="1">
        <v>2.8046100000000001E-2</v>
      </c>
      <c r="N99" s="1">
        <v>-1.78335</v>
      </c>
      <c r="O99" s="1" t="s">
        <v>12</v>
      </c>
    </row>
    <row r="100" spans="1:15" x14ac:dyDescent="0.35">
      <c r="A100" s="1" t="s">
        <v>697</v>
      </c>
      <c r="B100" s="1" t="s">
        <v>405</v>
      </c>
      <c r="C100" s="1" t="s">
        <v>406</v>
      </c>
      <c r="D100" s="1">
        <v>17</v>
      </c>
      <c r="E100" s="1">
        <v>4</v>
      </c>
      <c r="F100" s="1">
        <v>4</v>
      </c>
      <c r="G100" s="1">
        <v>169839.45989999999</v>
      </c>
      <c r="H100" s="1">
        <v>201194.39249999999</v>
      </c>
      <c r="I100" s="1">
        <v>227504.97820000001</v>
      </c>
      <c r="J100" s="1">
        <v>140844.50469999999</v>
      </c>
      <c r="K100" s="1">
        <v>124519.3167</v>
      </c>
      <c r="L100" s="1">
        <v>118316.12519999999</v>
      </c>
      <c r="M100" s="1">
        <v>1.13817E-2</v>
      </c>
      <c r="N100" s="1">
        <v>-1.5531299999999999</v>
      </c>
      <c r="O100" s="1" t="s">
        <v>12</v>
      </c>
    </row>
    <row r="101" spans="1:15" x14ac:dyDescent="0.35">
      <c r="A101" s="1" t="s">
        <v>740</v>
      </c>
      <c r="B101" s="1" t="s">
        <v>491</v>
      </c>
      <c r="C101" s="1" t="s">
        <v>492</v>
      </c>
      <c r="D101" s="1">
        <v>28</v>
      </c>
      <c r="E101" s="1">
        <v>7</v>
      </c>
      <c r="F101" s="1">
        <v>2</v>
      </c>
      <c r="G101" s="1">
        <v>85820.602859999999</v>
      </c>
      <c r="H101" s="1">
        <v>95375.339330000003</v>
      </c>
      <c r="I101" s="1">
        <v>146394.36979999999</v>
      </c>
      <c r="J101" s="1">
        <v>44892.110849999997</v>
      </c>
      <c r="K101" s="1">
        <v>37665.225149999998</v>
      </c>
      <c r="L101" s="1">
        <v>42384.514320000002</v>
      </c>
      <c r="M101" s="1">
        <v>5.3920900000000004E-3</v>
      </c>
      <c r="N101" s="1">
        <v>-2.55708</v>
      </c>
      <c r="O101" s="1" t="s">
        <v>12</v>
      </c>
    </row>
    <row r="102" spans="1:15" x14ac:dyDescent="0.35">
      <c r="A102" s="1" t="s">
        <v>555</v>
      </c>
      <c r="B102" s="1" t="s">
        <v>119</v>
      </c>
      <c r="C102" s="1" t="s">
        <v>120</v>
      </c>
      <c r="D102" s="1">
        <v>32</v>
      </c>
      <c r="E102" s="1">
        <v>4</v>
      </c>
      <c r="F102" s="1">
        <v>3</v>
      </c>
      <c r="G102" s="1">
        <v>203649.7476</v>
      </c>
      <c r="H102" s="1">
        <v>205757.9405</v>
      </c>
      <c r="I102" s="1">
        <v>299660.9474</v>
      </c>
      <c r="J102" s="1">
        <v>119334.5085</v>
      </c>
      <c r="K102" s="1">
        <v>96251.137940000001</v>
      </c>
      <c r="L102" s="1">
        <v>101709.00870000001</v>
      </c>
      <c r="M102" s="1">
        <v>5.13804E-3</v>
      </c>
      <c r="N102" s="1">
        <v>-2.20689</v>
      </c>
      <c r="O102" s="1" t="s">
        <v>12</v>
      </c>
    </row>
    <row r="103" spans="1:15" x14ac:dyDescent="0.35">
      <c r="A103" s="1" t="s">
        <v>636</v>
      </c>
      <c r="B103" s="1" t="s">
        <v>282</v>
      </c>
      <c r="C103" s="1" t="s">
        <v>281</v>
      </c>
      <c r="D103" s="1">
        <v>55</v>
      </c>
      <c r="E103" s="1">
        <v>42</v>
      </c>
      <c r="F103" s="1">
        <v>2</v>
      </c>
      <c r="G103" s="1">
        <v>3990852.3289999999</v>
      </c>
      <c r="H103" s="1">
        <v>2360809.7599999998</v>
      </c>
      <c r="I103" s="1">
        <v>3100686.4</v>
      </c>
      <c r="J103" s="1">
        <v>1233855.77</v>
      </c>
      <c r="K103" s="1">
        <v>1694785.865</v>
      </c>
      <c r="L103" s="1">
        <v>1956840.95</v>
      </c>
      <c r="M103" s="1">
        <v>3.2446000000000003E-2</v>
      </c>
      <c r="N103" s="1">
        <v>-1.92553</v>
      </c>
      <c r="O103" s="1" t="s">
        <v>12</v>
      </c>
    </row>
    <row r="104" spans="1:15" x14ac:dyDescent="0.35">
      <c r="A104" s="1" t="s">
        <v>716</v>
      </c>
      <c r="B104" s="1" t="s">
        <v>443</v>
      </c>
      <c r="C104" s="1" t="s">
        <v>444</v>
      </c>
      <c r="D104" s="1">
        <v>11</v>
      </c>
      <c r="E104" s="1">
        <v>3</v>
      </c>
      <c r="F104" s="1">
        <v>3</v>
      </c>
      <c r="G104" s="1">
        <v>19432.341980000001</v>
      </c>
      <c r="H104" s="1">
        <v>51008.34648</v>
      </c>
      <c r="I104" s="1">
        <v>57162.780030000002</v>
      </c>
      <c r="J104" s="1">
        <v>14741.591990000001</v>
      </c>
      <c r="K104" s="1">
        <v>9915.7718239999995</v>
      </c>
      <c r="L104" s="1">
        <v>12279.44248</v>
      </c>
      <c r="M104" s="1">
        <v>3.32736E-2</v>
      </c>
      <c r="N104" s="1">
        <v>-3.1604100000000002</v>
      </c>
      <c r="O104" s="1" t="s">
        <v>12</v>
      </c>
    </row>
    <row r="105" spans="1:15" x14ac:dyDescent="0.35">
      <c r="A105" s="1" t="s">
        <v>725</v>
      </c>
      <c r="B105" s="1" t="s">
        <v>461</v>
      </c>
      <c r="C105" s="1" t="s">
        <v>462</v>
      </c>
      <c r="D105" s="1">
        <v>9</v>
      </c>
      <c r="E105" s="1">
        <v>2</v>
      </c>
      <c r="F105" s="1">
        <v>2</v>
      </c>
      <c r="G105" s="1">
        <v>303620.63069999998</v>
      </c>
      <c r="H105" s="1">
        <v>269338.28690000001</v>
      </c>
      <c r="I105" s="1">
        <v>316816.38900000002</v>
      </c>
      <c r="J105" s="1">
        <v>212111.92629999999</v>
      </c>
      <c r="K105" s="1">
        <v>200557.09090000001</v>
      </c>
      <c r="L105" s="1">
        <v>178091.92199999999</v>
      </c>
      <c r="M105" s="1">
        <v>4.4350700000000002E-3</v>
      </c>
      <c r="N105" s="1">
        <v>-1.5065999999999999</v>
      </c>
      <c r="O105" s="1" t="s">
        <v>12</v>
      </c>
    </row>
    <row r="106" spans="1:15" x14ac:dyDescent="0.35">
      <c r="A106" s="1" t="s">
        <v>689</v>
      </c>
      <c r="B106" s="1" t="s">
        <v>389</v>
      </c>
      <c r="C106" s="1" t="s">
        <v>390</v>
      </c>
      <c r="D106" s="1">
        <v>25</v>
      </c>
      <c r="E106" s="1">
        <v>3</v>
      </c>
      <c r="F106" s="1">
        <v>3</v>
      </c>
      <c r="G106" s="1">
        <v>577107.69570000004</v>
      </c>
      <c r="H106" s="1">
        <v>627555.62089999998</v>
      </c>
      <c r="I106" s="1">
        <v>981810.85320000001</v>
      </c>
      <c r="J106" s="1">
        <v>418065.09</v>
      </c>
      <c r="K106" s="1">
        <v>381886.07390000002</v>
      </c>
      <c r="L106" s="1">
        <v>472202.0123</v>
      </c>
      <c r="M106" s="1">
        <v>4.2510800000000001E-2</v>
      </c>
      <c r="N106" s="1">
        <v>-1.6770400000000001</v>
      </c>
      <c r="O106" s="1" t="s">
        <v>12</v>
      </c>
    </row>
    <row r="107" spans="1:15" x14ac:dyDescent="0.35">
      <c r="A107" s="1" t="s">
        <v>742</v>
      </c>
      <c r="B107" s="1" t="s">
        <v>495</v>
      </c>
      <c r="C107" s="1" t="s">
        <v>496</v>
      </c>
      <c r="D107" s="1">
        <v>31</v>
      </c>
      <c r="E107" s="1">
        <v>8</v>
      </c>
      <c r="F107" s="1">
        <v>4</v>
      </c>
      <c r="G107" s="1">
        <v>48210.584340000001</v>
      </c>
      <c r="H107" s="1">
        <v>97505.46329</v>
      </c>
      <c r="I107" s="1">
        <v>140249.76070000001</v>
      </c>
      <c r="J107" s="1">
        <v>29371.514230000001</v>
      </c>
      <c r="K107" s="1">
        <v>28300.34375</v>
      </c>
      <c r="L107" s="1">
        <v>16783.14601</v>
      </c>
      <c r="M107" s="1">
        <v>2.37489E-2</v>
      </c>
      <c r="N107" s="1">
        <v>-3.61544</v>
      </c>
      <c r="O107" s="1" t="s">
        <v>12</v>
      </c>
    </row>
    <row r="108" spans="1:15" x14ac:dyDescent="0.35">
      <c r="A108" s="1" t="s">
        <v>741</v>
      </c>
      <c r="B108" s="1" t="s">
        <v>493</v>
      </c>
      <c r="C108" s="1" t="s">
        <v>494</v>
      </c>
      <c r="D108" s="1">
        <v>42</v>
      </c>
      <c r="E108" s="1">
        <v>10</v>
      </c>
      <c r="F108" s="1">
        <v>7</v>
      </c>
      <c r="G108" s="1">
        <v>483925.51189999998</v>
      </c>
      <c r="H108" s="1">
        <v>579318.71829999995</v>
      </c>
      <c r="I108" s="1">
        <v>697822.76670000004</v>
      </c>
      <c r="J108" s="1">
        <v>294028.73019999999</v>
      </c>
      <c r="K108" s="1">
        <v>261956.51879999999</v>
      </c>
      <c r="L108" s="1">
        <v>301940.66639999999</v>
      </c>
      <c r="M108" s="1">
        <v>3.4213400000000001E-3</v>
      </c>
      <c r="N108" s="1">
        <v>-2.03376</v>
      </c>
      <c r="O108" s="1" t="s">
        <v>12</v>
      </c>
    </row>
    <row r="109" spans="1:15" x14ac:dyDescent="0.35">
      <c r="A109" s="1" t="s">
        <v>690</v>
      </c>
      <c r="B109" s="1" t="s">
        <v>391</v>
      </c>
      <c r="C109" s="1" t="s">
        <v>392</v>
      </c>
      <c r="D109" s="1">
        <v>21</v>
      </c>
      <c r="E109" s="1">
        <v>3</v>
      </c>
      <c r="F109" s="1">
        <v>3</v>
      </c>
      <c r="G109" s="1">
        <v>259339.78649999999</v>
      </c>
      <c r="H109" s="1">
        <v>283337.11379999999</v>
      </c>
      <c r="I109" s="1">
        <v>446304.78810000001</v>
      </c>
      <c r="J109" s="1">
        <v>162586.27179999999</v>
      </c>
      <c r="K109" s="1">
        <v>215842.54180000001</v>
      </c>
      <c r="L109" s="1">
        <v>160288.05319999999</v>
      </c>
      <c r="M109" s="1">
        <v>3.8855800000000003E-2</v>
      </c>
      <c r="N109" s="1">
        <v>-1.7998099999999999</v>
      </c>
      <c r="O109" s="1" t="s">
        <v>12</v>
      </c>
    </row>
    <row r="110" spans="1:15" x14ac:dyDescent="0.35">
      <c r="A110" s="1" t="s">
        <v>743</v>
      </c>
      <c r="B110" s="1" t="s">
        <v>497</v>
      </c>
      <c r="C110" s="1" t="s">
        <v>498</v>
      </c>
      <c r="D110" s="1">
        <v>24</v>
      </c>
      <c r="E110" s="1">
        <v>6</v>
      </c>
      <c r="F110" s="1">
        <v>2</v>
      </c>
      <c r="G110" s="1">
        <v>264117.24400000001</v>
      </c>
      <c r="H110" s="1">
        <v>326096.47580000001</v>
      </c>
      <c r="I110" s="1">
        <v>456322.60830000002</v>
      </c>
      <c r="J110" s="1">
        <v>169271.6642</v>
      </c>
      <c r="K110" s="1">
        <v>143714.36120000001</v>
      </c>
      <c r="L110" s="1">
        <v>138819.39189999999</v>
      </c>
      <c r="M110" s="1">
        <v>8.6710299999999997E-3</v>
      </c>
      <c r="N110" s="1">
        <v>-2.2661699999999998</v>
      </c>
      <c r="O110" s="1" t="s">
        <v>12</v>
      </c>
    </row>
    <row r="111" spans="1:15" x14ac:dyDescent="0.35">
      <c r="A111" s="1" t="s">
        <v>530</v>
      </c>
      <c r="B111" s="1" t="s">
        <v>69</v>
      </c>
      <c r="C111" s="1" t="s">
        <v>70</v>
      </c>
      <c r="D111" s="1">
        <v>38</v>
      </c>
      <c r="E111" s="1">
        <v>11</v>
      </c>
      <c r="F111" s="1">
        <v>11</v>
      </c>
      <c r="G111" s="1">
        <v>629296.21750000003</v>
      </c>
      <c r="H111" s="1">
        <v>610569.25749999995</v>
      </c>
      <c r="I111" s="1">
        <v>823277.74829999998</v>
      </c>
      <c r="J111" s="1">
        <v>488401.60830000002</v>
      </c>
      <c r="K111" s="1">
        <v>301438.16110000003</v>
      </c>
      <c r="L111" s="1">
        <v>384243.6066</v>
      </c>
      <c r="M111" s="1">
        <v>2.7207100000000001E-2</v>
      </c>
      <c r="N111" s="1">
        <v>-1.77494</v>
      </c>
      <c r="O111" s="1" t="s">
        <v>12</v>
      </c>
    </row>
    <row r="112" spans="1:15" x14ac:dyDescent="0.35">
      <c r="A112" s="1" t="s">
        <v>620</v>
      </c>
      <c r="B112" s="1" t="s">
        <v>250</v>
      </c>
      <c r="C112" s="1" t="s">
        <v>251</v>
      </c>
      <c r="D112" s="1">
        <v>43</v>
      </c>
      <c r="E112" s="1">
        <v>26</v>
      </c>
      <c r="F112" s="1">
        <v>26</v>
      </c>
      <c r="G112" s="1">
        <v>4260833.6809999999</v>
      </c>
      <c r="H112" s="1">
        <v>4931415.0180000002</v>
      </c>
      <c r="I112" s="1">
        <v>4274300.7209999999</v>
      </c>
      <c r="J112" s="1">
        <v>3869049.4819999998</v>
      </c>
      <c r="K112" s="1">
        <v>2968304.93</v>
      </c>
      <c r="L112" s="1">
        <v>3440213.8509999998</v>
      </c>
      <c r="M112" s="1">
        <v>3.9066499999999997E-2</v>
      </c>
      <c r="N112" s="1">
        <v>-1.3148500000000001</v>
      </c>
      <c r="O112" s="1" t="s">
        <v>12</v>
      </c>
    </row>
    <row r="113" spans="1:15" x14ac:dyDescent="0.35">
      <c r="A113" s="1" t="s">
        <v>672</v>
      </c>
      <c r="B113" s="1" t="s">
        <v>353</v>
      </c>
      <c r="C113" s="1" t="s">
        <v>354</v>
      </c>
      <c r="D113" s="1">
        <v>30</v>
      </c>
      <c r="E113" s="1">
        <v>7</v>
      </c>
      <c r="F113" s="1">
        <v>7</v>
      </c>
      <c r="G113" s="1">
        <v>752958.11380000005</v>
      </c>
      <c r="H113" s="1">
        <v>862080.11089999997</v>
      </c>
      <c r="I113" s="1">
        <v>1024444.848</v>
      </c>
      <c r="J113" s="1">
        <v>562800.31189999997</v>
      </c>
      <c r="K113" s="1">
        <v>458800.11859999999</v>
      </c>
      <c r="L113" s="1">
        <v>457157.88079999998</v>
      </c>
      <c r="M113" s="1">
        <v>6.8793400000000003E-3</v>
      </c>
      <c r="N113" s="1">
        <v>-1.77932</v>
      </c>
      <c r="O113" s="1" t="s">
        <v>12</v>
      </c>
    </row>
    <row r="114" spans="1:15" x14ac:dyDescent="0.35">
      <c r="A114" s="1" t="s">
        <v>615</v>
      </c>
      <c r="B114" s="1" t="s">
        <v>240</v>
      </c>
      <c r="C114" s="1" t="s">
        <v>241</v>
      </c>
      <c r="D114" s="1">
        <v>11</v>
      </c>
      <c r="E114" s="1">
        <v>3</v>
      </c>
      <c r="F114" s="1">
        <v>3</v>
      </c>
      <c r="G114" s="1">
        <v>176685.17170000001</v>
      </c>
      <c r="H114" s="1">
        <v>272251.23310000001</v>
      </c>
      <c r="I114" s="1">
        <v>285943.8627</v>
      </c>
      <c r="J114" s="1">
        <v>84765.791740000001</v>
      </c>
      <c r="K114" s="1">
        <v>56246.873440000003</v>
      </c>
      <c r="L114" s="1">
        <v>59774.504119999998</v>
      </c>
      <c r="M114" s="1">
        <v>2.9174600000000002E-3</v>
      </c>
      <c r="N114" s="1">
        <v>-3.6408700000000001</v>
      </c>
      <c r="O114" s="1" t="s">
        <v>12</v>
      </c>
    </row>
    <row r="115" spans="1:15" x14ac:dyDescent="0.35">
      <c r="A115" s="1" t="s">
        <v>542</v>
      </c>
      <c r="B115" s="1" t="s">
        <v>93</v>
      </c>
      <c r="C115" s="1" t="s">
        <v>94</v>
      </c>
      <c r="D115" s="1">
        <v>8</v>
      </c>
      <c r="E115" s="1">
        <v>3</v>
      </c>
      <c r="F115" s="1">
        <v>3</v>
      </c>
      <c r="G115" s="1">
        <v>101559.6741</v>
      </c>
      <c r="H115" s="1">
        <v>107079.7573</v>
      </c>
      <c r="I115" s="1">
        <v>118593.64969999999</v>
      </c>
      <c r="J115" s="1">
        <v>71575.972099999999</v>
      </c>
      <c r="K115" s="1">
        <v>90643.229890000002</v>
      </c>
      <c r="L115" s="1">
        <v>75167.16979</v>
      </c>
      <c r="M115" s="1">
        <v>1.8984999999999998E-2</v>
      </c>
      <c r="N115" s="1">
        <v>-1.38289</v>
      </c>
      <c r="O115" s="1" t="s">
        <v>12</v>
      </c>
    </row>
    <row r="116" spans="1:15" x14ac:dyDescent="0.35">
      <c r="A116" s="1" t="s">
        <v>520</v>
      </c>
      <c r="B116" s="1" t="s">
        <v>49</v>
      </c>
      <c r="C116" s="1" t="s">
        <v>50</v>
      </c>
      <c r="D116" s="1">
        <v>5</v>
      </c>
      <c r="E116" s="1">
        <v>2</v>
      </c>
      <c r="F116" s="1">
        <v>2</v>
      </c>
      <c r="G116" s="1">
        <v>81806.578049999996</v>
      </c>
      <c r="H116" s="1">
        <v>95032.840729999996</v>
      </c>
      <c r="I116" s="1">
        <v>109687.39840000001</v>
      </c>
      <c r="J116" s="1">
        <v>79224.044349999996</v>
      </c>
      <c r="K116" s="1">
        <v>60003.909019999999</v>
      </c>
      <c r="L116" s="1">
        <v>67204.916549999994</v>
      </c>
      <c r="M116" s="1">
        <v>4.8889700000000001E-2</v>
      </c>
      <c r="N116" s="1">
        <v>-1.3871599999999999</v>
      </c>
      <c r="O116" s="1" t="s">
        <v>12</v>
      </c>
    </row>
    <row r="117" spans="1:15" x14ac:dyDescent="0.35">
      <c r="A117" s="1" t="s">
        <v>646</v>
      </c>
      <c r="B117" s="1" t="s">
        <v>301</v>
      </c>
      <c r="C117" s="1" t="s">
        <v>302</v>
      </c>
      <c r="D117" s="1">
        <v>6</v>
      </c>
      <c r="E117" s="1">
        <v>2</v>
      </c>
      <c r="F117" s="1">
        <v>2</v>
      </c>
      <c r="G117" s="1">
        <v>120353.6651</v>
      </c>
      <c r="H117" s="1">
        <v>159540.96900000001</v>
      </c>
      <c r="I117" s="1">
        <v>185256.2861</v>
      </c>
      <c r="J117" s="1">
        <v>103879.97289999999</v>
      </c>
      <c r="K117" s="1">
        <v>89067.818880000006</v>
      </c>
      <c r="L117" s="1">
        <v>103214.5546</v>
      </c>
      <c r="M117" s="1">
        <v>3.2231700000000002E-2</v>
      </c>
      <c r="N117" s="1">
        <v>-1.5501400000000001</v>
      </c>
      <c r="O117" s="1" t="s">
        <v>12</v>
      </c>
    </row>
    <row r="118" spans="1:15" x14ac:dyDescent="0.35">
      <c r="A118" s="1" t="s">
        <v>525</v>
      </c>
      <c r="B118" s="1" t="s">
        <v>59</v>
      </c>
      <c r="C118" s="1" t="s">
        <v>60</v>
      </c>
      <c r="D118" s="1">
        <v>12</v>
      </c>
      <c r="E118" s="1">
        <v>4</v>
      </c>
      <c r="F118" s="1">
        <v>4</v>
      </c>
      <c r="G118" s="1">
        <v>105367.98669999999</v>
      </c>
      <c r="H118" s="1">
        <v>148977.296</v>
      </c>
      <c r="I118" s="1">
        <v>178069.97200000001</v>
      </c>
      <c r="J118" s="1">
        <v>69972.927320000003</v>
      </c>
      <c r="K118" s="1">
        <v>64643.694580000003</v>
      </c>
      <c r="L118" s="1">
        <v>63347.065399999999</v>
      </c>
      <c r="M118" s="1">
        <v>8.4238100000000003E-3</v>
      </c>
      <c r="N118" s="1">
        <v>-2.1367099999999999</v>
      </c>
      <c r="O118" s="1" t="s">
        <v>12</v>
      </c>
    </row>
    <row r="119" spans="1:15" x14ac:dyDescent="0.35">
      <c r="A119" s="1" t="s">
        <v>538</v>
      </c>
      <c r="B119" s="1" t="s">
        <v>85</v>
      </c>
      <c r="C119" s="1" t="s">
        <v>86</v>
      </c>
      <c r="D119" s="1">
        <v>16</v>
      </c>
      <c r="E119" s="1">
        <v>5</v>
      </c>
      <c r="F119" s="1">
        <v>5</v>
      </c>
      <c r="G119" s="1">
        <v>205513.11410000001</v>
      </c>
      <c r="H119" s="1">
        <v>125925.7746</v>
      </c>
      <c r="I119" s="1">
        <v>183222.0667</v>
      </c>
      <c r="J119" s="1">
        <v>103802.2822</v>
      </c>
      <c r="K119" s="1">
        <v>73680.483930000002</v>
      </c>
      <c r="L119" s="1">
        <v>102743.6596</v>
      </c>
      <c r="M119" s="1">
        <v>3.2175299999999997E-2</v>
      </c>
      <c r="N119" s="1">
        <v>-1.82056</v>
      </c>
      <c r="O119" s="1" t="s">
        <v>12</v>
      </c>
    </row>
    <row r="120" spans="1:15" x14ac:dyDescent="0.35">
      <c r="A120" s="1" t="s">
        <v>550</v>
      </c>
      <c r="B120" s="1" t="s">
        <v>109</v>
      </c>
      <c r="C120" s="1" t="s">
        <v>110</v>
      </c>
      <c r="D120" s="1">
        <v>40</v>
      </c>
      <c r="E120" s="1">
        <v>20</v>
      </c>
      <c r="F120" s="1">
        <v>20</v>
      </c>
      <c r="G120" s="1">
        <v>1846797.9609999999</v>
      </c>
      <c r="H120" s="1">
        <v>1976065.9280000001</v>
      </c>
      <c r="I120" s="1">
        <v>2194487.068</v>
      </c>
      <c r="J120" s="1">
        <v>1153860.449</v>
      </c>
      <c r="K120" s="1">
        <v>911478.18149999995</v>
      </c>
      <c r="L120" s="1">
        <v>966331.89619999996</v>
      </c>
      <c r="M120" s="1">
        <v>1.37397E-3</v>
      </c>
      <c r="N120" s="1">
        <v>-1.9899500000000001</v>
      </c>
      <c r="O120" s="1" t="s">
        <v>12</v>
      </c>
    </row>
    <row r="121" spans="1:15" x14ac:dyDescent="0.35">
      <c r="A121" s="1" t="s">
        <v>632</v>
      </c>
      <c r="B121" s="1" t="s">
        <v>274</v>
      </c>
      <c r="C121" s="1" t="s">
        <v>275</v>
      </c>
      <c r="D121" s="1">
        <v>10</v>
      </c>
      <c r="E121" s="1">
        <v>7</v>
      </c>
      <c r="F121" s="1">
        <v>7</v>
      </c>
      <c r="G121" s="1">
        <v>158085.22029999999</v>
      </c>
      <c r="H121" s="1">
        <v>199839.3762</v>
      </c>
      <c r="I121" s="1">
        <v>202348.1637</v>
      </c>
      <c r="J121" s="1">
        <v>95774.879029999996</v>
      </c>
      <c r="K121" s="1">
        <v>78924.024609999993</v>
      </c>
      <c r="L121" s="1">
        <v>96839.118400000007</v>
      </c>
      <c r="M121" s="1">
        <v>2.2732899999999999E-3</v>
      </c>
      <c r="N121" s="1">
        <v>-2.0592999999999999</v>
      </c>
      <c r="O121" s="1" t="s">
        <v>12</v>
      </c>
    </row>
    <row r="122" spans="1:15" x14ac:dyDescent="0.35">
      <c r="A122" s="1" t="s">
        <v>544</v>
      </c>
      <c r="B122" s="1" t="s">
        <v>97</v>
      </c>
      <c r="C122" s="1" t="s">
        <v>98</v>
      </c>
      <c r="D122" s="1">
        <v>40</v>
      </c>
      <c r="E122" s="1">
        <v>7</v>
      </c>
      <c r="F122" s="1">
        <v>6</v>
      </c>
      <c r="G122" s="1">
        <v>573791.77839999995</v>
      </c>
      <c r="H122" s="1">
        <v>543419.24309999996</v>
      </c>
      <c r="I122" s="1">
        <v>678515.32940000005</v>
      </c>
      <c r="J122" s="1">
        <v>387161.10379999998</v>
      </c>
      <c r="K122" s="1">
        <v>301924.53049999999</v>
      </c>
      <c r="L122" s="1">
        <v>359452.24469999998</v>
      </c>
      <c r="M122" s="1">
        <v>5.6300100000000004E-3</v>
      </c>
      <c r="N122" s="1">
        <v>-1.7139800000000001</v>
      </c>
      <c r="O122" s="1" t="s">
        <v>12</v>
      </c>
    </row>
    <row r="123" spans="1:15" x14ac:dyDescent="0.35">
      <c r="A123" s="1" t="s">
        <v>722</v>
      </c>
      <c r="B123" s="1" t="s">
        <v>455</v>
      </c>
      <c r="C123" s="1" t="s">
        <v>456</v>
      </c>
      <c r="D123" s="1">
        <v>7</v>
      </c>
      <c r="E123" s="1">
        <v>7</v>
      </c>
      <c r="F123" s="1">
        <v>6</v>
      </c>
      <c r="G123" s="1">
        <v>138020.98019999999</v>
      </c>
      <c r="H123" s="1">
        <v>172763.35560000001</v>
      </c>
      <c r="I123" s="1">
        <v>224354.00169999999</v>
      </c>
      <c r="J123" s="1">
        <v>82603.01122</v>
      </c>
      <c r="K123" s="1">
        <v>46751.662340000003</v>
      </c>
      <c r="L123" s="1">
        <v>88478.555319999999</v>
      </c>
      <c r="M123" s="1">
        <v>2.0373100000000002E-2</v>
      </c>
      <c r="N123" s="1">
        <v>-2.50169</v>
      </c>
      <c r="O123" s="1" t="s">
        <v>12</v>
      </c>
    </row>
    <row r="124" spans="1:15" x14ac:dyDescent="0.35">
      <c r="A124" s="1" t="s">
        <v>711</v>
      </c>
      <c r="B124" s="1" t="s">
        <v>433</v>
      </c>
      <c r="C124" s="1" t="s">
        <v>434</v>
      </c>
      <c r="D124" s="1">
        <v>13</v>
      </c>
      <c r="E124" s="1">
        <v>4</v>
      </c>
      <c r="F124" s="1">
        <v>4</v>
      </c>
      <c r="G124" s="1">
        <v>104448.9565</v>
      </c>
      <c r="H124" s="1">
        <v>100592.51</v>
      </c>
      <c r="I124" s="1">
        <v>137103.94089999999</v>
      </c>
      <c r="J124" s="1">
        <v>72579.885649999997</v>
      </c>
      <c r="K124" s="1">
        <v>57903.139519999997</v>
      </c>
      <c r="L124" s="1">
        <v>50540.6391</v>
      </c>
      <c r="M124" s="1">
        <v>1.13367E-2</v>
      </c>
      <c r="N124" s="1">
        <v>-1.8928700000000001</v>
      </c>
      <c r="O124" s="1" t="s">
        <v>12</v>
      </c>
    </row>
    <row r="125" spans="1:15" x14ac:dyDescent="0.35">
      <c r="A125" s="1" t="s">
        <v>532</v>
      </c>
      <c r="B125" s="1" t="s">
        <v>73</v>
      </c>
      <c r="C125" s="1" t="s">
        <v>74</v>
      </c>
      <c r="D125" s="1">
        <v>17</v>
      </c>
      <c r="E125" s="1">
        <v>2</v>
      </c>
      <c r="F125" s="1">
        <v>2</v>
      </c>
      <c r="G125" s="1">
        <v>132079.7494</v>
      </c>
      <c r="H125" s="1">
        <v>112608.49</v>
      </c>
      <c r="I125" s="1">
        <v>186074.85800000001</v>
      </c>
      <c r="J125" s="1">
        <v>76679.956189999997</v>
      </c>
      <c r="K125" s="1">
        <v>42886.544569999998</v>
      </c>
      <c r="L125" s="1">
        <v>73116.873380000005</v>
      </c>
      <c r="M125" s="1">
        <v>2.67383E-2</v>
      </c>
      <c r="N125" s="1">
        <v>-2.2578299999999998</v>
      </c>
      <c r="O125" s="1" t="s">
        <v>12</v>
      </c>
    </row>
    <row r="126" spans="1:15" x14ac:dyDescent="0.35">
      <c r="A126" s="1" t="s">
        <v>528</v>
      </c>
      <c r="B126" s="1" t="s">
        <v>65</v>
      </c>
      <c r="C126" s="1" t="s">
        <v>66</v>
      </c>
      <c r="D126" s="1">
        <v>34</v>
      </c>
      <c r="E126" s="1">
        <v>13</v>
      </c>
      <c r="F126" s="1">
        <v>13</v>
      </c>
      <c r="G126" s="1">
        <v>573784.94030000002</v>
      </c>
      <c r="H126" s="1">
        <v>714012.48719999997</v>
      </c>
      <c r="I126" s="1">
        <v>655301.00430000003</v>
      </c>
      <c r="J126" s="1">
        <v>440390.9044</v>
      </c>
      <c r="K126" s="1">
        <v>387688.13390000002</v>
      </c>
      <c r="L126" s="1">
        <v>341382.462</v>
      </c>
      <c r="M126" s="1">
        <v>6.3512600000000001E-3</v>
      </c>
      <c r="N126" s="1">
        <v>-1.66384</v>
      </c>
      <c r="O126" s="1" t="s">
        <v>12</v>
      </c>
    </row>
    <row r="127" spans="1:15" x14ac:dyDescent="0.35">
      <c r="A127" s="1" t="s">
        <v>579</v>
      </c>
      <c r="B127" s="1" t="s">
        <v>168</v>
      </c>
      <c r="C127" s="1" t="s">
        <v>169</v>
      </c>
      <c r="D127" s="1">
        <v>7</v>
      </c>
      <c r="E127" s="1">
        <v>4</v>
      </c>
      <c r="F127" s="1">
        <v>4</v>
      </c>
      <c r="G127" s="1">
        <v>206439.56510000001</v>
      </c>
      <c r="H127" s="1">
        <v>144153.38269999999</v>
      </c>
      <c r="I127" s="1">
        <v>167324.73699999999</v>
      </c>
      <c r="J127" s="1">
        <v>78885.100640000004</v>
      </c>
      <c r="K127" s="1">
        <v>46330.444810000001</v>
      </c>
      <c r="L127" s="1">
        <v>102573.16869999999</v>
      </c>
      <c r="M127" s="1">
        <v>2.8083799999999999E-2</v>
      </c>
      <c r="N127" s="1">
        <v>-2.3682500000000002</v>
      </c>
      <c r="O127" s="1" t="s">
        <v>12</v>
      </c>
    </row>
    <row r="128" spans="1:15" x14ac:dyDescent="0.35">
      <c r="A128" s="1" t="s">
        <v>637</v>
      </c>
      <c r="B128" s="1" t="s">
        <v>283</v>
      </c>
      <c r="C128" s="1" t="s">
        <v>284</v>
      </c>
      <c r="D128" s="1">
        <v>4</v>
      </c>
      <c r="E128" s="1">
        <v>2</v>
      </c>
      <c r="F128" s="1">
        <v>2</v>
      </c>
      <c r="G128" s="1">
        <v>142011.09409999999</v>
      </c>
      <c r="H128" s="1">
        <v>108850.9972</v>
      </c>
      <c r="I128" s="1">
        <v>123432.249</v>
      </c>
      <c r="J128" s="1">
        <v>65806.257729999998</v>
      </c>
      <c r="K128" s="1">
        <v>38739.957739999998</v>
      </c>
      <c r="L128" s="1">
        <v>47013.74639</v>
      </c>
      <c r="M128" s="1">
        <v>5.9304300000000004E-3</v>
      </c>
      <c r="N128" s="1">
        <v>-2.5156100000000001</v>
      </c>
      <c r="O128" s="1" t="s">
        <v>12</v>
      </c>
    </row>
    <row r="129" spans="1:15" x14ac:dyDescent="0.35">
      <c r="A129" s="1" t="s">
        <v>745</v>
      </c>
      <c r="B129" s="1" t="s">
        <v>501</v>
      </c>
      <c r="C129" s="1" t="s">
        <v>502</v>
      </c>
      <c r="D129" s="1">
        <v>17</v>
      </c>
      <c r="E129" s="1">
        <v>11</v>
      </c>
      <c r="F129" s="1">
        <v>11</v>
      </c>
      <c r="G129" s="1">
        <v>335294.20890000003</v>
      </c>
      <c r="H129" s="1">
        <v>293750.21169999999</v>
      </c>
      <c r="I129" s="1">
        <v>483692.87359999999</v>
      </c>
      <c r="J129" s="1">
        <v>190974.5534</v>
      </c>
      <c r="K129" s="1">
        <v>186752.2617</v>
      </c>
      <c r="L129" s="1">
        <v>162094.93580000001</v>
      </c>
      <c r="M129" s="1">
        <v>1.11897E-2</v>
      </c>
      <c r="N129" s="1">
        <v>-2.01986</v>
      </c>
      <c r="O129" s="1" t="s">
        <v>12</v>
      </c>
    </row>
    <row r="130" spans="1:15" x14ac:dyDescent="0.35">
      <c r="A130" s="1" t="s">
        <v>679</v>
      </c>
      <c r="B130" s="1" t="s">
        <v>369</v>
      </c>
      <c r="C130" s="1" t="s">
        <v>370</v>
      </c>
      <c r="D130" s="1">
        <v>15</v>
      </c>
      <c r="E130" s="1">
        <v>2</v>
      </c>
      <c r="F130" s="1">
        <v>2</v>
      </c>
      <c r="G130" s="1">
        <v>24243.137050000001</v>
      </c>
      <c r="H130" s="1">
        <v>32082.622230000001</v>
      </c>
      <c r="I130" s="1">
        <v>37520.163549999997</v>
      </c>
      <c r="J130" s="1">
        <v>15452.81028</v>
      </c>
      <c r="K130" s="1">
        <v>18930.121220000001</v>
      </c>
      <c r="L130" s="1">
        <v>12048.10512</v>
      </c>
      <c r="M130" s="1">
        <v>1.8209599999999999E-2</v>
      </c>
      <c r="N130" s="1">
        <v>-2.0230899999999998</v>
      </c>
      <c r="O130" s="1" t="s">
        <v>12</v>
      </c>
    </row>
    <row r="131" spans="1:15" x14ac:dyDescent="0.35">
      <c r="A131" s="1" t="s">
        <v>578</v>
      </c>
      <c r="B131" s="1" t="s">
        <v>166</v>
      </c>
      <c r="C131" s="1" t="s">
        <v>167</v>
      </c>
      <c r="D131" s="1">
        <v>19</v>
      </c>
      <c r="E131" s="1">
        <v>9</v>
      </c>
      <c r="F131" s="1">
        <v>9</v>
      </c>
      <c r="G131" s="1">
        <v>745479.37879999995</v>
      </c>
      <c r="H131" s="1">
        <v>833539.4976</v>
      </c>
      <c r="I131" s="1">
        <v>850271.86479999998</v>
      </c>
      <c r="J131" s="1">
        <v>449071.67820000002</v>
      </c>
      <c r="K131" s="1">
        <v>396208.5858</v>
      </c>
      <c r="L131" s="1">
        <v>514799.74359999999</v>
      </c>
      <c r="M131" s="1">
        <v>2.4516099999999999E-3</v>
      </c>
      <c r="N131" s="1">
        <v>-1.7934099999999999</v>
      </c>
      <c r="O131" s="1" t="s">
        <v>12</v>
      </c>
    </row>
    <row r="132" spans="1:15" x14ac:dyDescent="0.35">
      <c r="A132" s="1" t="s">
        <v>674</v>
      </c>
      <c r="B132" s="1" t="s">
        <v>359</v>
      </c>
      <c r="C132" s="1" t="s">
        <v>360</v>
      </c>
      <c r="D132" s="1">
        <v>67</v>
      </c>
      <c r="E132" s="1">
        <v>14</v>
      </c>
      <c r="F132" s="1">
        <v>13</v>
      </c>
      <c r="G132" s="1">
        <v>14476955.369999999</v>
      </c>
      <c r="H132" s="1">
        <v>12122766.77</v>
      </c>
      <c r="I132" s="1">
        <v>15766948.039999999</v>
      </c>
      <c r="J132" s="1">
        <v>7968386.5489999996</v>
      </c>
      <c r="K132" s="1">
        <v>7031205.2680000002</v>
      </c>
      <c r="L132" s="1">
        <v>11354433.439999999</v>
      </c>
      <c r="M132" s="1">
        <v>3.9736899999999999E-2</v>
      </c>
      <c r="N132" s="1">
        <v>-1.6323799999999999</v>
      </c>
      <c r="O132" s="1" t="s">
        <v>12</v>
      </c>
    </row>
    <row r="133" spans="1:15" x14ac:dyDescent="0.35">
      <c r="A133" s="1" t="s">
        <v>681</v>
      </c>
      <c r="B133" s="1" t="s">
        <v>373</v>
      </c>
      <c r="C133" s="1" t="s">
        <v>374</v>
      </c>
      <c r="D133" s="1">
        <v>50</v>
      </c>
      <c r="E133" s="1">
        <v>34</v>
      </c>
      <c r="F133" s="1">
        <v>22</v>
      </c>
      <c r="G133" s="1">
        <v>3198168.1579999998</v>
      </c>
      <c r="H133" s="1">
        <v>3057723.8769999999</v>
      </c>
      <c r="I133" s="1">
        <v>4374358.3729999997</v>
      </c>
      <c r="J133" s="1">
        <v>2147657.1889999998</v>
      </c>
      <c r="K133" s="1">
        <v>1410464.7080000001</v>
      </c>
      <c r="L133" s="1">
        <v>2011932.4990000001</v>
      </c>
      <c r="M133" s="1">
        <v>1.9676699999999998E-2</v>
      </c>
      <c r="N133" s="1">
        <v>-1.91466</v>
      </c>
      <c r="O133" s="1" t="s">
        <v>12</v>
      </c>
    </row>
    <row r="134" spans="1:15" x14ac:dyDescent="0.35">
      <c r="A134" s="1" t="s">
        <v>729</v>
      </c>
      <c r="B134" s="1" t="s">
        <v>469</v>
      </c>
      <c r="C134" s="1" t="s">
        <v>470</v>
      </c>
      <c r="D134" s="1">
        <v>6</v>
      </c>
      <c r="E134" s="1">
        <v>2</v>
      </c>
      <c r="F134" s="1">
        <v>2</v>
      </c>
      <c r="G134" s="1">
        <v>108278.9274</v>
      </c>
      <c r="H134" s="1">
        <v>115850.96</v>
      </c>
      <c r="I134" s="1">
        <v>112893.3829</v>
      </c>
      <c r="J134" s="1">
        <v>61211.814859999999</v>
      </c>
      <c r="K134" s="1">
        <v>46492.966269999997</v>
      </c>
      <c r="L134" s="1">
        <v>52379.162790000002</v>
      </c>
      <c r="M134" s="1">
        <v>7.9241999999999995E-4</v>
      </c>
      <c r="N134" s="1">
        <v>-2.1179199999999998</v>
      </c>
      <c r="O134" s="1" t="s">
        <v>12</v>
      </c>
    </row>
    <row r="135" spans="1:15" x14ac:dyDescent="0.35">
      <c r="A135" s="1" t="s">
        <v>701</v>
      </c>
      <c r="B135" s="1" t="s">
        <v>413</v>
      </c>
      <c r="C135" s="1" t="s">
        <v>414</v>
      </c>
      <c r="D135" s="1">
        <v>21</v>
      </c>
      <c r="E135" s="1">
        <v>6</v>
      </c>
      <c r="F135" s="1">
        <v>6</v>
      </c>
      <c r="G135" s="1">
        <v>260855.67060000001</v>
      </c>
      <c r="H135" s="1">
        <v>174843.04089999999</v>
      </c>
      <c r="I135" s="1">
        <v>218279.1923</v>
      </c>
      <c r="J135" s="1">
        <v>83742.898310000004</v>
      </c>
      <c r="K135" s="1">
        <v>66491.426470000006</v>
      </c>
      <c r="L135" s="1">
        <v>135936.89790000001</v>
      </c>
      <c r="M135" s="1">
        <v>2.3322599999999999E-2</v>
      </c>
      <c r="N135" s="1">
        <v>-2.3605</v>
      </c>
      <c r="O135" s="1" t="s">
        <v>12</v>
      </c>
    </row>
    <row r="136" spans="1:15" x14ac:dyDescent="0.35">
      <c r="A136" s="1" t="s">
        <v>738</v>
      </c>
      <c r="B136" s="1" t="s">
        <v>487</v>
      </c>
      <c r="C136" s="1" t="s">
        <v>488</v>
      </c>
      <c r="D136" s="1">
        <v>8</v>
      </c>
      <c r="E136" s="1">
        <v>3</v>
      </c>
      <c r="F136" s="1">
        <v>3</v>
      </c>
      <c r="G136" s="1">
        <v>141062.1078</v>
      </c>
      <c r="H136" s="1">
        <v>112159.77280000001</v>
      </c>
      <c r="I136" s="1">
        <v>169908.8444</v>
      </c>
      <c r="J136" s="1">
        <v>77474.996310000002</v>
      </c>
      <c r="K136" s="1">
        <v>60529.085749999998</v>
      </c>
      <c r="L136" s="1">
        <v>57317.664210000003</v>
      </c>
      <c r="M136" s="1">
        <v>7.1868599999999998E-3</v>
      </c>
      <c r="N136" s="1">
        <v>-2.1545200000000002</v>
      </c>
      <c r="O136" s="1" t="s">
        <v>12</v>
      </c>
    </row>
    <row r="137" spans="1:15" x14ac:dyDescent="0.35">
      <c r="A137" s="1" t="s">
        <v>634</v>
      </c>
      <c r="B137" s="1" t="s">
        <v>278</v>
      </c>
      <c r="C137" s="1" t="s">
        <v>279</v>
      </c>
      <c r="D137" s="1">
        <v>10</v>
      </c>
      <c r="E137" s="1">
        <v>12</v>
      </c>
      <c r="F137" s="1">
        <v>12</v>
      </c>
      <c r="G137" s="1">
        <v>204482.73050000001</v>
      </c>
      <c r="H137" s="1">
        <v>208375.47810000001</v>
      </c>
      <c r="I137" s="1">
        <v>236595.41810000001</v>
      </c>
      <c r="J137" s="1">
        <v>191031.12179999999</v>
      </c>
      <c r="K137" s="1">
        <v>145586.1721</v>
      </c>
      <c r="L137" s="1">
        <v>148553.64309999999</v>
      </c>
      <c r="M137" s="1">
        <v>3.9407299999999999E-2</v>
      </c>
      <c r="N137" s="1">
        <v>-1.3462799999999999</v>
      </c>
      <c r="O137" s="1" t="s">
        <v>12</v>
      </c>
    </row>
    <row r="138" spans="1:15" x14ac:dyDescent="0.35">
      <c r="A138" s="1" t="s">
        <v>639</v>
      </c>
      <c r="B138" s="1" t="s">
        <v>287</v>
      </c>
      <c r="C138" s="1" t="s">
        <v>288</v>
      </c>
      <c r="D138" s="1">
        <v>10</v>
      </c>
      <c r="E138" s="1">
        <v>2</v>
      </c>
      <c r="F138" s="1">
        <v>2</v>
      </c>
      <c r="G138" s="1">
        <v>21789.60944</v>
      </c>
      <c r="H138" s="1">
        <v>18216.355390000001</v>
      </c>
      <c r="I138" s="1">
        <v>40167.61879</v>
      </c>
      <c r="J138" s="1">
        <v>8729.1705590000001</v>
      </c>
      <c r="K138" s="1">
        <v>7022.1597680000004</v>
      </c>
      <c r="L138" s="1">
        <v>4185.6579240000001</v>
      </c>
      <c r="M138" s="1">
        <v>1.31418E-2</v>
      </c>
      <c r="N138" s="1">
        <v>-3.96089</v>
      </c>
      <c r="O138" s="1" t="s">
        <v>12</v>
      </c>
    </row>
    <row r="139" spans="1:15" x14ac:dyDescent="0.35">
      <c r="A139" s="1" t="s">
        <v>696</v>
      </c>
      <c r="B139" s="1" t="s">
        <v>403</v>
      </c>
      <c r="C139" s="1" t="s">
        <v>404</v>
      </c>
      <c r="D139" s="1">
        <v>7</v>
      </c>
      <c r="E139" s="1">
        <v>4</v>
      </c>
      <c r="F139" s="1">
        <v>4</v>
      </c>
      <c r="G139" s="1">
        <v>65986.089120000004</v>
      </c>
      <c r="H139" s="1">
        <v>107289.4059</v>
      </c>
      <c r="I139" s="1">
        <v>176923.7838</v>
      </c>
      <c r="J139" s="1">
        <v>9210.9499730000007</v>
      </c>
      <c r="K139" s="1">
        <v>8882.3667530000002</v>
      </c>
      <c r="L139" s="1">
        <v>14558.93201</v>
      </c>
      <c r="M139" s="1">
        <v>2.0653099999999999E-3</v>
      </c>
      <c r="N139" s="1">
        <v>-10.169</v>
      </c>
      <c r="O139" s="1" t="s">
        <v>12</v>
      </c>
    </row>
    <row r="140" spans="1:15" x14ac:dyDescent="0.35">
      <c r="A140" s="1" t="s">
        <v>694</v>
      </c>
      <c r="B140" s="1" t="s">
        <v>399</v>
      </c>
      <c r="C140" s="1" t="s">
        <v>400</v>
      </c>
      <c r="D140" s="1">
        <v>10</v>
      </c>
      <c r="E140" s="1">
        <v>2</v>
      </c>
      <c r="F140" s="1">
        <v>2</v>
      </c>
      <c r="G140" s="1">
        <v>286825.66409999999</v>
      </c>
      <c r="H140" s="1">
        <v>295732.33769999997</v>
      </c>
      <c r="I140" s="1">
        <v>306019.78570000001</v>
      </c>
      <c r="J140" s="1">
        <v>200996.8155</v>
      </c>
      <c r="K140" s="1">
        <v>208968.5276</v>
      </c>
      <c r="L140" s="1">
        <v>128008.889</v>
      </c>
      <c r="M140" s="1">
        <v>2.9560900000000001E-2</v>
      </c>
      <c r="N140" s="1">
        <v>-1.6901200000000001</v>
      </c>
      <c r="O140" s="1" t="s">
        <v>12</v>
      </c>
    </row>
    <row r="141" spans="1:15" x14ac:dyDescent="0.35">
      <c r="A141" s="1" t="s">
        <v>702</v>
      </c>
      <c r="B141" s="1" t="s">
        <v>415</v>
      </c>
      <c r="C141" s="1" t="s">
        <v>416</v>
      </c>
      <c r="D141" s="1">
        <v>11</v>
      </c>
      <c r="E141" s="1">
        <v>5</v>
      </c>
      <c r="F141" s="1">
        <v>4</v>
      </c>
      <c r="G141" s="1">
        <v>162742.76920000001</v>
      </c>
      <c r="H141" s="1">
        <v>180889.53099999999</v>
      </c>
      <c r="I141" s="1">
        <v>156214.91459999999</v>
      </c>
      <c r="J141" s="1">
        <v>132033.95389999999</v>
      </c>
      <c r="K141" s="1">
        <v>102318.4921</v>
      </c>
      <c r="L141" s="1">
        <v>127014.9292</v>
      </c>
      <c r="M141" s="1">
        <v>2.2185699999999999E-2</v>
      </c>
      <c r="N141" s="1">
        <v>-1.3890400000000001</v>
      </c>
      <c r="O141" s="1" t="s">
        <v>12</v>
      </c>
    </row>
    <row r="142" spans="1:15" x14ac:dyDescent="0.35">
      <c r="A142" s="1" t="s">
        <v>545</v>
      </c>
      <c r="B142" s="1" t="s">
        <v>99</v>
      </c>
      <c r="C142" s="1" t="s">
        <v>100</v>
      </c>
      <c r="D142" s="1">
        <v>33</v>
      </c>
      <c r="E142" s="1">
        <v>10</v>
      </c>
      <c r="F142" s="1">
        <v>10</v>
      </c>
      <c r="G142" s="1">
        <v>537995.79799999995</v>
      </c>
      <c r="H142" s="1">
        <v>495260.0563</v>
      </c>
      <c r="I142" s="1">
        <v>714988.56070000003</v>
      </c>
      <c r="J142" s="1">
        <v>410638.53570000001</v>
      </c>
      <c r="K142" s="1">
        <v>177736.73560000001</v>
      </c>
      <c r="L142" s="1">
        <v>248215.62530000001</v>
      </c>
      <c r="M142" s="1">
        <v>4.2769099999999997E-2</v>
      </c>
      <c r="N142" s="1">
        <v>-2.1908599999999998</v>
      </c>
      <c r="O142" s="1" t="s">
        <v>12</v>
      </c>
    </row>
    <row r="143" spans="1:15" x14ac:dyDescent="0.35">
      <c r="A143" s="1" t="s">
        <v>559</v>
      </c>
      <c r="B143" s="1" t="s">
        <v>127</v>
      </c>
      <c r="C143" s="1" t="s">
        <v>128</v>
      </c>
      <c r="D143" s="1">
        <v>3</v>
      </c>
      <c r="E143" s="1">
        <v>2</v>
      </c>
      <c r="F143" s="1">
        <v>2</v>
      </c>
      <c r="G143" s="1">
        <v>48887.98414</v>
      </c>
      <c r="H143" s="1">
        <v>92950.68591</v>
      </c>
      <c r="I143" s="1">
        <v>133890.91940000001</v>
      </c>
      <c r="J143" s="1">
        <v>43880.802000000003</v>
      </c>
      <c r="K143" s="1">
        <v>27685.117880000002</v>
      </c>
      <c r="L143" s="1">
        <v>18269.52939</v>
      </c>
      <c r="M143" s="1">
        <v>4.6753099999999999E-2</v>
      </c>
      <c r="N143" s="1">
        <v>-3.0152199999999998</v>
      </c>
      <c r="O143" s="1" t="s">
        <v>12</v>
      </c>
    </row>
    <row r="144" spans="1:15" x14ac:dyDescent="0.35">
      <c r="A144" s="1" t="s">
        <v>547</v>
      </c>
      <c r="B144" s="1" t="s">
        <v>103</v>
      </c>
      <c r="C144" s="1" t="s">
        <v>104</v>
      </c>
      <c r="D144" s="1">
        <v>30</v>
      </c>
      <c r="E144" s="1">
        <v>13</v>
      </c>
      <c r="F144" s="1">
        <v>13</v>
      </c>
      <c r="G144" s="1">
        <v>565469.72549999994</v>
      </c>
      <c r="H144" s="1">
        <v>776107.62710000004</v>
      </c>
      <c r="I144" s="1">
        <v>923071.86289999995</v>
      </c>
      <c r="J144" s="1">
        <v>340839.80579999997</v>
      </c>
      <c r="K144" s="1">
        <v>222817.2072</v>
      </c>
      <c r="L144" s="1">
        <v>311782.10869999998</v>
      </c>
      <c r="M144" s="1">
        <v>8.0503899999999993E-3</v>
      </c>
      <c r="N144" s="1">
        <v>-2.5767500000000001</v>
      </c>
      <c r="O144" s="1" t="s">
        <v>12</v>
      </c>
    </row>
    <row r="145" spans="1:15" x14ac:dyDescent="0.35">
      <c r="A145" s="1" t="s">
        <v>706</v>
      </c>
      <c r="B145" s="1" t="s">
        <v>423</v>
      </c>
      <c r="C145" s="1" t="s">
        <v>424</v>
      </c>
      <c r="D145" s="1">
        <v>15</v>
      </c>
      <c r="E145" s="1">
        <v>6</v>
      </c>
      <c r="F145" s="1">
        <v>6</v>
      </c>
      <c r="G145" s="1">
        <v>314786.15299999999</v>
      </c>
      <c r="H145" s="1">
        <v>258882.69579999999</v>
      </c>
      <c r="I145" s="1">
        <v>299103.35960000003</v>
      </c>
      <c r="J145" s="1">
        <v>223306.3388</v>
      </c>
      <c r="K145" s="1">
        <v>193070.76730000001</v>
      </c>
      <c r="L145" s="1">
        <v>189820.8058</v>
      </c>
      <c r="M145" s="1">
        <v>9.5658500000000007E-3</v>
      </c>
      <c r="N145" s="1">
        <v>-1.4387700000000001</v>
      </c>
      <c r="O145" s="1" t="s">
        <v>12</v>
      </c>
    </row>
    <row r="146" spans="1:15" x14ac:dyDescent="0.35">
      <c r="A146" s="1" t="s">
        <v>608</v>
      </c>
      <c r="B146" s="1" t="s">
        <v>226</v>
      </c>
      <c r="C146" s="1" t="s">
        <v>227</v>
      </c>
      <c r="D146" s="1">
        <v>5</v>
      </c>
      <c r="E146" s="1">
        <v>4</v>
      </c>
      <c r="F146" s="1">
        <v>4</v>
      </c>
      <c r="G146" s="1">
        <v>66080.121809999997</v>
      </c>
      <c r="H146" s="1">
        <v>115624.4035</v>
      </c>
      <c r="I146" s="1">
        <v>157559.7549</v>
      </c>
      <c r="J146" s="1">
        <v>28824.066080000001</v>
      </c>
      <c r="K146" s="1">
        <v>33805.996209999998</v>
      </c>
      <c r="L146" s="1">
        <v>23186.646710000001</v>
      </c>
      <c r="M146" s="1">
        <v>8.7233299999999996E-3</v>
      </c>
      <c r="N146" s="1">
        <v>-3.7629299999999999</v>
      </c>
      <c r="O146" s="1" t="s">
        <v>12</v>
      </c>
    </row>
    <row r="147" spans="1:15" x14ac:dyDescent="0.35">
      <c r="A147" s="1" t="s">
        <v>695</v>
      </c>
      <c r="B147" s="1" t="s">
        <v>401</v>
      </c>
      <c r="C147" s="1" t="s">
        <v>402</v>
      </c>
      <c r="D147" s="1">
        <v>19</v>
      </c>
      <c r="E147" s="1">
        <v>8</v>
      </c>
      <c r="F147" s="1">
        <v>8</v>
      </c>
      <c r="G147" s="1">
        <v>243057.71729999999</v>
      </c>
      <c r="H147" s="1">
        <v>301339.36200000002</v>
      </c>
      <c r="I147" s="1">
        <v>414254.1727</v>
      </c>
      <c r="J147" s="1">
        <v>89963.443410000007</v>
      </c>
      <c r="K147" s="1">
        <v>135279.1967</v>
      </c>
      <c r="L147" s="1">
        <v>100926.16529999999</v>
      </c>
      <c r="M147" s="1">
        <v>5.5745500000000002E-3</v>
      </c>
      <c r="N147" s="1">
        <v>-2.91235</v>
      </c>
      <c r="O147" s="1" t="s">
        <v>12</v>
      </c>
    </row>
    <row r="148" spans="1:15" x14ac:dyDescent="0.35">
      <c r="A148" s="1" t="s">
        <v>659</v>
      </c>
      <c r="B148" s="1" t="s">
        <v>327</v>
      </c>
      <c r="C148" s="1" t="s">
        <v>328</v>
      </c>
      <c r="D148" s="1">
        <v>42</v>
      </c>
      <c r="E148" s="1">
        <v>14</v>
      </c>
      <c r="F148" s="1">
        <v>14</v>
      </c>
      <c r="G148" s="1">
        <v>3622688.3</v>
      </c>
      <c r="H148" s="1">
        <v>3796529.5129999998</v>
      </c>
      <c r="I148" s="1">
        <v>4491592.0750000002</v>
      </c>
      <c r="J148" s="1">
        <v>3059875.9449999998</v>
      </c>
      <c r="K148" s="1">
        <v>2978931.8139999998</v>
      </c>
      <c r="L148" s="1">
        <v>2888670.3029999998</v>
      </c>
      <c r="M148" s="1">
        <v>1.3475000000000001E-2</v>
      </c>
      <c r="N148" s="1">
        <v>-1.3287800000000001</v>
      </c>
      <c r="O148" s="1" t="s">
        <v>12</v>
      </c>
    </row>
    <row r="149" spans="1:15" x14ac:dyDescent="0.35">
      <c r="A149" s="1" t="s">
        <v>537</v>
      </c>
      <c r="B149" s="1" t="s">
        <v>83</v>
      </c>
      <c r="C149" s="1" t="s">
        <v>84</v>
      </c>
      <c r="D149" s="1">
        <v>48</v>
      </c>
      <c r="E149" s="1">
        <v>16</v>
      </c>
      <c r="F149" s="1">
        <v>16</v>
      </c>
      <c r="G149" s="1">
        <v>1847305.071</v>
      </c>
      <c r="H149" s="1">
        <v>2679354.9350000001</v>
      </c>
      <c r="I149" s="1">
        <v>2573472.8769999999</v>
      </c>
      <c r="J149" s="1">
        <v>954251.40009999997</v>
      </c>
      <c r="K149" s="1">
        <v>973691.03350000002</v>
      </c>
      <c r="L149" s="1">
        <v>1087350.5870000001</v>
      </c>
      <c r="M149" s="1">
        <v>2.4704200000000001E-3</v>
      </c>
      <c r="N149" s="1">
        <v>-2.3274400000000002</v>
      </c>
      <c r="O149" s="1" t="s">
        <v>12</v>
      </c>
    </row>
    <row r="150" spans="1:15" x14ac:dyDescent="0.35">
      <c r="A150" s="1" t="s">
        <v>523</v>
      </c>
      <c r="B150" s="1" t="s">
        <v>55</v>
      </c>
      <c r="C150" s="1" t="s">
        <v>56</v>
      </c>
      <c r="D150" s="1">
        <v>43</v>
      </c>
      <c r="E150" s="1">
        <v>18</v>
      </c>
      <c r="F150" s="1">
        <v>18</v>
      </c>
      <c r="G150" s="1">
        <v>976180.48109999998</v>
      </c>
      <c r="H150" s="1">
        <v>895785.70389999996</v>
      </c>
      <c r="I150" s="1">
        <v>958478.33360000001</v>
      </c>
      <c r="J150" s="1">
        <v>726775.3223</v>
      </c>
      <c r="K150" s="1">
        <v>607622.66170000006</v>
      </c>
      <c r="L150" s="1">
        <v>690491.73990000004</v>
      </c>
      <c r="M150" s="1">
        <v>4.7353200000000003E-3</v>
      </c>
      <c r="N150" s="1">
        <v>-1.4008</v>
      </c>
      <c r="O150" s="1" t="s">
        <v>12</v>
      </c>
    </row>
    <row r="151" spans="1:15" x14ac:dyDescent="0.35">
      <c r="A151" s="1" t="s">
        <v>589</v>
      </c>
      <c r="B151" s="1" t="s">
        <v>188</v>
      </c>
      <c r="C151" s="1" t="s">
        <v>189</v>
      </c>
      <c r="D151" s="1">
        <v>15</v>
      </c>
      <c r="E151" s="1">
        <v>7</v>
      </c>
      <c r="F151" s="1">
        <v>2</v>
      </c>
      <c r="G151" s="1">
        <v>80563.743789999993</v>
      </c>
      <c r="H151" s="1">
        <v>88311.788560000001</v>
      </c>
      <c r="I151" s="1">
        <v>97782.913419999997</v>
      </c>
      <c r="J151" s="1">
        <v>56718.324529999998</v>
      </c>
      <c r="K151" s="1">
        <v>45045.089970000001</v>
      </c>
      <c r="L151" s="1">
        <v>41673.216639999999</v>
      </c>
      <c r="M151" s="1">
        <v>4.4338199999999998E-3</v>
      </c>
      <c r="N151" s="1">
        <v>-1.8695200000000001</v>
      </c>
      <c r="O151" s="1" t="s">
        <v>12</v>
      </c>
    </row>
    <row r="152" spans="1:15" x14ac:dyDescent="0.35">
      <c r="A152" s="1" t="s">
        <v>661</v>
      </c>
      <c r="B152" s="1" t="s">
        <v>331</v>
      </c>
      <c r="C152" s="1" t="s">
        <v>332</v>
      </c>
      <c r="D152" s="1">
        <v>20</v>
      </c>
      <c r="E152" s="1">
        <v>6</v>
      </c>
      <c r="F152" s="1">
        <v>6</v>
      </c>
      <c r="G152" s="1">
        <v>208368.70680000001</v>
      </c>
      <c r="H152" s="1">
        <v>197996.87469999999</v>
      </c>
      <c r="I152" s="1">
        <v>207974.55499999999</v>
      </c>
      <c r="J152" s="1">
        <v>166087.48699999999</v>
      </c>
      <c r="K152" s="1">
        <v>104832.03079999999</v>
      </c>
      <c r="L152" s="1">
        <v>121470.09970000001</v>
      </c>
      <c r="M152" s="1">
        <v>2.6904299999999999E-2</v>
      </c>
      <c r="N152" s="1">
        <v>-1.5949</v>
      </c>
      <c r="O152" s="1" t="s">
        <v>12</v>
      </c>
    </row>
    <row r="153" spans="1:15" x14ac:dyDescent="0.35">
      <c r="A153" s="1" t="s">
        <v>693</v>
      </c>
      <c r="B153" s="1" t="s">
        <v>397</v>
      </c>
      <c r="C153" s="1" t="s">
        <v>398</v>
      </c>
      <c r="D153" s="1">
        <v>6</v>
      </c>
      <c r="E153" s="1">
        <v>5</v>
      </c>
      <c r="F153" s="1">
        <v>5</v>
      </c>
      <c r="G153" s="1">
        <v>110718.5815</v>
      </c>
      <c r="H153" s="1">
        <v>122393.20239999999</v>
      </c>
      <c r="I153" s="1">
        <v>116147.6404</v>
      </c>
      <c r="J153" s="1">
        <v>91086.309550000005</v>
      </c>
      <c r="K153" s="1">
        <v>65595.00864</v>
      </c>
      <c r="L153" s="1">
        <v>89034.410619999995</v>
      </c>
      <c r="M153" s="1">
        <v>3.00675E-2</v>
      </c>
      <c r="N153" s="1">
        <v>-1.4356100000000001</v>
      </c>
      <c r="O153" s="1" t="s">
        <v>12</v>
      </c>
    </row>
    <row r="154" spans="1:15" x14ac:dyDescent="0.35">
      <c r="A154" s="1" t="s">
        <v>671</v>
      </c>
      <c r="B154" s="1" t="s">
        <v>351</v>
      </c>
      <c r="C154" s="1" t="s">
        <v>352</v>
      </c>
      <c r="D154" s="1">
        <v>3</v>
      </c>
      <c r="E154" s="1">
        <v>4</v>
      </c>
      <c r="F154" s="1">
        <v>2</v>
      </c>
      <c r="G154" s="1">
        <v>109869.2157</v>
      </c>
      <c r="H154" s="1">
        <v>87244.505489999996</v>
      </c>
      <c r="I154" s="1">
        <v>110474.30009999999</v>
      </c>
      <c r="J154" s="1">
        <v>54920.222300000001</v>
      </c>
      <c r="K154" s="1">
        <v>44989.232000000004</v>
      </c>
      <c r="L154" s="1">
        <v>45675.566980000003</v>
      </c>
      <c r="M154" s="1">
        <v>1.77563E-3</v>
      </c>
      <c r="N154" s="1">
        <v>-2.1092</v>
      </c>
      <c r="O154" s="1" t="s">
        <v>12</v>
      </c>
    </row>
    <row r="155" spans="1:15" x14ac:dyDescent="0.35">
      <c r="A155" s="1" t="s">
        <v>564</v>
      </c>
      <c r="B155" s="1" t="s">
        <v>137</v>
      </c>
      <c r="C155" s="1" t="s">
        <v>138</v>
      </c>
      <c r="D155" s="1">
        <v>6</v>
      </c>
      <c r="E155" s="1">
        <v>3</v>
      </c>
      <c r="F155" s="1">
        <v>3</v>
      </c>
      <c r="G155" s="1">
        <v>106722.42290000001</v>
      </c>
      <c r="H155" s="1">
        <v>98351.390939999997</v>
      </c>
      <c r="I155" s="1">
        <v>118972.236</v>
      </c>
      <c r="J155" s="1">
        <v>74805.340790000002</v>
      </c>
      <c r="K155" s="1">
        <v>61361.149389999999</v>
      </c>
      <c r="L155" s="1">
        <v>72974.971239999999</v>
      </c>
      <c r="M155" s="1">
        <v>6.2054399999999996E-3</v>
      </c>
      <c r="N155" s="1">
        <v>-1.5505800000000001</v>
      </c>
      <c r="O155" s="1" t="s">
        <v>12</v>
      </c>
    </row>
    <row r="156" spans="1:15" x14ac:dyDescent="0.35">
      <c r="A156" s="1" t="s">
        <v>577</v>
      </c>
      <c r="B156" s="1" t="s">
        <v>163</v>
      </c>
      <c r="C156" s="1" t="s">
        <v>164</v>
      </c>
      <c r="D156" s="1">
        <v>33</v>
      </c>
      <c r="E156" s="1">
        <v>16</v>
      </c>
      <c r="F156" s="1">
        <v>16</v>
      </c>
      <c r="G156" s="1">
        <v>744811.98160000006</v>
      </c>
      <c r="H156" s="1">
        <v>872649.60889999999</v>
      </c>
      <c r="I156" s="1">
        <v>1509201.007</v>
      </c>
      <c r="J156" s="1">
        <v>431032.6728</v>
      </c>
      <c r="K156" s="1">
        <v>328728.52269999997</v>
      </c>
      <c r="L156" s="1">
        <v>361511.09869999997</v>
      </c>
      <c r="M156" s="1">
        <v>1.25205E-2</v>
      </c>
      <c r="N156" s="1">
        <v>-2.6753999999999998</v>
      </c>
      <c r="O156" s="1" t="s">
        <v>12</v>
      </c>
    </row>
    <row r="157" spans="1:15" x14ac:dyDescent="0.35">
      <c r="A157" s="1" t="s">
        <v>571</v>
      </c>
      <c r="B157" s="1" t="s">
        <v>151</v>
      </c>
      <c r="C157" s="1" t="s">
        <v>152</v>
      </c>
      <c r="D157" s="1">
        <v>32</v>
      </c>
      <c r="E157" s="1">
        <v>20</v>
      </c>
      <c r="F157" s="1">
        <v>4</v>
      </c>
      <c r="G157" s="1">
        <v>159956.0637</v>
      </c>
      <c r="H157" s="1">
        <v>178298.82180000001</v>
      </c>
      <c r="I157" s="1">
        <v>211451.29370000001</v>
      </c>
      <c r="J157" s="1">
        <v>130495.23239999999</v>
      </c>
      <c r="K157" s="1">
        <v>126885.4951</v>
      </c>
      <c r="L157" s="1">
        <v>141962.22839999999</v>
      </c>
      <c r="M157" s="1">
        <v>2.33616E-2</v>
      </c>
      <c r="N157" s="1">
        <v>-1.36897</v>
      </c>
      <c r="O157" s="1" t="s">
        <v>12</v>
      </c>
    </row>
    <row r="158" spans="1:15" x14ac:dyDescent="0.35">
      <c r="A158" s="1" t="s">
        <v>652</v>
      </c>
      <c r="B158" s="1" t="s">
        <v>313</v>
      </c>
      <c r="C158" s="1" t="s">
        <v>314</v>
      </c>
      <c r="D158" s="1">
        <v>41</v>
      </c>
      <c r="E158" s="1">
        <v>20</v>
      </c>
      <c r="F158" s="1">
        <v>20</v>
      </c>
      <c r="G158" s="1">
        <v>2496879.5520000001</v>
      </c>
      <c r="H158" s="1">
        <v>2284384.2069999999</v>
      </c>
      <c r="I158" s="1">
        <v>2838533.68</v>
      </c>
      <c r="J158" s="1">
        <v>1810747.8740000001</v>
      </c>
      <c r="K158" s="1">
        <v>1365382.345</v>
      </c>
      <c r="L158" s="1">
        <v>1553069.402</v>
      </c>
      <c r="M158" s="1">
        <v>9.6475399999999996E-3</v>
      </c>
      <c r="N158" s="1">
        <v>-1.61555</v>
      </c>
      <c r="O158" s="1" t="s">
        <v>12</v>
      </c>
    </row>
    <row r="159" spans="1:15" x14ac:dyDescent="0.35">
      <c r="A159" s="1" t="s">
        <v>565</v>
      </c>
      <c r="B159" s="1" t="s">
        <v>139</v>
      </c>
      <c r="C159" s="1" t="s">
        <v>140</v>
      </c>
      <c r="D159" s="1">
        <v>8</v>
      </c>
      <c r="E159" s="1">
        <v>4</v>
      </c>
      <c r="F159" s="1">
        <v>4</v>
      </c>
      <c r="G159" s="1">
        <v>154323.27439999999</v>
      </c>
      <c r="H159" s="1">
        <v>106147.3361</v>
      </c>
      <c r="I159" s="1">
        <v>141821.671</v>
      </c>
      <c r="J159" s="1">
        <v>96923.722769999993</v>
      </c>
      <c r="K159" s="1">
        <v>72237.367929999993</v>
      </c>
      <c r="L159" s="1">
        <v>91494.082599999994</v>
      </c>
      <c r="M159" s="1">
        <v>4.12094E-2</v>
      </c>
      <c r="N159" s="1">
        <v>-1.5363800000000001</v>
      </c>
      <c r="O159" s="1" t="s">
        <v>12</v>
      </c>
    </row>
    <row r="160" spans="1:15" x14ac:dyDescent="0.35">
      <c r="A160" s="1" t="s">
        <v>709</v>
      </c>
      <c r="B160" s="1" t="s">
        <v>429</v>
      </c>
      <c r="C160" s="1" t="s">
        <v>430</v>
      </c>
      <c r="D160" s="1">
        <v>28</v>
      </c>
      <c r="E160" s="1">
        <v>21</v>
      </c>
      <c r="F160" s="1">
        <v>21</v>
      </c>
      <c r="G160" s="1">
        <v>486861.10950000002</v>
      </c>
      <c r="H160" s="1">
        <v>577079.2317</v>
      </c>
      <c r="I160" s="1">
        <v>717198.91319999995</v>
      </c>
      <c r="J160" s="1">
        <v>267659.03590000002</v>
      </c>
      <c r="K160" s="1">
        <v>299792.39769999997</v>
      </c>
      <c r="L160" s="1">
        <v>269365.44530000002</v>
      </c>
      <c r="M160" s="1">
        <v>3.2307500000000001E-3</v>
      </c>
      <c r="N160" s="1">
        <v>-2.1046399999999998</v>
      </c>
      <c r="O160" s="1" t="s">
        <v>12</v>
      </c>
    </row>
    <row r="161" spans="1:15" x14ac:dyDescent="0.35">
      <c r="A161" s="1" t="s">
        <v>549</v>
      </c>
      <c r="B161" s="1" t="s">
        <v>107</v>
      </c>
      <c r="C161" s="1" t="s">
        <v>108</v>
      </c>
      <c r="D161" s="1">
        <v>34</v>
      </c>
      <c r="E161" s="1">
        <v>16</v>
      </c>
      <c r="F161" s="1">
        <v>16</v>
      </c>
      <c r="G161" s="1">
        <v>447114.0723</v>
      </c>
      <c r="H161" s="1">
        <v>499503.44589999999</v>
      </c>
      <c r="I161" s="1">
        <v>561409.34779999999</v>
      </c>
      <c r="J161" s="1">
        <v>230247.2721</v>
      </c>
      <c r="K161" s="1">
        <v>165852.88</v>
      </c>
      <c r="L161" s="1">
        <v>206580.94560000001</v>
      </c>
      <c r="M161" s="1">
        <v>1.3907100000000001E-3</v>
      </c>
      <c r="N161" s="1">
        <v>-2.5142600000000002</v>
      </c>
      <c r="O161" s="1" t="s">
        <v>12</v>
      </c>
    </row>
    <row r="162" spans="1:15" x14ac:dyDescent="0.35">
      <c r="A162" s="1" t="s">
        <v>588</v>
      </c>
      <c r="B162" s="1" t="s">
        <v>186</v>
      </c>
      <c r="C162" s="1" t="s">
        <v>187</v>
      </c>
      <c r="D162" s="1">
        <v>11</v>
      </c>
      <c r="E162" s="1">
        <v>4</v>
      </c>
      <c r="F162" s="1">
        <v>4</v>
      </c>
      <c r="G162" s="1">
        <v>128473.5935</v>
      </c>
      <c r="H162" s="1">
        <v>189212.98879999999</v>
      </c>
      <c r="I162" s="1">
        <v>145731.98699999999</v>
      </c>
      <c r="J162" s="1">
        <v>104498.4474</v>
      </c>
      <c r="K162" s="1">
        <v>100076.33930000001</v>
      </c>
      <c r="L162" s="1">
        <v>83665.401190000004</v>
      </c>
      <c r="M162" s="1">
        <v>2.46555E-2</v>
      </c>
      <c r="N162" s="1">
        <v>-1.5938399999999999</v>
      </c>
      <c r="O162" s="1" t="s">
        <v>12</v>
      </c>
    </row>
    <row r="163" spans="1:15" x14ac:dyDescent="0.35">
      <c r="A163" s="1" t="s">
        <v>587</v>
      </c>
      <c r="B163" s="1" t="s">
        <v>184</v>
      </c>
      <c r="C163" s="1" t="s">
        <v>185</v>
      </c>
      <c r="D163" s="1">
        <v>13</v>
      </c>
      <c r="E163" s="1">
        <v>2</v>
      </c>
      <c r="F163" s="1">
        <v>2</v>
      </c>
      <c r="G163" s="1">
        <v>50862.922689999999</v>
      </c>
      <c r="H163" s="1">
        <v>145094.02059999999</v>
      </c>
      <c r="I163" s="1">
        <v>182975.58689999999</v>
      </c>
      <c r="J163" s="1">
        <v>14954.64573</v>
      </c>
      <c r="K163" s="1">
        <v>15380.11262</v>
      </c>
      <c r="L163" s="1">
        <v>9108.9161010000007</v>
      </c>
      <c r="M163" s="1">
        <v>7.3532399999999996E-3</v>
      </c>
      <c r="N163" s="1">
        <v>-8.6380099999999995</v>
      </c>
      <c r="O163" s="1" t="s">
        <v>12</v>
      </c>
    </row>
    <row r="164" spans="1:15" x14ac:dyDescent="0.35">
      <c r="A164" s="1" t="s">
        <v>673</v>
      </c>
      <c r="B164" s="1" t="s">
        <v>355</v>
      </c>
      <c r="C164" s="1" t="s">
        <v>356</v>
      </c>
      <c r="D164" s="1">
        <v>26</v>
      </c>
      <c r="E164" s="1">
        <v>12</v>
      </c>
      <c r="F164" s="1">
        <v>12</v>
      </c>
      <c r="G164" s="1">
        <v>782455.20909999998</v>
      </c>
      <c r="H164" s="1">
        <v>793478.91810000001</v>
      </c>
      <c r="I164" s="1">
        <v>952057.76130000001</v>
      </c>
      <c r="J164" s="1">
        <v>554237.62860000005</v>
      </c>
      <c r="K164" s="1">
        <v>607436.84779999999</v>
      </c>
      <c r="L164" s="1">
        <v>382290.09659999999</v>
      </c>
      <c r="M164" s="1">
        <v>3.0569200000000001E-2</v>
      </c>
      <c r="N164" s="1">
        <v>-1.66222</v>
      </c>
      <c r="O164" s="1" t="s">
        <v>12</v>
      </c>
    </row>
    <row r="165" spans="1:15" x14ac:dyDescent="0.35">
      <c r="A165" s="1" t="s">
        <v>715</v>
      </c>
      <c r="B165" s="1" t="s">
        <v>441</v>
      </c>
      <c r="C165" s="1" t="s">
        <v>442</v>
      </c>
      <c r="D165" s="1">
        <v>9</v>
      </c>
      <c r="E165" s="1">
        <v>2</v>
      </c>
      <c r="F165" s="1">
        <v>2</v>
      </c>
      <c r="G165" s="1">
        <v>268722.06809999997</v>
      </c>
      <c r="H165" s="1">
        <v>215698.4682</v>
      </c>
      <c r="I165" s="1">
        <v>380105.52159999998</v>
      </c>
      <c r="J165" s="1">
        <v>127174.9993</v>
      </c>
      <c r="K165" s="1">
        <v>95840.256599999993</v>
      </c>
      <c r="L165" s="1">
        <v>89163.853459999998</v>
      </c>
      <c r="M165" s="1">
        <v>7.06385E-3</v>
      </c>
      <c r="N165" s="1">
        <v>-2.7267100000000002</v>
      </c>
      <c r="O165" s="1" t="s">
        <v>12</v>
      </c>
    </row>
    <row r="166" spans="1:15" x14ac:dyDescent="0.35">
      <c r="A166" s="1" t="s">
        <v>638</v>
      </c>
      <c r="B166" s="1" t="s">
        <v>285</v>
      </c>
      <c r="C166" s="1" t="s">
        <v>286</v>
      </c>
      <c r="D166" s="1">
        <v>14</v>
      </c>
      <c r="E166" s="1">
        <v>4</v>
      </c>
      <c r="F166" s="1">
        <v>4</v>
      </c>
      <c r="G166" s="1">
        <v>148426.57490000001</v>
      </c>
      <c r="H166" s="1">
        <v>135765.78750000001</v>
      </c>
      <c r="I166" s="1">
        <v>128633.592</v>
      </c>
      <c r="J166" s="1">
        <v>78415.028489999997</v>
      </c>
      <c r="K166" s="1">
        <v>46340.32043</v>
      </c>
      <c r="L166" s="1">
        <v>65194.164259999998</v>
      </c>
      <c r="M166" s="1">
        <v>7.5102299999999997E-3</v>
      </c>
      <c r="N166" s="1">
        <v>-2.2200500000000001</v>
      </c>
      <c r="O166" s="1" t="s">
        <v>12</v>
      </c>
    </row>
    <row r="167" spans="1:15" x14ac:dyDescent="0.35">
      <c r="A167" s="1" t="s">
        <v>691</v>
      </c>
      <c r="B167" s="1" t="s">
        <v>393</v>
      </c>
      <c r="C167" s="1" t="s">
        <v>394</v>
      </c>
      <c r="D167" s="1">
        <v>14</v>
      </c>
      <c r="E167" s="1">
        <v>5</v>
      </c>
      <c r="F167" s="1">
        <v>5</v>
      </c>
      <c r="G167" s="1">
        <v>134980.56469999999</v>
      </c>
      <c r="H167" s="1">
        <v>175776.32939999999</v>
      </c>
      <c r="I167" s="1">
        <v>225757.3903</v>
      </c>
      <c r="J167" s="1">
        <v>109311.48149999999</v>
      </c>
      <c r="K167" s="1">
        <v>102429.3144</v>
      </c>
      <c r="L167" s="1">
        <v>123401.2699</v>
      </c>
      <c r="M167" s="1">
        <v>4.6166199999999998E-2</v>
      </c>
      <c r="N167" s="1">
        <v>-1.5709200000000001</v>
      </c>
      <c r="O167" s="1" t="s">
        <v>12</v>
      </c>
    </row>
    <row r="168" spans="1:15" x14ac:dyDescent="0.35">
      <c r="A168" s="1" t="s">
        <v>685</v>
      </c>
      <c r="B168" s="1" t="s">
        <v>381</v>
      </c>
      <c r="C168" s="1" t="s">
        <v>382</v>
      </c>
      <c r="D168" s="1">
        <v>10</v>
      </c>
      <c r="E168" s="1">
        <v>2</v>
      </c>
      <c r="F168" s="1">
        <v>2</v>
      </c>
      <c r="G168" s="1">
        <v>419855.12520000001</v>
      </c>
      <c r="H168" s="1">
        <v>341278.00870000001</v>
      </c>
      <c r="I168" s="1">
        <v>457103.27110000001</v>
      </c>
      <c r="J168" s="1">
        <v>219644.9362</v>
      </c>
      <c r="K168" s="1">
        <v>309725.12199999997</v>
      </c>
      <c r="L168" s="1">
        <v>268745.54259999999</v>
      </c>
      <c r="M168" s="1">
        <v>3.2345699999999998E-2</v>
      </c>
      <c r="N168" s="1">
        <v>-1.53013</v>
      </c>
      <c r="O168" s="1" t="s">
        <v>12</v>
      </c>
    </row>
    <row r="169" spans="1:15" x14ac:dyDescent="0.35">
      <c r="A169" s="1" t="s">
        <v>506</v>
      </c>
      <c r="B169" s="1" t="s">
        <v>21</v>
      </c>
      <c r="C169" s="1" t="s">
        <v>22</v>
      </c>
      <c r="D169" s="1">
        <v>4</v>
      </c>
      <c r="E169" s="1">
        <v>3</v>
      </c>
      <c r="F169" s="1">
        <v>2</v>
      </c>
      <c r="G169" s="1">
        <v>18960.105060000002</v>
      </c>
      <c r="H169" s="1">
        <v>59630.147530000002</v>
      </c>
      <c r="I169" s="1">
        <v>58999.83294</v>
      </c>
      <c r="J169" s="1">
        <v>2440.3984519999999</v>
      </c>
      <c r="K169" s="1">
        <v>12354.01367</v>
      </c>
      <c r="L169" s="1">
        <v>5413.4400589999996</v>
      </c>
      <c r="M169" s="1">
        <v>2.9288600000000001E-2</v>
      </c>
      <c r="N169" s="1">
        <v>-7.4211600000000004</v>
      </c>
      <c r="O169" s="1" t="s">
        <v>12</v>
      </c>
    </row>
    <row r="170" spans="1:15" x14ac:dyDescent="0.35">
      <c r="A170" s="1" t="s">
        <v>628</v>
      </c>
      <c r="B170" s="1" t="s">
        <v>266</v>
      </c>
      <c r="C170" s="1" t="s">
        <v>267</v>
      </c>
      <c r="D170" s="1">
        <v>55</v>
      </c>
      <c r="E170" s="1">
        <v>30</v>
      </c>
      <c r="F170" s="1">
        <v>24</v>
      </c>
      <c r="G170" s="1">
        <v>1742546.9920000001</v>
      </c>
      <c r="H170" s="1">
        <v>1608238.5009999999</v>
      </c>
      <c r="I170" s="1">
        <v>1795663.5179999999</v>
      </c>
      <c r="J170" s="1">
        <v>1537611.236</v>
      </c>
      <c r="K170" s="1">
        <v>1444467.077</v>
      </c>
      <c r="L170" s="1">
        <v>1492928.3770000001</v>
      </c>
      <c r="M170" s="1">
        <v>2.0740000000000001E-2</v>
      </c>
      <c r="N170" s="1">
        <v>-1.1491800000000001</v>
      </c>
      <c r="O170" s="1" t="s">
        <v>12</v>
      </c>
    </row>
    <row r="171" spans="1:15" x14ac:dyDescent="0.35">
      <c r="A171" s="1" t="s">
        <v>592</v>
      </c>
      <c r="B171" s="1" t="s">
        <v>194</v>
      </c>
      <c r="C171" s="1" t="s">
        <v>195</v>
      </c>
      <c r="D171" s="1">
        <v>17</v>
      </c>
      <c r="E171" s="1">
        <v>5</v>
      </c>
      <c r="F171" s="1">
        <v>5</v>
      </c>
      <c r="G171" s="1">
        <v>925310.18489999999</v>
      </c>
      <c r="H171" s="1">
        <v>1201418.4879999999</v>
      </c>
      <c r="I171" s="1">
        <v>1542741.2150000001</v>
      </c>
      <c r="J171" s="1">
        <v>674741.15269999998</v>
      </c>
      <c r="K171" s="1">
        <v>631135.74849999999</v>
      </c>
      <c r="L171" s="1">
        <v>649257.47609999997</v>
      </c>
      <c r="M171" s="1">
        <v>1.50104E-2</v>
      </c>
      <c r="N171" s="1">
        <v>-1.83738</v>
      </c>
      <c r="O171" s="1" t="s">
        <v>12</v>
      </c>
    </row>
    <row r="172" spans="1:15" x14ac:dyDescent="0.35">
      <c r="A172" s="1" t="s">
        <v>581</v>
      </c>
      <c r="B172" s="1" t="s">
        <v>172</v>
      </c>
      <c r="C172" s="1" t="s">
        <v>173</v>
      </c>
      <c r="D172" s="1">
        <v>26</v>
      </c>
      <c r="E172" s="1">
        <v>6</v>
      </c>
      <c r="F172" s="1">
        <v>6</v>
      </c>
      <c r="G172" s="1">
        <v>386094.0122</v>
      </c>
      <c r="H172" s="1">
        <v>436506.3688</v>
      </c>
      <c r="I172" s="1">
        <v>561239.73010000004</v>
      </c>
      <c r="J172" s="1">
        <v>317104.59720000002</v>
      </c>
      <c r="K172" s="1">
        <v>278101.6544</v>
      </c>
      <c r="L172" s="1">
        <v>268212.65639999998</v>
      </c>
      <c r="M172" s="1">
        <v>1.8946399999999999E-2</v>
      </c>
      <c r="N172" s="1">
        <v>-1.5872599999999999</v>
      </c>
      <c r="O172" s="1" t="s">
        <v>12</v>
      </c>
    </row>
    <row r="173" spans="1:15" x14ac:dyDescent="0.35">
      <c r="A173" s="1" t="s">
        <v>699</v>
      </c>
      <c r="B173" s="1" t="s">
        <v>409</v>
      </c>
      <c r="C173" s="1" t="s">
        <v>410</v>
      </c>
      <c r="D173" s="1">
        <v>29</v>
      </c>
      <c r="E173" s="1">
        <v>20</v>
      </c>
      <c r="F173" s="1">
        <v>19</v>
      </c>
      <c r="G173" s="1">
        <v>1851760.341</v>
      </c>
      <c r="H173" s="1">
        <v>1624595.7150000001</v>
      </c>
      <c r="I173" s="1">
        <v>1516307.7379999999</v>
      </c>
      <c r="J173" s="1">
        <v>856000.09820000001</v>
      </c>
      <c r="K173" s="1">
        <v>629616.16619999998</v>
      </c>
      <c r="L173" s="1">
        <v>472973.45600000001</v>
      </c>
      <c r="M173" s="1">
        <v>6.0416699999999999E-3</v>
      </c>
      <c r="N173" s="1">
        <v>-2.6156299999999999</v>
      </c>
      <c r="O173" s="1" t="s">
        <v>12</v>
      </c>
    </row>
    <row r="174" spans="1:15" x14ac:dyDescent="0.35">
      <c r="A174" s="1" t="s">
        <v>548</v>
      </c>
      <c r="B174" s="1" t="s">
        <v>105</v>
      </c>
      <c r="C174" s="1" t="s">
        <v>106</v>
      </c>
      <c r="D174" s="1">
        <v>45</v>
      </c>
      <c r="E174" s="1">
        <v>22</v>
      </c>
      <c r="F174" s="1">
        <v>21</v>
      </c>
      <c r="G174" s="1">
        <v>2357451.8849999998</v>
      </c>
      <c r="H174" s="1">
        <v>2280342.5049999999</v>
      </c>
      <c r="I174" s="1">
        <v>2323738.1439999999</v>
      </c>
      <c r="J174" s="1">
        <v>1362348.392</v>
      </c>
      <c r="K174" s="1">
        <v>915342.37450000003</v>
      </c>
      <c r="L174" s="1">
        <v>1328930.828</v>
      </c>
      <c r="M174" s="1">
        <v>6.4253499999999998E-3</v>
      </c>
      <c r="N174" s="1">
        <v>-1.9607300000000001</v>
      </c>
      <c r="O174" s="1" t="s">
        <v>12</v>
      </c>
    </row>
    <row r="175" spans="1:15" x14ac:dyDescent="0.35">
      <c r="A175" s="1" t="s">
        <v>529</v>
      </c>
      <c r="B175" s="1" t="s">
        <v>67</v>
      </c>
      <c r="C175" s="1" t="s">
        <v>68</v>
      </c>
      <c r="D175" s="1">
        <v>13</v>
      </c>
      <c r="E175" s="1">
        <v>22</v>
      </c>
      <c r="F175" s="1">
        <v>17</v>
      </c>
      <c r="G175" s="1">
        <v>936034.48510000005</v>
      </c>
      <c r="H175" s="1">
        <v>966982.37379999994</v>
      </c>
      <c r="I175" s="1">
        <v>877332.23880000005</v>
      </c>
      <c r="J175" s="1">
        <v>792410.33589999995</v>
      </c>
      <c r="K175" s="1">
        <v>525101.35530000005</v>
      </c>
      <c r="L175" s="1">
        <v>674858.37560000003</v>
      </c>
      <c r="M175" s="1">
        <v>4.8080900000000003E-2</v>
      </c>
      <c r="N175" s="1">
        <v>-1.4141300000000001</v>
      </c>
      <c r="O175" s="1" t="s">
        <v>12</v>
      </c>
    </row>
    <row r="176" spans="1:15" x14ac:dyDescent="0.35">
      <c r="A176" s="1" t="s">
        <v>703</v>
      </c>
      <c r="B176" s="1" t="s">
        <v>417</v>
      </c>
      <c r="C176" s="1" t="s">
        <v>418</v>
      </c>
      <c r="D176" s="1">
        <v>14</v>
      </c>
      <c r="E176" s="1">
        <v>5</v>
      </c>
      <c r="F176" s="1">
        <v>5</v>
      </c>
      <c r="G176" s="1">
        <v>1039200.633</v>
      </c>
      <c r="H176" s="1">
        <v>909816.72259999998</v>
      </c>
      <c r="I176" s="1">
        <v>1088611.777</v>
      </c>
      <c r="J176" s="1">
        <v>705819.66740000003</v>
      </c>
      <c r="K176" s="1">
        <v>465547.24080000003</v>
      </c>
      <c r="L176" s="1">
        <v>774627.71</v>
      </c>
      <c r="M176" s="1">
        <v>4.8132599999999998E-2</v>
      </c>
      <c r="N176" s="1">
        <v>-1.5931599999999999</v>
      </c>
      <c r="O176" s="1" t="s">
        <v>12</v>
      </c>
    </row>
    <row r="177" spans="1:15" x14ac:dyDescent="0.35">
      <c r="A177" s="1" t="s">
        <v>626</v>
      </c>
      <c r="B177" s="1" t="s">
        <v>262</v>
      </c>
      <c r="C177" s="1" t="s">
        <v>263</v>
      </c>
      <c r="D177" s="1">
        <v>24</v>
      </c>
      <c r="E177" s="1">
        <v>14</v>
      </c>
      <c r="F177" s="1">
        <v>14</v>
      </c>
      <c r="G177" s="1">
        <v>929874.80020000006</v>
      </c>
      <c r="H177" s="1">
        <v>1002537.676</v>
      </c>
      <c r="I177" s="1">
        <v>992663.4878</v>
      </c>
      <c r="J177" s="1">
        <v>753886.92630000005</v>
      </c>
      <c r="K177" s="1">
        <v>611016.18850000005</v>
      </c>
      <c r="L177" s="1">
        <v>628232.58660000004</v>
      </c>
      <c r="M177" s="1">
        <v>5.2053000000000004E-3</v>
      </c>
      <c r="N177" s="1">
        <v>-1.4732700000000001</v>
      </c>
      <c r="O177" s="1" t="s">
        <v>12</v>
      </c>
    </row>
    <row r="178" spans="1:15" x14ac:dyDescent="0.35">
      <c r="A178" s="1" t="s">
        <v>641</v>
      </c>
      <c r="B178" s="1" t="s">
        <v>291</v>
      </c>
      <c r="C178" s="1" t="s">
        <v>292</v>
      </c>
      <c r="D178" s="1">
        <v>42</v>
      </c>
      <c r="E178" s="1">
        <v>9</v>
      </c>
      <c r="F178" s="1">
        <v>9</v>
      </c>
      <c r="G178" s="1">
        <v>590365.59279999998</v>
      </c>
      <c r="H178" s="1">
        <v>1166509.8459999999</v>
      </c>
      <c r="I178" s="1">
        <v>954697.57310000004</v>
      </c>
      <c r="J178" s="1">
        <v>351453.40350000001</v>
      </c>
      <c r="K178" s="1">
        <v>383013.19929999998</v>
      </c>
      <c r="L178" s="1">
        <v>357458.68780000001</v>
      </c>
      <c r="M178" s="1">
        <v>1.28763E-2</v>
      </c>
      <c r="N178" s="1">
        <v>-2.3906900000000002</v>
      </c>
      <c r="O178" s="1" t="s">
        <v>12</v>
      </c>
    </row>
    <row r="179" spans="1:15" x14ac:dyDescent="0.35">
      <c r="A179" s="1" t="s">
        <v>590</v>
      </c>
      <c r="B179" s="1" t="s">
        <v>190</v>
      </c>
      <c r="C179" s="1" t="s">
        <v>191</v>
      </c>
      <c r="D179" s="1">
        <v>15</v>
      </c>
      <c r="E179" s="1">
        <v>6</v>
      </c>
      <c r="F179" s="1">
        <v>2</v>
      </c>
      <c r="G179" s="1">
        <v>150980.3535</v>
      </c>
      <c r="H179" s="1">
        <v>152920.23250000001</v>
      </c>
      <c r="I179" s="1">
        <v>167369.07459999999</v>
      </c>
      <c r="J179" s="1">
        <v>122493.1161</v>
      </c>
      <c r="K179" s="1">
        <v>93477.245070000004</v>
      </c>
      <c r="L179" s="1">
        <v>99335.43161</v>
      </c>
      <c r="M179" s="1">
        <v>9.8166799999999995E-3</v>
      </c>
      <c r="N179" s="1">
        <v>-1.5033000000000001</v>
      </c>
      <c r="O179" s="1" t="s">
        <v>12</v>
      </c>
    </row>
    <row r="180" spans="1:15" x14ac:dyDescent="0.35">
      <c r="A180" s="1" t="s">
        <v>512</v>
      </c>
      <c r="B180" s="1" t="s">
        <v>33</v>
      </c>
      <c r="C180" s="1" t="s">
        <v>34</v>
      </c>
      <c r="D180" s="1">
        <v>8</v>
      </c>
      <c r="E180" s="1">
        <v>2</v>
      </c>
      <c r="F180" s="1">
        <v>2</v>
      </c>
      <c r="G180" s="1">
        <v>89143.699210000006</v>
      </c>
      <c r="H180" s="1">
        <v>60093.701480000003</v>
      </c>
      <c r="I180" s="1">
        <v>60465.258229999999</v>
      </c>
      <c r="J180" s="1">
        <v>31101.758399999999</v>
      </c>
      <c r="K180" s="1">
        <v>11766.45501</v>
      </c>
      <c r="L180" s="1">
        <v>10289.8498</v>
      </c>
      <c r="M180" s="1">
        <v>1.6261299999999999E-2</v>
      </c>
      <c r="N180" s="1">
        <v>-4.4142999999999999</v>
      </c>
      <c r="O180" s="1" t="s">
        <v>12</v>
      </c>
    </row>
    <row r="181" spans="1:15" x14ac:dyDescent="0.35">
      <c r="A181" s="1" t="s">
        <v>594</v>
      </c>
      <c r="B181" s="1" t="s">
        <v>198</v>
      </c>
      <c r="C181" s="1" t="s">
        <v>199</v>
      </c>
      <c r="D181" s="1">
        <v>21</v>
      </c>
      <c r="E181" s="1">
        <v>10</v>
      </c>
      <c r="F181" s="1">
        <v>9</v>
      </c>
      <c r="G181" s="1">
        <v>715911.7879</v>
      </c>
      <c r="H181" s="1">
        <v>717431.09970000002</v>
      </c>
      <c r="I181" s="1">
        <v>867448.77040000004</v>
      </c>
      <c r="J181" s="1">
        <v>285728.9129</v>
      </c>
      <c r="K181" s="1">
        <v>361262.77419999999</v>
      </c>
      <c r="L181" s="1">
        <v>444313.0233</v>
      </c>
      <c r="M181" s="1">
        <v>6.0166999999999998E-3</v>
      </c>
      <c r="N181" s="1">
        <v>-2.1337299999999999</v>
      </c>
      <c r="O181" s="1" t="s">
        <v>12</v>
      </c>
    </row>
    <row r="182" spans="1:15" x14ac:dyDescent="0.35">
      <c r="A182" s="1" t="s">
        <v>657</v>
      </c>
      <c r="B182" s="1" t="s">
        <v>323</v>
      </c>
      <c r="C182" s="1" t="s">
        <v>324</v>
      </c>
      <c r="D182" s="1">
        <v>25</v>
      </c>
      <c r="E182" s="1">
        <v>16</v>
      </c>
      <c r="F182" s="1">
        <v>5</v>
      </c>
      <c r="G182" s="1">
        <v>352650.84899999999</v>
      </c>
      <c r="H182" s="1">
        <v>641182.84889999998</v>
      </c>
      <c r="I182" s="1">
        <v>745074.94440000004</v>
      </c>
      <c r="J182" s="1">
        <v>283737.42070000002</v>
      </c>
      <c r="K182" s="1">
        <v>266330.44780000002</v>
      </c>
      <c r="L182" s="1">
        <v>232653.65729999999</v>
      </c>
      <c r="M182" s="1">
        <v>3.3083700000000001E-2</v>
      </c>
      <c r="N182" s="1">
        <v>-2.1240299999999999</v>
      </c>
      <c r="O182" s="1" t="s">
        <v>12</v>
      </c>
    </row>
    <row r="183" spans="1:15" x14ac:dyDescent="0.35">
      <c r="A183" s="1" t="s">
        <v>708</v>
      </c>
      <c r="B183" s="1" t="s">
        <v>427</v>
      </c>
      <c r="C183" s="1" t="s">
        <v>428</v>
      </c>
      <c r="D183" s="1">
        <v>11</v>
      </c>
      <c r="E183" s="1">
        <v>3</v>
      </c>
      <c r="F183" s="1">
        <v>3</v>
      </c>
      <c r="G183" s="1">
        <v>98921.683569999994</v>
      </c>
      <c r="H183" s="1">
        <v>109767.3913</v>
      </c>
      <c r="I183" s="1">
        <v>118026.2362</v>
      </c>
      <c r="J183" s="1">
        <v>91792.854720000003</v>
      </c>
      <c r="K183" s="1">
        <v>76595.867029999994</v>
      </c>
      <c r="L183" s="1">
        <v>76634.871299999999</v>
      </c>
      <c r="M183" s="1">
        <v>2.17375E-2</v>
      </c>
      <c r="N183" s="1">
        <v>-1.3348599999999999</v>
      </c>
      <c r="O183" s="1" t="s">
        <v>12</v>
      </c>
    </row>
    <row r="184" spans="1:15" x14ac:dyDescent="0.35">
      <c r="A184" s="1" t="s">
        <v>593</v>
      </c>
      <c r="B184" s="1" t="s">
        <v>196</v>
      </c>
      <c r="C184" s="1" t="s">
        <v>197</v>
      </c>
      <c r="D184" s="1">
        <v>12</v>
      </c>
      <c r="E184" s="1">
        <v>11</v>
      </c>
      <c r="F184" s="1">
        <v>11</v>
      </c>
      <c r="G184" s="1">
        <v>227929.9964</v>
      </c>
      <c r="H184" s="1">
        <v>252176.4969</v>
      </c>
      <c r="I184" s="1">
        <v>248651.68109999999</v>
      </c>
      <c r="J184" s="1">
        <v>180473.98749999999</v>
      </c>
      <c r="K184" s="1">
        <v>208009.00779999999</v>
      </c>
      <c r="L184" s="1">
        <v>169956.8756</v>
      </c>
      <c r="M184" s="1">
        <v>1.65503E-2</v>
      </c>
      <c r="N184" s="1">
        <v>-1.30844</v>
      </c>
      <c r="O184" s="1" t="s">
        <v>12</v>
      </c>
    </row>
    <row r="185" spans="1:15" x14ac:dyDescent="0.35">
      <c r="A185" s="1" t="s">
        <v>583</v>
      </c>
      <c r="B185" s="1" t="s">
        <v>176</v>
      </c>
      <c r="C185" s="1" t="s">
        <v>177</v>
      </c>
      <c r="D185" s="1">
        <v>15</v>
      </c>
      <c r="E185" s="1">
        <v>4</v>
      </c>
      <c r="F185" s="1">
        <v>4</v>
      </c>
      <c r="G185" s="1">
        <v>4466211.7620000001</v>
      </c>
      <c r="H185" s="1">
        <v>4493071.1789999995</v>
      </c>
      <c r="I185" s="1">
        <v>4729403.0839999998</v>
      </c>
      <c r="J185" s="1">
        <v>3755769.5120000001</v>
      </c>
      <c r="K185" s="1">
        <v>3403585.14</v>
      </c>
      <c r="L185" s="1">
        <v>3984808.3650000002</v>
      </c>
      <c r="M185" s="1">
        <v>1.3746700000000001E-2</v>
      </c>
      <c r="N185" s="1">
        <v>-1.2304999999999999</v>
      </c>
      <c r="O185" s="1" t="s">
        <v>12</v>
      </c>
    </row>
    <row r="186" spans="1:15" x14ac:dyDescent="0.35">
      <c r="A186" s="1" t="s">
        <v>707</v>
      </c>
      <c r="B186" s="1" t="s">
        <v>425</v>
      </c>
      <c r="C186" s="1" t="s">
        <v>426</v>
      </c>
      <c r="D186" s="1">
        <v>20</v>
      </c>
      <c r="E186" s="1">
        <v>3</v>
      </c>
      <c r="F186" s="1">
        <v>3</v>
      </c>
      <c r="G186" s="1">
        <v>385991.38709999999</v>
      </c>
      <c r="H186" s="1">
        <v>389354.1557</v>
      </c>
      <c r="I186" s="1">
        <v>451646.57199999999</v>
      </c>
      <c r="J186" s="1">
        <v>267402.1397</v>
      </c>
      <c r="K186" s="1">
        <v>174737.6698</v>
      </c>
      <c r="L186" s="1">
        <v>282779.69919999997</v>
      </c>
      <c r="M186" s="1">
        <v>2.7213899999999999E-2</v>
      </c>
      <c r="N186" s="1">
        <v>-1.7254700000000001</v>
      </c>
      <c r="O186" s="1" t="s">
        <v>12</v>
      </c>
    </row>
    <row r="187" spans="1:15" x14ac:dyDescent="0.35">
      <c r="A187" s="1" t="s">
        <v>732</v>
      </c>
      <c r="B187" s="1" t="s">
        <v>475</v>
      </c>
      <c r="C187" s="1" t="s">
        <v>476</v>
      </c>
      <c r="D187" s="1">
        <v>38</v>
      </c>
      <c r="E187" s="1">
        <v>47</v>
      </c>
      <c r="F187" s="1">
        <v>47</v>
      </c>
      <c r="G187" s="1">
        <v>1276110.3119999999</v>
      </c>
      <c r="H187" s="1">
        <v>1092148.6229999999</v>
      </c>
      <c r="I187" s="1">
        <v>1190878.4310000001</v>
      </c>
      <c r="J187" s="1">
        <v>717796.64390000002</v>
      </c>
      <c r="K187" s="1">
        <v>710179.4057</v>
      </c>
      <c r="L187" s="1">
        <v>946543.82869999995</v>
      </c>
      <c r="M187" s="1">
        <v>1.68243E-2</v>
      </c>
      <c r="N187" s="1">
        <v>-1.50953</v>
      </c>
      <c r="O187" s="1" t="s">
        <v>12</v>
      </c>
    </row>
    <row r="188" spans="1:15" x14ac:dyDescent="0.35">
      <c r="A188" s="1" t="s">
        <v>518</v>
      </c>
      <c r="B188" s="1" t="s">
        <v>45</v>
      </c>
      <c r="C188" s="1" t="s">
        <v>46</v>
      </c>
      <c r="D188" s="1">
        <v>76</v>
      </c>
      <c r="E188" s="1">
        <v>73</v>
      </c>
      <c r="F188" s="1">
        <v>48</v>
      </c>
      <c r="G188" s="1">
        <v>13111330.939999999</v>
      </c>
      <c r="H188" s="1">
        <v>11992124.699999999</v>
      </c>
      <c r="I188" s="1">
        <v>14582671.92</v>
      </c>
      <c r="J188" s="1">
        <v>9424194.0240000002</v>
      </c>
      <c r="K188" s="1">
        <v>6450924.8969999999</v>
      </c>
      <c r="L188" s="1">
        <v>7723631.9950000001</v>
      </c>
      <c r="M188" s="1">
        <v>1.27428E-2</v>
      </c>
      <c r="N188" s="1">
        <v>-1.6965399999999999</v>
      </c>
      <c r="O188" s="1" t="s">
        <v>12</v>
      </c>
    </row>
    <row r="189" spans="1:15" x14ac:dyDescent="0.35">
      <c r="A189" s="1" t="s">
        <v>567</v>
      </c>
      <c r="B189" s="1" t="s">
        <v>143</v>
      </c>
      <c r="C189" s="1" t="s">
        <v>144</v>
      </c>
      <c r="D189" s="1">
        <v>12</v>
      </c>
      <c r="E189" s="1">
        <v>4</v>
      </c>
      <c r="F189" s="1">
        <v>4</v>
      </c>
      <c r="G189" s="1">
        <v>421828.53139999998</v>
      </c>
      <c r="H189" s="1">
        <v>373861.2095</v>
      </c>
      <c r="I189" s="1">
        <v>413606.31089999998</v>
      </c>
      <c r="J189" s="1">
        <v>298564.7585</v>
      </c>
      <c r="K189" s="1">
        <v>147264.03539999999</v>
      </c>
      <c r="L189" s="1">
        <v>192758.94570000001</v>
      </c>
      <c r="M189" s="1">
        <v>3.1377500000000003E-2</v>
      </c>
      <c r="N189" s="1">
        <v>-1.97437</v>
      </c>
      <c r="O189" s="1" t="s">
        <v>12</v>
      </c>
    </row>
    <row r="190" spans="1:15" x14ac:dyDescent="0.35">
      <c r="A190" s="1" t="s">
        <v>582</v>
      </c>
      <c r="B190" s="1" t="s">
        <v>174</v>
      </c>
      <c r="C190" s="1" t="s">
        <v>175</v>
      </c>
      <c r="D190" s="1">
        <v>35</v>
      </c>
      <c r="E190" s="1">
        <v>17</v>
      </c>
      <c r="F190" s="1">
        <v>17</v>
      </c>
      <c r="G190" s="1">
        <v>1185388.996</v>
      </c>
      <c r="H190" s="1">
        <v>1265269.9269999999</v>
      </c>
      <c r="I190" s="1">
        <v>1434243.2250000001</v>
      </c>
      <c r="J190" s="1">
        <v>943097.57440000004</v>
      </c>
      <c r="K190" s="1">
        <v>786898.80830000003</v>
      </c>
      <c r="L190" s="1">
        <v>877368.46799999999</v>
      </c>
      <c r="M190" s="1">
        <v>6.5708199999999998E-3</v>
      </c>
      <c r="N190" s="1">
        <v>-1.4893700000000001</v>
      </c>
      <c r="O190" s="1" t="s">
        <v>12</v>
      </c>
    </row>
    <row r="191" spans="1:15" x14ac:dyDescent="0.35">
      <c r="A191" s="1" t="s">
        <v>660</v>
      </c>
      <c r="B191" s="1" t="s">
        <v>329</v>
      </c>
      <c r="C191" s="1" t="s">
        <v>330</v>
      </c>
      <c r="D191" s="1">
        <v>29</v>
      </c>
      <c r="E191" s="1">
        <v>6</v>
      </c>
      <c r="F191" s="1">
        <v>6</v>
      </c>
      <c r="G191" s="1">
        <v>889845.39540000004</v>
      </c>
      <c r="H191" s="1">
        <v>1043293.697</v>
      </c>
      <c r="I191" s="1">
        <v>1265605.24</v>
      </c>
      <c r="J191" s="1">
        <v>612850.12320000003</v>
      </c>
      <c r="K191" s="1">
        <v>515487.48830000003</v>
      </c>
      <c r="L191" s="1">
        <v>642059.15870000003</v>
      </c>
      <c r="M191" s="1">
        <v>8.6014999999999998E-3</v>
      </c>
      <c r="N191" s="1">
        <v>-1.7959400000000001</v>
      </c>
      <c r="O191" s="1" t="s">
        <v>12</v>
      </c>
    </row>
    <row r="192" spans="1:15" x14ac:dyDescent="0.35">
      <c r="A192" s="1" t="s">
        <v>595</v>
      </c>
      <c r="B192" s="1" t="s">
        <v>200</v>
      </c>
      <c r="C192" s="1" t="s">
        <v>201</v>
      </c>
      <c r="D192" s="1">
        <v>33</v>
      </c>
      <c r="E192" s="1">
        <v>13</v>
      </c>
      <c r="F192" s="1">
        <v>12</v>
      </c>
      <c r="G192" s="1">
        <v>1339299.9169999999</v>
      </c>
      <c r="H192" s="1">
        <v>1225544.51</v>
      </c>
      <c r="I192" s="1">
        <v>1978516.075</v>
      </c>
      <c r="J192" s="1">
        <v>225242.65109999999</v>
      </c>
      <c r="K192" s="1">
        <v>446032.49369999999</v>
      </c>
      <c r="L192" s="1">
        <v>531444.70719999995</v>
      </c>
      <c r="M192" s="1">
        <v>1.03473E-2</v>
      </c>
      <c r="N192" s="1">
        <v>-3.9327000000000001</v>
      </c>
      <c r="O192" s="1" t="s">
        <v>12</v>
      </c>
    </row>
    <row r="193" spans="1:15" x14ac:dyDescent="0.35">
      <c r="A193" s="1" t="s">
        <v>517</v>
      </c>
      <c r="B193" s="1" t="s">
        <v>43</v>
      </c>
      <c r="C193" s="1" t="s">
        <v>44</v>
      </c>
      <c r="D193" s="1">
        <v>61</v>
      </c>
      <c r="E193" s="1">
        <v>51</v>
      </c>
      <c r="F193" s="1">
        <v>28</v>
      </c>
      <c r="G193" s="1">
        <v>1466161.513</v>
      </c>
      <c r="H193" s="1">
        <v>1376680.24</v>
      </c>
      <c r="I193" s="1">
        <v>1470627.7250000001</v>
      </c>
      <c r="J193" s="1">
        <v>1113960.524</v>
      </c>
      <c r="K193" s="1">
        <v>792929.33680000005</v>
      </c>
      <c r="L193" s="1">
        <v>924516.48849999998</v>
      </c>
      <c r="M193" s="1">
        <v>1.2891E-2</v>
      </c>
      <c r="N193" s="1">
        <v>-1.53756</v>
      </c>
      <c r="O193" s="1" t="s">
        <v>12</v>
      </c>
    </row>
    <row r="248" spans="16:16" s="2" customFormat="1" x14ac:dyDescent="0.35">
      <c r="P248" s="1"/>
    </row>
    <row r="249" spans="16:16" x14ac:dyDescent="0.35">
      <c r="P249" s="2"/>
    </row>
    <row r="819" spans="3:6" x14ac:dyDescent="0.35">
      <c r="C819" s="3"/>
      <c r="D819" s="3"/>
      <c r="E819" s="3"/>
      <c r="F819" s="3"/>
    </row>
    <row r="1292" spans="3:6" x14ac:dyDescent="0.35">
      <c r="C1292" s="3"/>
      <c r="D1292" s="3"/>
      <c r="E1292" s="3"/>
      <c r="F1292" s="3"/>
    </row>
  </sheetData>
  <sortState ref="A2:O1292">
    <sortCondition ref="A1"/>
  </sortState>
  <conditionalFormatting sqref="Q2:Q57">
    <cfRule type="duplicateValues" dxfId="5" priority="2"/>
  </conditionalFormatting>
  <conditionalFormatting sqref="Q2:Q57 A1:A193 A250:A1048576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12"/>
  <sheetViews>
    <sheetView topLeftCell="C1" workbookViewId="0">
      <selection activeCell="N18" sqref="N18"/>
    </sheetView>
  </sheetViews>
  <sheetFormatPr defaultColWidth="9.1796875" defaultRowHeight="14.5" x14ac:dyDescent="0.35"/>
  <cols>
    <col min="1" max="1" width="21.7265625" style="1" customWidth="1"/>
    <col min="2" max="2" width="179.81640625" style="1" bestFit="1" customWidth="1"/>
    <col min="3" max="3" width="22.81640625" style="1" customWidth="1"/>
    <col min="4" max="4" width="24.453125" style="1" bestFit="1" customWidth="1"/>
    <col min="5" max="12" width="9.1796875" style="1"/>
    <col min="13" max="13" width="24.54296875" style="1" bestFit="1" customWidth="1"/>
    <col min="14" max="14" width="29.1796875" style="1" bestFit="1" customWidth="1"/>
    <col min="15" max="15" width="41.54296875" style="1" bestFit="1" customWidth="1"/>
    <col min="16" max="16384" width="9.1796875" style="1"/>
  </cols>
  <sheetData>
    <row r="1" spans="1:15" s="4" customFormat="1" x14ac:dyDescent="0.35">
      <c r="A1" s="4" t="s">
        <v>0</v>
      </c>
      <c r="B1" s="4" t="s">
        <v>1</v>
      </c>
      <c r="C1" s="4" t="s">
        <v>2</v>
      </c>
      <c r="D1" s="4" t="s">
        <v>746</v>
      </c>
      <c r="E1" s="4" t="s">
        <v>747</v>
      </c>
      <c r="F1" s="4" t="s">
        <v>748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</row>
    <row r="2" spans="1:15" x14ac:dyDescent="0.35">
      <c r="A2" s="1" t="s">
        <v>3272</v>
      </c>
      <c r="B2" s="1" t="s">
        <v>3273</v>
      </c>
      <c r="C2" s="1" t="s">
        <v>3274</v>
      </c>
      <c r="D2" s="1">
        <v>8</v>
      </c>
      <c r="E2" s="1">
        <v>4</v>
      </c>
      <c r="F2" s="1">
        <v>4</v>
      </c>
      <c r="G2" s="1">
        <v>411241.65970000002</v>
      </c>
      <c r="H2" s="1">
        <v>301883.52169999998</v>
      </c>
      <c r="I2" s="1">
        <v>348041.39549999998</v>
      </c>
      <c r="J2" s="1">
        <v>392028.94170000002</v>
      </c>
      <c r="K2" s="1">
        <v>361329.19170000002</v>
      </c>
      <c r="L2" s="1">
        <v>256819.34169999999</v>
      </c>
      <c r="M2" s="1">
        <v>0.73399000000000003</v>
      </c>
      <c r="N2" s="1">
        <v>-1.0590200000000001</v>
      </c>
      <c r="O2" s="1" t="s">
        <v>12</v>
      </c>
    </row>
    <row r="3" spans="1:15" x14ac:dyDescent="0.35">
      <c r="A3" s="1" t="s">
        <v>4086</v>
      </c>
      <c r="B3" s="1" t="s">
        <v>4087</v>
      </c>
      <c r="C3" s="1" t="s">
        <v>4088</v>
      </c>
      <c r="D3" s="1">
        <v>18</v>
      </c>
      <c r="E3" s="1">
        <v>11</v>
      </c>
      <c r="F3" s="1">
        <v>5</v>
      </c>
      <c r="G3" s="1">
        <v>131616.48670000001</v>
      </c>
      <c r="H3" s="1">
        <v>157081.2267</v>
      </c>
      <c r="I3" s="1">
        <v>172059.5576</v>
      </c>
      <c r="J3" s="1">
        <v>167661.0992</v>
      </c>
      <c r="K3" s="1">
        <v>163469.49249999999</v>
      </c>
      <c r="L3" s="1">
        <v>165522.61410000001</v>
      </c>
      <c r="M3" s="1">
        <v>0.36284300000000003</v>
      </c>
      <c r="N3" s="1">
        <v>1.0844400000000001</v>
      </c>
      <c r="O3" s="1" t="s">
        <v>13</v>
      </c>
    </row>
    <row r="4" spans="1:15" x14ac:dyDescent="0.35">
      <c r="A4" s="1" t="s">
        <v>4389</v>
      </c>
      <c r="B4" s="1" t="s">
        <v>4390</v>
      </c>
      <c r="C4" s="1" t="s">
        <v>4391</v>
      </c>
      <c r="D4" s="1">
        <v>42</v>
      </c>
      <c r="E4" s="1">
        <v>6</v>
      </c>
      <c r="F4" s="1">
        <v>6</v>
      </c>
      <c r="G4" s="1">
        <v>788118.44960000005</v>
      </c>
      <c r="H4" s="1">
        <v>812009.97719999996</v>
      </c>
      <c r="I4" s="1">
        <v>779876.24560000002</v>
      </c>
      <c r="J4" s="1">
        <v>776777.78500000003</v>
      </c>
      <c r="K4" s="1">
        <v>947306.05330000003</v>
      </c>
      <c r="L4" s="1">
        <v>1016564.68</v>
      </c>
      <c r="M4" s="1">
        <v>0.17299600000000001</v>
      </c>
      <c r="N4" s="1">
        <v>1.1444099999999999</v>
      </c>
      <c r="O4" s="1" t="s">
        <v>13</v>
      </c>
    </row>
    <row r="5" spans="1:15" x14ac:dyDescent="0.35">
      <c r="A5" s="1" t="s">
        <v>3832</v>
      </c>
      <c r="B5" s="1" t="s">
        <v>3833</v>
      </c>
      <c r="C5" s="1" t="s">
        <v>3834</v>
      </c>
      <c r="D5" s="1">
        <v>25</v>
      </c>
      <c r="E5" s="1">
        <v>11</v>
      </c>
      <c r="F5" s="1">
        <v>11</v>
      </c>
      <c r="G5" s="1">
        <v>546998.91669999994</v>
      </c>
      <c r="H5" s="1">
        <v>703480.80790000001</v>
      </c>
      <c r="I5" s="1">
        <v>901529.24170000001</v>
      </c>
      <c r="J5" s="1">
        <v>701239.08180000004</v>
      </c>
      <c r="K5" s="1">
        <v>773723.11210000003</v>
      </c>
      <c r="L5" s="1">
        <v>695600.35270000005</v>
      </c>
      <c r="M5" s="1">
        <v>0.858954</v>
      </c>
      <c r="N5" s="1">
        <v>1.0284800000000001</v>
      </c>
      <c r="O5" s="1" t="s">
        <v>13</v>
      </c>
    </row>
    <row r="6" spans="1:15" x14ac:dyDescent="0.35">
      <c r="A6" s="1" t="s">
        <v>767</v>
      </c>
      <c r="B6" s="1" t="s">
        <v>768</v>
      </c>
      <c r="C6" s="1" t="s">
        <v>769</v>
      </c>
      <c r="D6" s="1">
        <v>31</v>
      </c>
      <c r="E6" s="1">
        <v>2</v>
      </c>
      <c r="F6" s="1">
        <v>2</v>
      </c>
      <c r="G6" s="1">
        <v>217381.70980000001</v>
      </c>
      <c r="H6" s="1">
        <v>31192.241900000001</v>
      </c>
      <c r="I6" s="1">
        <v>53466.041870000001</v>
      </c>
      <c r="J6" s="1">
        <v>32922.187010000001</v>
      </c>
      <c r="K6" s="1">
        <v>16601.407200000001</v>
      </c>
      <c r="L6" s="1">
        <v>24176.052520000001</v>
      </c>
      <c r="M6" s="1">
        <v>0.145373</v>
      </c>
      <c r="N6" s="1">
        <v>-3.0160800000000001</v>
      </c>
      <c r="O6" s="1" t="s">
        <v>12</v>
      </c>
    </row>
    <row r="7" spans="1:15" x14ac:dyDescent="0.35">
      <c r="A7" s="1" t="s">
        <v>2040</v>
      </c>
      <c r="B7" s="1" t="s">
        <v>2041</v>
      </c>
      <c r="C7" s="1" t="s">
        <v>2042</v>
      </c>
      <c r="D7" s="1">
        <v>18</v>
      </c>
      <c r="E7" s="1">
        <v>9</v>
      </c>
      <c r="F7" s="1">
        <v>9</v>
      </c>
      <c r="G7" s="1">
        <v>223995.47839999999</v>
      </c>
      <c r="H7" s="1">
        <v>318184.13909999997</v>
      </c>
      <c r="I7" s="1">
        <v>342044.95419999998</v>
      </c>
      <c r="J7" s="1">
        <v>282839.95069999999</v>
      </c>
      <c r="K7" s="1">
        <v>234360.9952</v>
      </c>
      <c r="L7" s="1">
        <v>186990.34719999999</v>
      </c>
      <c r="M7" s="1">
        <v>0.272179</v>
      </c>
      <c r="N7" s="1">
        <v>-1.25291</v>
      </c>
      <c r="O7" s="1" t="s">
        <v>12</v>
      </c>
    </row>
    <row r="8" spans="1:15" x14ac:dyDescent="0.35">
      <c r="A8" s="1" t="s">
        <v>601</v>
      </c>
      <c r="B8" s="1" t="s">
        <v>212</v>
      </c>
      <c r="C8" s="1" t="s">
        <v>213</v>
      </c>
      <c r="D8" s="1">
        <v>41</v>
      </c>
      <c r="E8" s="1">
        <v>74</v>
      </c>
      <c r="F8" s="1">
        <v>74</v>
      </c>
      <c r="G8" s="1">
        <v>2387960.2930000001</v>
      </c>
      <c r="H8" s="1">
        <v>1535938.176</v>
      </c>
      <c r="I8" s="1">
        <v>1883217.422</v>
      </c>
      <c r="J8" s="1">
        <v>936674.09829999995</v>
      </c>
      <c r="K8" s="1">
        <v>793057.42429999996</v>
      </c>
      <c r="L8" s="1">
        <v>862950.18940000003</v>
      </c>
      <c r="M8" s="1">
        <v>4.3530900000000004E-3</v>
      </c>
      <c r="N8" s="1">
        <v>-2.20872</v>
      </c>
      <c r="O8" s="1" t="s">
        <v>12</v>
      </c>
    </row>
    <row r="9" spans="1:15" x14ac:dyDescent="0.35">
      <c r="A9" s="1" t="s">
        <v>1066</v>
      </c>
      <c r="B9" s="1" t="s">
        <v>1067</v>
      </c>
      <c r="C9" s="1" t="s">
        <v>995</v>
      </c>
      <c r="D9" s="1">
        <v>63</v>
      </c>
      <c r="E9" s="1">
        <v>45</v>
      </c>
      <c r="F9" s="1">
        <v>2</v>
      </c>
      <c r="G9" s="1">
        <v>2298218.2540000002</v>
      </c>
      <c r="H9" s="1">
        <v>3897552.6230000001</v>
      </c>
      <c r="I9" s="1">
        <v>4365187.0789999999</v>
      </c>
      <c r="J9" s="1">
        <v>2177769.48</v>
      </c>
      <c r="K9" s="1">
        <v>2158541.9470000002</v>
      </c>
      <c r="L9" s="1">
        <v>1666716.9620000001</v>
      </c>
      <c r="M9" s="1">
        <v>6.8376199999999998E-2</v>
      </c>
      <c r="N9" s="1">
        <v>-1.7089000000000001</v>
      </c>
      <c r="O9" s="1" t="s">
        <v>12</v>
      </c>
    </row>
    <row r="10" spans="1:15" x14ac:dyDescent="0.35">
      <c r="A10" s="1" t="s">
        <v>3212</v>
      </c>
      <c r="B10" s="1" t="s">
        <v>3213</v>
      </c>
      <c r="C10" s="1" t="s">
        <v>3214</v>
      </c>
      <c r="D10" s="1">
        <v>30</v>
      </c>
      <c r="E10" s="1">
        <v>10</v>
      </c>
      <c r="F10" s="1">
        <v>7</v>
      </c>
      <c r="G10" s="1">
        <v>386625.14059999998</v>
      </c>
      <c r="H10" s="1">
        <v>491163.08850000001</v>
      </c>
      <c r="I10" s="1">
        <v>614888.61340000003</v>
      </c>
      <c r="J10" s="1">
        <v>426707.15759999998</v>
      </c>
      <c r="K10" s="1">
        <v>539720.51930000004</v>
      </c>
      <c r="L10" s="1">
        <v>418954.61680000002</v>
      </c>
      <c r="M10" s="1">
        <v>0.705897</v>
      </c>
      <c r="N10" s="1">
        <v>-1.06565</v>
      </c>
      <c r="O10" s="1" t="s">
        <v>12</v>
      </c>
    </row>
    <row r="11" spans="1:15" x14ac:dyDescent="0.35">
      <c r="A11" s="1" t="s">
        <v>1152</v>
      </c>
      <c r="B11" s="1" t="s">
        <v>1153</v>
      </c>
      <c r="C11" s="1" t="s">
        <v>1154</v>
      </c>
      <c r="D11" s="1">
        <v>25</v>
      </c>
      <c r="E11" s="1">
        <v>17</v>
      </c>
      <c r="F11" s="1">
        <v>17</v>
      </c>
      <c r="G11" s="1">
        <v>744638.16669999994</v>
      </c>
      <c r="H11" s="1">
        <v>492197.44050000003</v>
      </c>
      <c r="I11" s="1">
        <v>809221.28110000002</v>
      </c>
      <c r="J11" s="1">
        <v>505450.82089999999</v>
      </c>
      <c r="K11" s="1">
        <v>297865.51429999998</v>
      </c>
      <c r="L11" s="1">
        <v>475345.10700000002</v>
      </c>
      <c r="M11" s="1">
        <v>0.105089</v>
      </c>
      <c r="N11" s="1">
        <v>-1.60626</v>
      </c>
      <c r="O11" s="1" t="s">
        <v>12</v>
      </c>
    </row>
    <row r="12" spans="1:15" x14ac:dyDescent="0.35">
      <c r="A12" s="1" t="s">
        <v>539</v>
      </c>
      <c r="B12" s="1" t="s">
        <v>87</v>
      </c>
      <c r="C12" s="1" t="s">
        <v>88</v>
      </c>
      <c r="D12" s="1">
        <v>43</v>
      </c>
      <c r="E12" s="1">
        <v>18</v>
      </c>
      <c r="F12" s="1">
        <v>18</v>
      </c>
      <c r="G12" s="1">
        <v>4326038.102</v>
      </c>
      <c r="H12" s="1">
        <v>4072502.5269999998</v>
      </c>
      <c r="I12" s="1">
        <v>5284869.9069999997</v>
      </c>
      <c r="J12" s="1">
        <v>2799017.196</v>
      </c>
      <c r="K12" s="1">
        <v>2902041.8169999998</v>
      </c>
      <c r="L12" s="1">
        <v>1628388.581</v>
      </c>
      <c r="M12" s="1">
        <v>3.2660000000000002E-2</v>
      </c>
      <c r="N12" s="1">
        <v>-1.91649</v>
      </c>
      <c r="O12" s="1" t="s">
        <v>12</v>
      </c>
    </row>
    <row r="13" spans="1:15" x14ac:dyDescent="0.35">
      <c r="A13" s="1" t="s">
        <v>3449</v>
      </c>
      <c r="B13" s="1" t="s">
        <v>3450</v>
      </c>
      <c r="C13" s="1" t="s">
        <v>3448</v>
      </c>
      <c r="D13" s="1">
        <v>56</v>
      </c>
      <c r="E13" s="1">
        <v>36</v>
      </c>
      <c r="F13" s="1">
        <v>3</v>
      </c>
      <c r="G13" s="1">
        <v>1514663.4920000001</v>
      </c>
      <c r="H13" s="1">
        <v>1959960.6529999999</v>
      </c>
      <c r="I13" s="1">
        <v>3911618.4789999998</v>
      </c>
      <c r="J13" s="1">
        <v>3931604.9789999998</v>
      </c>
      <c r="K13" s="1">
        <v>1762663.561</v>
      </c>
      <c r="L13" s="1">
        <v>1520571.155</v>
      </c>
      <c r="M13" s="1">
        <v>0.94072800000000001</v>
      </c>
      <c r="N13" s="1">
        <v>-1.0328999999999999</v>
      </c>
      <c r="O13" s="1" t="s">
        <v>12</v>
      </c>
    </row>
    <row r="14" spans="1:15" x14ac:dyDescent="0.35">
      <c r="A14" s="1" t="s">
        <v>4602</v>
      </c>
      <c r="B14" s="1" t="s">
        <v>4603</v>
      </c>
      <c r="C14" s="1" t="s">
        <v>4604</v>
      </c>
      <c r="D14" s="1">
        <v>8</v>
      </c>
      <c r="E14" s="1">
        <v>6</v>
      </c>
      <c r="F14" s="1">
        <v>6</v>
      </c>
      <c r="G14" s="1">
        <v>92288.273329999996</v>
      </c>
      <c r="H14" s="1">
        <v>81551.481650000002</v>
      </c>
      <c r="I14" s="1">
        <v>85383.09534</v>
      </c>
      <c r="J14" s="1">
        <v>123516.591</v>
      </c>
      <c r="K14" s="1">
        <v>109836.462</v>
      </c>
      <c r="L14" s="1">
        <v>84263.125799999994</v>
      </c>
      <c r="M14" s="1">
        <v>0.181149</v>
      </c>
      <c r="N14" s="1">
        <v>1.2116800000000001</v>
      </c>
      <c r="O14" s="1" t="s">
        <v>13</v>
      </c>
    </row>
    <row r="15" spans="1:15" x14ac:dyDescent="0.35">
      <c r="A15" s="1" t="s">
        <v>4311</v>
      </c>
      <c r="B15" s="1" t="s">
        <v>4312</v>
      </c>
      <c r="C15" s="1" t="s">
        <v>4313</v>
      </c>
      <c r="D15" s="1">
        <v>19</v>
      </c>
      <c r="E15" s="1">
        <v>6</v>
      </c>
      <c r="F15" s="1">
        <v>6</v>
      </c>
      <c r="G15" s="1">
        <v>994739.43759999995</v>
      </c>
      <c r="H15" s="1">
        <v>1726117.811</v>
      </c>
      <c r="I15" s="1">
        <v>1573967.307</v>
      </c>
      <c r="J15" s="1">
        <v>1552816.379</v>
      </c>
      <c r="K15" s="1">
        <v>1971366.449</v>
      </c>
      <c r="L15" s="1">
        <v>1250337.9909999999</v>
      </c>
      <c r="M15" s="1">
        <v>0.61854600000000004</v>
      </c>
      <c r="N15" s="1">
        <v>1.123</v>
      </c>
      <c r="O15" s="1" t="s">
        <v>13</v>
      </c>
    </row>
    <row r="16" spans="1:15" x14ac:dyDescent="0.35">
      <c r="A16" s="1" t="s">
        <v>1996</v>
      </c>
      <c r="B16" s="1" t="s">
        <v>1997</v>
      </c>
      <c r="C16" s="1" t="s">
        <v>1731</v>
      </c>
      <c r="D16" s="1">
        <v>39</v>
      </c>
      <c r="E16" s="1">
        <v>17</v>
      </c>
      <c r="F16" s="1">
        <v>2</v>
      </c>
      <c r="G16" s="1">
        <v>1526798.497</v>
      </c>
      <c r="H16" s="1">
        <v>1287505.9850000001</v>
      </c>
      <c r="I16" s="1">
        <v>1887928.5630000001</v>
      </c>
      <c r="J16" s="1">
        <v>1266416.1399999999</v>
      </c>
      <c r="K16" s="1">
        <v>1161255.584</v>
      </c>
      <c r="L16" s="1">
        <v>1254604.7960000001</v>
      </c>
      <c r="M16" s="1">
        <v>0.11068</v>
      </c>
      <c r="N16" s="1">
        <v>-1.2623200000000001</v>
      </c>
      <c r="O16" s="1" t="s">
        <v>12</v>
      </c>
    </row>
    <row r="17" spans="1:15" x14ac:dyDescent="0.35">
      <c r="A17" s="1" t="s">
        <v>3994</v>
      </c>
      <c r="B17" s="1" t="s">
        <v>3995</v>
      </c>
      <c r="C17" s="1" t="s">
        <v>3996</v>
      </c>
      <c r="D17" s="1">
        <v>59</v>
      </c>
      <c r="E17" s="1">
        <v>35</v>
      </c>
      <c r="F17" s="1">
        <v>8</v>
      </c>
      <c r="G17" s="1">
        <v>1721512.7239999999</v>
      </c>
      <c r="H17" s="1">
        <v>1951137.922</v>
      </c>
      <c r="I17" s="1">
        <v>2586821.9670000002</v>
      </c>
      <c r="J17" s="1">
        <v>2494095.895</v>
      </c>
      <c r="K17" s="1">
        <v>1933763.8259999999</v>
      </c>
      <c r="L17" s="1">
        <v>2187570.8259999999</v>
      </c>
      <c r="M17" s="1">
        <v>0.67023900000000003</v>
      </c>
      <c r="N17" s="1">
        <v>1.0668500000000001</v>
      </c>
      <c r="O17" s="1" t="s">
        <v>13</v>
      </c>
    </row>
    <row r="18" spans="1:15" x14ac:dyDescent="0.35">
      <c r="A18" s="1" t="s">
        <v>1357</v>
      </c>
      <c r="B18" s="1" t="s">
        <v>1358</v>
      </c>
      <c r="C18" s="1" t="s">
        <v>1359</v>
      </c>
      <c r="D18" s="1">
        <v>5</v>
      </c>
      <c r="E18" s="1">
        <v>2</v>
      </c>
      <c r="F18" s="1">
        <v>2</v>
      </c>
      <c r="G18" s="1">
        <v>46282.846140000001</v>
      </c>
      <c r="H18" s="1">
        <v>45289.792049999996</v>
      </c>
      <c r="I18" s="1">
        <v>64769.150889999997</v>
      </c>
      <c r="J18" s="1">
        <v>38463.145450000004</v>
      </c>
      <c r="K18" s="1">
        <v>24275.7186</v>
      </c>
      <c r="L18" s="1">
        <v>44982.289819999998</v>
      </c>
      <c r="M18" s="1">
        <v>0.14776</v>
      </c>
      <c r="N18" s="1">
        <v>-1.47858</v>
      </c>
      <c r="O18" s="1" t="s">
        <v>12</v>
      </c>
    </row>
    <row r="19" spans="1:15" x14ac:dyDescent="0.35">
      <c r="A19" s="1" t="s">
        <v>4835</v>
      </c>
      <c r="B19" s="1" t="s">
        <v>4836</v>
      </c>
      <c r="C19" s="1" t="s">
        <v>4837</v>
      </c>
      <c r="D19" s="1">
        <v>56</v>
      </c>
      <c r="E19" s="1">
        <v>22</v>
      </c>
      <c r="F19" s="1">
        <v>22</v>
      </c>
      <c r="G19" s="1">
        <v>4671359.2680000002</v>
      </c>
      <c r="H19" s="1">
        <v>2811051.3029999998</v>
      </c>
      <c r="I19" s="1">
        <v>4558883.2139999997</v>
      </c>
      <c r="J19" s="1">
        <v>3962364.6260000002</v>
      </c>
      <c r="K19" s="1">
        <v>4363307.8269999996</v>
      </c>
      <c r="L19" s="1">
        <v>8493564.8990000002</v>
      </c>
      <c r="M19" s="1">
        <v>0.36245500000000003</v>
      </c>
      <c r="N19" s="1">
        <v>1.3486400000000001</v>
      </c>
      <c r="O19" s="1" t="s">
        <v>13</v>
      </c>
    </row>
    <row r="20" spans="1:15" x14ac:dyDescent="0.35">
      <c r="A20" s="1" t="s">
        <v>4482</v>
      </c>
      <c r="B20" s="1" t="s">
        <v>4483</v>
      </c>
      <c r="C20" s="1" t="s">
        <v>4484</v>
      </c>
      <c r="D20" s="1">
        <v>5</v>
      </c>
      <c r="E20" s="1">
        <v>3</v>
      </c>
      <c r="F20" s="1">
        <v>3</v>
      </c>
      <c r="G20" s="1">
        <v>194925.03880000001</v>
      </c>
      <c r="H20" s="1">
        <v>148295.92929999999</v>
      </c>
      <c r="I20" s="1">
        <v>179202.18290000001</v>
      </c>
      <c r="J20" s="1">
        <v>211463.2182</v>
      </c>
      <c r="K20" s="1">
        <v>203385.9987</v>
      </c>
      <c r="L20" s="1">
        <v>190903.5128</v>
      </c>
      <c r="M20" s="1">
        <v>0.14938399999999999</v>
      </c>
      <c r="N20" s="1">
        <v>1.16594</v>
      </c>
      <c r="O20" s="1" t="s">
        <v>13</v>
      </c>
    </row>
    <row r="21" spans="1:15" x14ac:dyDescent="0.35">
      <c r="A21" s="1" t="s">
        <v>4701</v>
      </c>
      <c r="B21" s="1" t="s">
        <v>4702</v>
      </c>
      <c r="C21" s="1" t="s">
        <v>4703</v>
      </c>
      <c r="D21" s="1">
        <v>32</v>
      </c>
      <c r="E21" s="1">
        <v>5</v>
      </c>
      <c r="F21" s="1">
        <v>5</v>
      </c>
      <c r="G21" s="1">
        <v>658276.48300000001</v>
      </c>
      <c r="H21" s="1">
        <v>453554.24280000001</v>
      </c>
      <c r="I21" s="1">
        <v>435371.14630000002</v>
      </c>
      <c r="J21" s="1">
        <v>595793.95539999998</v>
      </c>
      <c r="K21" s="1">
        <v>516939.05170000001</v>
      </c>
      <c r="L21" s="1">
        <v>841282.20409999997</v>
      </c>
      <c r="M21" s="1">
        <v>0.30468600000000001</v>
      </c>
      <c r="N21" s="1">
        <v>1.2585200000000001</v>
      </c>
      <c r="O21" s="1" t="s">
        <v>13</v>
      </c>
    </row>
    <row r="22" spans="1:15" x14ac:dyDescent="0.35">
      <c r="A22" s="1" t="s">
        <v>3529</v>
      </c>
      <c r="B22" s="1" t="s">
        <v>3530</v>
      </c>
      <c r="C22" s="1" t="s">
        <v>3531</v>
      </c>
      <c r="D22" s="1">
        <v>31</v>
      </c>
      <c r="E22" s="1">
        <v>11</v>
      </c>
      <c r="F22" s="1">
        <v>11</v>
      </c>
      <c r="G22" s="1">
        <v>788378.76710000006</v>
      </c>
      <c r="H22" s="1">
        <v>89186.392420000004</v>
      </c>
      <c r="I22" s="1">
        <v>77137.016829999993</v>
      </c>
      <c r="J22" s="1">
        <v>316787.1557</v>
      </c>
      <c r="K22" s="1">
        <v>109107.39509999999</v>
      </c>
      <c r="L22" s="1">
        <v>147573.08540000001</v>
      </c>
      <c r="M22" s="1">
        <v>0.98118899999999998</v>
      </c>
      <c r="N22" s="1">
        <v>-1.02068</v>
      </c>
      <c r="O22" s="1" t="s">
        <v>12</v>
      </c>
    </row>
    <row r="23" spans="1:15" x14ac:dyDescent="0.35">
      <c r="A23" s="1" t="s">
        <v>5103</v>
      </c>
      <c r="B23" s="1" t="s">
        <v>5104</v>
      </c>
      <c r="C23" s="1" t="s">
        <v>5105</v>
      </c>
      <c r="D23" s="1">
        <v>51</v>
      </c>
      <c r="E23" s="1">
        <v>11</v>
      </c>
      <c r="F23" s="1">
        <v>8</v>
      </c>
      <c r="G23" s="1">
        <v>845358.62609999999</v>
      </c>
      <c r="H23" s="1">
        <v>924324.27910000004</v>
      </c>
      <c r="I23" s="1">
        <v>663548.40639999998</v>
      </c>
      <c r="J23" s="1">
        <v>1151188.53</v>
      </c>
      <c r="K23" s="1">
        <v>1823866.5349999999</v>
      </c>
      <c r="L23" s="1">
        <v>3189128.4530000002</v>
      </c>
      <c r="M23" s="1">
        <v>5.1701799999999999E-2</v>
      </c>
      <c r="N23" s="1">
        <v>2.3461599999999998</v>
      </c>
      <c r="O23" s="1" t="s">
        <v>13</v>
      </c>
    </row>
    <row r="24" spans="1:15" x14ac:dyDescent="0.35">
      <c r="A24" s="1" t="s">
        <v>3493</v>
      </c>
      <c r="B24" s="1" t="s">
        <v>3494</v>
      </c>
      <c r="C24" s="1" t="s">
        <v>3495</v>
      </c>
      <c r="D24" s="1">
        <v>53</v>
      </c>
      <c r="E24" s="1">
        <v>42</v>
      </c>
      <c r="F24" s="1">
        <v>4</v>
      </c>
      <c r="G24" s="1">
        <v>9782078.6569999997</v>
      </c>
      <c r="H24" s="1">
        <v>6381367.6279999996</v>
      </c>
      <c r="I24" s="1">
        <v>6492304.9510000004</v>
      </c>
      <c r="J24" s="1">
        <v>9207617.6089999992</v>
      </c>
      <c r="K24" s="1">
        <v>5030772.0209999997</v>
      </c>
      <c r="L24" s="1">
        <v>8124194.0590000004</v>
      </c>
      <c r="M24" s="1">
        <v>0.92003900000000005</v>
      </c>
      <c r="N24" s="1">
        <v>-1.02501</v>
      </c>
      <c r="O24" s="1" t="s">
        <v>12</v>
      </c>
    </row>
    <row r="25" spans="1:15" x14ac:dyDescent="0.35">
      <c r="A25" s="1" t="s">
        <v>2834</v>
      </c>
      <c r="B25" s="1" t="s">
        <v>2835</v>
      </c>
      <c r="C25" s="1" t="s">
        <v>2836</v>
      </c>
      <c r="D25" s="1">
        <v>16</v>
      </c>
      <c r="E25" s="1">
        <v>4</v>
      </c>
      <c r="F25" s="1">
        <v>4</v>
      </c>
      <c r="G25" s="1">
        <v>736259.69720000005</v>
      </c>
      <c r="H25" s="1">
        <v>709559.59530000004</v>
      </c>
      <c r="I25" s="1">
        <v>821320.17749999999</v>
      </c>
      <c r="J25" s="1">
        <v>659112.304</v>
      </c>
      <c r="K25" s="1">
        <v>700738.03650000005</v>
      </c>
      <c r="L25" s="1">
        <v>657765.94519999996</v>
      </c>
      <c r="M25" s="1">
        <v>7.6881199999999997E-2</v>
      </c>
      <c r="N25" s="1">
        <v>-1.1219699999999999</v>
      </c>
      <c r="O25" s="1" t="s">
        <v>12</v>
      </c>
    </row>
    <row r="26" spans="1:15" x14ac:dyDescent="0.35">
      <c r="A26" s="1" t="s">
        <v>2418</v>
      </c>
      <c r="B26" s="1" t="s">
        <v>2419</v>
      </c>
      <c r="C26" s="1" t="s">
        <v>2420</v>
      </c>
      <c r="D26" s="1">
        <v>14</v>
      </c>
      <c r="E26" s="1">
        <v>6</v>
      </c>
      <c r="F26" s="1">
        <v>6</v>
      </c>
      <c r="G26" s="1">
        <v>1909021.297</v>
      </c>
      <c r="H26" s="1">
        <v>1528551.946</v>
      </c>
      <c r="I26" s="1">
        <v>2523851.9709999999</v>
      </c>
      <c r="J26" s="1">
        <v>1222174.7749999999</v>
      </c>
      <c r="K26" s="1">
        <v>2005777.9580000001</v>
      </c>
      <c r="L26" s="1">
        <v>1814659.2609999999</v>
      </c>
      <c r="M26" s="1">
        <v>0.46755400000000003</v>
      </c>
      <c r="N26" s="1">
        <v>-1.18299</v>
      </c>
      <c r="O26" s="1" t="s">
        <v>12</v>
      </c>
    </row>
    <row r="27" spans="1:15" x14ac:dyDescent="0.35">
      <c r="A27" s="1" t="s">
        <v>631</v>
      </c>
      <c r="B27" s="1" t="s">
        <v>272</v>
      </c>
      <c r="C27" s="1" t="s">
        <v>273</v>
      </c>
      <c r="D27" s="1">
        <v>6</v>
      </c>
      <c r="E27" s="1">
        <v>5</v>
      </c>
      <c r="F27" s="1">
        <v>5</v>
      </c>
      <c r="G27" s="1">
        <v>144584.0092</v>
      </c>
      <c r="H27" s="1">
        <v>155596.66899999999</v>
      </c>
      <c r="I27" s="1">
        <v>172792.217</v>
      </c>
      <c r="J27" s="1">
        <v>123941.3309</v>
      </c>
      <c r="K27" s="1">
        <v>134100.00140000001</v>
      </c>
      <c r="L27" s="1">
        <v>123343.8121</v>
      </c>
      <c r="M27" s="1">
        <v>2.1715000000000002E-2</v>
      </c>
      <c r="N27" s="1">
        <v>-1.23773</v>
      </c>
      <c r="O27" s="1" t="s">
        <v>12</v>
      </c>
    </row>
    <row r="28" spans="1:15" x14ac:dyDescent="0.35">
      <c r="A28" s="1" t="s">
        <v>2753</v>
      </c>
      <c r="B28" s="1" t="s">
        <v>2754</v>
      </c>
      <c r="C28" s="1" t="s">
        <v>2755</v>
      </c>
      <c r="D28" s="1">
        <v>29</v>
      </c>
      <c r="E28" s="1">
        <v>3</v>
      </c>
      <c r="F28" s="1">
        <v>3</v>
      </c>
      <c r="G28" s="1">
        <v>1485781.375</v>
      </c>
      <c r="H28" s="1">
        <v>1230030.362</v>
      </c>
      <c r="I28" s="1">
        <v>1939457.3470000001</v>
      </c>
      <c r="J28" s="1">
        <v>1519069.6370000001</v>
      </c>
      <c r="K28" s="1">
        <v>1491996.865</v>
      </c>
      <c r="L28" s="1">
        <v>1073380.003</v>
      </c>
      <c r="M28" s="1">
        <v>0.51023200000000002</v>
      </c>
      <c r="N28" s="1">
        <v>-1.1336599999999999</v>
      </c>
      <c r="O28" s="1" t="s">
        <v>12</v>
      </c>
    </row>
    <row r="29" spans="1:15" x14ac:dyDescent="0.35">
      <c r="A29" s="1" t="s">
        <v>947</v>
      </c>
      <c r="B29" s="1" t="s">
        <v>948</v>
      </c>
      <c r="C29" s="1" t="s">
        <v>949</v>
      </c>
      <c r="D29" s="1">
        <v>6</v>
      </c>
      <c r="E29" s="1">
        <v>3</v>
      </c>
      <c r="F29" s="1">
        <v>3</v>
      </c>
      <c r="G29" s="1">
        <v>681612.97840000002</v>
      </c>
      <c r="H29" s="1">
        <v>851169.72750000004</v>
      </c>
      <c r="I29" s="1">
        <v>2190231.5580000002</v>
      </c>
      <c r="J29" s="1">
        <v>584186.74159999995</v>
      </c>
      <c r="K29" s="1">
        <v>774160.35190000001</v>
      </c>
      <c r="L29" s="1">
        <v>415009.0197</v>
      </c>
      <c r="M29" s="1">
        <v>0.18682499999999999</v>
      </c>
      <c r="N29" s="1">
        <v>-1.89177</v>
      </c>
      <c r="O29" s="1" t="s">
        <v>12</v>
      </c>
    </row>
    <row r="30" spans="1:15" x14ac:dyDescent="0.35">
      <c r="A30" s="1" t="s">
        <v>1068</v>
      </c>
      <c r="B30" s="1" t="s">
        <v>1069</v>
      </c>
      <c r="C30" s="1" t="s">
        <v>1070</v>
      </c>
      <c r="D30" s="1">
        <v>2</v>
      </c>
      <c r="E30" s="1">
        <v>7</v>
      </c>
      <c r="F30" s="1">
        <v>7</v>
      </c>
      <c r="G30" s="1">
        <v>1115624.703</v>
      </c>
      <c r="H30" s="1">
        <v>427306.45449999999</v>
      </c>
      <c r="I30" s="1">
        <v>405570.8406</v>
      </c>
      <c r="J30" s="1">
        <v>417550.2929</v>
      </c>
      <c r="K30" s="1">
        <v>282114.29849999998</v>
      </c>
      <c r="L30" s="1">
        <v>329482.94380000001</v>
      </c>
      <c r="M30" s="1">
        <v>0.19899600000000001</v>
      </c>
      <c r="N30" s="1">
        <v>-1.7078599999999999</v>
      </c>
      <c r="O30" s="1" t="s">
        <v>12</v>
      </c>
    </row>
    <row r="31" spans="1:15" x14ac:dyDescent="0.35">
      <c r="A31" s="1" t="s">
        <v>4107</v>
      </c>
      <c r="B31" s="1" t="s">
        <v>4108</v>
      </c>
      <c r="C31" s="1" t="s">
        <v>4109</v>
      </c>
      <c r="D31" s="1">
        <v>9</v>
      </c>
      <c r="E31" s="1">
        <v>3</v>
      </c>
      <c r="F31" s="1">
        <v>3</v>
      </c>
      <c r="G31" s="1">
        <v>449621.13620000001</v>
      </c>
      <c r="H31" s="1">
        <v>430840.57290000003</v>
      </c>
      <c r="I31" s="1">
        <v>525505.77009999997</v>
      </c>
      <c r="J31" s="1">
        <v>489437.44819999998</v>
      </c>
      <c r="K31" s="1">
        <v>624774.70120000001</v>
      </c>
      <c r="L31" s="1">
        <v>431211.88679999998</v>
      </c>
      <c r="M31" s="1">
        <v>0.52638700000000005</v>
      </c>
      <c r="N31" s="1">
        <v>1.0900799999999999</v>
      </c>
      <c r="O31" s="1" t="s">
        <v>13</v>
      </c>
    </row>
    <row r="32" spans="1:15" x14ac:dyDescent="0.35">
      <c r="A32" s="1" t="s">
        <v>623</v>
      </c>
      <c r="B32" s="1" t="s">
        <v>256</v>
      </c>
      <c r="C32" s="1" t="s">
        <v>257</v>
      </c>
      <c r="D32" s="1">
        <v>6</v>
      </c>
      <c r="E32" s="1">
        <v>4</v>
      </c>
      <c r="F32" s="1">
        <v>4</v>
      </c>
      <c r="G32" s="1">
        <v>128696.1225</v>
      </c>
      <c r="H32" s="1">
        <v>141798.4338</v>
      </c>
      <c r="I32" s="1">
        <v>173673.14360000001</v>
      </c>
      <c r="J32" s="1">
        <v>95417.507299999997</v>
      </c>
      <c r="K32" s="1">
        <v>53838.151519999999</v>
      </c>
      <c r="L32" s="1">
        <v>86927.621169999999</v>
      </c>
      <c r="M32" s="1">
        <v>2.9982200000000001E-2</v>
      </c>
      <c r="N32" s="1">
        <v>-1.9217500000000001</v>
      </c>
      <c r="O32" s="1" t="s">
        <v>12</v>
      </c>
    </row>
    <row r="33" spans="1:15" x14ac:dyDescent="0.35">
      <c r="A33" s="1" t="s">
        <v>2310</v>
      </c>
      <c r="B33" s="1" t="s">
        <v>2311</v>
      </c>
      <c r="C33" s="1" t="s">
        <v>2312</v>
      </c>
      <c r="D33" s="1">
        <v>19</v>
      </c>
      <c r="E33" s="1">
        <v>13</v>
      </c>
      <c r="F33" s="1">
        <v>13</v>
      </c>
      <c r="G33" s="1">
        <v>381277.96879999997</v>
      </c>
      <c r="H33" s="1">
        <v>426178.47649999999</v>
      </c>
      <c r="I33" s="1">
        <v>539468.03350000002</v>
      </c>
      <c r="J33" s="1">
        <v>337313.24420000002</v>
      </c>
      <c r="K33" s="1">
        <v>387826.03529999999</v>
      </c>
      <c r="L33" s="1">
        <v>390629.8738</v>
      </c>
      <c r="M33" s="1">
        <v>0.18634500000000001</v>
      </c>
      <c r="N33" s="1">
        <v>-1.1970700000000001</v>
      </c>
      <c r="O33" s="1" t="s">
        <v>12</v>
      </c>
    </row>
    <row r="34" spans="1:15" x14ac:dyDescent="0.35">
      <c r="A34" s="1" t="s">
        <v>5106</v>
      </c>
      <c r="B34" s="1" t="s">
        <v>5107</v>
      </c>
      <c r="C34" s="1" t="s">
        <v>5108</v>
      </c>
      <c r="D34" s="1">
        <v>8</v>
      </c>
      <c r="E34" s="1">
        <v>2</v>
      </c>
      <c r="F34" s="1">
        <v>2</v>
      </c>
      <c r="G34" s="1">
        <v>412.14291300000002</v>
      </c>
      <c r="H34" s="1">
        <v>776.29578230000004</v>
      </c>
      <c r="I34" s="1">
        <v>2036.8758989999999</v>
      </c>
      <c r="J34" s="1">
        <v>309.1090552</v>
      </c>
      <c r="K34" s="1">
        <v>408.03348440000002</v>
      </c>
      <c r="L34" s="1">
        <v>94610.55803</v>
      </c>
      <c r="M34" s="1">
        <v>0.64032999999999995</v>
      </c>
      <c r="N34" s="1">
        <v>2.6357400000000002</v>
      </c>
      <c r="O34" s="1" t="s">
        <v>13</v>
      </c>
    </row>
    <row r="35" spans="1:15" x14ac:dyDescent="0.35">
      <c r="A35" s="1" t="s">
        <v>776</v>
      </c>
      <c r="B35" s="1" t="s">
        <v>777</v>
      </c>
      <c r="C35" s="1" t="s">
        <v>778</v>
      </c>
      <c r="D35" s="1">
        <v>4</v>
      </c>
      <c r="E35" s="1">
        <v>4</v>
      </c>
      <c r="F35" s="1">
        <v>3</v>
      </c>
      <c r="G35" s="1">
        <v>241022.97820000001</v>
      </c>
      <c r="H35" s="1">
        <v>16902.233179999999</v>
      </c>
      <c r="I35" s="1">
        <v>29317.71314</v>
      </c>
      <c r="J35" s="1">
        <v>28018.025460000001</v>
      </c>
      <c r="K35" s="1">
        <v>9331.2198000000008</v>
      </c>
      <c r="L35" s="1">
        <v>19257.397730000001</v>
      </c>
      <c r="M35" s="1">
        <v>0.29261700000000002</v>
      </c>
      <c r="N35" s="1">
        <v>-2.8733399999999998</v>
      </c>
      <c r="O35" s="1" t="s">
        <v>12</v>
      </c>
    </row>
    <row r="36" spans="1:15" x14ac:dyDescent="0.35">
      <c r="A36" s="1" t="s">
        <v>3068</v>
      </c>
      <c r="B36" s="1" t="s">
        <v>3069</v>
      </c>
      <c r="C36" s="1" t="s">
        <v>3070</v>
      </c>
      <c r="D36" s="1">
        <v>15</v>
      </c>
      <c r="E36" s="1">
        <v>11</v>
      </c>
      <c r="F36" s="1">
        <v>11</v>
      </c>
      <c r="G36" s="1">
        <v>823960.78009999997</v>
      </c>
      <c r="H36" s="1">
        <v>594067.49789999996</v>
      </c>
      <c r="I36" s="1">
        <v>662412.32019999996</v>
      </c>
      <c r="J36" s="1">
        <v>1052439.53</v>
      </c>
      <c r="K36" s="1">
        <v>418473.25319999998</v>
      </c>
      <c r="L36" s="1">
        <v>571691.79819999996</v>
      </c>
      <c r="M36" s="1">
        <v>0.78384799999999999</v>
      </c>
      <c r="N36" s="1">
        <v>-1.08796</v>
      </c>
      <c r="O36" s="1" t="s">
        <v>12</v>
      </c>
    </row>
    <row r="37" spans="1:15" x14ac:dyDescent="0.35">
      <c r="A37" s="1" t="s">
        <v>1155</v>
      </c>
      <c r="B37" s="1" t="s">
        <v>1156</v>
      </c>
      <c r="C37" s="1" t="s">
        <v>1157</v>
      </c>
      <c r="D37" s="1">
        <v>9</v>
      </c>
      <c r="E37" s="1">
        <v>7</v>
      </c>
      <c r="F37" s="1">
        <v>7</v>
      </c>
      <c r="G37" s="1">
        <v>187126.8273</v>
      </c>
      <c r="H37" s="1">
        <v>225473.71720000001</v>
      </c>
      <c r="I37" s="1">
        <v>375642.1557</v>
      </c>
      <c r="J37" s="1">
        <v>209110.3922</v>
      </c>
      <c r="K37" s="1">
        <v>154885.13</v>
      </c>
      <c r="L37" s="1">
        <v>118866.58010000001</v>
      </c>
      <c r="M37" s="1">
        <v>0.14920600000000001</v>
      </c>
      <c r="N37" s="1">
        <v>-1.6027100000000001</v>
      </c>
      <c r="O37" s="1" t="s">
        <v>12</v>
      </c>
    </row>
    <row r="38" spans="1:15" x14ac:dyDescent="0.35">
      <c r="A38" s="1" t="s">
        <v>635</v>
      </c>
      <c r="B38" s="1" t="s">
        <v>280</v>
      </c>
      <c r="C38" s="1" t="s">
        <v>281</v>
      </c>
      <c r="D38" s="1">
        <v>58</v>
      </c>
      <c r="E38" s="1">
        <v>43</v>
      </c>
      <c r="F38" s="1">
        <v>3</v>
      </c>
      <c r="G38" s="1">
        <v>8233588.9519999996</v>
      </c>
      <c r="H38" s="1">
        <v>4870623.0029999996</v>
      </c>
      <c r="I38" s="1">
        <v>6397073.9029999999</v>
      </c>
      <c r="J38" s="1">
        <v>2545586.8560000001</v>
      </c>
      <c r="K38" s="1">
        <v>3496538.84</v>
      </c>
      <c r="L38" s="1">
        <v>4037188.7250000001</v>
      </c>
      <c r="M38" s="1">
        <v>3.2446000000000003E-2</v>
      </c>
      <c r="N38" s="1">
        <v>-1.92553</v>
      </c>
      <c r="O38" s="1" t="s">
        <v>12</v>
      </c>
    </row>
    <row r="39" spans="1:15" x14ac:dyDescent="0.35">
      <c r="A39" s="1" t="s">
        <v>1882</v>
      </c>
      <c r="B39" s="1" t="s">
        <v>1883</v>
      </c>
      <c r="C39" s="1" t="s">
        <v>1884</v>
      </c>
      <c r="D39" s="1">
        <v>37</v>
      </c>
      <c r="E39" s="1">
        <v>32</v>
      </c>
      <c r="F39" s="1">
        <v>2</v>
      </c>
      <c r="G39" s="1">
        <v>794728.03110000002</v>
      </c>
      <c r="H39" s="1">
        <v>593661.10919999995</v>
      </c>
      <c r="I39" s="1">
        <v>613299.50009999995</v>
      </c>
      <c r="J39" s="1">
        <v>590356.70299999998</v>
      </c>
      <c r="K39" s="1">
        <v>385642.76439999999</v>
      </c>
      <c r="L39" s="1">
        <v>580359.48499999999</v>
      </c>
      <c r="M39" s="1">
        <v>0.19271099999999999</v>
      </c>
      <c r="N39" s="1">
        <v>-1.29861</v>
      </c>
      <c r="O39" s="1" t="s">
        <v>12</v>
      </c>
    </row>
    <row r="40" spans="1:15" x14ac:dyDescent="0.35">
      <c r="A40" s="1" t="s">
        <v>622</v>
      </c>
      <c r="B40" s="1" t="s">
        <v>254</v>
      </c>
      <c r="C40" s="1" t="s">
        <v>255</v>
      </c>
      <c r="D40" s="1">
        <v>40</v>
      </c>
      <c r="E40" s="1">
        <v>25</v>
      </c>
      <c r="F40" s="1">
        <v>25</v>
      </c>
      <c r="G40" s="1">
        <v>998126.79920000001</v>
      </c>
      <c r="H40" s="1">
        <v>1192197.75</v>
      </c>
      <c r="I40" s="1">
        <v>957573.83239999996</v>
      </c>
      <c r="J40" s="1">
        <v>1434853.4669999999</v>
      </c>
      <c r="K40" s="1">
        <v>1487960.108</v>
      </c>
      <c r="L40" s="1">
        <v>1262736.477</v>
      </c>
      <c r="M40" s="1">
        <v>2.64782E-2</v>
      </c>
      <c r="N40" s="1">
        <v>1.3325</v>
      </c>
      <c r="O40" s="1" t="s">
        <v>13</v>
      </c>
    </row>
    <row r="41" spans="1:15" x14ac:dyDescent="0.35">
      <c r="A41" s="1" t="s">
        <v>1850</v>
      </c>
      <c r="B41" s="1" t="s">
        <v>1851</v>
      </c>
      <c r="C41" s="1" t="s">
        <v>1852</v>
      </c>
      <c r="D41" s="1">
        <v>36</v>
      </c>
      <c r="E41" s="1">
        <v>5</v>
      </c>
      <c r="F41" s="1">
        <v>5</v>
      </c>
      <c r="G41" s="1">
        <v>276070.26370000001</v>
      </c>
      <c r="H41" s="1">
        <v>232970.51569999999</v>
      </c>
      <c r="I41" s="1">
        <v>391786.98580000002</v>
      </c>
      <c r="J41" s="1">
        <v>334167.81790000002</v>
      </c>
      <c r="K41" s="1">
        <v>222240.6011</v>
      </c>
      <c r="L41" s="1">
        <v>152046.72390000001</v>
      </c>
      <c r="M41" s="1">
        <v>0.38421699999999998</v>
      </c>
      <c r="N41" s="1">
        <v>-1.3067800000000001</v>
      </c>
      <c r="O41" s="1" t="s">
        <v>12</v>
      </c>
    </row>
    <row r="42" spans="1:15" x14ac:dyDescent="0.35">
      <c r="A42" s="1" t="s">
        <v>3685</v>
      </c>
      <c r="B42" s="1" t="s">
        <v>3686</v>
      </c>
      <c r="C42" s="1" t="s">
        <v>3687</v>
      </c>
      <c r="D42" s="1">
        <v>20</v>
      </c>
      <c r="E42" s="1">
        <v>24</v>
      </c>
      <c r="F42" s="1">
        <v>24</v>
      </c>
      <c r="G42" s="1">
        <v>368686.20890000003</v>
      </c>
      <c r="H42" s="1">
        <v>438028.21</v>
      </c>
      <c r="I42" s="1">
        <v>547948.30099999998</v>
      </c>
      <c r="J42" s="1">
        <v>520534.40259999997</v>
      </c>
      <c r="K42" s="1">
        <v>473317.68349999998</v>
      </c>
      <c r="L42" s="1">
        <v>366325.21750000003</v>
      </c>
      <c r="M42" s="1">
        <v>0.968275</v>
      </c>
      <c r="N42" s="1">
        <v>1.0065999999999999</v>
      </c>
      <c r="O42" s="1" t="s">
        <v>13</v>
      </c>
    </row>
    <row r="43" spans="1:15" x14ac:dyDescent="0.35">
      <c r="A43" s="1" t="s">
        <v>1548</v>
      </c>
      <c r="B43" s="1" t="s">
        <v>1549</v>
      </c>
      <c r="C43" s="1" t="s">
        <v>1550</v>
      </c>
      <c r="D43" s="1">
        <v>1</v>
      </c>
      <c r="E43" s="1">
        <v>2</v>
      </c>
      <c r="F43" s="1">
        <v>2</v>
      </c>
      <c r="G43" s="1">
        <v>68462.149260000006</v>
      </c>
      <c r="H43" s="1">
        <v>39827.673640000001</v>
      </c>
      <c r="I43" s="1">
        <v>31883.569810000001</v>
      </c>
      <c r="J43" s="1">
        <v>41342.198299999996</v>
      </c>
      <c r="K43" s="1">
        <v>24682.889889999999</v>
      </c>
      <c r="L43" s="1">
        <v>30773.85987</v>
      </c>
      <c r="M43" s="1">
        <v>0.27967999999999998</v>
      </c>
      <c r="N43" s="1">
        <v>-1.4041399999999999</v>
      </c>
      <c r="O43" s="1" t="s">
        <v>12</v>
      </c>
    </row>
    <row r="44" spans="1:15" x14ac:dyDescent="0.35">
      <c r="A44" s="1" t="s">
        <v>5026</v>
      </c>
      <c r="B44" s="1" t="s">
        <v>5027</v>
      </c>
      <c r="C44" s="1" t="s">
        <v>5026</v>
      </c>
      <c r="D44" s="1">
        <v>18</v>
      </c>
      <c r="E44" s="1">
        <v>5</v>
      </c>
      <c r="F44" s="1">
        <v>2</v>
      </c>
      <c r="G44" s="1">
        <v>2643515.7629999998</v>
      </c>
      <c r="H44" s="1">
        <v>1547495.42</v>
      </c>
      <c r="I44" s="1">
        <v>2097846.6409999998</v>
      </c>
      <c r="J44" s="1">
        <v>2625237.3330000001</v>
      </c>
      <c r="K44" s="1">
        <v>2862332.9350000001</v>
      </c>
      <c r="L44" s="1">
        <v>5659309.3969999999</v>
      </c>
      <c r="M44" s="1">
        <v>0.13780200000000001</v>
      </c>
      <c r="N44" s="1">
        <v>1.70486</v>
      </c>
      <c r="O44" s="1" t="s">
        <v>13</v>
      </c>
    </row>
    <row r="45" spans="1:15" x14ac:dyDescent="0.35">
      <c r="A45" s="1" t="s">
        <v>1387</v>
      </c>
      <c r="B45" s="1" t="s">
        <v>1388</v>
      </c>
      <c r="C45" s="1" t="s">
        <v>1389</v>
      </c>
      <c r="D45" s="1">
        <v>10</v>
      </c>
      <c r="E45" s="1">
        <v>4</v>
      </c>
      <c r="F45" s="1">
        <v>4</v>
      </c>
      <c r="G45" s="1">
        <v>247846.04019999999</v>
      </c>
      <c r="H45" s="1">
        <v>444126.81319999998</v>
      </c>
      <c r="I45" s="1">
        <v>527348.26870000002</v>
      </c>
      <c r="J45" s="1">
        <v>227483.397</v>
      </c>
      <c r="K45" s="1">
        <v>180161.67939999999</v>
      </c>
      <c r="L45" s="1">
        <v>450429.39929999999</v>
      </c>
      <c r="M45" s="1">
        <v>0.34561599999999998</v>
      </c>
      <c r="N45" s="1">
        <v>-1.4650399999999999</v>
      </c>
      <c r="O45" s="1" t="s">
        <v>12</v>
      </c>
    </row>
    <row r="46" spans="1:15" x14ac:dyDescent="0.35">
      <c r="A46" s="1" t="s">
        <v>4776</v>
      </c>
      <c r="B46" s="1" t="s">
        <v>4777</v>
      </c>
      <c r="C46" s="1" t="s">
        <v>4778</v>
      </c>
      <c r="D46" s="1">
        <v>33</v>
      </c>
      <c r="E46" s="1">
        <v>25</v>
      </c>
      <c r="F46" s="1">
        <v>23</v>
      </c>
      <c r="G46" s="1">
        <v>1400820.719</v>
      </c>
      <c r="H46" s="1">
        <v>2434016.8859999999</v>
      </c>
      <c r="I46" s="1">
        <v>2660072.37</v>
      </c>
      <c r="J46" s="1">
        <v>2328218.0120000001</v>
      </c>
      <c r="K46" s="1">
        <v>3667392.5830000001</v>
      </c>
      <c r="L46" s="1">
        <v>2371326.2820000001</v>
      </c>
      <c r="M46" s="1">
        <v>0.34387800000000002</v>
      </c>
      <c r="N46" s="1">
        <v>1.3069500000000001</v>
      </c>
      <c r="O46" s="1" t="s">
        <v>13</v>
      </c>
    </row>
    <row r="47" spans="1:15" x14ac:dyDescent="0.35">
      <c r="A47" s="1" t="s">
        <v>1599</v>
      </c>
      <c r="B47" s="1" t="s">
        <v>1600</v>
      </c>
      <c r="C47" s="1" t="s">
        <v>1601</v>
      </c>
      <c r="D47" s="1">
        <v>3</v>
      </c>
      <c r="E47" s="1">
        <v>8</v>
      </c>
      <c r="F47" s="1">
        <v>7</v>
      </c>
      <c r="G47" s="1">
        <v>138945.5937</v>
      </c>
      <c r="H47" s="1">
        <v>91273.186329999997</v>
      </c>
      <c r="I47" s="1">
        <v>85178.973530000003</v>
      </c>
      <c r="J47" s="1">
        <v>90337.353069999997</v>
      </c>
      <c r="K47" s="1">
        <v>66110.287389999998</v>
      </c>
      <c r="L47" s="1">
        <v>68260.013340000005</v>
      </c>
      <c r="M47" s="1">
        <v>0.14926900000000001</v>
      </c>
      <c r="N47" s="1">
        <v>-1.3837999999999999</v>
      </c>
      <c r="O47" s="1" t="s">
        <v>12</v>
      </c>
    </row>
    <row r="48" spans="1:15" x14ac:dyDescent="0.35">
      <c r="A48" s="1" t="s">
        <v>2714</v>
      </c>
      <c r="B48" s="1" t="s">
        <v>2715</v>
      </c>
      <c r="C48" s="1" t="s">
        <v>2716</v>
      </c>
      <c r="D48" s="1">
        <v>3</v>
      </c>
      <c r="E48" s="1">
        <v>3</v>
      </c>
      <c r="F48" s="1">
        <v>3</v>
      </c>
      <c r="G48" s="1">
        <v>65001.231590000003</v>
      </c>
      <c r="H48" s="1">
        <v>92132.908450000003</v>
      </c>
      <c r="I48" s="1">
        <v>88909.579410000006</v>
      </c>
      <c r="J48" s="1">
        <v>64135.584880000002</v>
      </c>
      <c r="K48" s="1">
        <v>80553.727410000007</v>
      </c>
      <c r="L48" s="1">
        <v>69618.419410000002</v>
      </c>
      <c r="M48" s="1">
        <v>0.36911100000000002</v>
      </c>
      <c r="N48" s="1">
        <v>-1.1396999999999999</v>
      </c>
      <c r="O48" s="1" t="s">
        <v>12</v>
      </c>
    </row>
    <row r="49" spans="1:15" x14ac:dyDescent="0.35">
      <c r="A49" s="1" t="s">
        <v>3541</v>
      </c>
      <c r="B49" s="1" t="s">
        <v>3542</v>
      </c>
      <c r="C49" s="1" t="s">
        <v>3543</v>
      </c>
      <c r="D49" s="1">
        <v>27</v>
      </c>
      <c r="E49" s="1">
        <v>71</v>
      </c>
      <c r="F49" s="1">
        <v>71</v>
      </c>
      <c r="G49" s="1">
        <v>8394265.8640000001</v>
      </c>
      <c r="H49" s="1">
        <v>5589538.682</v>
      </c>
      <c r="I49" s="1">
        <v>7708389.7199999997</v>
      </c>
      <c r="J49" s="1">
        <v>6916575.4380000001</v>
      </c>
      <c r="K49" s="1">
        <v>5634931.4050000003</v>
      </c>
      <c r="L49" s="1">
        <v>8823675.1520000007</v>
      </c>
      <c r="M49" s="1">
        <v>0.92981999999999998</v>
      </c>
      <c r="N49" s="1">
        <v>-1.01695</v>
      </c>
      <c r="O49" s="1" t="s">
        <v>12</v>
      </c>
    </row>
    <row r="50" spans="1:15" x14ac:dyDescent="0.35">
      <c r="A50" s="1" t="s">
        <v>2861</v>
      </c>
      <c r="B50" s="1" t="s">
        <v>2862</v>
      </c>
      <c r="C50" s="1" t="s">
        <v>2863</v>
      </c>
      <c r="D50" s="1">
        <v>19</v>
      </c>
      <c r="E50" s="1">
        <v>16</v>
      </c>
      <c r="F50" s="1">
        <v>15</v>
      </c>
      <c r="G50" s="1">
        <v>2085595.0830000001</v>
      </c>
      <c r="H50" s="1">
        <v>2445210.986</v>
      </c>
      <c r="I50" s="1">
        <v>2727955.1850000001</v>
      </c>
      <c r="J50" s="1">
        <v>2194795.4440000001</v>
      </c>
      <c r="K50" s="1">
        <v>2229430.0449999999</v>
      </c>
      <c r="L50" s="1">
        <v>2026835.7450000001</v>
      </c>
      <c r="M50" s="1">
        <v>0.247312</v>
      </c>
      <c r="N50" s="1">
        <v>-1.1194200000000001</v>
      </c>
      <c r="O50" s="1" t="s">
        <v>12</v>
      </c>
    </row>
    <row r="51" spans="1:15" x14ac:dyDescent="0.35">
      <c r="A51" s="1" t="s">
        <v>2208</v>
      </c>
      <c r="B51" s="1" t="s">
        <v>2209</v>
      </c>
      <c r="C51" s="1" t="s">
        <v>2210</v>
      </c>
      <c r="D51" s="1">
        <v>25</v>
      </c>
      <c r="E51" s="1">
        <v>6</v>
      </c>
      <c r="F51" s="1">
        <v>6</v>
      </c>
      <c r="G51" s="1">
        <v>1032945.92</v>
      </c>
      <c r="H51" s="1">
        <v>600502.61120000004</v>
      </c>
      <c r="I51" s="1">
        <v>626395.81599999999</v>
      </c>
      <c r="J51" s="1">
        <v>592924.23600000003</v>
      </c>
      <c r="K51" s="1">
        <v>532721.62849999999</v>
      </c>
      <c r="L51" s="1">
        <v>683201.44629999995</v>
      </c>
      <c r="M51" s="1">
        <v>0.357122</v>
      </c>
      <c r="N51" s="1">
        <v>-1.21655</v>
      </c>
      <c r="O51" s="1" t="s">
        <v>12</v>
      </c>
    </row>
    <row r="52" spans="1:15" x14ac:dyDescent="0.35">
      <c r="A52" s="1" t="s">
        <v>2387</v>
      </c>
      <c r="B52" s="1" t="s">
        <v>2388</v>
      </c>
      <c r="C52" s="1" t="s">
        <v>2389</v>
      </c>
      <c r="D52" s="1">
        <v>6</v>
      </c>
      <c r="E52" s="1">
        <v>2</v>
      </c>
      <c r="F52" s="1">
        <v>2</v>
      </c>
      <c r="G52" s="1">
        <v>226322.42480000001</v>
      </c>
      <c r="H52" s="1">
        <v>147137.4253</v>
      </c>
      <c r="I52" s="1">
        <v>160162.1476</v>
      </c>
      <c r="J52" s="1">
        <v>139880.2977</v>
      </c>
      <c r="K52" s="1">
        <v>125273.4088</v>
      </c>
      <c r="L52" s="1">
        <v>182353.34330000001</v>
      </c>
      <c r="M52" s="1">
        <v>0.37824600000000003</v>
      </c>
      <c r="N52" s="1">
        <v>-1.18621</v>
      </c>
      <c r="O52" s="1" t="s">
        <v>12</v>
      </c>
    </row>
    <row r="53" spans="1:15" x14ac:dyDescent="0.35">
      <c r="A53" s="1" t="s">
        <v>1653</v>
      </c>
      <c r="B53" s="1" t="s">
        <v>1654</v>
      </c>
      <c r="C53" s="1" t="s">
        <v>1655</v>
      </c>
      <c r="D53" s="1">
        <v>49</v>
      </c>
      <c r="E53" s="1">
        <v>30</v>
      </c>
      <c r="F53" s="1">
        <v>2</v>
      </c>
      <c r="G53" s="1">
        <v>4854578.3760000002</v>
      </c>
      <c r="H53" s="1">
        <v>6761192.7640000004</v>
      </c>
      <c r="I53" s="1">
        <v>8525565.8320000004</v>
      </c>
      <c r="J53" s="1">
        <v>3948026.4049999998</v>
      </c>
      <c r="K53" s="1">
        <v>6640408.6579999998</v>
      </c>
      <c r="L53" s="1">
        <v>4163938.389</v>
      </c>
      <c r="M53" s="1">
        <v>0.248194</v>
      </c>
      <c r="N53" s="1">
        <v>-1.36859</v>
      </c>
      <c r="O53" s="1" t="s">
        <v>12</v>
      </c>
    </row>
    <row r="54" spans="1:15" x14ac:dyDescent="0.35">
      <c r="A54" s="1" t="s">
        <v>3790</v>
      </c>
      <c r="B54" s="1" t="s">
        <v>3791</v>
      </c>
      <c r="C54" s="1" t="s">
        <v>3792</v>
      </c>
      <c r="D54" s="1">
        <v>28</v>
      </c>
      <c r="E54" s="1">
        <v>9</v>
      </c>
      <c r="F54" s="1">
        <v>9</v>
      </c>
      <c r="G54" s="1">
        <v>855704.31790000002</v>
      </c>
      <c r="H54" s="1">
        <v>888220.43160000001</v>
      </c>
      <c r="I54" s="1">
        <v>1011729.56</v>
      </c>
      <c r="J54" s="1">
        <v>1332048.5360000001</v>
      </c>
      <c r="K54" s="1">
        <v>638805.86</v>
      </c>
      <c r="L54" s="1">
        <v>967024.56200000003</v>
      </c>
      <c r="M54" s="1">
        <v>0.92273899999999998</v>
      </c>
      <c r="N54" s="1">
        <v>1.02284</v>
      </c>
      <c r="O54" s="1" t="s">
        <v>13</v>
      </c>
    </row>
    <row r="55" spans="1:15" x14ac:dyDescent="0.35">
      <c r="A55" s="1" t="s">
        <v>4269</v>
      </c>
      <c r="B55" s="1" t="s">
        <v>4270</v>
      </c>
      <c r="C55" s="1" t="s">
        <v>4271</v>
      </c>
      <c r="D55" s="1">
        <v>10</v>
      </c>
      <c r="E55" s="1">
        <v>6</v>
      </c>
      <c r="F55" s="1">
        <v>6</v>
      </c>
      <c r="G55" s="1">
        <v>113872.2356</v>
      </c>
      <c r="H55" s="1">
        <v>96589.788350000003</v>
      </c>
      <c r="I55" s="1">
        <v>102970.1713</v>
      </c>
      <c r="J55" s="1">
        <v>131278.03409999999</v>
      </c>
      <c r="K55" s="1">
        <v>101492.7748</v>
      </c>
      <c r="L55" s="1">
        <v>118030.2942</v>
      </c>
      <c r="M55" s="1">
        <v>0.28491300000000003</v>
      </c>
      <c r="N55" s="1">
        <v>1.1156299999999999</v>
      </c>
      <c r="O55" s="1" t="s">
        <v>13</v>
      </c>
    </row>
    <row r="56" spans="1:15" x14ac:dyDescent="0.35">
      <c r="A56" s="1" t="s">
        <v>3278</v>
      </c>
      <c r="B56" s="1" t="s">
        <v>3279</v>
      </c>
      <c r="C56" s="1" t="s">
        <v>3280</v>
      </c>
      <c r="D56" s="1">
        <v>4</v>
      </c>
      <c r="E56" s="1">
        <v>2</v>
      </c>
      <c r="F56" s="1">
        <v>2</v>
      </c>
      <c r="G56" s="1">
        <v>109432.9657</v>
      </c>
      <c r="H56" s="1">
        <v>100538.76210000001</v>
      </c>
      <c r="I56" s="1">
        <v>96113.875870000003</v>
      </c>
      <c r="J56" s="1">
        <v>77099.480779999998</v>
      </c>
      <c r="K56" s="1">
        <v>68985.784180000002</v>
      </c>
      <c r="L56" s="1">
        <v>168145.07709999999</v>
      </c>
      <c r="M56" s="1">
        <v>0.85309100000000004</v>
      </c>
      <c r="N56" s="1">
        <v>-1.0574399999999999</v>
      </c>
      <c r="O56" s="1" t="s">
        <v>12</v>
      </c>
    </row>
    <row r="57" spans="1:15" x14ac:dyDescent="0.35">
      <c r="A57" s="1" t="s">
        <v>600</v>
      </c>
      <c r="B57" s="1" t="s">
        <v>210</v>
      </c>
      <c r="C57" s="1" t="s">
        <v>211</v>
      </c>
      <c r="D57" s="1">
        <v>17</v>
      </c>
      <c r="E57" s="1">
        <v>32</v>
      </c>
      <c r="F57" s="1">
        <v>30</v>
      </c>
      <c r="G57" s="1">
        <v>400823.25469999999</v>
      </c>
      <c r="H57" s="1">
        <v>280094.89319999999</v>
      </c>
      <c r="I57" s="1">
        <v>388075.89079999999</v>
      </c>
      <c r="J57" s="1">
        <v>270445.56650000002</v>
      </c>
      <c r="K57" s="1">
        <v>189254.95370000001</v>
      </c>
      <c r="L57" s="1">
        <v>197622.4019</v>
      </c>
      <c r="M57" s="1">
        <v>3.8652699999999998E-2</v>
      </c>
      <c r="N57" s="1">
        <v>-1.62706</v>
      </c>
      <c r="O57" s="1" t="s">
        <v>12</v>
      </c>
    </row>
    <row r="58" spans="1:15" x14ac:dyDescent="0.35">
      <c r="A58" s="1" t="s">
        <v>645</v>
      </c>
      <c r="B58" s="1" t="s">
        <v>299</v>
      </c>
      <c r="C58" s="1" t="s">
        <v>300</v>
      </c>
      <c r="D58" s="1">
        <v>22</v>
      </c>
      <c r="E58" s="1">
        <v>35</v>
      </c>
      <c r="F58" s="1">
        <v>35</v>
      </c>
      <c r="G58" s="1">
        <v>384704.37569999998</v>
      </c>
      <c r="H58" s="1">
        <v>359788.8566</v>
      </c>
      <c r="I58" s="1">
        <v>518681.07640000002</v>
      </c>
      <c r="J58" s="1">
        <v>329596.81099999999</v>
      </c>
      <c r="K58" s="1">
        <v>272806.16039999999</v>
      </c>
      <c r="L58" s="1">
        <v>272392.41989999998</v>
      </c>
      <c r="M58" s="1">
        <v>4.9908300000000003E-2</v>
      </c>
      <c r="N58" s="1">
        <v>-1.4311400000000001</v>
      </c>
      <c r="O58" s="1" t="s">
        <v>12</v>
      </c>
    </row>
    <row r="59" spans="1:15" x14ac:dyDescent="0.35">
      <c r="A59" s="1" t="s">
        <v>4596</v>
      </c>
      <c r="B59" s="1" t="s">
        <v>4597</v>
      </c>
      <c r="C59" s="1" t="s">
        <v>4598</v>
      </c>
      <c r="D59" s="1">
        <v>54</v>
      </c>
      <c r="E59" s="1">
        <v>43</v>
      </c>
      <c r="F59" s="1">
        <v>42</v>
      </c>
      <c r="G59" s="1">
        <v>12952574.23</v>
      </c>
      <c r="H59" s="1">
        <v>14978459.390000001</v>
      </c>
      <c r="I59" s="1">
        <v>18272868.370000001</v>
      </c>
      <c r="J59" s="1">
        <v>17450672.02</v>
      </c>
      <c r="K59" s="1">
        <v>21357901.07</v>
      </c>
      <c r="L59" s="1">
        <v>16843866.579999998</v>
      </c>
      <c r="M59" s="1">
        <v>0.19978199999999999</v>
      </c>
      <c r="N59" s="1">
        <v>1.20984</v>
      </c>
      <c r="O59" s="1" t="s">
        <v>13</v>
      </c>
    </row>
    <row r="60" spans="1:15" x14ac:dyDescent="0.35">
      <c r="A60" s="1" t="s">
        <v>630</v>
      </c>
      <c r="B60" s="1" t="s">
        <v>270</v>
      </c>
      <c r="C60" s="1" t="s">
        <v>271</v>
      </c>
      <c r="D60" s="1">
        <v>14</v>
      </c>
      <c r="E60" s="1">
        <v>6</v>
      </c>
      <c r="F60" s="1">
        <v>6</v>
      </c>
      <c r="G60" s="1">
        <v>232422.3161</v>
      </c>
      <c r="H60" s="1">
        <v>317600.09850000002</v>
      </c>
      <c r="I60" s="1">
        <v>339788.07179999998</v>
      </c>
      <c r="J60" s="1">
        <v>120560.1186</v>
      </c>
      <c r="K60" s="1">
        <v>176224.9387</v>
      </c>
      <c r="L60" s="1">
        <v>144742.32329999999</v>
      </c>
      <c r="M60" s="1">
        <v>1.20214E-2</v>
      </c>
      <c r="N60" s="1">
        <v>-2.01295</v>
      </c>
      <c r="O60" s="1" t="s">
        <v>12</v>
      </c>
    </row>
    <row r="61" spans="1:15" x14ac:dyDescent="0.35">
      <c r="A61" s="1" t="s">
        <v>730</v>
      </c>
      <c r="B61" s="1" t="s">
        <v>471</v>
      </c>
      <c r="C61" s="1" t="s">
        <v>472</v>
      </c>
      <c r="D61" s="1">
        <v>4</v>
      </c>
      <c r="E61" s="1">
        <v>3</v>
      </c>
      <c r="F61" s="1">
        <v>3</v>
      </c>
      <c r="G61" s="1">
        <v>53690.040609999996</v>
      </c>
      <c r="H61" s="1">
        <v>42328.122389999997</v>
      </c>
      <c r="I61" s="1">
        <v>59794.796060000001</v>
      </c>
      <c r="J61" s="1">
        <v>27327.061180000001</v>
      </c>
      <c r="K61" s="1">
        <v>17976.100210000001</v>
      </c>
      <c r="L61" s="1">
        <v>19587.408609999999</v>
      </c>
      <c r="M61" s="1">
        <v>5.69872E-3</v>
      </c>
      <c r="N61" s="1">
        <v>-2.41717</v>
      </c>
      <c r="O61" s="1" t="s">
        <v>12</v>
      </c>
    </row>
    <row r="62" spans="1:15" x14ac:dyDescent="0.35">
      <c r="A62" s="1" t="s">
        <v>737</v>
      </c>
      <c r="B62" s="1" t="s">
        <v>485</v>
      </c>
      <c r="C62" s="1" t="s">
        <v>486</v>
      </c>
      <c r="D62" s="1">
        <v>2</v>
      </c>
      <c r="E62" s="1">
        <v>8</v>
      </c>
      <c r="F62" s="1">
        <v>7</v>
      </c>
      <c r="G62" s="1">
        <v>229895.4069</v>
      </c>
      <c r="H62" s="1">
        <v>257440.42540000001</v>
      </c>
      <c r="I62" s="1">
        <v>243166.45980000001</v>
      </c>
      <c r="J62" s="1">
        <v>338821.79859999998</v>
      </c>
      <c r="K62" s="1">
        <v>285542.43160000001</v>
      </c>
      <c r="L62" s="1">
        <v>384872.49699999997</v>
      </c>
      <c r="M62" s="1">
        <v>2.65933E-2</v>
      </c>
      <c r="N62" s="1">
        <v>1.37283</v>
      </c>
      <c r="O62" s="1" t="s">
        <v>13</v>
      </c>
    </row>
    <row r="63" spans="1:15" x14ac:dyDescent="0.35">
      <c r="A63" s="1" t="s">
        <v>999</v>
      </c>
      <c r="B63" s="1" t="s">
        <v>1000</v>
      </c>
      <c r="C63" s="1" t="s">
        <v>1001</v>
      </c>
      <c r="D63" s="1">
        <v>3</v>
      </c>
      <c r="E63" s="1">
        <v>7</v>
      </c>
      <c r="F63" s="1">
        <v>7</v>
      </c>
      <c r="G63" s="1">
        <v>53154.80128</v>
      </c>
      <c r="H63" s="1">
        <v>109767.6547</v>
      </c>
      <c r="I63" s="1">
        <v>86428.001730000004</v>
      </c>
      <c r="J63" s="1">
        <v>67852.408370000005</v>
      </c>
      <c r="K63" s="1">
        <v>72110.32733</v>
      </c>
      <c r="L63" s="1">
        <v>17830.167969999999</v>
      </c>
      <c r="M63" s="1">
        <v>0.309944</v>
      </c>
      <c r="N63" s="1">
        <v>-1.79467</v>
      </c>
      <c r="O63" s="1" t="s">
        <v>12</v>
      </c>
    </row>
    <row r="64" spans="1:15" x14ac:dyDescent="0.35">
      <c r="A64" s="1" t="s">
        <v>3107</v>
      </c>
      <c r="B64" s="1" t="s">
        <v>3108</v>
      </c>
      <c r="C64" s="1" t="s">
        <v>3109</v>
      </c>
      <c r="D64" s="1">
        <v>30</v>
      </c>
      <c r="E64" s="1">
        <v>13</v>
      </c>
      <c r="F64" s="1">
        <v>4</v>
      </c>
      <c r="G64" s="1">
        <v>169421.62409999999</v>
      </c>
      <c r="H64" s="1">
        <v>207377.34090000001</v>
      </c>
      <c r="I64" s="1">
        <v>281982.49599999998</v>
      </c>
      <c r="J64" s="1">
        <v>186932.66759999999</v>
      </c>
      <c r="K64" s="1">
        <v>248986.9884</v>
      </c>
      <c r="L64" s="1">
        <v>168150.48639999999</v>
      </c>
      <c r="M64" s="1">
        <v>0.69874099999999995</v>
      </c>
      <c r="N64" s="1">
        <v>-1.0817600000000001</v>
      </c>
      <c r="O64" s="1" t="s">
        <v>12</v>
      </c>
    </row>
    <row r="65" spans="1:15" x14ac:dyDescent="0.35">
      <c r="A65" s="1" t="s">
        <v>4338</v>
      </c>
      <c r="B65" s="1" t="s">
        <v>4339</v>
      </c>
      <c r="C65" s="1" t="s">
        <v>4340</v>
      </c>
      <c r="D65" s="1">
        <v>14</v>
      </c>
      <c r="E65" s="1">
        <v>5</v>
      </c>
      <c r="F65" s="1">
        <v>5</v>
      </c>
      <c r="G65" s="1">
        <v>150023.8511</v>
      </c>
      <c r="H65" s="1">
        <v>202299.18229999999</v>
      </c>
      <c r="I65" s="1">
        <v>223703.95199999999</v>
      </c>
      <c r="J65" s="1">
        <v>267166.67969999998</v>
      </c>
      <c r="K65" s="1">
        <v>217819.09539999999</v>
      </c>
      <c r="L65" s="1">
        <v>167744.87729999999</v>
      </c>
      <c r="M65" s="1">
        <v>0.53896699999999997</v>
      </c>
      <c r="N65" s="1">
        <v>1.1286700000000001</v>
      </c>
      <c r="O65" s="1" t="s">
        <v>13</v>
      </c>
    </row>
    <row r="66" spans="1:15" x14ac:dyDescent="0.35">
      <c r="A66" s="1" t="s">
        <v>887</v>
      </c>
      <c r="B66" s="1" t="s">
        <v>888</v>
      </c>
      <c r="C66" s="1" t="s">
        <v>889</v>
      </c>
      <c r="D66" s="1">
        <v>4</v>
      </c>
      <c r="E66" s="1">
        <v>4</v>
      </c>
      <c r="F66" s="1">
        <v>4</v>
      </c>
      <c r="G66" s="1">
        <v>14828.7556</v>
      </c>
      <c r="H66" s="1">
        <v>53366.277260000003</v>
      </c>
      <c r="I66" s="1">
        <v>60635.303260000001</v>
      </c>
      <c r="J66" s="1">
        <v>27537.928159999999</v>
      </c>
      <c r="K66" s="1">
        <v>20616.873459999999</v>
      </c>
      <c r="L66" s="1">
        <v>10770.105219999999</v>
      </c>
      <c r="M66" s="1">
        <v>0.26359199999999999</v>
      </c>
      <c r="N66" s="1">
        <v>-1.9872000000000001</v>
      </c>
      <c r="O66" s="1" t="s">
        <v>12</v>
      </c>
    </row>
    <row r="67" spans="1:15" x14ac:dyDescent="0.35">
      <c r="A67" s="1" t="s">
        <v>4743</v>
      </c>
      <c r="B67" s="1" t="s">
        <v>4744</v>
      </c>
      <c r="C67" s="1" t="s">
        <v>4745</v>
      </c>
      <c r="D67" s="1">
        <v>33</v>
      </c>
      <c r="E67" s="1">
        <v>5</v>
      </c>
      <c r="F67" s="1">
        <v>5</v>
      </c>
      <c r="G67" s="1">
        <v>129767.76360000001</v>
      </c>
      <c r="H67" s="1">
        <v>174719.19620000001</v>
      </c>
      <c r="I67" s="1">
        <v>181592.0502</v>
      </c>
      <c r="J67" s="1">
        <v>223104.87469999999</v>
      </c>
      <c r="K67" s="1">
        <v>201038.62169999999</v>
      </c>
      <c r="L67" s="1">
        <v>194290.902</v>
      </c>
      <c r="M67" s="1">
        <v>9.3473399999999998E-2</v>
      </c>
      <c r="N67" s="1">
        <v>1.2839400000000001</v>
      </c>
      <c r="O67" s="1" t="s">
        <v>13</v>
      </c>
    </row>
    <row r="68" spans="1:15" x14ac:dyDescent="0.35">
      <c r="A68" s="1" t="s">
        <v>1432</v>
      </c>
      <c r="B68" s="1" t="s">
        <v>1433</v>
      </c>
      <c r="C68" s="1" t="s">
        <v>1434</v>
      </c>
      <c r="D68" s="1">
        <v>6</v>
      </c>
      <c r="E68" s="1">
        <v>7</v>
      </c>
      <c r="F68" s="1">
        <v>7</v>
      </c>
      <c r="G68" s="1">
        <v>93225.621480000002</v>
      </c>
      <c r="H68" s="1">
        <v>134384.54920000001</v>
      </c>
      <c r="I68" s="1">
        <v>112385.2691</v>
      </c>
      <c r="J68" s="1">
        <v>75232.327309999993</v>
      </c>
      <c r="K68" s="1">
        <v>112323.6568</v>
      </c>
      <c r="L68" s="1">
        <v>54637.355710000003</v>
      </c>
      <c r="M68" s="1">
        <v>0.186942</v>
      </c>
      <c r="N68" s="1">
        <v>-1.45014</v>
      </c>
      <c r="O68" s="1" t="s">
        <v>12</v>
      </c>
    </row>
    <row r="69" spans="1:15" x14ac:dyDescent="0.35">
      <c r="A69" s="1" t="s">
        <v>1796</v>
      </c>
      <c r="B69" s="1" t="s">
        <v>1797</v>
      </c>
      <c r="C69" s="1" t="s">
        <v>1798</v>
      </c>
      <c r="D69" s="1">
        <v>14</v>
      </c>
      <c r="E69" s="1">
        <v>7</v>
      </c>
      <c r="F69" s="1">
        <v>7</v>
      </c>
      <c r="G69" s="1">
        <v>118083.03539999999</v>
      </c>
      <c r="H69" s="1">
        <v>267375.36200000002</v>
      </c>
      <c r="I69" s="1">
        <v>168739.03899999999</v>
      </c>
      <c r="J69" s="1">
        <v>147860.98759999999</v>
      </c>
      <c r="K69" s="1">
        <v>179608.62150000001</v>
      </c>
      <c r="L69" s="1">
        <v>86656.81796</v>
      </c>
      <c r="M69" s="1">
        <v>0.433396</v>
      </c>
      <c r="N69" s="1">
        <v>-1.3228599999999999</v>
      </c>
      <c r="O69" s="1" t="s">
        <v>12</v>
      </c>
    </row>
    <row r="70" spans="1:15" x14ac:dyDescent="0.35">
      <c r="A70" s="1" t="s">
        <v>4305</v>
      </c>
      <c r="B70" s="1" t="s">
        <v>4306</v>
      </c>
      <c r="C70" s="1" t="s">
        <v>4307</v>
      </c>
      <c r="D70" s="1">
        <v>16</v>
      </c>
      <c r="E70" s="1">
        <v>8</v>
      </c>
      <c r="F70" s="1">
        <v>7</v>
      </c>
      <c r="G70" s="1">
        <v>178790.91409999999</v>
      </c>
      <c r="H70" s="1">
        <v>155864.92819999999</v>
      </c>
      <c r="I70" s="1">
        <v>152070.51800000001</v>
      </c>
      <c r="J70" s="1">
        <v>166824.03839999999</v>
      </c>
      <c r="K70" s="1">
        <v>179777.35889999999</v>
      </c>
      <c r="L70" s="1">
        <v>199702.163</v>
      </c>
      <c r="M70" s="1">
        <v>0.18698100000000001</v>
      </c>
      <c r="N70" s="1">
        <v>1.12222</v>
      </c>
      <c r="O70" s="1" t="s">
        <v>13</v>
      </c>
    </row>
    <row r="71" spans="1:15" x14ac:dyDescent="0.35">
      <c r="A71" s="1" t="s">
        <v>4623</v>
      </c>
      <c r="B71" s="1" t="s">
        <v>4624</v>
      </c>
      <c r="C71" s="1" t="s">
        <v>4625</v>
      </c>
      <c r="D71" s="1">
        <v>11</v>
      </c>
      <c r="E71" s="1">
        <v>3</v>
      </c>
      <c r="F71" s="1">
        <v>3</v>
      </c>
      <c r="G71" s="1">
        <v>149704.05059999999</v>
      </c>
      <c r="H71" s="1">
        <v>169052.9602</v>
      </c>
      <c r="I71" s="1">
        <v>172613.87400000001</v>
      </c>
      <c r="J71" s="1">
        <v>254362.15530000001</v>
      </c>
      <c r="K71" s="1">
        <v>210467.99479999999</v>
      </c>
      <c r="L71" s="1">
        <v>148275.02040000001</v>
      </c>
      <c r="M71" s="1">
        <v>0.29207100000000003</v>
      </c>
      <c r="N71" s="1">
        <v>1.22028</v>
      </c>
      <c r="O71" s="1" t="s">
        <v>13</v>
      </c>
    </row>
    <row r="72" spans="1:15" x14ac:dyDescent="0.35">
      <c r="A72" s="1" t="s">
        <v>2384</v>
      </c>
      <c r="B72" s="1" t="s">
        <v>2385</v>
      </c>
      <c r="C72" s="1" t="s">
        <v>2386</v>
      </c>
      <c r="D72" s="1">
        <v>17</v>
      </c>
      <c r="E72" s="1">
        <v>9</v>
      </c>
      <c r="F72" s="1">
        <v>9</v>
      </c>
      <c r="G72" s="1">
        <v>410543.73930000002</v>
      </c>
      <c r="H72" s="1">
        <v>271467.85310000001</v>
      </c>
      <c r="I72" s="1">
        <v>287763.29070000001</v>
      </c>
      <c r="J72" s="1">
        <v>287239.924</v>
      </c>
      <c r="K72" s="1">
        <v>276868.15629999997</v>
      </c>
      <c r="L72" s="1">
        <v>241482.19500000001</v>
      </c>
      <c r="M72" s="1">
        <v>0.28803899999999999</v>
      </c>
      <c r="N72" s="1">
        <v>-1.18642</v>
      </c>
      <c r="O72" s="1" t="s">
        <v>12</v>
      </c>
    </row>
    <row r="73" spans="1:15" x14ac:dyDescent="0.35">
      <c r="A73" s="1" t="s">
        <v>1930</v>
      </c>
      <c r="B73" s="1" t="s">
        <v>1931</v>
      </c>
      <c r="C73" s="1" t="s">
        <v>1932</v>
      </c>
      <c r="D73" s="1">
        <v>20</v>
      </c>
      <c r="E73" s="1">
        <v>32</v>
      </c>
      <c r="F73" s="1">
        <v>32</v>
      </c>
      <c r="G73" s="1">
        <v>644489.05350000004</v>
      </c>
      <c r="H73" s="1">
        <v>534817.80660000001</v>
      </c>
      <c r="I73" s="1">
        <v>505467.74949999998</v>
      </c>
      <c r="J73" s="1">
        <v>499295.35960000003</v>
      </c>
      <c r="K73" s="1">
        <v>369151.26270000002</v>
      </c>
      <c r="L73" s="1">
        <v>445478.99939999997</v>
      </c>
      <c r="M73" s="1">
        <v>9.3948900000000002E-2</v>
      </c>
      <c r="N73" s="1">
        <v>-1.2850200000000001</v>
      </c>
      <c r="O73" s="1" t="s">
        <v>12</v>
      </c>
    </row>
    <row r="74" spans="1:15" x14ac:dyDescent="0.35">
      <c r="A74" s="1" t="s">
        <v>3335</v>
      </c>
      <c r="B74" s="1" t="s">
        <v>3336</v>
      </c>
      <c r="C74" s="1" t="s">
        <v>3337</v>
      </c>
      <c r="D74" s="1">
        <v>29</v>
      </c>
      <c r="E74" s="1">
        <v>23</v>
      </c>
      <c r="F74" s="1">
        <v>20</v>
      </c>
      <c r="G74" s="1">
        <v>2308713.1660000002</v>
      </c>
      <c r="H74" s="1">
        <v>1614015.037</v>
      </c>
      <c r="I74" s="1">
        <v>1958418.219</v>
      </c>
      <c r="J74" s="1">
        <v>2207535.1370000001</v>
      </c>
      <c r="K74" s="1">
        <v>1430768.2830000001</v>
      </c>
      <c r="L74" s="1">
        <v>1986346.321</v>
      </c>
      <c r="M74" s="1">
        <v>0.77735399999999999</v>
      </c>
      <c r="N74" s="1">
        <v>-1.0516799999999999</v>
      </c>
      <c r="O74" s="1" t="s">
        <v>12</v>
      </c>
    </row>
    <row r="75" spans="1:15" x14ac:dyDescent="0.35">
      <c r="A75" s="1" t="s">
        <v>1482</v>
      </c>
      <c r="B75" s="1" t="s">
        <v>1483</v>
      </c>
      <c r="C75" s="1" t="s">
        <v>1484</v>
      </c>
      <c r="D75" s="1">
        <v>29</v>
      </c>
      <c r="E75" s="1">
        <v>30</v>
      </c>
      <c r="F75" s="1">
        <v>30</v>
      </c>
      <c r="G75" s="1">
        <v>439342.20630000002</v>
      </c>
      <c r="H75" s="1">
        <v>368279.8432</v>
      </c>
      <c r="I75" s="1">
        <v>445047.97489999997</v>
      </c>
      <c r="J75" s="1">
        <v>397836.00189999997</v>
      </c>
      <c r="K75" s="1">
        <v>190505.13130000001</v>
      </c>
      <c r="L75" s="1">
        <v>322190.65629999997</v>
      </c>
      <c r="M75" s="1">
        <v>0.18793799999999999</v>
      </c>
      <c r="N75" s="1">
        <v>-1.4340200000000001</v>
      </c>
      <c r="O75" s="1" t="s">
        <v>12</v>
      </c>
    </row>
    <row r="76" spans="1:15" x14ac:dyDescent="0.35">
      <c r="A76" s="1" t="s">
        <v>625</v>
      </c>
      <c r="B76" s="1" t="s">
        <v>260</v>
      </c>
      <c r="C76" s="1" t="s">
        <v>261</v>
      </c>
      <c r="D76" s="1">
        <v>9</v>
      </c>
      <c r="E76" s="1">
        <v>7</v>
      </c>
      <c r="F76" s="1">
        <v>6</v>
      </c>
      <c r="G76" s="1">
        <v>447534.65019999997</v>
      </c>
      <c r="H76" s="1">
        <v>332007.29560000001</v>
      </c>
      <c r="I76" s="1">
        <v>395444.35320000001</v>
      </c>
      <c r="J76" s="1">
        <v>169889.26879999999</v>
      </c>
      <c r="K76" s="1">
        <v>121782.98579999999</v>
      </c>
      <c r="L76" s="1">
        <v>185608.26680000001</v>
      </c>
      <c r="M76" s="1">
        <v>4.1949999999999999E-3</v>
      </c>
      <c r="N76" s="1">
        <v>-2.48258</v>
      </c>
      <c r="O76" s="1" t="s">
        <v>12</v>
      </c>
    </row>
    <row r="77" spans="1:15" x14ac:dyDescent="0.35">
      <c r="A77" s="1" t="s">
        <v>509</v>
      </c>
      <c r="B77" s="1" t="s">
        <v>27</v>
      </c>
      <c r="C77" s="1" t="s">
        <v>28</v>
      </c>
      <c r="D77" s="1">
        <v>3</v>
      </c>
      <c r="E77" s="1">
        <v>6</v>
      </c>
      <c r="F77" s="1">
        <v>3</v>
      </c>
      <c r="G77" s="1">
        <v>126183.9247</v>
      </c>
      <c r="H77" s="1">
        <v>37642.348140000002</v>
      </c>
      <c r="I77" s="1">
        <v>48107.765480000002</v>
      </c>
      <c r="J77" s="1">
        <v>27008.741030000001</v>
      </c>
      <c r="K77" s="1">
        <v>10894.85662</v>
      </c>
      <c r="L77" s="1">
        <v>7766.7403610000001</v>
      </c>
      <c r="M77" s="1">
        <v>4.2876299999999999E-2</v>
      </c>
      <c r="N77" s="1">
        <v>-4.6413399999999996</v>
      </c>
      <c r="O77" s="1" t="s">
        <v>12</v>
      </c>
    </row>
    <row r="78" spans="1:15" x14ac:dyDescent="0.35">
      <c r="A78" s="1" t="s">
        <v>1256</v>
      </c>
      <c r="B78" s="1" t="s">
        <v>1257</v>
      </c>
      <c r="C78" s="1" t="s">
        <v>1258</v>
      </c>
      <c r="D78" s="1">
        <v>17</v>
      </c>
      <c r="E78" s="1">
        <v>9</v>
      </c>
      <c r="F78" s="1">
        <v>3</v>
      </c>
      <c r="G78" s="1">
        <v>714080.27870000002</v>
      </c>
      <c r="H78" s="1">
        <v>410615.88750000001</v>
      </c>
      <c r="I78" s="1">
        <v>602481.18519999995</v>
      </c>
      <c r="J78" s="1">
        <v>470126.4387</v>
      </c>
      <c r="K78" s="1">
        <v>255361.17389999999</v>
      </c>
      <c r="L78" s="1">
        <v>391392.6434</v>
      </c>
      <c r="M78" s="1">
        <v>0.14452300000000001</v>
      </c>
      <c r="N78" s="1">
        <v>-1.55494</v>
      </c>
      <c r="O78" s="1" t="s">
        <v>12</v>
      </c>
    </row>
    <row r="79" spans="1:15" x14ac:dyDescent="0.35">
      <c r="A79" s="1" t="s">
        <v>580</v>
      </c>
      <c r="B79" s="1" t="s">
        <v>170</v>
      </c>
      <c r="C79" s="1" t="s">
        <v>171</v>
      </c>
      <c r="D79" s="1">
        <v>11</v>
      </c>
      <c r="E79" s="1">
        <v>8</v>
      </c>
      <c r="F79" s="1">
        <v>8</v>
      </c>
      <c r="G79" s="1">
        <v>363043.72029999999</v>
      </c>
      <c r="H79" s="1">
        <v>292914.26400000002</v>
      </c>
      <c r="I79" s="1">
        <v>355823.48979999998</v>
      </c>
      <c r="J79" s="1">
        <v>253450.34820000001</v>
      </c>
      <c r="K79" s="1">
        <v>188317.03049999999</v>
      </c>
      <c r="L79" s="1">
        <v>217994.63010000001</v>
      </c>
      <c r="M79" s="1">
        <v>1.7213099999999999E-2</v>
      </c>
      <c r="N79" s="1">
        <v>-1.5378099999999999</v>
      </c>
      <c r="O79" s="1" t="s">
        <v>12</v>
      </c>
    </row>
    <row r="80" spans="1:15" x14ac:dyDescent="0.35">
      <c r="A80" s="1" t="s">
        <v>4903</v>
      </c>
      <c r="B80" s="1" t="s">
        <v>4904</v>
      </c>
      <c r="C80" s="1" t="s">
        <v>4905</v>
      </c>
      <c r="D80" s="1">
        <v>31</v>
      </c>
      <c r="E80" s="1">
        <v>11</v>
      </c>
      <c r="F80" s="1">
        <v>11</v>
      </c>
      <c r="G80" s="1">
        <v>290268.77879999997</v>
      </c>
      <c r="H80" s="1">
        <v>504054.04090000002</v>
      </c>
      <c r="I80" s="1">
        <v>493340.34639999998</v>
      </c>
      <c r="J80" s="1">
        <v>467687.3847</v>
      </c>
      <c r="K80" s="1">
        <v>860514.03769999999</v>
      </c>
      <c r="L80" s="1">
        <v>524743.49269999994</v>
      </c>
      <c r="M80" s="1">
        <v>0.24061199999999999</v>
      </c>
      <c r="N80" s="1">
        <v>1.43025</v>
      </c>
      <c r="O80" s="1" t="s">
        <v>13</v>
      </c>
    </row>
    <row r="81" spans="1:15" x14ac:dyDescent="0.35">
      <c r="A81" s="1" t="s">
        <v>3676</v>
      </c>
      <c r="B81" s="1" t="s">
        <v>3677</v>
      </c>
      <c r="C81" s="1" t="s">
        <v>3678</v>
      </c>
      <c r="D81" s="1">
        <v>30</v>
      </c>
      <c r="E81" s="1">
        <v>6</v>
      </c>
      <c r="F81" s="1">
        <v>6</v>
      </c>
      <c r="G81" s="1">
        <v>1088729.189</v>
      </c>
      <c r="H81" s="1">
        <v>821786.06949999998</v>
      </c>
      <c r="I81" s="1">
        <v>1008651.273</v>
      </c>
      <c r="J81" s="1">
        <v>808783.57129999995</v>
      </c>
      <c r="K81" s="1">
        <v>879252.61600000004</v>
      </c>
      <c r="L81" s="1">
        <v>1292121.3970000001</v>
      </c>
      <c r="M81" s="1">
        <v>0.97300799999999998</v>
      </c>
      <c r="N81" s="1">
        <v>1.00603</v>
      </c>
      <c r="O81" s="1" t="s">
        <v>13</v>
      </c>
    </row>
    <row r="82" spans="1:15" x14ac:dyDescent="0.35">
      <c r="A82" s="1" t="s">
        <v>1264</v>
      </c>
      <c r="B82" s="1" t="s">
        <v>1265</v>
      </c>
      <c r="C82" s="1" t="s">
        <v>1266</v>
      </c>
      <c r="D82" s="1">
        <v>16</v>
      </c>
      <c r="E82" s="1">
        <v>16</v>
      </c>
      <c r="F82" s="1">
        <v>14</v>
      </c>
      <c r="G82" s="1">
        <v>121389.3821</v>
      </c>
      <c r="H82" s="1">
        <v>326323.6263</v>
      </c>
      <c r="I82" s="1">
        <v>313493.67810000002</v>
      </c>
      <c r="J82" s="1">
        <v>174070.1225</v>
      </c>
      <c r="K82" s="1">
        <v>209238.58919999999</v>
      </c>
      <c r="L82" s="1">
        <v>91246.313150000002</v>
      </c>
      <c r="M82" s="1">
        <v>0.34376800000000002</v>
      </c>
      <c r="N82" s="1">
        <v>-1.55176</v>
      </c>
      <c r="O82" s="1" t="s">
        <v>12</v>
      </c>
    </row>
    <row r="83" spans="1:15" x14ac:dyDescent="0.35">
      <c r="A83" s="1" t="s">
        <v>617</v>
      </c>
      <c r="B83" s="1" t="s">
        <v>244</v>
      </c>
      <c r="C83" s="1" t="s">
        <v>245</v>
      </c>
      <c r="D83" s="1">
        <v>21</v>
      </c>
      <c r="E83" s="1">
        <v>7</v>
      </c>
      <c r="F83" s="1">
        <v>7</v>
      </c>
      <c r="G83" s="1">
        <v>584454.03830000001</v>
      </c>
      <c r="H83" s="1">
        <v>804181.83810000005</v>
      </c>
      <c r="I83" s="1">
        <v>723149.55579999997</v>
      </c>
      <c r="J83" s="1">
        <v>519902.46059999999</v>
      </c>
      <c r="K83" s="1">
        <v>474471.11469999998</v>
      </c>
      <c r="L83" s="1">
        <v>552129.51190000004</v>
      </c>
      <c r="M83" s="1">
        <v>4.2365300000000002E-2</v>
      </c>
      <c r="N83" s="1">
        <v>-1.3564000000000001</v>
      </c>
      <c r="O83" s="1" t="s">
        <v>12</v>
      </c>
    </row>
    <row r="84" spans="1:15" x14ac:dyDescent="0.35">
      <c r="A84" s="1" t="s">
        <v>585</v>
      </c>
      <c r="B84" s="1" t="s">
        <v>180</v>
      </c>
      <c r="C84" s="1" t="s">
        <v>181</v>
      </c>
      <c r="D84" s="1">
        <v>21</v>
      </c>
      <c r="E84" s="1">
        <v>7</v>
      </c>
      <c r="F84" s="1">
        <v>5</v>
      </c>
      <c r="G84" s="1">
        <v>167554.8487</v>
      </c>
      <c r="H84" s="1">
        <v>242645.16630000001</v>
      </c>
      <c r="I84" s="1">
        <v>246084.48920000001</v>
      </c>
      <c r="J84" s="1">
        <v>75666.956059999997</v>
      </c>
      <c r="K84" s="1">
        <v>76496.73805</v>
      </c>
      <c r="L84" s="1">
        <v>85773.961609999998</v>
      </c>
      <c r="M84" s="1">
        <v>1.6246100000000001E-3</v>
      </c>
      <c r="N84" s="1">
        <v>-2.72126</v>
      </c>
      <c r="O84" s="1" t="s">
        <v>12</v>
      </c>
    </row>
    <row r="85" spans="1:15" x14ac:dyDescent="0.35">
      <c r="A85" s="1" t="s">
        <v>1033</v>
      </c>
      <c r="B85" s="1" t="s">
        <v>1034</v>
      </c>
      <c r="C85" s="1" t="s">
        <v>1035</v>
      </c>
      <c r="D85" s="1">
        <v>1</v>
      </c>
      <c r="E85" s="1">
        <v>2</v>
      </c>
      <c r="F85" s="1">
        <v>2</v>
      </c>
      <c r="G85" s="1">
        <v>23853.58815</v>
      </c>
      <c r="H85" s="1">
        <v>38709.267039999999</v>
      </c>
      <c r="I85" s="1">
        <v>29599.82501</v>
      </c>
      <c r="J85" s="1">
        <v>26973.517220000002</v>
      </c>
      <c r="K85" s="1">
        <v>26576.313150000002</v>
      </c>
      <c r="L85" s="1">
        <v>7191.5467360000002</v>
      </c>
      <c r="M85" s="1">
        <v>0.29336899999999999</v>
      </c>
      <c r="N85" s="1">
        <v>-1.7436799999999999</v>
      </c>
      <c r="O85" s="1" t="s">
        <v>12</v>
      </c>
    </row>
    <row r="86" spans="1:15" x14ac:dyDescent="0.35">
      <c r="A86" s="1" t="s">
        <v>2283</v>
      </c>
      <c r="B86" s="1" t="s">
        <v>2284</v>
      </c>
      <c r="C86" s="1" t="s">
        <v>2285</v>
      </c>
      <c r="D86" s="1">
        <v>38</v>
      </c>
      <c r="E86" s="1">
        <v>25</v>
      </c>
      <c r="F86" s="1">
        <v>25</v>
      </c>
      <c r="G86" s="1">
        <v>810133.08189999999</v>
      </c>
      <c r="H86" s="1">
        <v>789428.15760000004</v>
      </c>
      <c r="I86" s="1">
        <v>1182071.8149999999</v>
      </c>
      <c r="J86" s="1">
        <v>830792.74219999998</v>
      </c>
      <c r="K86" s="1">
        <v>729170.36320000002</v>
      </c>
      <c r="L86" s="1">
        <v>713562.84479999996</v>
      </c>
      <c r="M86" s="1">
        <v>0.25074099999999999</v>
      </c>
      <c r="N86" s="1">
        <v>-1.2048099999999999</v>
      </c>
      <c r="O86" s="1" t="s">
        <v>12</v>
      </c>
    </row>
    <row r="87" spans="1:15" x14ac:dyDescent="0.35">
      <c r="A87" s="1" t="s">
        <v>3796</v>
      </c>
      <c r="B87" s="1" t="s">
        <v>3797</v>
      </c>
      <c r="C87" s="1" t="s">
        <v>3798</v>
      </c>
      <c r="D87" s="1">
        <v>15</v>
      </c>
      <c r="E87" s="1">
        <v>7</v>
      </c>
      <c r="F87" s="1">
        <v>7</v>
      </c>
      <c r="G87" s="1">
        <v>288791.66100000002</v>
      </c>
      <c r="H87" s="1">
        <v>318475.1997</v>
      </c>
      <c r="I87" s="1">
        <v>376667.40860000002</v>
      </c>
      <c r="J87" s="1">
        <v>327231.67839999998</v>
      </c>
      <c r="K87" s="1">
        <v>369106.77960000001</v>
      </c>
      <c r="L87" s="1">
        <v>307017.6606</v>
      </c>
      <c r="M87" s="1">
        <v>0.82213899999999995</v>
      </c>
      <c r="N87" s="1">
        <v>1.02294</v>
      </c>
      <c r="O87" s="1" t="s">
        <v>13</v>
      </c>
    </row>
    <row r="88" spans="1:15" x14ac:dyDescent="0.35">
      <c r="A88" s="1" t="s">
        <v>721</v>
      </c>
      <c r="B88" s="1" t="s">
        <v>453</v>
      </c>
      <c r="C88" s="1" t="s">
        <v>454</v>
      </c>
      <c r="D88" s="1">
        <v>22</v>
      </c>
      <c r="E88" s="1">
        <v>29</v>
      </c>
      <c r="F88" s="1">
        <v>29</v>
      </c>
      <c r="G88" s="1">
        <v>543018.58180000004</v>
      </c>
      <c r="H88" s="1">
        <v>551245.25260000001</v>
      </c>
      <c r="I88" s="1">
        <v>759252.701</v>
      </c>
      <c r="J88" s="1">
        <v>347827.4656</v>
      </c>
      <c r="K88" s="1">
        <v>182673.80919999999</v>
      </c>
      <c r="L88" s="1">
        <v>356203.94459999999</v>
      </c>
      <c r="M88" s="1">
        <v>3.4700099999999998E-2</v>
      </c>
      <c r="N88" s="1">
        <v>-2.1574200000000001</v>
      </c>
      <c r="O88" s="1" t="s">
        <v>12</v>
      </c>
    </row>
    <row r="89" spans="1:15" x14ac:dyDescent="0.35">
      <c r="A89" s="1" t="s">
        <v>2232</v>
      </c>
      <c r="B89" s="1" t="s">
        <v>2233</v>
      </c>
      <c r="C89" s="1" t="s">
        <v>2234</v>
      </c>
      <c r="D89" s="1">
        <v>18</v>
      </c>
      <c r="E89" s="1">
        <v>5</v>
      </c>
      <c r="F89" s="1">
        <v>5</v>
      </c>
      <c r="G89" s="1">
        <v>684162.15529999998</v>
      </c>
      <c r="H89" s="1">
        <v>572520.93359999999</v>
      </c>
      <c r="I89" s="1">
        <v>958388.91220000002</v>
      </c>
      <c r="J89" s="1">
        <v>880826.34900000005</v>
      </c>
      <c r="K89" s="1">
        <v>822834.08459999994</v>
      </c>
      <c r="L89" s="1">
        <v>291139.8603</v>
      </c>
      <c r="M89" s="1">
        <v>0.64723900000000001</v>
      </c>
      <c r="N89" s="1">
        <v>-1.2117</v>
      </c>
      <c r="O89" s="1" t="s">
        <v>12</v>
      </c>
    </row>
    <row r="90" spans="1:15" x14ac:dyDescent="0.35">
      <c r="A90" s="1" t="s">
        <v>3059</v>
      </c>
      <c r="B90" s="1" t="s">
        <v>3060</v>
      </c>
      <c r="C90" s="1" t="s">
        <v>3061</v>
      </c>
      <c r="D90" s="1">
        <v>27</v>
      </c>
      <c r="E90" s="1">
        <v>14</v>
      </c>
      <c r="F90" s="1">
        <v>14</v>
      </c>
      <c r="G90" s="1">
        <v>443473.83559999999</v>
      </c>
      <c r="H90" s="1">
        <v>422538.69939999998</v>
      </c>
      <c r="I90" s="1">
        <v>410981.8469</v>
      </c>
      <c r="J90" s="1">
        <v>415446.84519999998</v>
      </c>
      <c r="K90" s="1">
        <v>422574.67930000002</v>
      </c>
      <c r="L90" s="1">
        <v>339560.54560000001</v>
      </c>
      <c r="M90" s="1">
        <v>0.311056</v>
      </c>
      <c r="N90" s="1">
        <v>-1.08911</v>
      </c>
      <c r="O90" s="1" t="s">
        <v>12</v>
      </c>
    </row>
    <row r="91" spans="1:15" x14ac:dyDescent="0.35">
      <c r="A91" s="1" t="s">
        <v>2121</v>
      </c>
      <c r="B91" s="1" t="s">
        <v>2122</v>
      </c>
      <c r="C91" s="1" t="s">
        <v>2123</v>
      </c>
      <c r="D91" s="1">
        <v>30</v>
      </c>
      <c r="E91" s="1">
        <v>27</v>
      </c>
      <c r="F91" s="1">
        <v>12</v>
      </c>
      <c r="G91" s="1">
        <v>808295.21120000002</v>
      </c>
      <c r="H91" s="1">
        <v>660967.56810000003</v>
      </c>
      <c r="I91" s="1">
        <v>873263.01069999998</v>
      </c>
      <c r="J91" s="1">
        <v>608429.29570000002</v>
      </c>
      <c r="K91" s="1">
        <v>456689.52399999998</v>
      </c>
      <c r="L91" s="1">
        <v>887572.06339999998</v>
      </c>
      <c r="M91" s="1">
        <v>0.367923</v>
      </c>
      <c r="N91" s="1">
        <v>-1.2367600000000001</v>
      </c>
      <c r="O91" s="1" t="s">
        <v>12</v>
      </c>
    </row>
    <row r="92" spans="1:15" x14ac:dyDescent="0.35">
      <c r="A92" s="1" t="s">
        <v>2972</v>
      </c>
      <c r="B92" s="1" t="s">
        <v>2973</v>
      </c>
      <c r="C92" s="1" t="s">
        <v>2974</v>
      </c>
      <c r="D92" s="1">
        <v>20</v>
      </c>
      <c r="E92" s="1">
        <v>9</v>
      </c>
      <c r="F92" s="1">
        <v>5</v>
      </c>
      <c r="G92" s="1">
        <v>306471.14350000001</v>
      </c>
      <c r="H92" s="1">
        <v>244856.74600000001</v>
      </c>
      <c r="I92" s="1">
        <v>201595.57759999999</v>
      </c>
      <c r="J92" s="1">
        <v>206612.04810000001</v>
      </c>
      <c r="K92" s="1">
        <v>213222.11689999999</v>
      </c>
      <c r="L92" s="1">
        <v>259545.80129999999</v>
      </c>
      <c r="M92" s="1">
        <v>0.54288499999999995</v>
      </c>
      <c r="N92" s="1">
        <v>-1.09781</v>
      </c>
      <c r="O92" s="1" t="s">
        <v>12</v>
      </c>
    </row>
    <row r="93" spans="1:15" x14ac:dyDescent="0.35">
      <c r="A93" s="1" t="s">
        <v>1110</v>
      </c>
      <c r="B93" s="1" t="s">
        <v>1111</v>
      </c>
      <c r="C93" s="1" t="s">
        <v>1112</v>
      </c>
      <c r="D93" s="1">
        <v>4</v>
      </c>
      <c r="E93" s="1">
        <v>2</v>
      </c>
      <c r="F93" s="1">
        <v>2</v>
      </c>
      <c r="G93" s="1">
        <v>64708.088239999997</v>
      </c>
      <c r="H93" s="1">
        <v>79615.638999999996</v>
      </c>
      <c r="I93" s="1">
        <v>107501.0111</v>
      </c>
      <c r="J93" s="1">
        <v>73848.364860000001</v>
      </c>
      <c r="K93" s="1">
        <v>47136.124259999997</v>
      </c>
      <c r="L93" s="1">
        <v>36016.989079999999</v>
      </c>
      <c r="M93" s="1">
        <v>0.125276</v>
      </c>
      <c r="N93" s="1">
        <v>-1.6408</v>
      </c>
      <c r="O93" s="1" t="s">
        <v>12</v>
      </c>
    </row>
    <row r="94" spans="1:15" x14ac:dyDescent="0.35">
      <c r="A94" s="1" t="s">
        <v>3053</v>
      </c>
      <c r="B94" s="1" t="s">
        <v>3054</v>
      </c>
      <c r="C94" s="1" t="s">
        <v>3055</v>
      </c>
      <c r="D94" s="1">
        <v>38</v>
      </c>
      <c r="E94" s="1">
        <v>10</v>
      </c>
      <c r="F94" s="1">
        <v>10</v>
      </c>
      <c r="G94" s="1">
        <v>1276922.128</v>
      </c>
      <c r="H94" s="1">
        <v>1783813.9369999999</v>
      </c>
      <c r="I94" s="1">
        <v>2034144.4140000001</v>
      </c>
      <c r="J94" s="1">
        <v>1990217.6329999999</v>
      </c>
      <c r="K94" s="1">
        <v>1592561.18</v>
      </c>
      <c r="L94" s="1">
        <v>1130454.4920000001</v>
      </c>
      <c r="M94" s="1">
        <v>0.71070900000000004</v>
      </c>
      <c r="N94" s="1">
        <v>-1.0894699999999999</v>
      </c>
      <c r="O94" s="1" t="s">
        <v>12</v>
      </c>
    </row>
    <row r="95" spans="1:15" x14ac:dyDescent="0.35">
      <c r="A95" s="1" t="s">
        <v>3116</v>
      </c>
      <c r="B95" s="1" t="s">
        <v>3117</v>
      </c>
      <c r="C95" s="1" t="s">
        <v>3118</v>
      </c>
      <c r="D95" s="1">
        <v>16</v>
      </c>
      <c r="E95" s="1">
        <v>6</v>
      </c>
      <c r="F95" s="1">
        <v>6</v>
      </c>
      <c r="G95" s="1">
        <v>168400.33689999999</v>
      </c>
      <c r="H95" s="1">
        <v>119762.762</v>
      </c>
      <c r="I95" s="1">
        <v>278609.98920000001</v>
      </c>
      <c r="J95" s="1">
        <v>127480.976</v>
      </c>
      <c r="K95" s="1">
        <v>217186.65270000001</v>
      </c>
      <c r="L95" s="1">
        <v>161148.1789</v>
      </c>
      <c r="M95" s="1">
        <v>0.80382799999999999</v>
      </c>
      <c r="N95" s="1">
        <v>-1.0799099999999999</v>
      </c>
      <c r="O95" s="1" t="s">
        <v>12</v>
      </c>
    </row>
    <row r="96" spans="1:15" x14ac:dyDescent="0.35">
      <c r="A96" s="1" t="s">
        <v>4527</v>
      </c>
      <c r="B96" s="1" t="s">
        <v>4528</v>
      </c>
      <c r="C96" s="1" t="s">
        <v>4529</v>
      </c>
      <c r="D96" s="1">
        <v>42</v>
      </c>
      <c r="E96" s="1">
        <v>14</v>
      </c>
      <c r="F96" s="1">
        <v>14</v>
      </c>
      <c r="G96" s="1">
        <v>1102404.3870000001</v>
      </c>
      <c r="H96" s="1">
        <v>1165996.8940000001</v>
      </c>
      <c r="I96" s="1">
        <v>1428368.22</v>
      </c>
      <c r="J96" s="1">
        <v>1773891.1259999999</v>
      </c>
      <c r="K96" s="1">
        <v>1485297.932</v>
      </c>
      <c r="L96" s="1">
        <v>1154385.7220000001</v>
      </c>
      <c r="M96" s="1">
        <v>0.31735600000000003</v>
      </c>
      <c r="N96" s="1">
        <v>1.18323</v>
      </c>
      <c r="O96" s="1" t="s">
        <v>13</v>
      </c>
    </row>
    <row r="97" spans="1:15" x14ac:dyDescent="0.35">
      <c r="A97" s="1" t="s">
        <v>4620</v>
      </c>
      <c r="B97" s="1" t="s">
        <v>4621</v>
      </c>
      <c r="C97" s="1" t="s">
        <v>4622</v>
      </c>
      <c r="D97" s="1">
        <v>9</v>
      </c>
      <c r="E97" s="1">
        <v>12</v>
      </c>
      <c r="F97" s="1">
        <v>12</v>
      </c>
      <c r="G97" s="1">
        <v>137573.62609999999</v>
      </c>
      <c r="H97" s="1">
        <v>201810.65640000001</v>
      </c>
      <c r="I97" s="1">
        <v>179781.9817</v>
      </c>
      <c r="J97" s="1">
        <v>181803.6293</v>
      </c>
      <c r="K97" s="1">
        <v>278455.4803</v>
      </c>
      <c r="L97" s="1">
        <v>178766.35399999999</v>
      </c>
      <c r="M97" s="1">
        <v>0.34201100000000001</v>
      </c>
      <c r="N97" s="1">
        <v>1.2193799999999999</v>
      </c>
      <c r="O97" s="1" t="s">
        <v>13</v>
      </c>
    </row>
    <row r="98" spans="1:15" x14ac:dyDescent="0.35">
      <c r="A98" s="1" t="s">
        <v>2876</v>
      </c>
      <c r="B98" s="1" t="s">
        <v>2877</v>
      </c>
      <c r="C98" s="1" t="s">
        <v>2878</v>
      </c>
      <c r="D98" s="1">
        <v>15</v>
      </c>
      <c r="E98" s="1">
        <v>10</v>
      </c>
      <c r="F98" s="1">
        <v>9</v>
      </c>
      <c r="G98" s="1">
        <v>500038.84389999998</v>
      </c>
      <c r="H98" s="1">
        <v>322345.90820000001</v>
      </c>
      <c r="I98" s="1">
        <v>384919.74209999997</v>
      </c>
      <c r="J98" s="1">
        <v>447044.75880000001</v>
      </c>
      <c r="K98" s="1">
        <v>276098.66499999998</v>
      </c>
      <c r="L98" s="1">
        <v>359897.80979999999</v>
      </c>
      <c r="M98" s="1">
        <v>0.58714699999999997</v>
      </c>
      <c r="N98" s="1">
        <v>-1.11781</v>
      </c>
      <c r="O98" s="1" t="s">
        <v>12</v>
      </c>
    </row>
    <row r="99" spans="1:15" x14ac:dyDescent="0.35">
      <c r="A99" s="1" t="s">
        <v>3032</v>
      </c>
      <c r="B99" s="1" t="s">
        <v>3033</v>
      </c>
      <c r="C99" s="1" t="s">
        <v>3034</v>
      </c>
      <c r="D99" s="1">
        <v>7</v>
      </c>
      <c r="E99" s="1">
        <v>2</v>
      </c>
      <c r="F99" s="1">
        <v>2</v>
      </c>
      <c r="G99" s="1">
        <v>113573.6799</v>
      </c>
      <c r="H99" s="1">
        <v>151488.63190000001</v>
      </c>
      <c r="I99" s="1">
        <v>192455.4577</v>
      </c>
      <c r="J99" s="1">
        <v>145082.37710000001</v>
      </c>
      <c r="K99" s="1">
        <v>129948.84080000001</v>
      </c>
      <c r="L99" s="1">
        <v>135037.03159999999</v>
      </c>
      <c r="M99" s="1">
        <v>0.60401300000000002</v>
      </c>
      <c r="N99" s="1">
        <v>-1.0915600000000001</v>
      </c>
      <c r="O99" s="1" t="s">
        <v>12</v>
      </c>
    </row>
    <row r="100" spans="1:15" x14ac:dyDescent="0.35">
      <c r="A100" s="1" t="s">
        <v>2202</v>
      </c>
      <c r="B100" s="1" t="s">
        <v>2203</v>
      </c>
      <c r="C100" s="1" t="s">
        <v>2204</v>
      </c>
      <c r="D100" s="1">
        <v>21</v>
      </c>
      <c r="E100" s="1">
        <v>9</v>
      </c>
      <c r="F100" s="1">
        <v>2</v>
      </c>
      <c r="G100" s="1">
        <v>111360.4143</v>
      </c>
      <c r="H100" s="1">
        <v>100979.3944</v>
      </c>
      <c r="I100" s="1">
        <v>127372.31080000001</v>
      </c>
      <c r="J100" s="1">
        <v>116481.7144</v>
      </c>
      <c r="K100" s="1">
        <v>79787.124909999999</v>
      </c>
      <c r="L100" s="1">
        <v>85431.448409999997</v>
      </c>
      <c r="M100" s="1">
        <v>0.21742900000000001</v>
      </c>
      <c r="N100" s="1">
        <v>-1.21733</v>
      </c>
      <c r="O100" s="1" t="s">
        <v>12</v>
      </c>
    </row>
    <row r="101" spans="1:15" x14ac:dyDescent="0.35">
      <c r="A101" s="1" t="s">
        <v>621</v>
      </c>
      <c r="B101" s="1" t="s">
        <v>252</v>
      </c>
      <c r="C101" s="1" t="s">
        <v>253</v>
      </c>
      <c r="D101" s="1">
        <v>60</v>
      </c>
      <c r="E101" s="1">
        <v>43</v>
      </c>
      <c r="F101" s="1">
        <v>2</v>
      </c>
      <c r="G101" s="1">
        <v>862414.21719999996</v>
      </c>
      <c r="H101" s="1">
        <v>762154.72340000002</v>
      </c>
      <c r="I101" s="1">
        <v>968298.24360000005</v>
      </c>
      <c r="J101" s="1">
        <v>519773.20730000001</v>
      </c>
      <c r="K101" s="1">
        <v>608365.43799999997</v>
      </c>
      <c r="L101" s="1">
        <v>560120.50049999997</v>
      </c>
      <c r="M101" s="1">
        <v>6.7251899999999998E-3</v>
      </c>
      <c r="N101" s="1">
        <v>-1.5316799999999999</v>
      </c>
      <c r="O101" s="1" t="s">
        <v>12</v>
      </c>
    </row>
    <row r="102" spans="1:15" x14ac:dyDescent="0.35">
      <c r="A102" s="1" t="s">
        <v>2951</v>
      </c>
      <c r="B102" s="1" t="s">
        <v>2952</v>
      </c>
      <c r="C102" s="1" t="s">
        <v>2953</v>
      </c>
      <c r="D102" s="1">
        <v>4</v>
      </c>
      <c r="E102" s="1">
        <v>4</v>
      </c>
      <c r="F102" s="1">
        <v>4</v>
      </c>
      <c r="G102" s="1">
        <v>83385.251029999999</v>
      </c>
      <c r="H102" s="1">
        <v>85555.26642</v>
      </c>
      <c r="I102" s="1">
        <v>108816.7472</v>
      </c>
      <c r="J102" s="1">
        <v>85811.398230000006</v>
      </c>
      <c r="K102" s="1">
        <v>75099.162020000003</v>
      </c>
      <c r="L102" s="1">
        <v>89858.280190000005</v>
      </c>
      <c r="M102" s="1">
        <v>0.38561400000000001</v>
      </c>
      <c r="N102" s="1">
        <v>-1.10263</v>
      </c>
      <c r="O102" s="1" t="s">
        <v>12</v>
      </c>
    </row>
    <row r="103" spans="1:15" x14ac:dyDescent="0.35">
      <c r="A103" s="1" t="s">
        <v>3194</v>
      </c>
      <c r="B103" s="1" t="s">
        <v>3195</v>
      </c>
      <c r="C103" s="1" t="s">
        <v>3196</v>
      </c>
      <c r="D103" s="1">
        <v>13</v>
      </c>
      <c r="E103" s="1">
        <v>6</v>
      </c>
      <c r="F103" s="1">
        <v>6</v>
      </c>
      <c r="G103" s="1">
        <v>407961.75099999999</v>
      </c>
      <c r="H103" s="1">
        <v>225894.2879</v>
      </c>
      <c r="I103" s="1">
        <v>373487.07069999998</v>
      </c>
      <c r="J103" s="1">
        <v>305466.6373</v>
      </c>
      <c r="K103" s="1">
        <v>196614.98250000001</v>
      </c>
      <c r="L103" s="1">
        <v>469172.2267</v>
      </c>
      <c r="M103" s="1">
        <v>0.84086499999999997</v>
      </c>
      <c r="N103" s="1">
        <v>-1.0689599999999999</v>
      </c>
      <c r="O103" s="1" t="s">
        <v>12</v>
      </c>
    </row>
    <row r="104" spans="1:15" x14ac:dyDescent="0.35">
      <c r="A104" s="1" t="s">
        <v>3847</v>
      </c>
      <c r="B104" s="1" t="s">
        <v>3848</v>
      </c>
      <c r="C104" s="1" t="s">
        <v>3849</v>
      </c>
      <c r="D104" s="1">
        <v>20</v>
      </c>
      <c r="E104" s="1">
        <v>9</v>
      </c>
      <c r="F104" s="1">
        <v>9</v>
      </c>
      <c r="G104" s="1">
        <v>244967.4467</v>
      </c>
      <c r="H104" s="1">
        <v>221389.65299999999</v>
      </c>
      <c r="I104" s="1">
        <v>283324.4988</v>
      </c>
      <c r="J104" s="1">
        <v>298074.05729999999</v>
      </c>
      <c r="K104" s="1">
        <v>245557.47380000001</v>
      </c>
      <c r="L104" s="1">
        <v>229524.64129999999</v>
      </c>
      <c r="M104" s="1">
        <v>0.79311500000000001</v>
      </c>
      <c r="N104" s="1">
        <v>1.0301899999999999</v>
      </c>
      <c r="O104" s="1" t="s">
        <v>13</v>
      </c>
    </row>
    <row r="105" spans="1:15" x14ac:dyDescent="0.35">
      <c r="A105" s="1" t="s">
        <v>4788</v>
      </c>
      <c r="B105" s="1" t="s">
        <v>4789</v>
      </c>
      <c r="C105" s="1" t="s">
        <v>4790</v>
      </c>
      <c r="D105" s="1">
        <v>1</v>
      </c>
      <c r="E105" s="1">
        <v>4</v>
      </c>
      <c r="F105" s="1">
        <v>4</v>
      </c>
      <c r="G105" s="1">
        <v>367931.8763</v>
      </c>
      <c r="H105" s="1">
        <v>406776.35989999998</v>
      </c>
      <c r="I105" s="1">
        <v>308133.95890000003</v>
      </c>
      <c r="J105" s="1">
        <v>380155.14419999998</v>
      </c>
      <c r="K105" s="1">
        <v>693968.70460000006</v>
      </c>
      <c r="L105" s="1">
        <v>395808.99489999999</v>
      </c>
      <c r="M105" s="1">
        <v>0.26533400000000001</v>
      </c>
      <c r="N105" s="1">
        <v>1.3131299999999999</v>
      </c>
      <c r="O105" s="1" t="s">
        <v>13</v>
      </c>
    </row>
    <row r="106" spans="1:15" x14ac:dyDescent="0.35">
      <c r="A106" s="1" t="s">
        <v>4012</v>
      </c>
      <c r="B106" s="1" t="s">
        <v>4013</v>
      </c>
      <c r="C106" s="1" t="s">
        <v>4014</v>
      </c>
      <c r="D106" s="1">
        <v>40</v>
      </c>
      <c r="E106" s="1">
        <v>14</v>
      </c>
      <c r="F106" s="1">
        <v>14</v>
      </c>
      <c r="G106" s="1">
        <v>1118076.4609999999</v>
      </c>
      <c r="H106" s="1">
        <v>1447506.37</v>
      </c>
      <c r="I106" s="1">
        <v>1792719.686</v>
      </c>
      <c r="J106" s="1">
        <v>1987328.808</v>
      </c>
      <c r="K106" s="1">
        <v>1880065</v>
      </c>
      <c r="L106" s="1">
        <v>951868.30489999999</v>
      </c>
      <c r="M106" s="1">
        <v>0.81606599999999996</v>
      </c>
      <c r="N106" s="1">
        <v>1.0702199999999999</v>
      </c>
      <c r="O106" s="1" t="s">
        <v>13</v>
      </c>
    </row>
    <row r="107" spans="1:15" x14ac:dyDescent="0.35">
      <c r="A107" s="1" t="s">
        <v>3949</v>
      </c>
      <c r="B107" s="1" t="s">
        <v>3950</v>
      </c>
      <c r="C107" s="1" t="s">
        <v>3951</v>
      </c>
      <c r="D107" s="1">
        <v>16</v>
      </c>
      <c r="E107" s="1">
        <v>6</v>
      </c>
      <c r="F107" s="1">
        <v>6</v>
      </c>
      <c r="G107" s="1">
        <v>1074627.138</v>
      </c>
      <c r="H107" s="1">
        <v>1194970.7720000001</v>
      </c>
      <c r="I107" s="1">
        <v>1634757.429</v>
      </c>
      <c r="J107" s="1">
        <v>1446035.246</v>
      </c>
      <c r="K107" s="1">
        <v>1187929.0060000001</v>
      </c>
      <c r="L107" s="1">
        <v>1426648.7250000001</v>
      </c>
      <c r="M107" s="1">
        <v>0.73296399999999995</v>
      </c>
      <c r="N107" s="1">
        <v>1.0529500000000001</v>
      </c>
      <c r="O107" s="1" t="s">
        <v>13</v>
      </c>
    </row>
    <row r="108" spans="1:15" x14ac:dyDescent="0.35">
      <c r="A108" s="1" t="s">
        <v>4353</v>
      </c>
      <c r="B108" s="1" t="s">
        <v>4354</v>
      </c>
      <c r="C108" s="1" t="s">
        <v>4355</v>
      </c>
      <c r="D108" s="1">
        <v>37</v>
      </c>
      <c r="E108" s="1">
        <v>11</v>
      </c>
      <c r="F108" s="1">
        <v>11</v>
      </c>
      <c r="G108" s="1">
        <v>554862.67680000002</v>
      </c>
      <c r="H108" s="1">
        <v>795614.60239999997</v>
      </c>
      <c r="I108" s="1">
        <v>900163.43960000004</v>
      </c>
      <c r="J108" s="1">
        <v>1042092.953</v>
      </c>
      <c r="K108" s="1">
        <v>939789.83270000003</v>
      </c>
      <c r="L108" s="1">
        <v>588274.15300000005</v>
      </c>
      <c r="M108" s="1">
        <v>0.61607199999999995</v>
      </c>
      <c r="N108" s="1">
        <v>1.1317999999999999</v>
      </c>
      <c r="O108" s="1" t="s">
        <v>13</v>
      </c>
    </row>
    <row r="109" spans="1:15" x14ac:dyDescent="0.35">
      <c r="A109" s="1" t="s">
        <v>2534</v>
      </c>
      <c r="B109" s="1" t="s">
        <v>2535</v>
      </c>
      <c r="C109" s="1" t="s">
        <v>2536</v>
      </c>
      <c r="D109" s="1">
        <v>4</v>
      </c>
      <c r="E109" s="1">
        <v>2</v>
      </c>
      <c r="F109" s="1">
        <v>2</v>
      </c>
      <c r="G109" s="1">
        <v>86736.642850000004</v>
      </c>
      <c r="H109" s="1">
        <v>127571.07709999999</v>
      </c>
      <c r="I109" s="1">
        <v>145191.7114</v>
      </c>
      <c r="J109" s="1">
        <v>139652.505</v>
      </c>
      <c r="K109" s="1">
        <v>84427.521720000004</v>
      </c>
      <c r="L109" s="1">
        <v>86101.843949999995</v>
      </c>
      <c r="M109" s="1">
        <v>0.53534899999999996</v>
      </c>
      <c r="N109" s="1">
        <v>-1.16533</v>
      </c>
      <c r="O109" s="1" t="s">
        <v>12</v>
      </c>
    </row>
    <row r="110" spans="1:15" x14ac:dyDescent="0.35">
      <c r="A110" s="1" t="s">
        <v>4975</v>
      </c>
      <c r="B110" s="1" t="s">
        <v>4976</v>
      </c>
      <c r="C110" s="1" t="s">
        <v>4977</v>
      </c>
      <c r="D110" s="1">
        <v>76</v>
      </c>
      <c r="E110" s="1">
        <v>31</v>
      </c>
      <c r="F110" s="1">
        <v>31</v>
      </c>
      <c r="G110" s="1">
        <v>7751555.7709999997</v>
      </c>
      <c r="H110" s="1">
        <v>10845227.5</v>
      </c>
      <c r="I110" s="1">
        <v>13097938.1</v>
      </c>
      <c r="J110" s="1">
        <v>18171631.98</v>
      </c>
      <c r="K110" s="1">
        <v>18568762.449999999</v>
      </c>
      <c r="L110" s="1">
        <v>12703628.43</v>
      </c>
      <c r="M110" s="1">
        <v>8.2616800000000004E-2</v>
      </c>
      <c r="N110" s="1">
        <v>1.57311</v>
      </c>
      <c r="O110" s="1" t="s">
        <v>13</v>
      </c>
    </row>
    <row r="111" spans="1:15" x14ac:dyDescent="0.35">
      <c r="A111" s="1" t="s">
        <v>4981</v>
      </c>
      <c r="B111" s="1" t="s">
        <v>4982</v>
      </c>
      <c r="C111" s="1" t="s">
        <v>4983</v>
      </c>
      <c r="D111" s="1">
        <v>36</v>
      </c>
      <c r="E111" s="1">
        <v>8</v>
      </c>
      <c r="F111" s="1">
        <v>3</v>
      </c>
      <c r="G111" s="1">
        <v>1600541.5819999999</v>
      </c>
      <c r="H111" s="1">
        <v>597497.44640000002</v>
      </c>
      <c r="I111" s="1">
        <v>731697.86080000002</v>
      </c>
      <c r="J111" s="1">
        <v>1450561.496</v>
      </c>
      <c r="K111" s="1">
        <v>1040134.0429999999</v>
      </c>
      <c r="L111" s="1">
        <v>1820787.7879999999</v>
      </c>
      <c r="M111" s="1">
        <v>0.25293300000000002</v>
      </c>
      <c r="N111" s="1">
        <v>1.57755</v>
      </c>
      <c r="O111" s="1" t="s">
        <v>13</v>
      </c>
    </row>
    <row r="112" spans="1:15" x14ac:dyDescent="0.35">
      <c r="A112" s="1" t="s">
        <v>4167</v>
      </c>
      <c r="B112" s="1" t="s">
        <v>4168</v>
      </c>
      <c r="C112" s="1" t="s">
        <v>4169</v>
      </c>
      <c r="D112" s="1">
        <v>10</v>
      </c>
      <c r="E112" s="1">
        <v>5</v>
      </c>
      <c r="F112" s="1">
        <v>5</v>
      </c>
      <c r="G112" s="1">
        <v>116170.3346</v>
      </c>
      <c r="H112" s="1">
        <v>188257.88649999999</v>
      </c>
      <c r="I112" s="1">
        <v>249270.5496</v>
      </c>
      <c r="J112" s="1">
        <v>237115.8131</v>
      </c>
      <c r="K112" s="1">
        <v>253050.96679999999</v>
      </c>
      <c r="L112" s="1">
        <v>120560.2867</v>
      </c>
      <c r="M112" s="1">
        <v>0.78640399999999999</v>
      </c>
      <c r="N112" s="1">
        <v>1.0988800000000001</v>
      </c>
      <c r="O112" s="1" t="s">
        <v>13</v>
      </c>
    </row>
    <row r="113" spans="1:15" x14ac:dyDescent="0.35">
      <c r="A113" s="1" t="s">
        <v>2469</v>
      </c>
      <c r="B113" s="1" t="s">
        <v>2470</v>
      </c>
      <c r="C113" s="1" t="s">
        <v>2471</v>
      </c>
      <c r="D113" s="1">
        <v>64</v>
      </c>
      <c r="E113" s="1">
        <v>26</v>
      </c>
      <c r="F113" s="1">
        <v>26</v>
      </c>
      <c r="G113" s="1">
        <v>2843876.91</v>
      </c>
      <c r="H113" s="1">
        <v>2810638.861</v>
      </c>
      <c r="I113" s="1">
        <v>3698209.5920000002</v>
      </c>
      <c r="J113" s="1">
        <v>2675290.0490000001</v>
      </c>
      <c r="K113" s="1">
        <v>2955594.4240000001</v>
      </c>
      <c r="L113" s="1">
        <v>2304182.0099999998</v>
      </c>
      <c r="M113" s="1">
        <v>0.233848</v>
      </c>
      <c r="N113" s="1">
        <v>-1.17506</v>
      </c>
      <c r="O113" s="1" t="s">
        <v>12</v>
      </c>
    </row>
    <row r="114" spans="1:15" x14ac:dyDescent="0.35">
      <c r="A114" s="1" t="s">
        <v>1384</v>
      </c>
      <c r="B114" s="1" t="s">
        <v>1385</v>
      </c>
      <c r="C114" s="1" t="s">
        <v>1386</v>
      </c>
      <c r="D114" s="1">
        <v>15</v>
      </c>
      <c r="E114" s="1">
        <v>31</v>
      </c>
      <c r="F114" s="1">
        <v>7</v>
      </c>
      <c r="G114" s="1">
        <v>293793.12609999999</v>
      </c>
      <c r="H114" s="1">
        <v>111541.99280000001</v>
      </c>
      <c r="I114" s="1">
        <v>96861.917050000004</v>
      </c>
      <c r="J114" s="1">
        <v>36236.917379999999</v>
      </c>
      <c r="K114" s="1">
        <v>410937.20569999999</v>
      </c>
      <c r="L114" s="1">
        <v>67615.206890000001</v>
      </c>
      <c r="M114" s="1">
        <v>0.66015800000000002</v>
      </c>
      <c r="N114" s="1">
        <v>-1.4662900000000001</v>
      </c>
      <c r="O114" s="1" t="s">
        <v>12</v>
      </c>
    </row>
    <row r="115" spans="1:15" x14ac:dyDescent="0.35">
      <c r="A115" s="1" t="s">
        <v>3218</v>
      </c>
      <c r="B115" s="1" t="s">
        <v>3219</v>
      </c>
      <c r="C115" s="1" t="s">
        <v>3220</v>
      </c>
      <c r="D115" s="1">
        <v>2</v>
      </c>
      <c r="E115" s="1">
        <v>2</v>
      </c>
      <c r="F115" s="1">
        <v>2</v>
      </c>
      <c r="G115" s="1">
        <v>73358.594979999994</v>
      </c>
      <c r="H115" s="1">
        <v>55645.78991</v>
      </c>
      <c r="I115" s="1">
        <v>71247.216339999999</v>
      </c>
      <c r="J115" s="1">
        <v>80745.19184</v>
      </c>
      <c r="K115" s="1">
        <v>43967.245280000003</v>
      </c>
      <c r="L115" s="1">
        <v>67839.341020000007</v>
      </c>
      <c r="M115" s="1">
        <v>0.76988900000000005</v>
      </c>
      <c r="N115" s="1">
        <v>-1.0649</v>
      </c>
      <c r="O115" s="1" t="s">
        <v>12</v>
      </c>
    </row>
    <row r="116" spans="1:15" x14ac:dyDescent="0.35">
      <c r="A116" s="1" t="s">
        <v>3146</v>
      </c>
      <c r="B116" s="1" t="s">
        <v>3147</v>
      </c>
      <c r="C116" s="1" t="s">
        <v>3148</v>
      </c>
      <c r="D116" s="1">
        <v>16</v>
      </c>
      <c r="E116" s="1">
        <v>19</v>
      </c>
      <c r="F116" s="1">
        <v>19</v>
      </c>
      <c r="G116" s="1">
        <v>408159.92670000001</v>
      </c>
      <c r="H116" s="1">
        <v>276601.13329999999</v>
      </c>
      <c r="I116" s="1">
        <v>304481.00870000001</v>
      </c>
      <c r="J116" s="1">
        <v>324704.56530000002</v>
      </c>
      <c r="K116" s="1">
        <v>210143.48259999999</v>
      </c>
      <c r="L116" s="1">
        <v>403835.39449999999</v>
      </c>
      <c r="M116" s="1">
        <v>0.759494</v>
      </c>
      <c r="N116" s="1">
        <v>-1.0764899999999999</v>
      </c>
      <c r="O116" s="1" t="s">
        <v>12</v>
      </c>
    </row>
    <row r="117" spans="1:15" x14ac:dyDescent="0.35">
      <c r="A117" s="1" t="s">
        <v>2025</v>
      </c>
      <c r="B117" s="1" t="s">
        <v>2026</v>
      </c>
      <c r="C117" s="1" t="s">
        <v>2027</v>
      </c>
      <c r="D117" s="1">
        <v>13</v>
      </c>
      <c r="E117" s="1">
        <v>12</v>
      </c>
      <c r="F117" s="1">
        <v>12</v>
      </c>
      <c r="G117" s="1">
        <v>221692.29399999999</v>
      </c>
      <c r="H117" s="1">
        <v>180153.48699999999</v>
      </c>
      <c r="I117" s="1">
        <v>177622.92449999999</v>
      </c>
      <c r="J117" s="1">
        <v>187920.32139999999</v>
      </c>
      <c r="K117" s="1">
        <v>108147.5984</v>
      </c>
      <c r="L117" s="1">
        <v>175168.45499999999</v>
      </c>
      <c r="M117" s="1">
        <v>0.28827900000000001</v>
      </c>
      <c r="N117" s="1">
        <v>-1.2583899999999999</v>
      </c>
      <c r="O117" s="1" t="s">
        <v>12</v>
      </c>
    </row>
    <row r="118" spans="1:15" x14ac:dyDescent="0.35">
      <c r="A118" s="1" t="s">
        <v>3176</v>
      </c>
      <c r="B118" s="1" t="s">
        <v>3177</v>
      </c>
      <c r="C118" s="1" t="s">
        <v>3178</v>
      </c>
      <c r="D118" s="1">
        <v>25</v>
      </c>
      <c r="E118" s="1">
        <v>14</v>
      </c>
      <c r="F118" s="1">
        <v>13</v>
      </c>
      <c r="G118" s="1">
        <v>760568.37379999994</v>
      </c>
      <c r="H118" s="1">
        <v>836931.98470000003</v>
      </c>
      <c r="I118" s="1">
        <v>813766.03960000002</v>
      </c>
      <c r="J118" s="1">
        <v>721468.45109999995</v>
      </c>
      <c r="K118" s="1">
        <v>774803.46660000004</v>
      </c>
      <c r="L118" s="1">
        <v>753183.61739999999</v>
      </c>
      <c r="M118" s="1">
        <v>0.12084499999999999</v>
      </c>
      <c r="N118" s="1">
        <v>-1.0715300000000001</v>
      </c>
      <c r="O118" s="1" t="s">
        <v>12</v>
      </c>
    </row>
    <row r="119" spans="1:15" x14ac:dyDescent="0.35">
      <c r="A119" s="1" t="s">
        <v>2576</v>
      </c>
      <c r="B119" s="1" t="s">
        <v>2577</v>
      </c>
      <c r="C119" s="1" t="s">
        <v>2578</v>
      </c>
      <c r="D119" s="1">
        <v>5</v>
      </c>
      <c r="E119" s="1">
        <v>4</v>
      </c>
      <c r="F119" s="1">
        <v>4</v>
      </c>
      <c r="G119" s="1">
        <v>95797.543709999998</v>
      </c>
      <c r="H119" s="1">
        <v>117947.837</v>
      </c>
      <c r="I119" s="1">
        <v>162686.22279999999</v>
      </c>
      <c r="J119" s="1">
        <v>156609.92850000001</v>
      </c>
      <c r="K119" s="1">
        <v>116849.709</v>
      </c>
      <c r="L119" s="1">
        <v>64631.181400000001</v>
      </c>
      <c r="M119" s="1">
        <v>0.65243499999999999</v>
      </c>
      <c r="N119" s="1">
        <v>-1.1583399999999999</v>
      </c>
      <c r="O119" s="1" t="s">
        <v>12</v>
      </c>
    </row>
    <row r="120" spans="1:15" x14ac:dyDescent="0.35">
      <c r="A120" s="1" t="s">
        <v>4368</v>
      </c>
      <c r="B120" s="1" t="s">
        <v>4369</v>
      </c>
      <c r="C120" s="1" t="s">
        <v>4370</v>
      </c>
      <c r="D120" s="1">
        <v>3</v>
      </c>
      <c r="E120" s="1">
        <v>2</v>
      </c>
      <c r="F120" s="1">
        <v>2</v>
      </c>
      <c r="G120" s="1">
        <v>155999.0226</v>
      </c>
      <c r="H120" s="1">
        <v>197699.40659999999</v>
      </c>
      <c r="I120" s="1">
        <v>168536.3829</v>
      </c>
      <c r="J120" s="1">
        <v>182067.67430000001</v>
      </c>
      <c r="K120" s="1">
        <v>260246.77100000001</v>
      </c>
      <c r="L120" s="1">
        <v>160616.6508</v>
      </c>
      <c r="M120" s="1">
        <v>0.47281699999999999</v>
      </c>
      <c r="N120" s="1">
        <v>1.1355200000000001</v>
      </c>
      <c r="O120" s="1" t="s">
        <v>13</v>
      </c>
    </row>
    <row r="121" spans="1:15" x14ac:dyDescent="0.35">
      <c r="A121" s="1" t="s">
        <v>1838</v>
      </c>
      <c r="B121" s="1" t="s">
        <v>1839</v>
      </c>
      <c r="C121" s="1" t="s">
        <v>1840</v>
      </c>
      <c r="D121" s="1">
        <v>6</v>
      </c>
      <c r="E121" s="1">
        <v>5</v>
      </c>
      <c r="F121" s="1">
        <v>5</v>
      </c>
      <c r="G121" s="1">
        <v>223009.14300000001</v>
      </c>
      <c r="H121" s="1">
        <v>229512.41740000001</v>
      </c>
      <c r="I121" s="1">
        <v>306472.3897</v>
      </c>
      <c r="J121" s="1">
        <v>244690.61600000001</v>
      </c>
      <c r="K121" s="1">
        <v>192162.9976</v>
      </c>
      <c r="L121" s="1">
        <v>148683.9725</v>
      </c>
      <c r="M121" s="1">
        <v>0.20072999999999999</v>
      </c>
      <c r="N121" s="1">
        <v>-1.30915</v>
      </c>
      <c r="O121" s="1" t="s">
        <v>12</v>
      </c>
    </row>
    <row r="122" spans="1:15" x14ac:dyDescent="0.35">
      <c r="A122" s="1" t="s">
        <v>1539</v>
      </c>
      <c r="B122" s="1" t="s">
        <v>1540</v>
      </c>
      <c r="C122" s="1" t="s">
        <v>1541</v>
      </c>
      <c r="D122" s="1">
        <v>14</v>
      </c>
      <c r="E122" s="1">
        <v>5</v>
      </c>
      <c r="F122" s="1">
        <v>5</v>
      </c>
      <c r="G122" s="1">
        <v>240120.71059999999</v>
      </c>
      <c r="H122" s="1">
        <v>283222.58809999999</v>
      </c>
      <c r="I122" s="1">
        <v>295460.35820000002</v>
      </c>
      <c r="J122" s="1">
        <v>379814.31170000002</v>
      </c>
      <c r="K122" s="1">
        <v>195429.55919999999</v>
      </c>
      <c r="L122" s="1">
        <v>97504.516610000006</v>
      </c>
      <c r="M122" s="1">
        <v>0.44024600000000003</v>
      </c>
      <c r="N122" s="1">
        <v>-1.4054800000000001</v>
      </c>
      <c r="O122" s="1" t="s">
        <v>12</v>
      </c>
    </row>
    <row r="123" spans="1:15" x14ac:dyDescent="0.35">
      <c r="A123" s="1" t="s">
        <v>1638</v>
      </c>
      <c r="B123" s="1" t="s">
        <v>1639</v>
      </c>
      <c r="C123" s="1" t="s">
        <v>1640</v>
      </c>
      <c r="D123" s="1">
        <v>3</v>
      </c>
      <c r="E123" s="1">
        <v>3</v>
      </c>
      <c r="F123" s="1">
        <v>3</v>
      </c>
      <c r="G123" s="1">
        <v>49595.343280000001</v>
      </c>
      <c r="H123" s="1">
        <v>52523.742200000001</v>
      </c>
      <c r="I123" s="1">
        <v>83836.791270000002</v>
      </c>
      <c r="J123" s="1">
        <v>50910.404040000001</v>
      </c>
      <c r="K123" s="1">
        <v>44800.783790000001</v>
      </c>
      <c r="L123" s="1">
        <v>37144.250919999999</v>
      </c>
      <c r="M123" s="1">
        <v>0.17163100000000001</v>
      </c>
      <c r="N123" s="1">
        <v>-1.37114</v>
      </c>
      <c r="O123" s="1" t="s">
        <v>12</v>
      </c>
    </row>
    <row r="124" spans="1:15" x14ac:dyDescent="0.35">
      <c r="A124" s="1" t="s">
        <v>4823</v>
      </c>
      <c r="B124" s="1" t="s">
        <v>4824</v>
      </c>
      <c r="C124" s="1" t="s">
        <v>4825</v>
      </c>
      <c r="D124" s="1">
        <v>7</v>
      </c>
      <c r="E124" s="1">
        <v>4</v>
      </c>
      <c r="F124" s="1">
        <v>4</v>
      </c>
      <c r="G124" s="1">
        <v>240591.16250000001</v>
      </c>
      <c r="H124" s="1">
        <v>180803.23209999999</v>
      </c>
      <c r="I124" s="1">
        <v>190534.73</v>
      </c>
      <c r="J124" s="1">
        <v>320804.3922</v>
      </c>
      <c r="K124" s="1">
        <v>217354.67389999999</v>
      </c>
      <c r="L124" s="1">
        <v>288164.57610000001</v>
      </c>
      <c r="M124" s="1">
        <v>0.11247699999999999</v>
      </c>
      <c r="N124" s="1">
        <v>1.34337</v>
      </c>
      <c r="O124" s="1" t="s">
        <v>13</v>
      </c>
    </row>
    <row r="125" spans="1:15" x14ac:dyDescent="0.35">
      <c r="A125" s="1" t="s">
        <v>1659</v>
      </c>
      <c r="B125" s="1" t="s">
        <v>1660</v>
      </c>
      <c r="C125" s="1" t="s">
        <v>1661</v>
      </c>
      <c r="D125" s="1">
        <v>12</v>
      </c>
      <c r="E125" s="1">
        <v>9</v>
      </c>
      <c r="F125" s="1">
        <v>8</v>
      </c>
      <c r="G125" s="1">
        <v>227685.29579999999</v>
      </c>
      <c r="H125" s="1">
        <v>195634.04269999999</v>
      </c>
      <c r="I125" s="1">
        <v>230643.80009999999</v>
      </c>
      <c r="J125" s="1">
        <v>185480.38380000001</v>
      </c>
      <c r="K125" s="1">
        <v>130743.6443</v>
      </c>
      <c r="L125" s="1">
        <v>165899.59479999999</v>
      </c>
      <c r="M125" s="1">
        <v>5.4286099999999997E-2</v>
      </c>
      <c r="N125" s="1">
        <v>-1.3668400000000001</v>
      </c>
      <c r="O125" s="1" t="s">
        <v>12</v>
      </c>
    </row>
    <row r="126" spans="1:15" x14ac:dyDescent="0.35">
      <c r="A126" s="1" t="s">
        <v>1417</v>
      </c>
      <c r="B126" s="1" t="s">
        <v>1418</v>
      </c>
      <c r="C126" s="1" t="s">
        <v>1419</v>
      </c>
      <c r="D126" s="1">
        <v>22</v>
      </c>
      <c r="E126" s="1">
        <v>11</v>
      </c>
      <c r="F126" s="1">
        <v>11</v>
      </c>
      <c r="G126" s="1">
        <v>200505.68210000001</v>
      </c>
      <c r="H126" s="1">
        <v>252074.22570000001</v>
      </c>
      <c r="I126" s="1">
        <v>337296.56770000001</v>
      </c>
      <c r="J126" s="1">
        <v>165619.46100000001</v>
      </c>
      <c r="K126" s="1">
        <v>201923.24040000001</v>
      </c>
      <c r="L126" s="1">
        <v>166518.18429999999</v>
      </c>
      <c r="M126" s="1">
        <v>8.5360500000000006E-2</v>
      </c>
      <c r="N126" s="1">
        <v>-1.45201</v>
      </c>
      <c r="O126" s="1" t="s">
        <v>12</v>
      </c>
    </row>
    <row r="127" spans="1:15" x14ac:dyDescent="0.35">
      <c r="A127" s="1" t="s">
        <v>1725</v>
      </c>
      <c r="B127" s="1" t="s">
        <v>1726</v>
      </c>
      <c r="C127" s="1" t="s">
        <v>1727</v>
      </c>
      <c r="D127" s="1">
        <v>5</v>
      </c>
      <c r="E127" s="1">
        <v>3</v>
      </c>
      <c r="F127" s="1">
        <v>3</v>
      </c>
      <c r="G127" s="1">
        <v>87789.30085</v>
      </c>
      <c r="H127" s="1">
        <v>93615.845679999999</v>
      </c>
      <c r="I127" s="1">
        <v>109545.6811</v>
      </c>
      <c r="J127" s="1">
        <v>89824.982319999996</v>
      </c>
      <c r="K127" s="1">
        <v>74258.15595</v>
      </c>
      <c r="L127" s="1">
        <v>55426.780429999999</v>
      </c>
      <c r="M127" s="1">
        <v>0.12823799999999999</v>
      </c>
      <c r="N127" s="1">
        <v>-1.34537</v>
      </c>
      <c r="O127" s="1" t="s">
        <v>12</v>
      </c>
    </row>
    <row r="128" spans="1:15" x14ac:dyDescent="0.35">
      <c r="A128" s="1" t="s">
        <v>723</v>
      </c>
      <c r="B128" s="1" t="s">
        <v>457</v>
      </c>
      <c r="C128" s="1" t="s">
        <v>458</v>
      </c>
      <c r="D128" s="1">
        <v>9</v>
      </c>
      <c r="E128" s="1">
        <v>6</v>
      </c>
      <c r="F128" s="1">
        <v>5</v>
      </c>
      <c r="G128" s="1">
        <v>176298.5336</v>
      </c>
      <c r="H128" s="1">
        <v>202432.1127</v>
      </c>
      <c r="I128" s="1">
        <v>236167.1286</v>
      </c>
      <c r="J128" s="1">
        <v>72278.323130000004</v>
      </c>
      <c r="K128" s="1">
        <v>28724.825110000002</v>
      </c>
      <c r="L128" s="1">
        <v>35839.903270000003</v>
      </c>
      <c r="M128" s="1">
        <v>5.60248E-3</v>
      </c>
      <c r="N128" s="1">
        <v>-4.8384400000000003</v>
      </c>
      <c r="O128" s="1" t="s">
        <v>12</v>
      </c>
    </row>
    <row r="129" spans="1:15" x14ac:dyDescent="0.35">
      <c r="A129" s="1" t="s">
        <v>4101</v>
      </c>
      <c r="B129" s="1" t="s">
        <v>4102</v>
      </c>
      <c r="C129" s="1" t="s">
        <v>4103</v>
      </c>
      <c r="D129" s="1">
        <v>39</v>
      </c>
      <c r="E129" s="1">
        <v>2</v>
      </c>
      <c r="F129" s="1">
        <v>2</v>
      </c>
      <c r="G129" s="1">
        <v>1178607.179</v>
      </c>
      <c r="H129" s="1">
        <v>1263480.483</v>
      </c>
      <c r="I129" s="1">
        <v>1180978.6950000001</v>
      </c>
      <c r="J129" s="1">
        <v>1675509.5530000001</v>
      </c>
      <c r="K129" s="1">
        <v>1398134.5930000001</v>
      </c>
      <c r="L129" s="1">
        <v>968458.69460000005</v>
      </c>
      <c r="M129" s="1">
        <v>0.62975199999999998</v>
      </c>
      <c r="N129" s="1">
        <v>1.0885899999999999</v>
      </c>
      <c r="O129" s="1" t="s">
        <v>13</v>
      </c>
    </row>
    <row r="130" spans="1:15" x14ac:dyDescent="0.35">
      <c r="A130" s="1" t="s">
        <v>4572</v>
      </c>
      <c r="B130" s="1" t="s">
        <v>4573</v>
      </c>
      <c r="C130" s="1" t="s">
        <v>4574</v>
      </c>
      <c r="D130" s="1">
        <v>26</v>
      </c>
      <c r="E130" s="1">
        <v>19</v>
      </c>
      <c r="F130" s="1">
        <v>19</v>
      </c>
      <c r="G130" s="1">
        <v>1421709.8470000001</v>
      </c>
      <c r="H130" s="1">
        <v>1842998.4720000001</v>
      </c>
      <c r="I130" s="1">
        <v>1958715.1950000001</v>
      </c>
      <c r="J130" s="1">
        <v>1999891.7520000001</v>
      </c>
      <c r="K130" s="1">
        <v>2399547.361</v>
      </c>
      <c r="L130" s="1">
        <v>1857121.97</v>
      </c>
      <c r="M130" s="1">
        <v>0.21298</v>
      </c>
      <c r="N130" s="1">
        <v>1.2019599999999999</v>
      </c>
      <c r="O130" s="1" t="s">
        <v>13</v>
      </c>
    </row>
    <row r="131" spans="1:15" x14ac:dyDescent="0.35">
      <c r="A131" s="1" t="s">
        <v>1122</v>
      </c>
      <c r="B131" s="1" t="s">
        <v>1123</v>
      </c>
      <c r="C131" s="1" t="s">
        <v>1124</v>
      </c>
      <c r="D131" s="1">
        <v>58</v>
      </c>
      <c r="E131" s="1">
        <v>124</v>
      </c>
      <c r="F131" s="1">
        <v>113</v>
      </c>
      <c r="G131" s="1">
        <v>4941016.9029999999</v>
      </c>
      <c r="H131" s="1">
        <v>2952149.2850000001</v>
      </c>
      <c r="I131" s="1">
        <v>3968180.7609999999</v>
      </c>
      <c r="J131" s="1">
        <v>3255393.0950000002</v>
      </c>
      <c r="K131" s="1">
        <v>1795310.5989999999</v>
      </c>
      <c r="L131" s="1">
        <v>2296246.0529999998</v>
      </c>
      <c r="M131" s="1">
        <v>9.9647799999999995E-2</v>
      </c>
      <c r="N131" s="1">
        <v>-1.62778</v>
      </c>
      <c r="O131" s="1" t="s">
        <v>12</v>
      </c>
    </row>
    <row r="132" spans="1:15" x14ac:dyDescent="0.35">
      <c r="A132" s="1" t="s">
        <v>4431</v>
      </c>
      <c r="B132" s="1" t="s">
        <v>4432</v>
      </c>
      <c r="C132" s="1" t="s">
        <v>4433</v>
      </c>
      <c r="D132" s="1">
        <v>8</v>
      </c>
      <c r="E132" s="1">
        <v>13</v>
      </c>
      <c r="F132" s="1">
        <v>13</v>
      </c>
      <c r="G132" s="1">
        <v>186106.13690000001</v>
      </c>
      <c r="H132" s="1">
        <v>218246.7377</v>
      </c>
      <c r="I132" s="1">
        <v>217951.08670000001</v>
      </c>
      <c r="J132" s="1">
        <v>233441.18580000001</v>
      </c>
      <c r="K132" s="1">
        <v>264891.5122</v>
      </c>
      <c r="L132" s="1">
        <v>218645.77910000001</v>
      </c>
      <c r="M132" s="1">
        <v>0.141647</v>
      </c>
      <c r="N132" s="1">
        <v>1.15161</v>
      </c>
      <c r="O132" s="1" t="s">
        <v>13</v>
      </c>
    </row>
    <row r="133" spans="1:15" x14ac:dyDescent="0.35">
      <c r="A133" s="1" t="s">
        <v>3128</v>
      </c>
      <c r="B133" s="1" t="s">
        <v>3129</v>
      </c>
      <c r="C133" s="1" t="s">
        <v>3130</v>
      </c>
      <c r="D133" s="1">
        <v>13</v>
      </c>
      <c r="E133" s="1">
        <v>11</v>
      </c>
      <c r="F133" s="1">
        <v>11</v>
      </c>
      <c r="G133" s="1">
        <v>317785.1507</v>
      </c>
      <c r="H133" s="1">
        <v>336042.62540000002</v>
      </c>
      <c r="I133" s="1">
        <v>353837.81089999998</v>
      </c>
      <c r="J133" s="1">
        <v>329303.35340000002</v>
      </c>
      <c r="K133" s="1">
        <v>353333.16360000003</v>
      </c>
      <c r="L133" s="1">
        <v>259523.04560000001</v>
      </c>
      <c r="M133" s="1">
        <v>0.48974499999999999</v>
      </c>
      <c r="N133" s="1">
        <v>-1.0775999999999999</v>
      </c>
      <c r="O133" s="1" t="s">
        <v>12</v>
      </c>
    </row>
    <row r="134" spans="1:15" x14ac:dyDescent="0.35">
      <c r="A134" s="1" t="s">
        <v>4443</v>
      </c>
      <c r="B134" s="1" t="s">
        <v>4444</v>
      </c>
      <c r="C134" s="1" t="s">
        <v>4445</v>
      </c>
      <c r="D134" s="1">
        <v>7</v>
      </c>
      <c r="E134" s="1">
        <v>2</v>
      </c>
      <c r="F134" s="1">
        <v>2</v>
      </c>
      <c r="G134" s="1">
        <v>75978.724000000002</v>
      </c>
      <c r="H134" s="1">
        <v>114674.15760000001</v>
      </c>
      <c r="I134" s="1">
        <v>100505.1633</v>
      </c>
      <c r="J134" s="1">
        <v>156198.3449</v>
      </c>
      <c r="K134" s="1">
        <v>115829.6194</v>
      </c>
      <c r="L134" s="1">
        <v>74060.800300000003</v>
      </c>
      <c r="M134" s="1">
        <v>0.59877899999999995</v>
      </c>
      <c r="N134" s="1">
        <v>1.1523399999999999</v>
      </c>
      <c r="O134" s="1" t="s">
        <v>13</v>
      </c>
    </row>
    <row r="135" spans="1:15" x14ac:dyDescent="0.35">
      <c r="A135" s="1" t="s">
        <v>1927</v>
      </c>
      <c r="B135" s="1" t="s">
        <v>1928</v>
      </c>
      <c r="C135" s="1" t="s">
        <v>1929</v>
      </c>
      <c r="D135" s="1">
        <v>5</v>
      </c>
      <c r="E135" s="1">
        <v>2</v>
      </c>
      <c r="F135" s="1">
        <v>2</v>
      </c>
      <c r="G135" s="1">
        <v>153611.2236</v>
      </c>
      <c r="H135" s="1">
        <v>145469.6017</v>
      </c>
      <c r="I135" s="1">
        <v>111218.6412</v>
      </c>
      <c r="J135" s="1">
        <v>130005.0285</v>
      </c>
      <c r="K135" s="1">
        <v>108773.71</v>
      </c>
      <c r="L135" s="1">
        <v>82670.178169999999</v>
      </c>
      <c r="M135" s="1">
        <v>0.202767</v>
      </c>
      <c r="N135" s="1">
        <v>-1.28582</v>
      </c>
      <c r="O135" s="1" t="s">
        <v>12</v>
      </c>
    </row>
    <row r="136" spans="1:15" x14ac:dyDescent="0.35">
      <c r="A136" s="1" t="s">
        <v>1303</v>
      </c>
      <c r="B136" s="1" t="s">
        <v>1304</v>
      </c>
      <c r="C136" s="1" t="s">
        <v>1305</v>
      </c>
      <c r="D136" s="1">
        <v>3</v>
      </c>
      <c r="E136" s="1">
        <v>2</v>
      </c>
      <c r="F136" s="1">
        <v>2</v>
      </c>
      <c r="G136" s="1">
        <v>5934.6989000000003</v>
      </c>
      <c r="H136" s="1">
        <v>30493.843069999999</v>
      </c>
      <c r="I136" s="1">
        <v>26448.908230000001</v>
      </c>
      <c r="J136" s="1">
        <v>12351.902410000001</v>
      </c>
      <c r="K136" s="1">
        <v>20411.064750000001</v>
      </c>
      <c r="L136" s="1">
        <v>5373.836233</v>
      </c>
      <c r="M136" s="1">
        <v>0.55406299999999997</v>
      </c>
      <c r="N136" s="1">
        <v>-1.5230399999999999</v>
      </c>
      <c r="O136" s="1" t="s">
        <v>12</v>
      </c>
    </row>
    <row r="137" spans="1:15" x14ac:dyDescent="0.35">
      <c r="A137" s="1" t="s">
        <v>3754</v>
      </c>
      <c r="B137" s="1" t="s">
        <v>3755</v>
      </c>
      <c r="C137" s="1" t="s">
        <v>3756</v>
      </c>
      <c r="D137" s="1">
        <v>10</v>
      </c>
      <c r="E137" s="1">
        <v>7</v>
      </c>
      <c r="F137" s="1">
        <v>6</v>
      </c>
      <c r="G137" s="1">
        <v>244396.93729999999</v>
      </c>
      <c r="H137" s="1">
        <v>201135.70300000001</v>
      </c>
      <c r="I137" s="1">
        <v>303081.00050000002</v>
      </c>
      <c r="J137" s="1">
        <v>395546.19579999999</v>
      </c>
      <c r="K137" s="1">
        <v>183509.22519999999</v>
      </c>
      <c r="L137" s="1">
        <v>215914.40429999999</v>
      </c>
      <c r="M137" s="1">
        <v>0.951712</v>
      </c>
      <c r="N137" s="1">
        <v>1.01702</v>
      </c>
      <c r="O137" s="1" t="s">
        <v>13</v>
      </c>
    </row>
    <row r="138" spans="1:15" x14ac:dyDescent="0.35">
      <c r="A138" s="1" t="s">
        <v>4859</v>
      </c>
      <c r="B138" s="1" t="s">
        <v>4860</v>
      </c>
      <c r="C138" s="1" t="s">
        <v>4861</v>
      </c>
      <c r="D138" s="1">
        <v>30</v>
      </c>
      <c r="E138" s="1">
        <v>10</v>
      </c>
      <c r="F138" s="1">
        <v>10</v>
      </c>
      <c r="G138" s="1">
        <v>704439.15560000006</v>
      </c>
      <c r="H138" s="1">
        <v>510748.51770000003</v>
      </c>
      <c r="I138" s="1">
        <v>809931.93480000005</v>
      </c>
      <c r="J138" s="1">
        <v>849896.88009999995</v>
      </c>
      <c r="K138" s="1">
        <v>955360.09459999995</v>
      </c>
      <c r="L138" s="1">
        <v>922921.505</v>
      </c>
      <c r="M138" s="1">
        <v>8.9091299999999998E-2</v>
      </c>
      <c r="N138" s="1">
        <v>1.3700399999999999</v>
      </c>
      <c r="O138" s="1" t="s">
        <v>13</v>
      </c>
    </row>
    <row r="139" spans="1:15" x14ac:dyDescent="0.35">
      <c r="A139" s="1" t="s">
        <v>3101</v>
      </c>
      <c r="B139" s="1" t="s">
        <v>3102</v>
      </c>
      <c r="C139" s="1" t="s">
        <v>3103</v>
      </c>
      <c r="D139" s="1">
        <v>13</v>
      </c>
      <c r="E139" s="1">
        <v>3</v>
      </c>
      <c r="F139" s="1">
        <v>3</v>
      </c>
      <c r="G139" s="1">
        <v>496220.59340000001</v>
      </c>
      <c r="H139" s="1">
        <v>419918.90539999999</v>
      </c>
      <c r="I139" s="1">
        <v>454126.37219999998</v>
      </c>
      <c r="J139" s="1">
        <v>426381.06939999998</v>
      </c>
      <c r="K139" s="1">
        <v>423850.86359999998</v>
      </c>
      <c r="L139" s="1">
        <v>411661.45970000001</v>
      </c>
      <c r="M139" s="1">
        <v>0.18013100000000001</v>
      </c>
      <c r="N139" s="1">
        <v>-1.08348</v>
      </c>
      <c r="O139" s="1" t="s">
        <v>12</v>
      </c>
    </row>
    <row r="140" spans="1:15" x14ac:dyDescent="0.35">
      <c r="A140" s="1" t="s">
        <v>2567</v>
      </c>
      <c r="B140" s="1" t="s">
        <v>2568</v>
      </c>
      <c r="C140" s="1" t="s">
        <v>2569</v>
      </c>
      <c r="D140" s="1">
        <v>38</v>
      </c>
      <c r="E140" s="1">
        <v>2</v>
      </c>
      <c r="F140" s="1">
        <v>2</v>
      </c>
      <c r="G140" s="1">
        <v>508884.68900000001</v>
      </c>
      <c r="H140" s="1">
        <v>387801.23710000003</v>
      </c>
      <c r="I140" s="1">
        <v>489557.46649999998</v>
      </c>
      <c r="J140" s="1">
        <v>548896.56579999998</v>
      </c>
      <c r="K140" s="1">
        <v>373412.89799999999</v>
      </c>
      <c r="L140" s="1">
        <v>301474.71189999999</v>
      </c>
      <c r="M140" s="1">
        <v>0.48698599999999997</v>
      </c>
      <c r="N140" s="1">
        <v>-1.16065</v>
      </c>
      <c r="O140" s="1" t="s">
        <v>12</v>
      </c>
    </row>
    <row r="141" spans="1:15" x14ac:dyDescent="0.35">
      <c r="A141" s="1" t="s">
        <v>1036</v>
      </c>
      <c r="B141" s="1" t="s">
        <v>1037</v>
      </c>
      <c r="C141" s="1" t="s">
        <v>1038</v>
      </c>
      <c r="D141" s="1">
        <v>22</v>
      </c>
      <c r="E141" s="1">
        <v>8</v>
      </c>
      <c r="F141" s="1">
        <v>7</v>
      </c>
      <c r="G141" s="1">
        <v>130273.01549999999</v>
      </c>
      <c r="H141" s="1">
        <v>221803.40049999999</v>
      </c>
      <c r="I141" s="1">
        <v>240915.18429999999</v>
      </c>
      <c r="J141" s="1">
        <v>110372.0148</v>
      </c>
      <c r="K141" s="1">
        <v>85965.481939999998</v>
      </c>
      <c r="L141" s="1">
        <v>139330.22709999999</v>
      </c>
      <c r="M141" s="1">
        <v>8.0383099999999999E-2</v>
      </c>
      <c r="N141" s="1">
        <v>-1.7397499999999999</v>
      </c>
      <c r="O141" s="1" t="s">
        <v>12</v>
      </c>
    </row>
    <row r="142" spans="1:15" x14ac:dyDescent="0.35">
      <c r="A142" s="1" t="s">
        <v>3233</v>
      </c>
      <c r="B142" s="1" t="s">
        <v>3234</v>
      </c>
      <c r="C142" s="1" t="s">
        <v>3235</v>
      </c>
      <c r="D142" s="1">
        <v>8</v>
      </c>
      <c r="E142" s="1">
        <v>2</v>
      </c>
      <c r="F142" s="1">
        <v>2</v>
      </c>
      <c r="G142" s="1">
        <v>166940.1796</v>
      </c>
      <c r="H142" s="1">
        <v>183593.52830000001</v>
      </c>
      <c r="I142" s="1">
        <v>207964.20379999999</v>
      </c>
      <c r="J142" s="1">
        <v>153022.23269999999</v>
      </c>
      <c r="K142" s="1">
        <v>187837.9749</v>
      </c>
      <c r="L142" s="1">
        <v>184153.86910000001</v>
      </c>
      <c r="M142" s="1">
        <v>0.53417300000000001</v>
      </c>
      <c r="N142" s="1">
        <v>-1.06389</v>
      </c>
      <c r="O142" s="1" t="s">
        <v>12</v>
      </c>
    </row>
    <row r="143" spans="1:15" x14ac:dyDescent="0.35">
      <c r="A143" s="1" t="s">
        <v>1626</v>
      </c>
      <c r="B143" s="1" t="s">
        <v>1627</v>
      </c>
      <c r="C143" s="1" t="s">
        <v>1628</v>
      </c>
      <c r="D143" s="1">
        <v>13</v>
      </c>
      <c r="E143" s="1">
        <v>7</v>
      </c>
      <c r="F143" s="1">
        <v>3</v>
      </c>
      <c r="G143" s="1">
        <v>74593.34289</v>
      </c>
      <c r="H143" s="1">
        <v>63589.624539999997</v>
      </c>
      <c r="I143" s="1">
        <v>105361.6056</v>
      </c>
      <c r="J143" s="1">
        <v>70392.811300000001</v>
      </c>
      <c r="K143" s="1">
        <v>50385.724699999999</v>
      </c>
      <c r="L143" s="1">
        <v>54331.213880000003</v>
      </c>
      <c r="M143" s="1">
        <v>0.15264900000000001</v>
      </c>
      <c r="N143" s="1">
        <v>-1.37392</v>
      </c>
      <c r="O143" s="1" t="s">
        <v>12</v>
      </c>
    </row>
    <row r="144" spans="1:15" x14ac:dyDescent="0.35">
      <c r="A144" s="1" t="s">
        <v>992</v>
      </c>
      <c r="B144" s="1" t="s">
        <v>993</v>
      </c>
      <c r="C144" s="1" t="s">
        <v>994</v>
      </c>
      <c r="D144" s="1">
        <v>52</v>
      </c>
      <c r="E144" s="1">
        <v>51</v>
      </c>
      <c r="F144" s="1">
        <v>9</v>
      </c>
      <c r="G144" s="1">
        <v>2406642.2969999998</v>
      </c>
      <c r="H144" s="1">
        <v>4130272.7439999999</v>
      </c>
      <c r="I144" s="1">
        <v>5600802.1699999999</v>
      </c>
      <c r="J144" s="1">
        <v>2098643.679</v>
      </c>
      <c r="K144" s="1">
        <v>2129984.6540000001</v>
      </c>
      <c r="L144" s="1">
        <v>2124218.6910000001</v>
      </c>
      <c r="M144" s="1">
        <v>7.5438599999999995E-2</v>
      </c>
      <c r="N144" s="1">
        <v>-1.8031900000000001</v>
      </c>
      <c r="O144" s="1" t="s">
        <v>12</v>
      </c>
    </row>
    <row r="145" spans="1:15" x14ac:dyDescent="0.35">
      <c r="A145" s="1" t="s">
        <v>3682</v>
      </c>
      <c r="B145" s="1" t="s">
        <v>3683</v>
      </c>
      <c r="C145" s="1" t="s">
        <v>3684</v>
      </c>
      <c r="D145" s="1">
        <v>10</v>
      </c>
      <c r="E145" s="1">
        <v>3</v>
      </c>
      <c r="F145" s="1">
        <v>3</v>
      </c>
      <c r="G145" s="1">
        <v>194276.84419999999</v>
      </c>
      <c r="H145" s="1">
        <v>215697.67550000001</v>
      </c>
      <c r="I145" s="1">
        <v>238263.48730000001</v>
      </c>
      <c r="J145" s="1">
        <v>192581.70420000001</v>
      </c>
      <c r="K145" s="1">
        <v>130302.9329</v>
      </c>
      <c r="L145" s="1">
        <v>405657.1397</v>
      </c>
      <c r="M145" s="1">
        <v>0.98570000000000002</v>
      </c>
      <c r="N145" s="1">
        <v>1.00647</v>
      </c>
      <c r="O145" s="1" t="s">
        <v>13</v>
      </c>
    </row>
    <row r="146" spans="1:15" x14ac:dyDescent="0.35">
      <c r="A146" s="1" t="s">
        <v>4458</v>
      </c>
      <c r="B146" s="1" t="s">
        <v>4459</v>
      </c>
      <c r="C146" s="1" t="s">
        <v>4460</v>
      </c>
      <c r="D146" s="1">
        <v>62</v>
      </c>
      <c r="E146" s="1">
        <v>15</v>
      </c>
      <c r="F146" s="1">
        <v>12</v>
      </c>
      <c r="G146" s="1">
        <v>2107712.0520000001</v>
      </c>
      <c r="H146" s="1">
        <v>2415476.9959999998</v>
      </c>
      <c r="I146" s="1">
        <v>2559799.5490000001</v>
      </c>
      <c r="J146" s="1">
        <v>2488070.5589999999</v>
      </c>
      <c r="K146" s="1">
        <v>3021015.929</v>
      </c>
      <c r="L146" s="1">
        <v>2680109.94</v>
      </c>
      <c r="M146" s="1">
        <v>0.14643400000000001</v>
      </c>
      <c r="N146" s="1">
        <v>1.1562399999999999</v>
      </c>
      <c r="O146" s="1" t="s">
        <v>13</v>
      </c>
    </row>
    <row r="147" spans="1:15" x14ac:dyDescent="0.35">
      <c r="A147" s="1" t="s">
        <v>2430</v>
      </c>
      <c r="B147" s="1" t="s">
        <v>2431</v>
      </c>
      <c r="C147" s="1" t="s">
        <v>2432</v>
      </c>
      <c r="D147" s="1">
        <v>25</v>
      </c>
      <c r="E147" s="1">
        <v>16</v>
      </c>
      <c r="F147" s="1">
        <v>15</v>
      </c>
      <c r="G147" s="1">
        <v>610299.06819999998</v>
      </c>
      <c r="H147" s="1">
        <v>1172151.175</v>
      </c>
      <c r="I147" s="1">
        <v>1281525.7290000001</v>
      </c>
      <c r="J147" s="1">
        <v>950580.83790000004</v>
      </c>
      <c r="K147" s="1">
        <v>951538.21070000005</v>
      </c>
      <c r="L147" s="1">
        <v>614961.79460000002</v>
      </c>
      <c r="M147" s="1">
        <v>0.57787999999999995</v>
      </c>
      <c r="N147" s="1">
        <v>-1.1812199999999999</v>
      </c>
      <c r="O147" s="1" t="s">
        <v>12</v>
      </c>
    </row>
    <row r="148" spans="1:15" x14ac:dyDescent="0.35">
      <c r="A148" s="1" t="s">
        <v>735</v>
      </c>
      <c r="B148" s="1" t="s">
        <v>481</v>
      </c>
      <c r="C148" s="1" t="s">
        <v>482</v>
      </c>
      <c r="D148" s="1">
        <v>13</v>
      </c>
      <c r="E148" s="1">
        <v>12</v>
      </c>
      <c r="F148" s="1">
        <v>12</v>
      </c>
      <c r="G148" s="1">
        <v>94847.255369999999</v>
      </c>
      <c r="H148" s="1">
        <v>160024.948</v>
      </c>
      <c r="I148" s="1">
        <v>168330.63190000001</v>
      </c>
      <c r="J148" s="1">
        <v>83530.712509999998</v>
      </c>
      <c r="K148" s="1">
        <v>66228.439799999993</v>
      </c>
      <c r="L148" s="1">
        <v>63400.053970000001</v>
      </c>
      <c r="M148" s="1">
        <v>3.0758899999999999E-2</v>
      </c>
      <c r="N148" s="1">
        <v>-1.9384999999999999</v>
      </c>
      <c r="O148" s="1" t="s">
        <v>12</v>
      </c>
    </row>
    <row r="149" spans="1:15" x14ac:dyDescent="0.35">
      <c r="A149" s="1" t="s">
        <v>612</v>
      </c>
      <c r="B149" s="1" t="s">
        <v>234</v>
      </c>
      <c r="C149" s="1" t="s">
        <v>235</v>
      </c>
      <c r="D149" s="1">
        <v>74</v>
      </c>
      <c r="E149" s="1">
        <v>67</v>
      </c>
      <c r="F149" s="1">
        <v>67</v>
      </c>
      <c r="G149" s="1">
        <v>80790711.200000003</v>
      </c>
      <c r="H149" s="1">
        <v>69505732.790000007</v>
      </c>
      <c r="I149" s="1">
        <v>103326657.8</v>
      </c>
      <c r="J149" s="1">
        <v>29222282.440000001</v>
      </c>
      <c r="K149" s="1">
        <v>27011393.609999999</v>
      </c>
      <c r="L149" s="1">
        <v>50756117.280000001</v>
      </c>
      <c r="M149" s="1">
        <v>1.7843600000000001E-2</v>
      </c>
      <c r="N149" s="1">
        <v>-2.4375200000000001</v>
      </c>
      <c r="O149" s="1" t="s">
        <v>12</v>
      </c>
    </row>
    <row r="150" spans="1:15" x14ac:dyDescent="0.35">
      <c r="A150" s="1" t="s">
        <v>3275</v>
      </c>
      <c r="B150" s="1" t="s">
        <v>3276</v>
      </c>
      <c r="C150" s="1" t="s">
        <v>3277</v>
      </c>
      <c r="D150" s="1">
        <v>12</v>
      </c>
      <c r="E150" s="1">
        <v>23</v>
      </c>
      <c r="F150" s="1">
        <v>19</v>
      </c>
      <c r="G150" s="1">
        <v>714663.92879999999</v>
      </c>
      <c r="H150" s="1">
        <v>618761.94209999999</v>
      </c>
      <c r="I150" s="1">
        <v>618933.97519999999</v>
      </c>
      <c r="J150" s="1">
        <v>516990.2084</v>
      </c>
      <c r="K150" s="1">
        <v>614374.74049999996</v>
      </c>
      <c r="L150" s="1">
        <v>727679.65780000004</v>
      </c>
      <c r="M150" s="1">
        <v>0.634656</v>
      </c>
      <c r="N150" s="1">
        <v>-1.05796</v>
      </c>
      <c r="O150" s="1" t="s">
        <v>12</v>
      </c>
    </row>
    <row r="151" spans="1:15" x14ac:dyDescent="0.35">
      <c r="A151" s="1" t="s">
        <v>2277</v>
      </c>
      <c r="B151" s="1" t="s">
        <v>2278</v>
      </c>
      <c r="C151" s="1" t="s">
        <v>2279</v>
      </c>
      <c r="D151" s="1">
        <v>5</v>
      </c>
      <c r="E151" s="1">
        <v>2</v>
      </c>
      <c r="F151" s="1">
        <v>2</v>
      </c>
      <c r="G151" s="1">
        <v>117432.42449999999</v>
      </c>
      <c r="H151" s="1">
        <v>116477.7981</v>
      </c>
      <c r="I151" s="1">
        <v>125768.9001</v>
      </c>
      <c r="J151" s="1">
        <v>143123.08059999999</v>
      </c>
      <c r="K151" s="1">
        <v>71173.791010000001</v>
      </c>
      <c r="L151" s="1">
        <v>96406.705180000004</v>
      </c>
      <c r="M151" s="1">
        <v>0.410856</v>
      </c>
      <c r="N151" s="1">
        <v>-1.20547</v>
      </c>
      <c r="O151" s="1" t="s">
        <v>12</v>
      </c>
    </row>
    <row r="152" spans="1:15" x14ac:dyDescent="0.35">
      <c r="A152" s="1" t="s">
        <v>5055</v>
      </c>
      <c r="B152" s="1" t="s">
        <v>5056</v>
      </c>
      <c r="C152" s="1" t="s">
        <v>5057</v>
      </c>
      <c r="D152" s="1">
        <v>28</v>
      </c>
      <c r="E152" s="1">
        <v>11</v>
      </c>
      <c r="F152" s="1">
        <v>2</v>
      </c>
      <c r="G152" s="1">
        <v>253798.9975</v>
      </c>
      <c r="H152" s="1">
        <v>201107.42329999999</v>
      </c>
      <c r="I152" s="1">
        <v>113032.70570000001</v>
      </c>
      <c r="J152" s="1">
        <v>213115.51329999999</v>
      </c>
      <c r="K152" s="1">
        <v>345015.92670000001</v>
      </c>
      <c r="L152" s="1">
        <v>537855.51980000001</v>
      </c>
      <c r="M152" s="1">
        <v>0.14886199999999999</v>
      </c>
      <c r="N152" s="1">
        <v>1.8996200000000001</v>
      </c>
      <c r="O152" s="1" t="s">
        <v>13</v>
      </c>
    </row>
    <row r="153" spans="1:15" x14ac:dyDescent="0.35">
      <c r="A153" s="1" t="s">
        <v>511</v>
      </c>
      <c r="B153" s="1" t="s">
        <v>31</v>
      </c>
      <c r="C153" s="1" t="s">
        <v>32</v>
      </c>
      <c r="D153" s="1">
        <v>17</v>
      </c>
      <c r="E153" s="1">
        <v>7</v>
      </c>
      <c r="F153" s="1">
        <v>7</v>
      </c>
      <c r="G153" s="1">
        <v>287239.49810000003</v>
      </c>
      <c r="H153" s="1">
        <v>316514.1715</v>
      </c>
      <c r="I153" s="1">
        <v>312598.60960000003</v>
      </c>
      <c r="J153" s="1">
        <v>202621.24170000001</v>
      </c>
      <c r="K153" s="1">
        <v>205118.9112</v>
      </c>
      <c r="L153" s="1">
        <v>192213.94519999999</v>
      </c>
      <c r="M153" s="1">
        <v>3.1421299999999998E-4</v>
      </c>
      <c r="N153" s="1">
        <v>-1.52657</v>
      </c>
      <c r="O153" s="1" t="s">
        <v>12</v>
      </c>
    </row>
    <row r="154" spans="1:15" x14ac:dyDescent="0.35">
      <c r="A154" s="1" t="s">
        <v>2268</v>
      </c>
      <c r="B154" s="1" t="s">
        <v>2269</v>
      </c>
      <c r="C154" s="1" t="s">
        <v>2270</v>
      </c>
      <c r="D154" s="1">
        <v>24</v>
      </c>
      <c r="E154" s="1">
        <v>3</v>
      </c>
      <c r="F154" s="1">
        <v>3</v>
      </c>
      <c r="G154" s="1">
        <v>66187.620200000005</v>
      </c>
      <c r="H154" s="1">
        <v>85443.445519999994</v>
      </c>
      <c r="I154" s="1">
        <v>144827.25510000001</v>
      </c>
      <c r="J154" s="1">
        <v>80278.380959999995</v>
      </c>
      <c r="K154" s="1">
        <v>76595.696110000004</v>
      </c>
      <c r="L154" s="1">
        <v>75735.889309999999</v>
      </c>
      <c r="M154" s="1">
        <v>0.46140599999999998</v>
      </c>
      <c r="N154" s="1">
        <v>-1.2070700000000001</v>
      </c>
      <c r="O154" s="1" t="s">
        <v>12</v>
      </c>
    </row>
    <row r="155" spans="1:15" x14ac:dyDescent="0.35">
      <c r="A155" s="1" t="s">
        <v>521</v>
      </c>
      <c r="B155" s="1" t="s">
        <v>51</v>
      </c>
      <c r="C155" s="1" t="s">
        <v>52</v>
      </c>
      <c r="D155" s="1">
        <v>29</v>
      </c>
      <c r="E155" s="1">
        <v>13</v>
      </c>
      <c r="F155" s="1">
        <v>13</v>
      </c>
      <c r="G155" s="1">
        <v>1574338.0379999999</v>
      </c>
      <c r="H155" s="1">
        <v>1714790.1780000001</v>
      </c>
      <c r="I155" s="1">
        <v>1757751.05</v>
      </c>
      <c r="J155" s="1">
        <v>2092052.1529999999</v>
      </c>
      <c r="K155" s="1">
        <v>2643523.5350000001</v>
      </c>
      <c r="L155" s="1">
        <v>2214880.7880000002</v>
      </c>
      <c r="M155" s="1">
        <v>1.54059E-2</v>
      </c>
      <c r="N155" s="1">
        <v>1.3717699999999999</v>
      </c>
      <c r="O155" s="1" t="s">
        <v>13</v>
      </c>
    </row>
    <row r="156" spans="1:15" x14ac:dyDescent="0.35">
      <c r="A156" s="1" t="s">
        <v>1324</v>
      </c>
      <c r="B156" s="1" t="s">
        <v>1325</v>
      </c>
      <c r="C156" s="1" t="s">
        <v>1326</v>
      </c>
      <c r="D156" s="1">
        <v>25</v>
      </c>
      <c r="E156" s="1">
        <v>15</v>
      </c>
      <c r="F156" s="1">
        <v>15</v>
      </c>
      <c r="G156" s="1">
        <v>213210.18719999999</v>
      </c>
      <c r="H156" s="1">
        <v>606678.05390000006</v>
      </c>
      <c r="I156" s="1">
        <v>384241.50229999999</v>
      </c>
      <c r="J156" s="1">
        <v>388127.49619999999</v>
      </c>
      <c r="K156" s="1">
        <v>250570.46109999999</v>
      </c>
      <c r="L156" s="1">
        <v>150005.2487</v>
      </c>
      <c r="M156" s="1">
        <v>0.37406800000000001</v>
      </c>
      <c r="N156" s="1">
        <v>-1.50471</v>
      </c>
      <c r="O156" s="1" t="s">
        <v>12</v>
      </c>
    </row>
    <row r="157" spans="1:15" x14ac:dyDescent="0.35">
      <c r="A157" s="1" t="s">
        <v>3979</v>
      </c>
      <c r="B157" s="1" t="s">
        <v>3980</v>
      </c>
      <c r="C157" s="1" t="s">
        <v>3981</v>
      </c>
      <c r="D157" s="1">
        <v>41</v>
      </c>
      <c r="E157" s="1">
        <v>17</v>
      </c>
      <c r="F157" s="1">
        <v>17</v>
      </c>
      <c r="G157" s="1">
        <v>5466746.5489999996</v>
      </c>
      <c r="H157" s="1">
        <v>3515771.4920000001</v>
      </c>
      <c r="I157" s="1">
        <v>4414450.9709999999</v>
      </c>
      <c r="J157" s="1">
        <v>3787299.47</v>
      </c>
      <c r="K157" s="1">
        <v>4197884.3229999999</v>
      </c>
      <c r="L157" s="1">
        <v>6383163.5690000001</v>
      </c>
      <c r="M157" s="1">
        <v>0.78465700000000005</v>
      </c>
      <c r="N157" s="1">
        <v>1.06151</v>
      </c>
      <c r="O157" s="1" t="s">
        <v>13</v>
      </c>
    </row>
    <row r="158" spans="1:15" x14ac:dyDescent="0.35">
      <c r="A158" s="1" t="s">
        <v>4521</v>
      </c>
      <c r="B158" s="1" t="s">
        <v>4522</v>
      </c>
      <c r="C158" s="1" t="s">
        <v>4523</v>
      </c>
      <c r="D158" s="1">
        <v>57</v>
      </c>
      <c r="E158" s="1">
        <v>11</v>
      </c>
      <c r="F158" s="1">
        <v>6</v>
      </c>
      <c r="G158" s="1">
        <v>1289334.9069999999</v>
      </c>
      <c r="H158" s="1">
        <v>1289279.6429999999</v>
      </c>
      <c r="I158" s="1">
        <v>1392538.416</v>
      </c>
      <c r="J158" s="1">
        <v>1304273.79</v>
      </c>
      <c r="K158" s="1">
        <v>1474384.6259999999</v>
      </c>
      <c r="L158" s="1">
        <v>1987549.304</v>
      </c>
      <c r="M158" s="1">
        <v>0.26070300000000002</v>
      </c>
      <c r="N158" s="1">
        <v>1.1819299999999999</v>
      </c>
      <c r="O158" s="1" t="s">
        <v>13</v>
      </c>
    </row>
    <row r="159" spans="1:15" x14ac:dyDescent="0.35">
      <c r="A159" s="1" t="s">
        <v>4479</v>
      </c>
      <c r="B159" s="1" t="s">
        <v>4480</v>
      </c>
      <c r="C159" s="1" t="s">
        <v>4481</v>
      </c>
      <c r="D159" s="1">
        <v>3</v>
      </c>
      <c r="E159" s="1">
        <v>2</v>
      </c>
      <c r="F159" s="1">
        <v>2</v>
      </c>
      <c r="G159" s="1">
        <v>337920.13760000002</v>
      </c>
      <c r="H159" s="1">
        <v>366017.96919999999</v>
      </c>
      <c r="I159" s="1">
        <v>414977.47220000002</v>
      </c>
      <c r="J159" s="1">
        <v>447121.54220000003</v>
      </c>
      <c r="K159" s="1">
        <v>451333.9743</v>
      </c>
      <c r="L159" s="1">
        <v>400738.36249999999</v>
      </c>
      <c r="M159" s="1">
        <v>9.9470900000000001E-2</v>
      </c>
      <c r="N159" s="1">
        <v>1.1636299999999999</v>
      </c>
      <c r="O159" s="1" t="s">
        <v>13</v>
      </c>
    </row>
    <row r="160" spans="1:15" x14ac:dyDescent="0.35">
      <c r="A160" s="1" t="s">
        <v>726</v>
      </c>
      <c r="B160" s="1" t="s">
        <v>463</v>
      </c>
      <c r="C160" s="1" t="s">
        <v>464</v>
      </c>
      <c r="D160" s="1">
        <v>12</v>
      </c>
      <c r="E160" s="1">
        <v>7</v>
      </c>
      <c r="F160" s="1">
        <v>7</v>
      </c>
      <c r="G160" s="1">
        <v>156724.47210000001</v>
      </c>
      <c r="H160" s="1">
        <v>237881.04670000001</v>
      </c>
      <c r="I160" s="1">
        <v>239348.18599999999</v>
      </c>
      <c r="J160" s="1">
        <v>131410.00330000001</v>
      </c>
      <c r="K160" s="1">
        <v>135776.42170000001</v>
      </c>
      <c r="L160" s="1">
        <v>124934.1605</v>
      </c>
      <c r="M160" s="1">
        <v>3.1336999999999997E-2</v>
      </c>
      <c r="N160" s="1">
        <v>-1.5878099999999999</v>
      </c>
      <c r="O160" s="1" t="s">
        <v>12</v>
      </c>
    </row>
    <row r="161" spans="1:15" x14ac:dyDescent="0.35">
      <c r="A161" s="1" t="s">
        <v>540</v>
      </c>
      <c r="B161" s="1" t="s">
        <v>89</v>
      </c>
      <c r="C161" s="1" t="s">
        <v>90</v>
      </c>
      <c r="D161" s="1">
        <v>14</v>
      </c>
      <c r="E161" s="1">
        <v>4</v>
      </c>
      <c r="F161" s="1">
        <v>4</v>
      </c>
      <c r="G161" s="1">
        <v>1282188.182</v>
      </c>
      <c r="H161" s="1">
        <v>1142152.4680000001</v>
      </c>
      <c r="I161" s="1">
        <v>1467497.247</v>
      </c>
      <c r="J161" s="1">
        <v>928124.63800000004</v>
      </c>
      <c r="K161" s="1">
        <v>549708.66830000002</v>
      </c>
      <c r="L161" s="1">
        <v>568450.75089999998</v>
      </c>
      <c r="M161" s="1">
        <v>2.22411E-2</v>
      </c>
      <c r="N161" s="1">
        <v>-1.9495800000000001</v>
      </c>
      <c r="O161" s="1" t="s">
        <v>12</v>
      </c>
    </row>
    <row r="162" spans="1:15" x14ac:dyDescent="0.35">
      <c r="A162" s="1" t="s">
        <v>4832</v>
      </c>
      <c r="B162" s="1" t="s">
        <v>4833</v>
      </c>
      <c r="C162" s="1" t="s">
        <v>4834</v>
      </c>
      <c r="D162" s="1">
        <v>14</v>
      </c>
      <c r="E162" s="1">
        <v>7</v>
      </c>
      <c r="F162" s="1">
        <v>7</v>
      </c>
      <c r="G162" s="1">
        <v>387652.97769999999</v>
      </c>
      <c r="H162" s="1">
        <v>391400.27899999998</v>
      </c>
      <c r="I162" s="1">
        <v>336575.09869999997</v>
      </c>
      <c r="J162" s="1">
        <v>360519.4694</v>
      </c>
      <c r="K162" s="1">
        <v>616598.29539999994</v>
      </c>
      <c r="L162" s="1">
        <v>563027.66410000005</v>
      </c>
      <c r="M162" s="1">
        <v>0.15893199999999999</v>
      </c>
      <c r="N162" s="1">
        <v>1.3482499999999999</v>
      </c>
      <c r="O162" s="1" t="s">
        <v>13</v>
      </c>
    </row>
    <row r="163" spans="1:15" x14ac:dyDescent="0.35">
      <c r="A163" s="1" t="s">
        <v>959</v>
      </c>
      <c r="B163" s="1" t="s">
        <v>960</v>
      </c>
      <c r="C163" s="1" t="s">
        <v>961</v>
      </c>
      <c r="D163" s="1">
        <v>7</v>
      </c>
      <c r="E163" s="1">
        <v>5</v>
      </c>
      <c r="F163" s="1">
        <v>5</v>
      </c>
      <c r="G163" s="1">
        <v>231099.26010000001</v>
      </c>
      <c r="H163" s="1">
        <v>225744.5575</v>
      </c>
      <c r="I163" s="1">
        <v>339670.1347</v>
      </c>
      <c r="J163" s="1">
        <v>196289.51459999999</v>
      </c>
      <c r="K163" s="1">
        <v>134918.81959999999</v>
      </c>
      <c r="L163" s="1">
        <v>103731.84420000001</v>
      </c>
      <c r="M163" s="1">
        <v>5.2418300000000001E-2</v>
      </c>
      <c r="N163" s="1">
        <v>-1.8614999999999999</v>
      </c>
      <c r="O163" s="1" t="s">
        <v>12</v>
      </c>
    </row>
    <row r="164" spans="1:15" x14ac:dyDescent="0.35">
      <c r="A164" s="1" t="s">
        <v>1294</v>
      </c>
      <c r="B164" s="1" t="s">
        <v>1295</v>
      </c>
      <c r="C164" s="1" t="s">
        <v>1296</v>
      </c>
      <c r="D164" s="1">
        <v>15</v>
      </c>
      <c r="E164" s="1">
        <v>7</v>
      </c>
      <c r="F164" s="1">
        <v>5</v>
      </c>
      <c r="G164" s="1">
        <v>336716.45319999999</v>
      </c>
      <c r="H164" s="1">
        <v>177111.46429999999</v>
      </c>
      <c r="I164" s="1">
        <v>202800.13579999999</v>
      </c>
      <c r="J164" s="1">
        <v>113463.44929999999</v>
      </c>
      <c r="K164" s="1">
        <v>163461.9595</v>
      </c>
      <c r="L164" s="1">
        <v>182903.6808</v>
      </c>
      <c r="M164" s="1">
        <v>0.156026</v>
      </c>
      <c r="N164" s="1">
        <v>-1.52766</v>
      </c>
      <c r="O164" s="1" t="s">
        <v>12</v>
      </c>
    </row>
    <row r="165" spans="1:15" x14ac:dyDescent="0.35">
      <c r="A165" s="1" t="s">
        <v>1844</v>
      </c>
      <c r="B165" s="1" t="s">
        <v>1845</v>
      </c>
      <c r="C165" s="1" t="s">
        <v>1846</v>
      </c>
      <c r="D165" s="1">
        <v>18</v>
      </c>
      <c r="E165" s="1">
        <v>6</v>
      </c>
      <c r="F165" s="1">
        <v>6</v>
      </c>
      <c r="G165" s="1">
        <v>168176.55609999999</v>
      </c>
      <c r="H165" s="1">
        <v>221150.2996</v>
      </c>
      <c r="I165" s="1">
        <v>355321.59639999998</v>
      </c>
      <c r="J165" s="1">
        <v>162898.39660000001</v>
      </c>
      <c r="K165" s="1">
        <v>163142.1513</v>
      </c>
      <c r="L165" s="1">
        <v>222323.27189999999</v>
      </c>
      <c r="M165" s="1">
        <v>0.32922400000000002</v>
      </c>
      <c r="N165" s="1">
        <v>-1.3077799999999999</v>
      </c>
      <c r="O165" s="1" t="s">
        <v>12</v>
      </c>
    </row>
    <row r="166" spans="1:15" x14ac:dyDescent="0.35">
      <c r="A166" s="1" t="s">
        <v>2445</v>
      </c>
      <c r="B166" s="1" t="s">
        <v>2446</v>
      </c>
      <c r="C166" s="1" t="s">
        <v>2447</v>
      </c>
      <c r="D166" s="1">
        <v>64</v>
      </c>
      <c r="E166" s="1">
        <v>15</v>
      </c>
      <c r="F166" s="1">
        <v>15</v>
      </c>
      <c r="G166" s="1">
        <v>7093720.3439999996</v>
      </c>
      <c r="H166" s="1">
        <v>3718214.3730000001</v>
      </c>
      <c r="I166" s="1">
        <v>7152285.0700000003</v>
      </c>
      <c r="J166" s="1">
        <v>2710195.5759999999</v>
      </c>
      <c r="K166" s="1">
        <v>3828012.7549999999</v>
      </c>
      <c r="L166" s="1">
        <v>11064804.5</v>
      </c>
      <c r="M166" s="1">
        <v>0.74523200000000001</v>
      </c>
      <c r="N166" s="1">
        <v>-1.18008</v>
      </c>
      <c r="O166" s="1" t="s">
        <v>12</v>
      </c>
    </row>
    <row r="167" spans="1:15" x14ac:dyDescent="0.35">
      <c r="A167" s="1" t="s">
        <v>5040</v>
      </c>
      <c r="B167" s="1" t="s">
        <v>5041</v>
      </c>
      <c r="C167" s="1" t="s">
        <v>5042</v>
      </c>
      <c r="D167" s="1">
        <v>49</v>
      </c>
      <c r="E167" s="1">
        <v>10</v>
      </c>
      <c r="F167" s="1">
        <v>3</v>
      </c>
      <c r="G167" s="1">
        <v>9978114.1740000006</v>
      </c>
      <c r="H167" s="1">
        <v>3417337.071</v>
      </c>
      <c r="I167" s="1">
        <v>3586960.895</v>
      </c>
      <c r="J167" s="1">
        <v>8494984.0920000002</v>
      </c>
      <c r="K167" s="1">
        <v>7104312.0949999997</v>
      </c>
      <c r="L167" s="1">
        <v>11488519.689999999</v>
      </c>
      <c r="M167" s="1">
        <v>0.19931699999999999</v>
      </c>
      <c r="N167" s="1">
        <v>1.78304</v>
      </c>
      <c r="O167" s="1" t="s">
        <v>13</v>
      </c>
    </row>
    <row r="168" spans="1:15" x14ac:dyDescent="0.35">
      <c r="A168" s="1" t="s">
        <v>712</v>
      </c>
      <c r="B168" s="1" t="s">
        <v>435</v>
      </c>
      <c r="C168" s="1" t="s">
        <v>436</v>
      </c>
      <c r="D168" s="1">
        <v>48</v>
      </c>
      <c r="E168" s="1">
        <v>18</v>
      </c>
      <c r="F168" s="1">
        <v>18</v>
      </c>
      <c r="G168" s="1">
        <v>1073140.5830000001</v>
      </c>
      <c r="H168" s="1">
        <v>1917162.912</v>
      </c>
      <c r="I168" s="1">
        <v>2041852.372</v>
      </c>
      <c r="J168" s="1">
        <v>665459.76100000006</v>
      </c>
      <c r="K168" s="1">
        <v>795117.07490000001</v>
      </c>
      <c r="L168" s="1">
        <v>250902.6839</v>
      </c>
      <c r="M168" s="1">
        <v>4.9352800000000002E-2</v>
      </c>
      <c r="N168" s="1">
        <v>-3.16296</v>
      </c>
      <c r="O168" s="1" t="s">
        <v>12</v>
      </c>
    </row>
    <row r="169" spans="1:15" x14ac:dyDescent="0.35">
      <c r="A169" s="1" t="s">
        <v>3317</v>
      </c>
      <c r="B169" s="1" t="s">
        <v>3318</v>
      </c>
      <c r="C169" s="1" t="s">
        <v>3319</v>
      </c>
      <c r="D169" s="1">
        <v>78</v>
      </c>
      <c r="E169" s="1">
        <v>16</v>
      </c>
      <c r="F169" s="1">
        <v>14</v>
      </c>
      <c r="G169" s="1">
        <v>4851255.398</v>
      </c>
      <c r="H169" s="1">
        <v>3940542.253</v>
      </c>
      <c r="I169" s="1">
        <v>4787283.4460000005</v>
      </c>
      <c r="J169" s="1">
        <v>4188538.6269999999</v>
      </c>
      <c r="K169" s="1">
        <v>4165029.517</v>
      </c>
      <c r="L169" s="1">
        <v>4477502.5060000001</v>
      </c>
      <c r="M169" s="1">
        <v>0.49904599999999999</v>
      </c>
      <c r="N169" s="1">
        <v>-1.0542100000000001</v>
      </c>
      <c r="O169" s="1" t="s">
        <v>12</v>
      </c>
    </row>
    <row r="170" spans="1:15" x14ac:dyDescent="0.35">
      <c r="A170" s="1" t="s">
        <v>3538</v>
      </c>
      <c r="B170" s="1" t="s">
        <v>3539</v>
      </c>
      <c r="C170" s="1" t="s">
        <v>3540</v>
      </c>
      <c r="D170" s="1">
        <v>22</v>
      </c>
      <c r="E170" s="1">
        <v>2</v>
      </c>
      <c r="F170" s="1">
        <v>2</v>
      </c>
      <c r="G170" s="1">
        <v>369927.48700000002</v>
      </c>
      <c r="H170" s="1">
        <v>436417.70909999998</v>
      </c>
      <c r="I170" s="1">
        <v>509772.69160000002</v>
      </c>
      <c r="J170" s="1">
        <v>440017.8726</v>
      </c>
      <c r="K170" s="1">
        <v>442239.23369999998</v>
      </c>
      <c r="L170" s="1">
        <v>399977.8346</v>
      </c>
      <c r="M170" s="1">
        <v>0.85897199999999996</v>
      </c>
      <c r="N170" s="1">
        <v>-1.01877</v>
      </c>
      <c r="O170" s="1" t="s">
        <v>12</v>
      </c>
    </row>
    <row r="171" spans="1:15" x14ac:dyDescent="0.35">
      <c r="A171" s="1" t="s">
        <v>929</v>
      </c>
      <c r="B171" s="1" t="s">
        <v>930</v>
      </c>
      <c r="C171" s="1" t="s">
        <v>931</v>
      </c>
      <c r="D171" s="1">
        <v>4</v>
      </c>
      <c r="E171" s="1">
        <v>2</v>
      </c>
      <c r="F171" s="1">
        <v>2</v>
      </c>
      <c r="G171" s="1">
        <v>99353.724350000004</v>
      </c>
      <c r="H171" s="1">
        <v>183493.01240000001</v>
      </c>
      <c r="I171" s="1">
        <v>242454.43599999999</v>
      </c>
      <c r="J171" s="1">
        <v>141124.7329</v>
      </c>
      <c r="K171" s="1">
        <v>87710.077470000004</v>
      </c>
      <c r="L171" s="1">
        <v>51448.95102</v>
      </c>
      <c r="M171" s="1">
        <v>0.17559900000000001</v>
      </c>
      <c r="N171" s="1">
        <v>-1.9075200000000001</v>
      </c>
      <c r="O171" s="1" t="s">
        <v>12</v>
      </c>
    </row>
    <row r="172" spans="1:15" x14ac:dyDescent="0.35">
      <c r="A172" s="1" t="s">
        <v>4656</v>
      </c>
      <c r="B172" s="1" t="s">
        <v>4657</v>
      </c>
      <c r="C172" s="1" t="s">
        <v>4658</v>
      </c>
      <c r="D172" s="1">
        <v>31</v>
      </c>
      <c r="E172" s="1">
        <v>5</v>
      </c>
      <c r="F172" s="1">
        <v>5</v>
      </c>
      <c r="G172" s="1">
        <v>1385807.1459999999</v>
      </c>
      <c r="H172" s="1">
        <v>675341.87569999998</v>
      </c>
      <c r="I172" s="1">
        <v>729612.68810000003</v>
      </c>
      <c r="J172" s="1">
        <v>896878.82739999995</v>
      </c>
      <c r="K172" s="1">
        <v>960429.20189999999</v>
      </c>
      <c r="L172" s="1">
        <v>1483098.808</v>
      </c>
      <c r="M172" s="1">
        <v>0.49284099999999997</v>
      </c>
      <c r="N172" s="1">
        <v>1.23221</v>
      </c>
      <c r="O172" s="1" t="s">
        <v>13</v>
      </c>
    </row>
    <row r="173" spans="1:15" x14ac:dyDescent="0.35">
      <c r="A173" s="1" t="s">
        <v>4894</v>
      </c>
      <c r="B173" s="1" t="s">
        <v>4895</v>
      </c>
      <c r="C173" s="1" t="s">
        <v>4896</v>
      </c>
      <c r="D173" s="1">
        <v>8</v>
      </c>
      <c r="E173" s="1">
        <v>2</v>
      </c>
      <c r="F173" s="1">
        <v>2</v>
      </c>
      <c r="G173" s="1">
        <v>81053.516050000006</v>
      </c>
      <c r="H173" s="1">
        <v>109414.46649999999</v>
      </c>
      <c r="I173" s="1">
        <v>128377.6434</v>
      </c>
      <c r="J173" s="1">
        <v>130211.09570000001</v>
      </c>
      <c r="K173" s="1">
        <v>175597.85019999999</v>
      </c>
      <c r="L173" s="1">
        <v>142833.02830000001</v>
      </c>
      <c r="M173" s="1">
        <v>9.4827999999999996E-2</v>
      </c>
      <c r="N173" s="1">
        <v>1.4208700000000001</v>
      </c>
      <c r="O173" s="1" t="s">
        <v>13</v>
      </c>
    </row>
    <row r="174" spans="1:15" x14ac:dyDescent="0.35">
      <c r="A174" s="1" t="s">
        <v>4713</v>
      </c>
      <c r="B174" s="1" t="s">
        <v>4714</v>
      </c>
      <c r="C174" s="1" t="s">
        <v>4715</v>
      </c>
      <c r="D174" s="1">
        <v>47</v>
      </c>
      <c r="E174" s="1">
        <v>13</v>
      </c>
      <c r="F174" s="1">
        <v>13</v>
      </c>
      <c r="G174" s="1">
        <v>3430314.7450000001</v>
      </c>
      <c r="H174" s="1">
        <v>3746321.1009999998</v>
      </c>
      <c r="I174" s="1">
        <v>4055060.1039999998</v>
      </c>
      <c r="J174" s="1">
        <v>4519124.49</v>
      </c>
      <c r="K174" s="1">
        <v>6019296.6579999998</v>
      </c>
      <c r="L174" s="1">
        <v>3866454.3530000001</v>
      </c>
      <c r="M174" s="1">
        <v>0.165879</v>
      </c>
      <c r="N174" s="1">
        <v>1.2637400000000001</v>
      </c>
      <c r="O174" s="1" t="s">
        <v>13</v>
      </c>
    </row>
    <row r="175" spans="1:15" x14ac:dyDescent="0.35">
      <c r="A175" s="1" t="s">
        <v>1125</v>
      </c>
      <c r="B175" s="1" t="s">
        <v>1126</v>
      </c>
      <c r="C175" s="1" t="s">
        <v>1127</v>
      </c>
      <c r="D175" s="1">
        <v>11</v>
      </c>
      <c r="E175" s="1">
        <v>3</v>
      </c>
      <c r="F175" s="1">
        <v>3</v>
      </c>
      <c r="G175" s="1">
        <v>41500.223839999999</v>
      </c>
      <c r="H175" s="1">
        <v>81680.081319999998</v>
      </c>
      <c r="I175" s="1">
        <v>49290.132579999998</v>
      </c>
      <c r="J175" s="1">
        <v>35881.51425</v>
      </c>
      <c r="K175" s="1">
        <v>45813.808729999997</v>
      </c>
      <c r="L175" s="1">
        <v>23658.63378</v>
      </c>
      <c r="M175" s="1">
        <v>0.15790699999999999</v>
      </c>
      <c r="N175" s="1">
        <v>-1.62564</v>
      </c>
      <c r="O175" s="1" t="s">
        <v>12</v>
      </c>
    </row>
    <row r="176" spans="1:15" x14ac:dyDescent="0.35">
      <c r="A176" s="1" t="s">
        <v>4695</v>
      </c>
      <c r="B176" s="1" t="s">
        <v>4696</v>
      </c>
      <c r="C176" s="1" t="s">
        <v>4697</v>
      </c>
      <c r="D176" s="1">
        <v>35</v>
      </c>
      <c r="E176" s="1">
        <v>3</v>
      </c>
      <c r="F176" s="1">
        <v>3</v>
      </c>
      <c r="G176" s="1">
        <v>61132.687610000001</v>
      </c>
      <c r="H176" s="1">
        <v>110824.25659999999</v>
      </c>
      <c r="I176" s="1">
        <v>104913.91069999999</v>
      </c>
      <c r="J176" s="1">
        <v>87373.140230000005</v>
      </c>
      <c r="K176" s="1">
        <v>118795.6082</v>
      </c>
      <c r="L176" s="1">
        <v>135164.0742</v>
      </c>
      <c r="M176" s="1">
        <v>0.37970700000000002</v>
      </c>
      <c r="N176" s="1">
        <v>1.2543899999999999</v>
      </c>
      <c r="O176" s="1" t="s">
        <v>13</v>
      </c>
    </row>
    <row r="177" spans="1:15" x14ac:dyDescent="0.35">
      <c r="A177" s="1" t="s">
        <v>4650</v>
      </c>
      <c r="B177" s="1" t="s">
        <v>4651</v>
      </c>
      <c r="C177" s="1" t="s">
        <v>4652</v>
      </c>
      <c r="D177" s="1">
        <v>33</v>
      </c>
      <c r="E177" s="1">
        <v>8</v>
      </c>
      <c r="F177" s="1">
        <v>8</v>
      </c>
      <c r="G177" s="1">
        <v>582035.18409999995</v>
      </c>
      <c r="H177" s="1">
        <v>698052.36880000005</v>
      </c>
      <c r="I177" s="1">
        <v>639222.64789999998</v>
      </c>
      <c r="J177" s="1">
        <v>1076100.9979999999</v>
      </c>
      <c r="K177" s="1">
        <v>873875.30240000004</v>
      </c>
      <c r="L177" s="1">
        <v>515178.40460000001</v>
      </c>
      <c r="M177" s="1">
        <v>0.40874300000000002</v>
      </c>
      <c r="N177" s="1">
        <v>1.2310000000000001</v>
      </c>
      <c r="O177" s="1" t="s">
        <v>13</v>
      </c>
    </row>
    <row r="178" spans="1:15" x14ac:dyDescent="0.35">
      <c r="A178" s="1" t="s">
        <v>2181</v>
      </c>
      <c r="B178" s="1" t="s">
        <v>2182</v>
      </c>
      <c r="C178" s="1" t="s">
        <v>2183</v>
      </c>
      <c r="D178" s="1">
        <v>12</v>
      </c>
      <c r="E178" s="1">
        <v>3</v>
      </c>
      <c r="F178" s="1">
        <v>3</v>
      </c>
      <c r="G178" s="1">
        <v>71088.345809999999</v>
      </c>
      <c r="H178" s="1">
        <v>97118.42052</v>
      </c>
      <c r="I178" s="1">
        <v>99131.008759999997</v>
      </c>
      <c r="J178" s="1">
        <v>93339.408129999996</v>
      </c>
      <c r="K178" s="1">
        <v>70835.662179999999</v>
      </c>
      <c r="L178" s="1">
        <v>56377.542759999997</v>
      </c>
      <c r="M178" s="1">
        <v>0.32617499999999999</v>
      </c>
      <c r="N178" s="1">
        <v>-1.22451</v>
      </c>
      <c r="O178" s="1" t="s">
        <v>12</v>
      </c>
    </row>
    <row r="179" spans="1:15" x14ac:dyDescent="0.35">
      <c r="A179" s="1" t="s">
        <v>4356</v>
      </c>
      <c r="B179" s="1" t="s">
        <v>4357</v>
      </c>
      <c r="C179" s="3" t="s">
        <v>4358</v>
      </c>
      <c r="D179" s="1">
        <v>13</v>
      </c>
      <c r="E179" s="1">
        <v>3</v>
      </c>
      <c r="F179" s="1">
        <v>3</v>
      </c>
      <c r="G179" s="1">
        <v>111361.6915</v>
      </c>
      <c r="H179" s="1">
        <v>145379.58619999999</v>
      </c>
      <c r="I179" s="1">
        <v>158536.98569999999</v>
      </c>
      <c r="J179" s="1">
        <v>171374.4485</v>
      </c>
      <c r="K179" s="1">
        <v>179782.55249999999</v>
      </c>
      <c r="L179" s="1">
        <v>120818.1185</v>
      </c>
      <c r="M179" s="1">
        <v>0.49262400000000001</v>
      </c>
      <c r="N179" s="1">
        <v>1.1319300000000001</v>
      </c>
      <c r="O179" s="1" t="s">
        <v>13</v>
      </c>
    </row>
    <row r="180" spans="1:15" x14ac:dyDescent="0.35">
      <c r="A180" s="1" t="s">
        <v>614</v>
      </c>
      <c r="B180" s="1" t="s">
        <v>238</v>
      </c>
      <c r="C180" s="1" t="s">
        <v>239</v>
      </c>
      <c r="D180" s="1">
        <v>27</v>
      </c>
      <c r="E180" s="1">
        <v>9</v>
      </c>
      <c r="F180" s="1">
        <v>9</v>
      </c>
      <c r="G180" s="1">
        <v>606821.45090000005</v>
      </c>
      <c r="H180" s="1">
        <v>934168.05489999999</v>
      </c>
      <c r="I180" s="1">
        <v>770859.07330000005</v>
      </c>
      <c r="J180" s="1">
        <v>291632.5429</v>
      </c>
      <c r="K180" s="1">
        <v>272229.65620000003</v>
      </c>
      <c r="L180" s="1">
        <v>341415.17139999999</v>
      </c>
      <c r="M180" s="1">
        <v>2.8211199999999999E-3</v>
      </c>
      <c r="N180" s="1">
        <v>-2.5262099999999998</v>
      </c>
      <c r="O180" s="1" t="s">
        <v>12</v>
      </c>
    </row>
    <row r="181" spans="1:15" x14ac:dyDescent="0.35">
      <c r="A181" s="1" t="s">
        <v>3170</v>
      </c>
      <c r="B181" s="1" t="s">
        <v>3171</v>
      </c>
      <c r="C181" s="1" t="s">
        <v>3172</v>
      </c>
      <c r="D181" s="1">
        <v>19</v>
      </c>
      <c r="E181" s="1">
        <v>5</v>
      </c>
      <c r="F181" s="1">
        <v>5</v>
      </c>
      <c r="G181" s="1">
        <v>436644.88569999998</v>
      </c>
      <c r="H181" s="1">
        <v>525232.255</v>
      </c>
      <c r="I181" s="1">
        <v>667855.31790000002</v>
      </c>
      <c r="J181" s="1">
        <v>551461.90859999997</v>
      </c>
      <c r="K181" s="1">
        <v>491196.67820000002</v>
      </c>
      <c r="L181" s="1">
        <v>458038.1691</v>
      </c>
      <c r="M181" s="1">
        <v>0.62894399999999995</v>
      </c>
      <c r="N181" s="1">
        <v>-1.0727500000000001</v>
      </c>
      <c r="O181" s="1" t="s">
        <v>12</v>
      </c>
    </row>
    <row r="182" spans="1:15" x14ac:dyDescent="0.35">
      <c r="A182" s="1" t="s">
        <v>3428</v>
      </c>
      <c r="B182" s="1" t="s">
        <v>3429</v>
      </c>
      <c r="C182" s="1" t="s">
        <v>3430</v>
      </c>
      <c r="D182" s="1">
        <v>5</v>
      </c>
      <c r="E182" s="1">
        <v>2</v>
      </c>
      <c r="F182" s="1">
        <v>2</v>
      </c>
      <c r="G182" s="1">
        <v>57037.83322</v>
      </c>
      <c r="H182" s="1">
        <v>182624.86249999999</v>
      </c>
      <c r="I182" s="1">
        <v>156192.82279999999</v>
      </c>
      <c r="J182" s="1">
        <v>234457.4682</v>
      </c>
      <c r="K182" s="1">
        <v>64389.10151</v>
      </c>
      <c r="L182" s="1">
        <v>96642.127699999997</v>
      </c>
      <c r="M182" s="1">
        <v>0.94841600000000004</v>
      </c>
      <c r="N182" s="1">
        <v>-1.0369999999999999</v>
      </c>
      <c r="O182" s="1" t="s">
        <v>12</v>
      </c>
    </row>
    <row r="183" spans="1:15" x14ac:dyDescent="0.35">
      <c r="A183" s="1" t="s">
        <v>1716</v>
      </c>
      <c r="B183" s="1" t="s">
        <v>1717</v>
      </c>
      <c r="C183" s="1" t="s">
        <v>1718</v>
      </c>
      <c r="D183" s="1">
        <v>55</v>
      </c>
      <c r="E183" s="1">
        <v>16</v>
      </c>
      <c r="F183" s="1">
        <v>16</v>
      </c>
      <c r="G183" s="1">
        <v>2785352.4890000001</v>
      </c>
      <c r="H183" s="1">
        <v>3979884.7259999998</v>
      </c>
      <c r="I183" s="1">
        <v>3879178.4019999998</v>
      </c>
      <c r="J183" s="1">
        <v>3022006.1740000001</v>
      </c>
      <c r="K183" s="1">
        <v>2827012.423</v>
      </c>
      <c r="L183" s="1">
        <v>2046583.4890000001</v>
      </c>
      <c r="M183" s="1">
        <v>0.145787</v>
      </c>
      <c r="N183" s="1">
        <v>-1.3498300000000001</v>
      </c>
      <c r="O183" s="1" t="s">
        <v>12</v>
      </c>
    </row>
    <row r="184" spans="1:15" x14ac:dyDescent="0.35">
      <c r="A184" s="1" t="s">
        <v>736</v>
      </c>
      <c r="B184" s="1" t="s">
        <v>483</v>
      </c>
      <c r="C184" s="1" t="s">
        <v>484</v>
      </c>
      <c r="D184" s="1">
        <v>15</v>
      </c>
      <c r="E184" s="1">
        <v>4</v>
      </c>
      <c r="F184" s="1">
        <v>4</v>
      </c>
      <c r="G184" s="1">
        <v>319657.864</v>
      </c>
      <c r="H184" s="1">
        <v>323972.20240000001</v>
      </c>
      <c r="I184" s="1">
        <v>491362.81420000002</v>
      </c>
      <c r="J184" s="1">
        <v>230250.3841</v>
      </c>
      <c r="K184" s="1">
        <v>242992.81229999999</v>
      </c>
      <c r="L184" s="1">
        <v>257642.78039999999</v>
      </c>
      <c r="M184" s="1">
        <v>4.39716E-2</v>
      </c>
      <c r="N184" s="1">
        <v>-1.5226299999999999</v>
      </c>
      <c r="O184" s="1" t="s">
        <v>12</v>
      </c>
    </row>
    <row r="185" spans="1:15" x14ac:dyDescent="0.35">
      <c r="A185" s="1" t="s">
        <v>4074</v>
      </c>
      <c r="B185" s="1" t="s">
        <v>4075</v>
      </c>
      <c r="C185" s="1" t="s">
        <v>4076</v>
      </c>
      <c r="D185" s="1">
        <v>65</v>
      </c>
      <c r="E185" s="1">
        <v>12</v>
      </c>
      <c r="F185" s="1">
        <v>7</v>
      </c>
      <c r="G185" s="1">
        <v>2020661.263</v>
      </c>
      <c r="H185" s="1">
        <v>2172781.611</v>
      </c>
      <c r="I185" s="1">
        <v>2445356.4380000001</v>
      </c>
      <c r="J185" s="1">
        <v>2030582.9739999999</v>
      </c>
      <c r="K185" s="1">
        <v>2267948.1940000001</v>
      </c>
      <c r="L185" s="1">
        <v>2953739.1630000002</v>
      </c>
      <c r="M185" s="1">
        <v>0.56014900000000001</v>
      </c>
      <c r="N185" s="1">
        <v>1.0820799999999999</v>
      </c>
      <c r="O185" s="1" t="s">
        <v>13</v>
      </c>
    </row>
    <row r="186" spans="1:15" x14ac:dyDescent="0.35">
      <c r="A186" s="1" t="s">
        <v>3437</v>
      </c>
      <c r="B186" s="1" t="s">
        <v>3438</v>
      </c>
      <c r="C186" s="1" t="s">
        <v>3439</v>
      </c>
      <c r="D186" s="1">
        <v>9</v>
      </c>
      <c r="E186" s="1">
        <v>2</v>
      </c>
      <c r="F186" s="1">
        <v>2</v>
      </c>
      <c r="G186" s="1">
        <v>42931.971649999999</v>
      </c>
      <c r="H186" s="1">
        <v>43690.335769999998</v>
      </c>
      <c r="I186" s="1">
        <v>78153.027579999994</v>
      </c>
      <c r="J186" s="1">
        <v>57899.257299999997</v>
      </c>
      <c r="K186" s="1">
        <v>45046.527650000004</v>
      </c>
      <c r="L186" s="1">
        <v>50810.458350000001</v>
      </c>
      <c r="M186" s="1">
        <v>0.88036700000000001</v>
      </c>
      <c r="N186" s="1">
        <v>-1.0342100000000001</v>
      </c>
      <c r="O186" s="1" t="s">
        <v>12</v>
      </c>
    </row>
    <row r="187" spans="1:15" x14ac:dyDescent="0.35">
      <c r="A187" s="1" t="s">
        <v>3580</v>
      </c>
      <c r="B187" s="1" t="s">
        <v>3581</v>
      </c>
      <c r="C187" s="1" t="s">
        <v>3582</v>
      </c>
      <c r="D187" s="1">
        <v>10</v>
      </c>
      <c r="E187" s="1">
        <v>3</v>
      </c>
      <c r="F187" s="1">
        <v>3</v>
      </c>
      <c r="G187" s="1">
        <v>114112.2126</v>
      </c>
      <c r="H187" s="1">
        <v>67828.103069999997</v>
      </c>
      <c r="I187" s="1">
        <v>86265.570659999998</v>
      </c>
      <c r="J187" s="1">
        <v>71713.302039999995</v>
      </c>
      <c r="K187" s="1">
        <v>103744.4483</v>
      </c>
      <c r="L187" s="1">
        <v>86865.946840000004</v>
      </c>
      <c r="M187" s="1">
        <v>0.955785</v>
      </c>
      <c r="N187" s="1">
        <v>-1.0109300000000001</v>
      </c>
      <c r="O187" s="1" t="s">
        <v>12</v>
      </c>
    </row>
    <row r="188" spans="1:15" x14ac:dyDescent="0.35">
      <c r="A188" s="1" t="s">
        <v>3245</v>
      </c>
      <c r="B188" s="1" t="s">
        <v>3246</v>
      </c>
      <c r="C188" s="1" t="s">
        <v>3247</v>
      </c>
      <c r="D188" s="1">
        <v>9</v>
      </c>
      <c r="E188" s="1">
        <v>2</v>
      </c>
      <c r="F188" s="1">
        <v>2</v>
      </c>
      <c r="G188" s="1">
        <v>49918.668689999999</v>
      </c>
      <c r="H188" s="1">
        <v>63338.938199999997</v>
      </c>
      <c r="I188" s="1">
        <v>81773.229600000006</v>
      </c>
      <c r="J188" s="1">
        <v>71336.487559999994</v>
      </c>
      <c r="K188" s="1">
        <v>75361.209910000005</v>
      </c>
      <c r="L188" s="1">
        <v>40012.990100000003</v>
      </c>
      <c r="M188" s="1">
        <v>0.81662599999999996</v>
      </c>
      <c r="N188" s="1">
        <v>-1.0632299999999999</v>
      </c>
      <c r="O188" s="1" t="s">
        <v>12</v>
      </c>
    </row>
    <row r="189" spans="1:15" x14ac:dyDescent="0.35">
      <c r="A189" s="1" t="s">
        <v>4359</v>
      </c>
      <c r="B189" s="1" t="s">
        <v>4360</v>
      </c>
      <c r="C189" s="1" t="s">
        <v>4361</v>
      </c>
      <c r="D189" s="1">
        <v>33</v>
      </c>
      <c r="E189" s="1">
        <v>9</v>
      </c>
      <c r="F189" s="1">
        <v>9</v>
      </c>
      <c r="G189" s="1">
        <v>349962.8308</v>
      </c>
      <c r="H189" s="1">
        <v>956198.83019999997</v>
      </c>
      <c r="I189" s="1">
        <v>797086.03099999996</v>
      </c>
      <c r="J189" s="1">
        <v>646484.32169999997</v>
      </c>
      <c r="K189" s="1">
        <v>1031823.331</v>
      </c>
      <c r="L189" s="1">
        <v>581421.60109999997</v>
      </c>
      <c r="M189" s="1">
        <v>0.74355599999999999</v>
      </c>
      <c r="N189" s="1">
        <v>1.1329</v>
      </c>
      <c r="O189" s="1" t="s">
        <v>13</v>
      </c>
    </row>
    <row r="190" spans="1:15" x14ac:dyDescent="0.35">
      <c r="A190" s="1" t="s">
        <v>4665</v>
      </c>
      <c r="B190" s="1" t="s">
        <v>4666</v>
      </c>
      <c r="C190" s="1" t="s">
        <v>4667</v>
      </c>
      <c r="D190" s="1">
        <v>46</v>
      </c>
      <c r="E190" s="1">
        <v>5</v>
      </c>
      <c r="F190" s="1">
        <v>5</v>
      </c>
      <c r="G190" s="1">
        <v>1990539.828</v>
      </c>
      <c r="H190" s="1">
        <v>2095245.5430000001</v>
      </c>
      <c r="I190" s="1">
        <v>3046353.1510000001</v>
      </c>
      <c r="J190" s="1">
        <v>3257659.3530000001</v>
      </c>
      <c r="K190" s="1">
        <v>2898011.6120000002</v>
      </c>
      <c r="L190" s="1">
        <v>2552749.7599999998</v>
      </c>
      <c r="M190" s="1">
        <v>0.23169500000000001</v>
      </c>
      <c r="N190" s="1">
        <v>1.23787</v>
      </c>
      <c r="O190" s="1" t="s">
        <v>13</v>
      </c>
    </row>
    <row r="191" spans="1:15" x14ac:dyDescent="0.35">
      <c r="A191" s="1" t="s">
        <v>3781</v>
      </c>
      <c r="B191" s="1" t="s">
        <v>3782</v>
      </c>
      <c r="C191" s="1" t="s">
        <v>3783</v>
      </c>
      <c r="D191" s="1">
        <v>13</v>
      </c>
      <c r="E191" s="1">
        <v>2</v>
      </c>
      <c r="F191" s="1">
        <v>2</v>
      </c>
      <c r="G191" s="1">
        <v>264867.98050000001</v>
      </c>
      <c r="H191" s="1">
        <v>306534.84169999999</v>
      </c>
      <c r="I191" s="1">
        <v>423966.73269999999</v>
      </c>
      <c r="J191" s="1">
        <v>381600.06670000002</v>
      </c>
      <c r="K191" s="1">
        <v>356716.5796</v>
      </c>
      <c r="L191" s="1">
        <v>269686.50339999999</v>
      </c>
      <c r="M191" s="1">
        <v>0.908335</v>
      </c>
      <c r="N191" s="1">
        <v>1.0216799999999999</v>
      </c>
      <c r="O191" s="1" t="s">
        <v>13</v>
      </c>
    </row>
    <row r="192" spans="1:15" x14ac:dyDescent="0.35">
      <c r="A192" s="1" t="s">
        <v>4874</v>
      </c>
      <c r="B192" s="1" t="s">
        <v>4875</v>
      </c>
      <c r="C192" s="1" t="s">
        <v>4876</v>
      </c>
      <c r="D192" s="1">
        <v>7</v>
      </c>
      <c r="E192" s="1">
        <v>2</v>
      </c>
      <c r="F192" s="1">
        <v>2</v>
      </c>
      <c r="G192" s="1">
        <v>81292.120469999994</v>
      </c>
      <c r="H192" s="1">
        <v>150188.46239999999</v>
      </c>
      <c r="I192" s="1">
        <v>202465.3328</v>
      </c>
      <c r="J192" s="1">
        <v>216835.54560000001</v>
      </c>
      <c r="K192" s="1">
        <v>179888.9284</v>
      </c>
      <c r="L192" s="1">
        <v>166339.32399999999</v>
      </c>
      <c r="M192" s="1">
        <v>0.31448100000000001</v>
      </c>
      <c r="N192" s="1">
        <v>1.3794200000000001</v>
      </c>
      <c r="O192" s="1" t="s">
        <v>13</v>
      </c>
    </row>
    <row r="193" spans="1:15" x14ac:dyDescent="0.35">
      <c r="A193" s="1" t="s">
        <v>996</v>
      </c>
      <c r="B193" s="1" t="s">
        <v>997</v>
      </c>
      <c r="C193" s="1" t="s">
        <v>998</v>
      </c>
      <c r="D193" s="1">
        <v>49</v>
      </c>
      <c r="E193" s="1">
        <v>18</v>
      </c>
      <c r="F193" s="1">
        <v>18</v>
      </c>
      <c r="G193" s="1">
        <v>1302820.906</v>
      </c>
      <c r="H193" s="1">
        <v>2228161.8089999999</v>
      </c>
      <c r="I193" s="1">
        <v>5616512.1380000003</v>
      </c>
      <c r="J193" s="1">
        <v>984842.99419999996</v>
      </c>
      <c r="K193" s="1">
        <v>1722199.852</v>
      </c>
      <c r="L193" s="1">
        <v>1660564.2339999999</v>
      </c>
      <c r="M193" s="1">
        <v>0.275121</v>
      </c>
      <c r="N193" s="1">
        <v>-1.79555</v>
      </c>
      <c r="O193" s="1" t="s">
        <v>12</v>
      </c>
    </row>
    <row r="194" spans="1:15" x14ac:dyDescent="0.35">
      <c r="A194" s="1" t="s">
        <v>2906</v>
      </c>
      <c r="B194" s="1" t="s">
        <v>2907</v>
      </c>
      <c r="C194" s="1" t="s">
        <v>2908</v>
      </c>
      <c r="D194" s="1">
        <v>10</v>
      </c>
      <c r="E194" s="1">
        <v>9</v>
      </c>
      <c r="F194" s="1">
        <v>9</v>
      </c>
      <c r="G194" s="1">
        <v>13120045.140000001</v>
      </c>
      <c r="H194" s="1">
        <v>7131289.892</v>
      </c>
      <c r="I194" s="1">
        <v>17069666.34</v>
      </c>
      <c r="J194" s="1">
        <v>11804608.189999999</v>
      </c>
      <c r="K194" s="1">
        <v>7652028.6160000004</v>
      </c>
      <c r="L194" s="1">
        <v>12849441.02</v>
      </c>
      <c r="M194" s="1">
        <v>0.74423099999999998</v>
      </c>
      <c r="N194" s="1">
        <v>-1.11226</v>
      </c>
      <c r="O194" s="1" t="s">
        <v>12</v>
      </c>
    </row>
    <row r="195" spans="1:15" x14ac:dyDescent="0.35">
      <c r="A195" s="1" t="s">
        <v>4951</v>
      </c>
      <c r="B195" s="1" t="s">
        <v>4952</v>
      </c>
      <c r="C195" s="1" t="s">
        <v>4953</v>
      </c>
      <c r="D195" s="1">
        <v>16</v>
      </c>
      <c r="E195" s="1">
        <v>2</v>
      </c>
      <c r="F195" s="1">
        <v>2</v>
      </c>
      <c r="G195" s="1">
        <v>44288.102890000002</v>
      </c>
      <c r="H195" s="1">
        <v>42193.321020000003</v>
      </c>
      <c r="I195" s="1">
        <v>36896.376750000003</v>
      </c>
      <c r="J195" s="1">
        <v>115192.73299999999</v>
      </c>
      <c r="K195" s="1">
        <v>84644.448879999996</v>
      </c>
      <c r="L195" s="1">
        <v>25957.436040000001</v>
      </c>
      <c r="M195" s="1">
        <v>0.39697100000000002</v>
      </c>
      <c r="N195" s="1">
        <v>1.54261</v>
      </c>
      <c r="O195" s="1" t="s">
        <v>13</v>
      </c>
    </row>
    <row r="196" spans="1:15" x14ac:dyDescent="0.35">
      <c r="A196" s="1" t="s">
        <v>2223</v>
      </c>
      <c r="B196" s="1" t="s">
        <v>2224</v>
      </c>
      <c r="C196" s="1" t="s">
        <v>2225</v>
      </c>
      <c r="D196" s="1">
        <v>14</v>
      </c>
      <c r="E196" s="1">
        <v>3</v>
      </c>
      <c r="F196" s="1">
        <v>2</v>
      </c>
      <c r="G196" s="1">
        <v>247655.81460000001</v>
      </c>
      <c r="H196" s="1">
        <v>193175.21100000001</v>
      </c>
      <c r="I196" s="1">
        <v>257131.35800000001</v>
      </c>
      <c r="J196" s="1">
        <v>177698.13639999999</v>
      </c>
      <c r="K196" s="1">
        <v>168658.75</v>
      </c>
      <c r="L196" s="1">
        <v>229633.9013</v>
      </c>
      <c r="M196" s="1">
        <v>0.213367</v>
      </c>
      <c r="N196" s="1">
        <v>-1.2136</v>
      </c>
      <c r="O196" s="1" t="s">
        <v>12</v>
      </c>
    </row>
    <row r="197" spans="1:15" x14ac:dyDescent="0.35">
      <c r="A197" s="1" t="s">
        <v>4587</v>
      </c>
      <c r="B197" s="1" t="s">
        <v>4588</v>
      </c>
      <c r="C197" s="1" t="s">
        <v>4589</v>
      </c>
      <c r="D197" s="1">
        <v>27</v>
      </c>
      <c r="E197" s="1">
        <v>10</v>
      </c>
      <c r="F197" s="1">
        <v>10</v>
      </c>
      <c r="G197" s="1">
        <v>574596.96739999996</v>
      </c>
      <c r="H197" s="1">
        <v>388163.72700000001</v>
      </c>
      <c r="I197" s="1">
        <v>484582.31060000003</v>
      </c>
      <c r="J197" s="1">
        <v>576312.13870000001</v>
      </c>
      <c r="K197" s="1">
        <v>649194.58330000006</v>
      </c>
      <c r="L197" s="1">
        <v>506164.87829999998</v>
      </c>
      <c r="M197" s="1">
        <v>0.23655399999999999</v>
      </c>
      <c r="N197" s="1">
        <v>1.20557</v>
      </c>
      <c r="O197" s="1" t="s">
        <v>13</v>
      </c>
    </row>
    <row r="198" spans="1:15" x14ac:dyDescent="0.35">
      <c r="A198" s="1" t="s">
        <v>2286</v>
      </c>
      <c r="B198" s="1" t="s">
        <v>2287</v>
      </c>
      <c r="C198" s="1" t="s">
        <v>2288</v>
      </c>
      <c r="D198" s="1">
        <v>13</v>
      </c>
      <c r="E198" s="1">
        <v>8</v>
      </c>
      <c r="F198" s="1">
        <v>8</v>
      </c>
      <c r="G198" s="1">
        <v>220395.7996</v>
      </c>
      <c r="H198" s="1">
        <v>277554.45740000001</v>
      </c>
      <c r="I198" s="1">
        <v>373842.93290000001</v>
      </c>
      <c r="J198" s="1">
        <v>203887.2101</v>
      </c>
      <c r="K198" s="1">
        <v>265445.91090000002</v>
      </c>
      <c r="L198" s="1">
        <v>241760.7401</v>
      </c>
      <c r="M198" s="1">
        <v>0.33846399999999999</v>
      </c>
      <c r="N198" s="1">
        <v>-1.2045600000000001</v>
      </c>
      <c r="O198" s="1" t="s">
        <v>12</v>
      </c>
    </row>
    <row r="199" spans="1:15" x14ac:dyDescent="0.35">
      <c r="A199" s="1" t="s">
        <v>1321</v>
      </c>
      <c r="B199" s="1" t="s">
        <v>1322</v>
      </c>
      <c r="C199" s="1" t="s">
        <v>1323</v>
      </c>
      <c r="D199" s="1">
        <v>5</v>
      </c>
      <c r="E199" s="1">
        <v>2</v>
      </c>
      <c r="F199" s="1">
        <v>2</v>
      </c>
      <c r="G199" s="1">
        <v>37771.863830000002</v>
      </c>
      <c r="H199" s="1">
        <v>48738.783669999997</v>
      </c>
      <c r="I199" s="1">
        <v>43769.559820000002</v>
      </c>
      <c r="J199" s="1">
        <v>28990.863440000001</v>
      </c>
      <c r="K199" s="1">
        <v>44780.468249999998</v>
      </c>
      <c r="L199" s="1">
        <v>17850.52896</v>
      </c>
      <c r="M199" s="1">
        <v>0.20638799999999999</v>
      </c>
      <c r="N199" s="1">
        <v>-1.5149699999999999</v>
      </c>
      <c r="O199" s="1" t="s">
        <v>12</v>
      </c>
    </row>
    <row r="200" spans="1:15" x14ac:dyDescent="0.35">
      <c r="A200" s="1" t="s">
        <v>2996</v>
      </c>
      <c r="B200" s="1" t="s">
        <v>2997</v>
      </c>
      <c r="C200" s="1" t="s">
        <v>2998</v>
      </c>
      <c r="D200" s="1">
        <v>7</v>
      </c>
      <c r="E200" s="1">
        <v>3</v>
      </c>
      <c r="F200" s="1">
        <v>3</v>
      </c>
      <c r="G200" s="1">
        <v>365890.30430000002</v>
      </c>
      <c r="H200" s="1">
        <v>285479.26069999998</v>
      </c>
      <c r="I200" s="1">
        <v>226718.17420000001</v>
      </c>
      <c r="J200" s="1">
        <v>317098.2403</v>
      </c>
      <c r="K200" s="1">
        <v>188069.98569999999</v>
      </c>
      <c r="L200" s="1">
        <v>302299.87579999998</v>
      </c>
      <c r="M200" s="1">
        <v>0.69617600000000002</v>
      </c>
      <c r="N200" s="1">
        <v>-1.09518</v>
      </c>
      <c r="O200" s="1" t="s">
        <v>12</v>
      </c>
    </row>
    <row r="201" spans="1:15" x14ac:dyDescent="0.35">
      <c r="A201" s="1" t="s">
        <v>4635</v>
      </c>
      <c r="B201" s="1" t="s">
        <v>4636</v>
      </c>
      <c r="C201" s="1" t="s">
        <v>4637</v>
      </c>
      <c r="D201" s="1">
        <v>16</v>
      </c>
      <c r="E201" s="1">
        <v>8</v>
      </c>
      <c r="F201" s="1">
        <v>8</v>
      </c>
      <c r="G201" s="1">
        <v>311983.12449999998</v>
      </c>
      <c r="H201" s="1">
        <v>287956.20419999998</v>
      </c>
      <c r="I201" s="1">
        <v>372979.31439999997</v>
      </c>
      <c r="J201" s="1">
        <v>516221.67629999999</v>
      </c>
      <c r="K201" s="1">
        <v>369784.82880000002</v>
      </c>
      <c r="L201" s="1">
        <v>321339.99979999999</v>
      </c>
      <c r="M201" s="1">
        <v>0.27632899999999999</v>
      </c>
      <c r="N201" s="1">
        <v>1.2233099999999999</v>
      </c>
      <c r="O201" s="1" t="s">
        <v>13</v>
      </c>
    </row>
    <row r="202" spans="1:15" x14ac:dyDescent="0.35">
      <c r="A202" s="1" t="s">
        <v>3628</v>
      </c>
      <c r="B202" s="1" t="s">
        <v>3629</v>
      </c>
      <c r="C202" s="1" t="s">
        <v>3630</v>
      </c>
      <c r="D202" s="1">
        <v>37</v>
      </c>
      <c r="E202" s="1">
        <v>11</v>
      </c>
      <c r="F202" s="1">
        <v>8</v>
      </c>
      <c r="G202" s="1">
        <v>471147.38</v>
      </c>
      <c r="H202" s="1">
        <v>486962.18650000001</v>
      </c>
      <c r="I202" s="1">
        <v>590422.40870000003</v>
      </c>
      <c r="J202" s="1">
        <v>559335.48829999997</v>
      </c>
      <c r="K202" s="1">
        <v>522618.97440000001</v>
      </c>
      <c r="L202" s="1">
        <v>454960.54989999998</v>
      </c>
      <c r="M202" s="1">
        <v>0.95061899999999999</v>
      </c>
      <c r="N202" s="1">
        <v>-1.0061500000000001</v>
      </c>
      <c r="O202" s="1" t="s">
        <v>12</v>
      </c>
    </row>
    <row r="203" spans="1:15" x14ac:dyDescent="0.35">
      <c r="A203" s="1" t="s">
        <v>2354</v>
      </c>
      <c r="B203" s="1" t="s">
        <v>2355</v>
      </c>
      <c r="C203" s="1" t="s">
        <v>2356</v>
      </c>
      <c r="D203" s="1">
        <v>12</v>
      </c>
      <c r="E203" s="1">
        <v>7</v>
      </c>
      <c r="F203" s="1">
        <v>7</v>
      </c>
      <c r="G203" s="1">
        <v>278219.02840000001</v>
      </c>
      <c r="H203" s="1">
        <v>257362.93059999999</v>
      </c>
      <c r="I203" s="1">
        <v>466152.61139999999</v>
      </c>
      <c r="J203" s="1">
        <v>345601.10570000001</v>
      </c>
      <c r="K203" s="1">
        <v>239222.37950000001</v>
      </c>
      <c r="L203" s="1">
        <v>238790.3559</v>
      </c>
      <c r="M203" s="1">
        <v>0.47686200000000001</v>
      </c>
      <c r="N203" s="1">
        <v>-1.1913</v>
      </c>
      <c r="O203" s="1" t="s">
        <v>12</v>
      </c>
    </row>
    <row r="204" spans="1:15" x14ac:dyDescent="0.35">
      <c r="A204" s="1" t="s">
        <v>4092</v>
      </c>
      <c r="B204" s="1" t="s">
        <v>4093</v>
      </c>
      <c r="C204" s="1" t="s">
        <v>4094</v>
      </c>
      <c r="D204" s="1">
        <v>19</v>
      </c>
      <c r="E204" s="1">
        <v>9</v>
      </c>
      <c r="F204" s="1">
        <v>9</v>
      </c>
      <c r="G204" s="1">
        <v>380326.02490000002</v>
      </c>
      <c r="H204" s="1">
        <v>312039.05849999998</v>
      </c>
      <c r="I204" s="1">
        <v>285805.6054</v>
      </c>
      <c r="J204" s="1">
        <v>333251.88</v>
      </c>
      <c r="K204" s="1">
        <v>424731.1716</v>
      </c>
      <c r="L204" s="1">
        <v>307378.69439999998</v>
      </c>
      <c r="M204" s="1">
        <v>0.55435199999999996</v>
      </c>
      <c r="N204" s="1">
        <v>1.08653</v>
      </c>
      <c r="O204" s="1" t="s">
        <v>13</v>
      </c>
    </row>
    <row r="205" spans="1:15" x14ac:dyDescent="0.35">
      <c r="A205" s="1" t="s">
        <v>2645</v>
      </c>
      <c r="B205" s="1" t="s">
        <v>2646</v>
      </c>
      <c r="C205" s="1" t="s">
        <v>2647</v>
      </c>
      <c r="D205" s="1">
        <v>43</v>
      </c>
      <c r="E205" s="1">
        <v>3</v>
      </c>
      <c r="F205" s="1">
        <v>3</v>
      </c>
      <c r="G205" s="1">
        <v>214102.86559999999</v>
      </c>
      <c r="H205" s="1">
        <v>186404.59109999999</v>
      </c>
      <c r="I205" s="1">
        <v>201891.5147</v>
      </c>
      <c r="J205" s="1">
        <v>108025.84600000001</v>
      </c>
      <c r="K205" s="1">
        <v>196721.61180000001</v>
      </c>
      <c r="L205" s="1">
        <v>248637.07370000001</v>
      </c>
      <c r="M205" s="1">
        <v>0.60575599999999996</v>
      </c>
      <c r="N205" s="1">
        <v>-1.1510199999999999</v>
      </c>
      <c r="O205" s="1" t="s">
        <v>12</v>
      </c>
    </row>
    <row r="206" spans="1:15" x14ac:dyDescent="0.35">
      <c r="A206" s="1" t="s">
        <v>4972</v>
      </c>
      <c r="B206" s="1" t="s">
        <v>4973</v>
      </c>
      <c r="C206" s="1" t="s">
        <v>4974</v>
      </c>
      <c r="D206" s="1">
        <v>17</v>
      </c>
      <c r="E206" s="1">
        <v>11</v>
      </c>
      <c r="F206" s="1">
        <v>11</v>
      </c>
      <c r="G206" s="1">
        <v>166014.3345</v>
      </c>
      <c r="H206" s="1">
        <v>295899.34639999998</v>
      </c>
      <c r="I206" s="1">
        <v>305375.62829999998</v>
      </c>
      <c r="J206" s="1">
        <v>217602.5086</v>
      </c>
      <c r="K206" s="1">
        <v>336281.7586</v>
      </c>
      <c r="L206" s="1">
        <v>795229.85360000003</v>
      </c>
      <c r="M206" s="1">
        <v>0.35184300000000002</v>
      </c>
      <c r="N206" s="1">
        <v>1.57125</v>
      </c>
      <c r="O206" s="1" t="s">
        <v>13</v>
      </c>
    </row>
    <row r="207" spans="1:15" x14ac:dyDescent="0.35">
      <c r="A207" s="1" t="s">
        <v>720</v>
      </c>
      <c r="B207" s="1" t="s">
        <v>451</v>
      </c>
      <c r="C207" s="1" t="s">
        <v>452</v>
      </c>
      <c r="D207" s="1">
        <v>14</v>
      </c>
      <c r="E207" s="1">
        <v>9</v>
      </c>
      <c r="F207" s="1">
        <v>9</v>
      </c>
      <c r="G207" s="1">
        <v>223258.2029</v>
      </c>
      <c r="H207" s="1">
        <v>237161.17980000001</v>
      </c>
      <c r="I207" s="1">
        <v>249651.99840000001</v>
      </c>
      <c r="J207" s="1">
        <v>183588.84109999999</v>
      </c>
      <c r="K207" s="1">
        <v>187287.17449999999</v>
      </c>
      <c r="L207" s="1">
        <v>180719.1703</v>
      </c>
      <c r="M207" s="1">
        <v>1.7593400000000001E-3</v>
      </c>
      <c r="N207" s="1">
        <v>-1.2861</v>
      </c>
      <c r="O207" s="1" t="s">
        <v>12</v>
      </c>
    </row>
    <row r="208" spans="1:15" x14ac:dyDescent="0.35">
      <c r="A208" s="1" t="s">
        <v>543</v>
      </c>
      <c r="B208" s="1" t="s">
        <v>95</v>
      </c>
      <c r="C208" s="1" t="s">
        <v>96</v>
      </c>
      <c r="D208" s="1">
        <v>21</v>
      </c>
      <c r="E208" s="1">
        <v>4</v>
      </c>
      <c r="F208" s="1">
        <v>3</v>
      </c>
      <c r="G208" s="1">
        <v>285391.70439999999</v>
      </c>
      <c r="H208" s="1">
        <v>270713.07689999999</v>
      </c>
      <c r="I208" s="1">
        <v>321246.49939999997</v>
      </c>
      <c r="J208" s="1">
        <v>202653.85140000001</v>
      </c>
      <c r="K208" s="1">
        <v>95455.643880000003</v>
      </c>
      <c r="L208" s="1">
        <v>135156.17230000001</v>
      </c>
      <c r="M208" s="1">
        <v>2.8334399999999999E-2</v>
      </c>
      <c r="N208" s="1">
        <v>-2.1173799999999998</v>
      </c>
      <c r="O208" s="1" t="s">
        <v>12</v>
      </c>
    </row>
    <row r="209" spans="1:15" x14ac:dyDescent="0.35">
      <c r="A209" s="1" t="s">
        <v>3655</v>
      </c>
      <c r="B209" s="1" t="s">
        <v>3656</v>
      </c>
      <c r="C209" s="1" t="s">
        <v>3657</v>
      </c>
      <c r="D209" s="1">
        <v>14</v>
      </c>
      <c r="E209" s="1">
        <v>6</v>
      </c>
      <c r="F209" s="1">
        <v>6</v>
      </c>
      <c r="G209" s="1">
        <v>203447.133</v>
      </c>
      <c r="H209" s="1">
        <v>139913.7899</v>
      </c>
      <c r="I209" s="1">
        <v>168137.34539999999</v>
      </c>
      <c r="J209" s="1">
        <v>204965.07269999999</v>
      </c>
      <c r="K209" s="1">
        <v>139496.58040000001</v>
      </c>
      <c r="L209" s="1">
        <v>168654.21170000001</v>
      </c>
      <c r="M209" s="1">
        <v>0.98787599999999998</v>
      </c>
      <c r="N209" s="1">
        <v>1.00251</v>
      </c>
      <c r="O209" s="1" t="s">
        <v>13</v>
      </c>
    </row>
    <row r="210" spans="1:15" x14ac:dyDescent="0.35">
      <c r="A210" s="1" t="s">
        <v>731</v>
      </c>
      <c r="B210" s="1" t="s">
        <v>473</v>
      </c>
      <c r="C210" s="1" t="s">
        <v>474</v>
      </c>
      <c r="D210" s="1">
        <v>22</v>
      </c>
      <c r="E210" s="1">
        <v>14</v>
      </c>
      <c r="F210" s="1">
        <v>14</v>
      </c>
      <c r="G210" s="1">
        <v>372038.04009999998</v>
      </c>
      <c r="H210" s="1">
        <v>333475.0257</v>
      </c>
      <c r="I210" s="1">
        <v>464071.21169999999</v>
      </c>
      <c r="J210" s="1">
        <v>278940.60920000001</v>
      </c>
      <c r="K210" s="1">
        <v>244291.38630000001</v>
      </c>
      <c r="L210" s="1">
        <v>205230.9523</v>
      </c>
      <c r="M210" s="1">
        <v>2.3127700000000001E-2</v>
      </c>
      <c r="N210" s="1">
        <v>-1.6027199999999999</v>
      </c>
      <c r="O210" s="1" t="s">
        <v>12</v>
      </c>
    </row>
    <row r="211" spans="1:15" x14ac:dyDescent="0.35">
      <c r="A211" s="1" t="s">
        <v>3149</v>
      </c>
      <c r="B211" s="1" t="s">
        <v>3150</v>
      </c>
      <c r="C211" s="1" t="s">
        <v>3151</v>
      </c>
      <c r="D211" s="1">
        <v>13</v>
      </c>
      <c r="E211" s="1">
        <v>4</v>
      </c>
      <c r="F211" s="1">
        <v>4</v>
      </c>
      <c r="G211" s="1">
        <v>131844.2237</v>
      </c>
      <c r="H211" s="1">
        <v>306950.56949999998</v>
      </c>
      <c r="I211" s="1">
        <v>339093.68719999999</v>
      </c>
      <c r="J211" s="1">
        <v>216164.8751</v>
      </c>
      <c r="K211" s="1">
        <v>379621.70939999999</v>
      </c>
      <c r="L211" s="1">
        <v>134233.33590000001</v>
      </c>
      <c r="M211" s="1">
        <v>0.871313</v>
      </c>
      <c r="N211" s="1">
        <v>-1.0760099999999999</v>
      </c>
      <c r="O211" s="1" t="s">
        <v>12</v>
      </c>
    </row>
    <row r="212" spans="1:15" x14ac:dyDescent="0.35">
      <c r="A212" s="1" t="s">
        <v>1811</v>
      </c>
      <c r="B212" s="1" t="s">
        <v>1812</v>
      </c>
      <c r="C212" s="1" t="s">
        <v>1813</v>
      </c>
      <c r="D212" s="1">
        <v>7</v>
      </c>
      <c r="E212" s="1">
        <v>3</v>
      </c>
      <c r="F212" s="1">
        <v>3</v>
      </c>
      <c r="G212" s="1">
        <v>56834.344799999999</v>
      </c>
      <c r="H212" s="1">
        <v>149724.43100000001</v>
      </c>
      <c r="I212" s="1">
        <v>148965.26259999999</v>
      </c>
      <c r="J212" s="1">
        <v>54552.521289999997</v>
      </c>
      <c r="K212" s="1">
        <v>113529.1289</v>
      </c>
      <c r="L212" s="1">
        <v>89049.256370000003</v>
      </c>
      <c r="M212" s="1">
        <v>0.51363800000000004</v>
      </c>
      <c r="N212" s="1">
        <v>-1.3197099999999999</v>
      </c>
      <c r="O212" s="1" t="s">
        <v>12</v>
      </c>
    </row>
    <row r="213" spans="1:15" x14ac:dyDescent="0.35">
      <c r="A213" s="1" t="s">
        <v>2924</v>
      </c>
      <c r="B213" s="1" t="s">
        <v>2925</v>
      </c>
      <c r="C213" s="1" t="s">
        <v>2926</v>
      </c>
      <c r="D213" s="1">
        <v>12</v>
      </c>
      <c r="E213" s="1">
        <v>4</v>
      </c>
      <c r="F213" s="1">
        <v>4</v>
      </c>
      <c r="G213" s="1">
        <v>90718.925000000003</v>
      </c>
      <c r="H213" s="1">
        <v>122953.4356</v>
      </c>
      <c r="I213" s="1">
        <v>186714.0569</v>
      </c>
      <c r="J213" s="1">
        <v>114352.1335</v>
      </c>
      <c r="K213" s="1">
        <v>124455.0892</v>
      </c>
      <c r="L213" s="1">
        <v>107227.5874</v>
      </c>
      <c r="M213" s="1">
        <v>0.65290300000000001</v>
      </c>
      <c r="N213" s="1">
        <v>-1.1092200000000001</v>
      </c>
      <c r="O213" s="1" t="s">
        <v>12</v>
      </c>
    </row>
    <row r="214" spans="1:15" x14ac:dyDescent="0.35">
      <c r="A214" s="1" t="s">
        <v>1333</v>
      </c>
      <c r="B214" s="1" t="s">
        <v>1334</v>
      </c>
      <c r="C214" s="1" t="s">
        <v>1335</v>
      </c>
      <c r="D214" s="1">
        <v>20</v>
      </c>
      <c r="E214" s="1">
        <v>5</v>
      </c>
      <c r="F214" s="1">
        <v>5</v>
      </c>
      <c r="G214" s="1">
        <v>646436.63930000004</v>
      </c>
      <c r="H214" s="1">
        <v>758814.23129999998</v>
      </c>
      <c r="I214" s="1">
        <v>835298.2</v>
      </c>
      <c r="J214" s="1">
        <v>645513.57380000001</v>
      </c>
      <c r="K214" s="1">
        <v>414675.59250000003</v>
      </c>
      <c r="L214" s="1">
        <v>456980.6152</v>
      </c>
      <c r="M214" s="1">
        <v>5.8693599999999999E-2</v>
      </c>
      <c r="N214" s="1">
        <v>-1.4962299999999999</v>
      </c>
      <c r="O214" s="1" t="s">
        <v>12</v>
      </c>
    </row>
    <row r="215" spans="1:15" x14ac:dyDescent="0.35">
      <c r="A215" s="1" t="s">
        <v>682</v>
      </c>
      <c r="B215" s="1" t="s">
        <v>375</v>
      </c>
      <c r="C215" s="1" t="s">
        <v>376</v>
      </c>
      <c r="D215" s="1">
        <v>6</v>
      </c>
      <c r="E215" s="1">
        <v>2</v>
      </c>
      <c r="F215" s="1">
        <v>2</v>
      </c>
      <c r="G215" s="1">
        <v>234353.59839999999</v>
      </c>
      <c r="H215" s="1">
        <v>245452.15160000001</v>
      </c>
      <c r="I215" s="1">
        <v>226429.7972</v>
      </c>
      <c r="J215" s="1">
        <v>204249.9314</v>
      </c>
      <c r="K215" s="1">
        <v>201969.8008</v>
      </c>
      <c r="L215" s="1">
        <v>191772.99890000001</v>
      </c>
      <c r="M215" s="1">
        <v>5.4327200000000003E-3</v>
      </c>
      <c r="N215" s="1">
        <v>-1.1808099999999999</v>
      </c>
      <c r="O215" s="1" t="s">
        <v>12</v>
      </c>
    </row>
    <row r="216" spans="1:15" x14ac:dyDescent="0.35">
      <c r="A216" s="1" t="s">
        <v>3751</v>
      </c>
      <c r="B216" s="1" t="s">
        <v>3752</v>
      </c>
      <c r="C216" s="1" t="s">
        <v>3753</v>
      </c>
      <c r="D216" s="1">
        <v>6</v>
      </c>
      <c r="E216" s="1">
        <v>4</v>
      </c>
      <c r="F216" s="1">
        <v>4</v>
      </c>
      <c r="G216" s="1">
        <v>137422.64319999999</v>
      </c>
      <c r="H216" s="1">
        <v>186000.31450000001</v>
      </c>
      <c r="I216" s="1">
        <v>162346.23329999999</v>
      </c>
      <c r="J216" s="1">
        <v>242256.91570000001</v>
      </c>
      <c r="K216" s="1">
        <v>152816.45240000001</v>
      </c>
      <c r="L216" s="1">
        <v>117765.51059999999</v>
      </c>
      <c r="M216" s="1">
        <v>0.94597799999999999</v>
      </c>
      <c r="N216" s="1">
        <v>1.0165999999999999</v>
      </c>
      <c r="O216" s="1" t="s">
        <v>13</v>
      </c>
    </row>
    <row r="217" spans="1:15" x14ac:dyDescent="0.35">
      <c r="A217" s="1" t="s">
        <v>4032</v>
      </c>
      <c r="B217" s="1" t="s">
        <v>4033</v>
      </c>
      <c r="C217" s="1" t="s">
        <v>4034</v>
      </c>
      <c r="D217" s="1">
        <v>20</v>
      </c>
      <c r="E217" s="1">
        <v>14</v>
      </c>
      <c r="F217" s="1">
        <v>13</v>
      </c>
      <c r="G217" s="1">
        <v>1066715.987</v>
      </c>
      <c r="H217" s="1">
        <v>1290052.6510000001</v>
      </c>
      <c r="I217" s="1">
        <v>1470626.3810000001</v>
      </c>
      <c r="J217" s="1">
        <v>1319550.7150000001</v>
      </c>
      <c r="K217" s="1">
        <v>1336448.942</v>
      </c>
      <c r="L217" s="1">
        <v>1417137.4350000001</v>
      </c>
      <c r="M217" s="1">
        <v>0.50345600000000001</v>
      </c>
      <c r="N217" s="1">
        <v>1.0728599999999999</v>
      </c>
      <c r="O217" s="1" t="s">
        <v>13</v>
      </c>
    </row>
    <row r="218" spans="1:15" x14ac:dyDescent="0.35">
      <c r="A218" s="1" t="s">
        <v>4641</v>
      </c>
      <c r="B218" s="1" t="s">
        <v>4642</v>
      </c>
      <c r="C218" s="1" t="s">
        <v>4643</v>
      </c>
      <c r="D218" s="1">
        <v>10</v>
      </c>
      <c r="E218" s="1">
        <v>3</v>
      </c>
      <c r="F218" s="1">
        <v>3</v>
      </c>
      <c r="G218" s="1">
        <v>86573.866030000005</v>
      </c>
      <c r="H218" s="1">
        <v>209646.8273</v>
      </c>
      <c r="I218" s="1">
        <v>228629.04509999999</v>
      </c>
      <c r="J218" s="1">
        <v>190217.5912</v>
      </c>
      <c r="K218" s="1">
        <v>295247.06459999998</v>
      </c>
      <c r="L218" s="1">
        <v>135675.03950000001</v>
      </c>
      <c r="M218" s="1">
        <v>0.625135</v>
      </c>
      <c r="N218" s="1">
        <v>1.22455</v>
      </c>
      <c r="O218" s="1" t="s">
        <v>13</v>
      </c>
    </row>
    <row r="219" spans="1:15" x14ac:dyDescent="0.35">
      <c r="A219" s="1" t="s">
        <v>556</v>
      </c>
      <c r="B219" s="1" t="s">
        <v>121</v>
      </c>
      <c r="C219" s="1" t="s">
        <v>122</v>
      </c>
      <c r="D219" s="1">
        <v>5</v>
      </c>
      <c r="E219" s="1">
        <v>3</v>
      </c>
      <c r="F219" s="1">
        <v>3</v>
      </c>
      <c r="G219" s="1">
        <v>248428.5312</v>
      </c>
      <c r="H219" s="1">
        <v>282899.39069999999</v>
      </c>
      <c r="I219" s="1">
        <v>236249.7862</v>
      </c>
      <c r="J219" s="1">
        <v>318180.31650000002</v>
      </c>
      <c r="K219" s="1">
        <v>335938.02620000002</v>
      </c>
      <c r="L219" s="1">
        <v>326765.48739999998</v>
      </c>
      <c r="M219" s="1">
        <v>1.14041E-2</v>
      </c>
      <c r="N219" s="1">
        <v>1.2813099999999999</v>
      </c>
      <c r="O219" s="1" t="s">
        <v>13</v>
      </c>
    </row>
    <row r="220" spans="1:15" x14ac:dyDescent="0.35">
      <c r="A220" s="1" t="s">
        <v>2085</v>
      </c>
      <c r="B220" s="1" t="s">
        <v>2086</v>
      </c>
      <c r="C220" s="1" t="s">
        <v>2087</v>
      </c>
      <c r="D220" s="1">
        <v>10</v>
      </c>
      <c r="E220" s="1">
        <v>4</v>
      </c>
      <c r="F220" s="1">
        <v>4</v>
      </c>
      <c r="G220" s="1">
        <v>113088.0707</v>
      </c>
      <c r="H220" s="1">
        <v>122283.0572</v>
      </c>
      <c r="I220" s="1">
        <v>127108.8596</v>
      </c>
      <c r="J220" s="1">
        <v>142270.94399999999</v>
      </c>
      <c r="K220" s="1">
        <v>71681.489950000003</v>
      </c>
      <c r="L220" s="1">
        <v>89784.650769999993</v>
      </c>
      <c r="M220" s="1">
        <v>0.34797400000000001</v>
      </c>
      <c r="N220" s="1">
        <v>-1.2428300000000001</v>
      </c>
      <c r="O220" s="1" t="s">
        <v>12</v>
      </c>
    </row>
    <row r="221" spans="1:15" x14ac:dyDescent="0.35">
      <c r="A221" s="1" t="s">
        <v>4803</v>
      </c>
      <c r="B221" s="1" t="s">
        <v>4804</v>
      </c>
      <c r="C221" s="1" t="s">
        <v>4805</v>
      </c>
      <c r="D221" s="1">
        <v>16</v>
      </c>
      <c r="E221" s="1">
        <v>7</v>
      </c>
      <c r="F221" s="1">
        <v>7</v>
      </c>
      <c r="G221" s="1">
        <v>192401.7942</v>
      </c>
      <c r="H221" s="1">
        <v>202657.78080000001</v>
      </c>
      <c r="I221" s="1">
        <v>177029.0042</v>
      </c>
      <c r="J221" s="1">
        <v>279857.6569</v>
      </c>
      <c r="K221" s="1">
        <v>332282.49770000001</v>
      </c>
      <c r="L221" s="1">
        <v>176758.46460000001</v>
      </c>
      <c r="M221" s="1">
        <v>0.207394</v>
      </c>
      <c r="N221" s="1">
        <v>1.3353699999999999</v>
      </c>
      <c r="O221" s="1" t="s">
        <v>13</v>
      </c>
    </row>
    <row r="222" spans="1:15" x14ac:dyDescent="0.35">
      <c r="A222" s="1" t="s">
        <v>1557</v>
      </c>
      <c r="B222" s="1" t="s">
        <v>1558</v>
      </c>
      <c r="C222" s="1" t="s">
        <v>1559</v>
      </c>
      <c r="D222" s="1">
        <v>3</v>
      </c>
      <c r="E222" s="1">
        <v>2</v>
      </c>
      <c r="F222" s="1">
        <v>2</v>
      </c>
      <c r="G222" s="1">
        <v>59353.345029999997</v>
      </c>
      <c r="H222" s="1">
        <v>59904.263619999998</v>
      </c>
      <c r="I222" s="1">
        <v>69826.137549999999</v>
      </c>
      <c r="J222" s="1">
        <v>67986.164069999999</v>
      </c>
      <c r="K222" s="1">
        <v>40077.308080000003</v>
      </c>
      <c r="L222" s="1">
        <v>33088.211190000002</v>
      </c>
      <c r="M222" s="1">
        <v>0.20238999999999999</v>
      </c>
      <c r="N222" s="1">
        <v>-1.4016599999999999</v>
      </c>
      <c r="O222" s="1" t="s">
        <v>12</v>
      </c>
    </row>
    <row r="223" spans="1:15" x14ac:dyDescent="0.35">
      <c r="A223" s="1" t="s">
        <v>627</v>
      </c>
      <c r="B223" s="1" t="s">
        <v>264</v>
      </c>
      <c r="C223" s="1" t="s">
        <v>265</v>
      </c>
      <c r="D223" s="1">
        <v>6</v>
      </c>
      <c r="E223" s="1">
        <v>4</v>
      </c>
      <c r="F223" s="1">
        <v>4</v>
      </c>
      <c r="G223" s="1">
        <v>233296.9431</v>
      </c>
      <c r="H223" s="1">
        <v>230829.8002</v>
      </c>
      <c r="I223" s="1">
        <v>186298.22870000001</v>
      </c>
      <c r="J223" s="1">
        <v>326425.54269999999</v>
      </c>
      <c r="K223" s="1">
        <v>292954.38130000001</v>
      </c>
      <c r="L223" s="1">
        <v>345227.12290000002</v>
      </c>
      <c r="M223" s="1">
        <v>1.0602500000000001E-2</v>
      </c>
      <c r="N223" s="1">
        <v>1.4874000000000001</v>
      </c>
      <c r="O223" s="1" t="s">
        <v>13</v>
      </c>
    </row>
    <row r="224" spans="1:15" x14ac:dyDescent="0.35">
      <c r="A224" s="1" t="s">
        <v>524</v>
      </c>
      <c r="B224" s="1" t="s">
        <v>57</v>
      </c>
      <c r="C224" s="1" t="s">
        <v>58</v>
      </c>
      <c r="D224" s="1">
        <v>6</v>
      </c>
      <c r="E224" s="1">
        <v>6</v>
      </c>
      <c r="F224" s="1">
        <v>6</v>
      </c>
      <c r="G224" s="1">
        <v>193433.8872</v>
      </c>
      <c r="H224" s="1">
        <v>287151.22240000003</v>
      </c>
      <c r="I224" s="1">
        <v>287139.02419999999</v>
      </c>
      <c r="J224" s="1">
        <v>159644.21720000001</v>
      </c>
      <c r="K224" s="1">
        <v>154165.82310000001</v>
      </c>
      <c r="L224" s="1">
        <v>119815.14969999999</v>
      </c>
      <c r="M224" s="1">
        <v>2.4394599999999999E-2</v>
      </c>
      <c r="N224" s="1">
        <v>-1.7553399999999999</v>
      </c>
      <c r="O224" s="1" t="s">
        <v>12</v>
      </c>
    </row>
    <row r="225" spans="1:15" x14ac:dyDescent="0.35">
      <c r="A225" s="1" t="s">
        <v>3188</v>
      </c>
      <c r="B225" s="1" t="s">
        <v>3189</v>
      </c>
      <c r="C225" s="1" t="s">
        <v>3190</v>
      </c>
      <c r="D225" s="1">
        <v>56</v>
      </c>
      <c r="E225" s="1">
        <v>6</v>
      </c>
      <c r="F225" s="1">
        <v>6</v>
      </c>
      <c r="G225" s="1">
        <v>173192.01620000001</v>
      </c>
      <c r="H225" s="1">
        <v>271114.13150000002</v>
      </c>
      <c r="I225" s="1">
        <v>429651.87959999999</v>
      </c>
      <c r="J225" s="1">
        <v>348437.83159999998</v>
      </c>
      <c r="K225" s="1">
        <v>264060.66149999999</v>
      </c>
      <c r="L225" s="1">
        <v>178939.45420000001</v>
      </c>
      <c r="M225" s="1">
        <v>0.84544699999999995</v>
      </c>
      <c r="N225" s="1">
        <v>-1.07009</v>
      </c>
      <c r="O225" s="1" t="s">
        <v>12</v>
      </c>
    </row>
    <row r="226" spans="1:15" x14ac:dyDescent="0.35">
      <c r="A226" s="1" t="s">
        <v>2762</v>
      </c>
      <c r="B226" s="1" t="s">
        <v>2763</v>
      </c>
      <c r="C226" s="1" t="s">
        <v>2764</v>
      </c>
      <c r="D226" s="1">
        <v>21</v>
      </c>
      <c r="E226" s="1">
        <v>3</v>
      </c>
      <c r="F226" s="1">
        <v>3</v>
      </c>
      <c r="G226" s="1">
        <v>468078.95490000001</v>
      </c>
      <c r="H226" s="1">
        <v>485599.2107</v>
      </c>
      <c r="I226" s="1">
        <v>530836.55119999999</v>
      </c>
      <c r="J226" s="1">
        <v>575049.80020000006</v>
      </c>
      <c r="K226" s="1">
        <v>460384.5318</v>
      </c>
      <c r="L226" s="1">
        <v>315108.08279999997</v>
      </c>
      <c r="M226" s="1">
        <v>0.53087099999999998</v>
      </c>
      <c r="N226" s="1">
        <v>-1.1309</v>
      </c>
      <c r="O226" s="1" t="s">
        <v>12</v>
      </c>
    </row>
    <row r="227" spans="1:15" x14ac:dyDescent="0.35">
      <c r="A227" s="1" t="s">
        <v>2705</v>
      </c>
      <c r="B227" s="1" t="s">
        <v>2706</v>
      </c>
      <c r="C227" s="1" t="s">
        <v>2707</v>
      </c>
      <c r="D227" s="1">
        <v>38</v>
      </c>
      <c r="E227" s="1">
        <v>4</v>
      </c>
      <c r="F227" s="1">
        <v>4</v>
      </c>
      <c r="G227" s="1">
        <v>241210.97870000001</v>
      </c>
      <c r="H227" s="1">
        <v>302576.87719999999</v>
      </c>
      <c r="I227" s="1">
        <v>365080.59590000001</v>
      </c>
      <c r="J227" s="1">
        <v>316276.99369999999</v>
      </c>
      <c r="K227" s="1">
        <v>276955.80650000001</v>
      </c>
      <c r="L227" s="1">
        <v>205156.69159999999</v>
      </c>
      <c r="M227" s="1">
        <v>0.49563099999999999</v>
      </c>
      <c r="N227" s="1">
        <v>-1.1403000000000001</v>
      </c>
      <c r="O227" s="1" t="s">
        <v>12</v>
      </c>
    </row>
    <row r="228" spans="1:15" x14ac:dyDescent="0.35">
      <c r="A228" s="1" t="s">
        <v>3167</v>
      </c>
      <c r="B228" s="1" t="s">
        <v>3168</v>
      </c>
      <c r="C228" s="1" t="s">
        <v>3169</v>
      </c>
      <c r="D228" s="1">
        <v>32</v>
      </c>
      <c r="E228" s="1">
        <v>4</v>
      </c>
      <c r="F228" s="1">
        <v>4</v>
      </c>
      <c r="G228" s="1">
        <v>316903.7058</v>
      </c>
      <c r="H228" s="1">
        <v>372891.9253</v>
      </c>
      <c r="I228" s="1">
        <v>429498.14970000001</v>
      </c>
      <c r="J228" s="1">
        <v>473430.25339999999</v>
      </c>
      <c r="K228" s="1">
        <v>356977.84740000003</v>
      </c>
      <c r="L228" s="1">
        <v>242741.9178</v>
      </c>
      <c r="M228" s="1">
        <v>0.75537100000000001</v>
      </c>
      <c r="N228" s="1">
        <v>-1.07352</v>
      </c>
      <c r="O228" s="1" t="s">
        <v>12</v>
      </c>
    </row>
    <row r="229" spans="1:15" x14ac:dyDescent="0.35">
      <c r="A229" s="1" t="s">
        <v>2885</v>
      </c>
      <c r="B229" s="1" t="s">
        <v>2886</v>
      </c>
      <c r="C229" s="1" t="s">
        <v>2887</v>
      </c>
      <c r="D229" s="1">
        <v>32</v>
      </c>
      <c r="E229" s="1">
        <v>10</v>
      </c>
      <c r="F229" s="1">
        <v>10</v>
      </c>
      <c r="G229" s="1">
        <v>515887.93670000002</v>
      </c>
      <c r="H229" s="1">
        <v>455767.00670000003</v>
      </c>
      <c r="I229" s="1">
        <v>506140.33110000001</v>
      </c>
      <c r="J229" s="1">
        <v>600615.3345</v>
      </c>
      <c r="K229" s="1">
        <v>430844.91710000002</v>
      </c>
      <c r="L229" s="1">
        <v>329716.56839999999</v>
      </c>
      <c r="M229" s="1">
        <v>0.56631399999999998</v>
      </c>
      <c r="N229" s="1">
        <v>-1.1173</v>
      </c>
      <c r="O229" s="1" t="s">
        <v>12</v>
      </c>
    </row>
    <row r="230" spans="1:15" x14ac:dyDescent="0.35">
      <c r="A230" s="1" t="s">
        <v>4149</v>
      </c>
      <c r="B230" s="1" t="s">
        <v>4150</v>
      </c>
      <c r="C230" s="1" t="s">
        <v>4151</v>
      </c>
      <c r="D230" s="1">
        <v>16</v>
      </c>
      <c r="E230" s="1">
        <v>4</v>
      </c>
      <c r="F230" s="1">
        <v>4</v>
      </c>
      <c r="G230" s="1">
        <v>648388.40209999995</v>
      </c>
      <c r="H230" s="1">
        <v>470908.63250000001</v>
      </c>
      <c r="I230" s="1">
        <v>369508.11820000003</v>
      </c>
      <c r="J230" s="1">
        <v>718075.28370000003</v>
      </c>
      <c r="K230" s="1">
        <v>489101.0822</v>
      </c>
      <c r="L230" s="1">
        <v>423687.88130000001</v>
      </c>
      <c r="M230" s="1">
        <v>0.70462800000000003</v>
      </c>
      <c r="N230" s="1">
        <v>1.09666</v>
      </c>
      <c r="O230" s="1" t="s">
        <v>13</v>
      </c>
    </row>
    <row r="231" spans="1:15" x14ac:dyDescent="0.35">
      <c r="A231" s="1" t="s">
        <v>531</v>
      </c>
      <c r="B231" s="1" t="s">
        <v>71</v>
      </c>
      <c r="C231" s="1" t="s">
        <v>72</v>
      </c>
      <c r="D231" s="1">
        <v>22</v>
      </c>
      <c r="E231" s="1">
        <v>4</v>
      </c>
      <c r="F231" s="1">
        <v>4</v>
      </c>
      <c r="G231" s="1">
        <v>501633.14039999997</v>
      </c>
      <c r="H231" s="1">
        <v>441977.94420000003</v>
      </c>
      <c r="I231" s="1">
        <v>575931.25659999996</v>
      </c>
      <c r="J231" s="1">
        <v>349686.21429999999</v>
      </c>
      <c r="K231" s="1">
        <v>182408.75750000001</v>
      </c>
      <c r="L231" s="1">
        <v>294460.35580000002</v>
      </c>
      <c r="M231" s="1">
        <v>3.7868100000000002E-2</v>
      </c>
      <c r="N231" s="1">
        <v>-1.89439</v>
      </c>
      <c r="O231" s="1" t="s">
        <v>12</v>
      </c>
    </row>
    <row r="232" spans="1:15" x14ac:dyDescent="0.35">
      <c r="A232" s="1" t="s">
        <v>4841</v>
      </c>
      <c r="B232" s="1" t="s">
        <v>4842</v>
      </c>
      <c r="C232" s="1" t="s">
        <v>4843</v>
      </c>
      <c r="D232" s="1">
        <v>6</v>
      </c>
      <c r="E232" s="1">
        <v>2</v>
      </c>
      <c r="F232" s="1">
        <v>2</v>
      </c>
      <c r="G232" s="1">
        <v>102040.5773</v>
      </c>
      <c r="H232" s="1">
        <v>72389.963990000004</v>
      </c>
      <c r="I232" s="1">
        <v>145429.26029999999</v>
      </c>
      <c r="J232" s="1">
        <v>127053.36599999999</v>
      </c>
      <c r="K232" s="1">
        <v>120041.39939999999</v>
      </c>
      <c r="L232" s="1">
        <v>175757.18160000001</v>
      </c>
      <c r="M232" s="1">
        <v>0.26230999999999999</v>
      </c>
      <c r="N232" s="1">
        <v>1.35636</v>
      </c>
      <c r="O232" s="1" t="s">
        <v>13</v>
      </c>
    </row>
    <row r="233" spans="1:15" x14ac:dyDescent="0.35">
      <c r="A233" s="1" t="s">
        <v>2100</v>
      </c>
      <c r="B233" s="1" t="s">
        <v>2101</v>
      </c>
      <c r="C233" s="1" t="s">
        <v>2102</v>
      </c>
      <c r="D233" s="1">
        <v>9</v>
      </c>
      <c r="E233" s="1">
        <v>3</v>
      </c>
      <c r="F233" s="1">
        <v>3</v>
      </c>
      <c r="G233" s="1">
        <v>92262.783089999997</v>
      </c>
      <c r="H233" s="1">
        <v>201481.91310000001</v>
      </c>
      <c r="I233" s="1">
        <v>237117.26879999999</v>
      </c>
      <c r="J233" s="1">
        <v>129292.2372</v>
      </c>
      <c r="K233" s="1">
        <v>195654.4319</v>
      </c>
      <c r="L233" s="1">
        <v>91008.808690000005</v>
      </c>
      <c r="M233" s="1">
        <v>0.58575100000000002</v>
      </c>
      <c r="N233" s="1">
        <v>-1.24173</v>
      </c>
      <c r="O233" s="1" t="s">
        <v>12</v>
      </c>
    </row>
    <row r="234" spans="1:15" x14ac:dyDescent="0.35">
      <c r="A234" s="1" t="s">
        <v>3967</v>
      </c>
      <c r="B234" s="1" t="s">
        <v>3968</v>
      </c>
      <c r="C234" s="1" t="s">
        <v>3969</v>
      </c>
      <c r="D234" s="1">
        <v>38</v>
      </c>
      <c r="E234" s="1">
        <v>3</v>
      </c>
      <c r="F234" s="1">
        <v>3</v>
      </c>
      <c r="G234" s="1">
        <v>786945.12939999998</v>
      </c>
      <c r="H234" s="1">
        <v>978740.73699999996</v>
      </c>
      <c r="I234" s="1">
        <v>1230062.0049999999</v>
      </c>
      <c r="J234" s="1">
        <v>1308344.318</v>
      </c>
      <c r="K234" s="1">
        <v>1087561.2830000001</v>
      </c>
      <c r="L234" s="1">
        <v>785204.81359999999</v>
      </c>
      <c r="M234" s="1">
        <v>0.79429300000000003</v>
      </c>
      <c r="N234" s="1">
        <v>1.0565100000000001</v>
      </c>
      <c r="O234" s="1" t="s">
        <v>13</v>
      </c>
    </row>
    <row r="235" spans="1:15" x14ac:dyDescent="0.35">
      <c r="A235" s="1" t="s">
        <v>687</v>
      </c>
      <c r="B235" s="1" t="s">
        <v>385</v>
      </c>
      <c r="C235" s="1" t="s">
        <v>386</v>
      </c>
      <c r="D235" s="1">
        <v>20</v>
      </c>
      <c r="E235" s="1">
        <v>2</v>
      </c>
      <c r="F235" s="1">
        <v>2</v>
      </c>
      <c r="G235" s="1">
        <v>118382.0546</v>
      </c>
      <c r="H235" s="1">
        <v>199171.86910000001</v>
      </c>
      <c r="I235" s="1">
        <v>277766.76490000001</v>
      </c>
      <c r="J235" s="1">
        <v>86413.522089999999</v>
      </c>
      <c r="K235" s="1">
        <v>72320.103759999998</v>
      </c>
      <c r="L235" s="1">
        <v>52929.930319999999</v>
      </c>
      <c r="M235" s="1">
        <v>2.5513500000000001E-2</v>
      </c>
      <c r="N235" s="1">
        <v>-2.7053099999999999</v>
      </c>
      <c r="O235" s="1" t="s">
        <v>12</v>
      </c>
    </row>
    <row r="236" spans="1:15" x14ac:dyDescent="0.35">
      <c r="A236" s="1" t="s">
        <v>4068</v>
      </c>
      <c r="B236" s="1" t="s">
        <v>4069</v>
      </c>
      <c r="C236" s="1" t="s">
        <v>4070</v>
      </c>
      <c r="D236" s="1">
        <v>56</v>
      </c>
      <c r="E236" s="1">
        <v>6</v>
      </c>
      <c r="F236" s="1">
        <v>6</v>
      </c>
      <c r="G236" s="1">
        <v>2762065.2089999998</v>
      </c>
      <c r="H236" s="1">
        <v>2850140.088</v>
      </c>
      <c r="I236" s="1">
        <v>3394282.6529999999</v>
      </c>
      <c r="J236" s="1">
        <v>3783105.5320000001</v>
      </c>
      <c r="K236" s="1">
        <v>3679166.648</v>
      </c>
      <c r="L236" s="1">
        <v>2423426.6340000001</v>
      </c>
      <c r="M236" s="1">
        <v>0.64813399999999999</v>
      </c>
      <c r="N236" s="1">
        <v>1.0807500000000001</v>
      </c>
      <c r="O236" s="1" t="s">
        <v>13</v>
      </c>
    </row>
    <row r="237" spans="1:15" x14ac:dyDescent="0.35">
      <c r="A237" s="1" t="s">
        <v>1963</v>
      </c>
      <c r="B237" s="1" t="s">
        <v>1964</v>
      </c>
      <c r="C237" s="1" t="s">
        <v>1965</v>
      </c>
      <c r="D237" s="1">
        <v>16</v>
      </c>
      <c r="E237" s="1">
        <v>11</v>
      </c>
      <c r="F237" s="1">
        <v>11</v>
      </c>
      <c r="G237" s="1">
        <v>425975.92</v>
      </c>
      <c r="H237" s="1">
        <v>416975.22489999997</v>
      </c>
      <c r="I237" s="1">
        <v>281401.8615</v>
      </c>
      <c r="J237" s="1">
        <v>370194.5552</v>
      </c>
      <c r="K237" s="1">
        <v>251775.8082</v>
      </c>
      <c r="L237" s="1">
        <v>259219.23329999999</v>
      </c>
      <c r="M237" s="1">
        <v>0.25626100000000002</v>
      </c>
      <c r="N237" s="1">
        <v>-1.2742</v>
      </c>
      <c r="O237" s="1" t="s">
        <v>12</v>
      </c>
    </row>
    <row r="238" spans="1:15" x14ac:dyDescent="0.35">
      <c r="A238" s="1" t="s">
        <v>2433</v>
      </c>
      <c r="B238" s="1" t="s">
        <v>2434</v>
      </c>
      <c r="C238" s="1" t="s">
        <v>2435</v>
      </c>
      <c r="D238" s="1">
        <v>27</v>
      </c>
      <c r="E238" s="1">
        <v>14</v>
      </c>
      <c r="F238" s="1">
        <v>14</v>
      </c>
      <c r="G238" s="1">
        <v>1221526.8700000001</v>
      </c>
      <c r="H238" s="1">
        <v>1065856.8940000001</v>
      </c>
      <c r="I238" s="1">
        <v>1097105.746</v>
      </c>
      <c r="J238" s="1">
        <v>937919.53810000001</v>
      </c>
      <c r="K238" s="1">
        <v>885261.68579999998</v>
      </c>
      <c r="L238" s="1">
        <v>1044579.07</v>
      </c>
      <c r="M238" s="1">
        <v>5.9649800000000003E-2</v>
      </c>
      <c r="N238" s="1">
        <v>-1.18093</v>
      </c>
      <c r="O238" s="1" t="s">
        <v>12</v>
      </c>
    </row>
    <row r="239" spans="1:15" x14ac:dyDescent="0.35">
      <c r="A239" s="1" t="s">
        <v>533</v>
      </c>
      <c r="B239" s="1" t="s">
        <v>75</v>
      </c>
      <c r="C239" s="1" t="s">
        <v>76</v>
      </c>
      <c r="D239" s="1">
        <v>13</v>
      </c>
      <c r="E239" s="1">
        <v>9</v>
      </c>
      <c r="F239" s="1">
        <v>9</v>
      </c>
      <c r="G239" s="1">
        <v>225737.49960000001</v>
      </c>
      <c r="H239" s="1">
        <v>196291.30729999999</v>
      </c>
      <c r="I239" s="1">
        <v>209364.6061</v>
      </c>
      <c r="J239" s="1">
        <v>180106.31640000001</v>
      </c>
      <c r="K239" s="1">
        <v>133553.90340000001</v>
      </c>
      <c r="L239" s="1">
        <v>150406.5876</v>
      </c>
      <c r="M239" s="1">
        <v>3.0656099999999999E-2</v>
      </c>
      <c r="N239" s="1">
        <v>-1.36873</v>
      </c>
      <c r="O239" s="1" t="s">
        <v>12</v>
      </c>
    </row>
    <row r="240" spans="1:15" x14ac:dyDescent="0.35">
      <c r="A240" s="1" t="s">
        <v>4737</v>
      </c>
      <c r="B240" s="1" t="s">
        <v>4738</v>
      </c>
      <c r="C240" s="1" t="s">
        <v>4739</v>
      </c>
      <c r="D240" s="1">
        <v>9</v>
      </c>
      <c r="E240" s="1">
        <v>5</v>
      </c>
      <c r="F240" s="1">
        <v>5</v>
      </c>
      <c r="G240" s="1">
        <v>192453.06770000001</v>
      </c>
      <c r="H240" s="1">
        <v>190840.81709999999</v>
      </c>
      <c r="I240" s="1">
        <v>285202.04969999997</v>
      </c>
      <c r="J240" s="1">
        <v>286815.21980000002</v>
      </c>
      <c r="K240" s="1">
        <v>309600.51</v>
      </c>
      <c r="L240" s="1">
        <v>245023.715</v>
      </c>
      <c r="M240" s="1">
        <v>0.17815400000000001</v>
      </c>
      <c r="N240" s="1">
        <v>1.2759100000000001</v>
      </c>
      <c r="O240" s="1" t="s">
        <v>13</v>
      </c>
    </row>
    <row r="241" spans="1:15" x14ac:dyDescent="0.35">
      <c r="A241" s="1" t="s">
        <v>4865</v>
      </c>
      <c r="B241" s="1" t="s">
        <v>4866</v>
      </c>
      <c r="C241" s="1" t="s">
        <v>4867</v>
      </c>
      <c r="D241" s="1">
        <v>6</v>
      </c>
      <c r="E241" s="1">
        <v>5</v>
      </c>
      <c r="F241" s="1">
        <v>5</v>
      </c>
      <c r="G241" s="1">
        <v>118324.38219999999</v>
      </c>
      <c r="H241" s="1">
        <v>78254.328259999995</v>
      </c>
      <c r="I241" s="1">
        <v>69230.143719999993</v>
      </c>
      <c r="J241" s="1">
        <v>136128.31520000001</v>
      </c>
      <c r="K241" s="1">
        <v>128313.32030000001</v>
      </c>
      <c r="L241" s="1">
        <v>95784.852509999997</v>
      </c>
      <c r="M241" s="1">
        <v>0.17669799999999999</v>
      </c>
      <c r="N241" s="1">
        <v>1.37683</v>
      </c>
      <c r="O241" s="1" t="s">
        <v>13</v>
      </c>
    </row>
    <row r="242" spans="1:15" x14ac:dyDescent="0.35">
      <c r="A242" s="1" t="s">
        <v>3350</v>
      </c>
      <c r="B242" s="1" t="s">
        <v>3351</v>
      </c>
      <c r="C242" s="1" t="s">
        <v>3352</v>
      </c>
      <c r="D242" s="1">
        <v>36</v>
      </c>
      <c r="E242" s="1">
        <v>11</v>
      </c>
      <c r="F242" s="1">
        <v>8</v>
      </c>
      <c r="G242" s="1">
        <v>943671.97790000006</v>
      </c>
      <c r="H242" s="1">
        <v>798171.20449999999</v>
      </c>
      <c r="I242" s="1">
        <v>957717.83039999998</v>
      </c>
      <c r="J242" s="1">
        <v>975920.28339999996</v>
      </c>
      <c r="K242" s="1">
        <v>879016.24800000002</v>
      </c>
      <c r="L242" s="1">
        <v>727759.58409999998</v>
      </c>
      <c r="M242" s="1">
        <v>0.66691900000000004</v>
      </c>
      <c r="N242" s="1">
        <v>-1.04935</v>
      </c>
      <c r="O242" s="1" t="s">
        <v>12</v>
      </c>
    </row>
    <row r="243" spans="1:15" x14ac:dyDescent="0.35">
      <c r="A243" s="1" t="s">
        <v>2789</v>
      </c>
      <c r="B243" s="1" t="s">
        <v>2790</v>
      </c>
      <c r="C243" s="1" t="s">
        <v>2791</v>
      </c>
      <c r="D243" s="1">
        <v>42</v>
      </c>
      <c r="E243" s="1">
        <v>4</v>
      </c>
      <c r="F243" s="1">
        <v>4</v>
      </c>
      <c r="G243" s="1">
        <v>249488.82639999999</v>
      </c>
      <c r="H243" s="1">
        <v>267235.3798</v>
      </c>
      <c r="I243" s="1">
        <v>363919.81559999997</v>
      </c>
      <c r="J243" s="1">
        <v>360028.8026</v>
      </c>
      <c r="K243" s="1">
        <v>257066.31839999999</v>
      </c>
      <c r="L243" s="1">
        <v>182994.8211</v>
      </c>
      <c r="M243" s="1">
        <v>0.62585999999999997</v>
      </c>
      <c r="N243" s="1">
        <v>-1.12731</v>
      </c>
      <c r="O243" s="1" t="s">
        <v>12</v>
      </c>
    </row>
    <row r="244" spans="1:15" x14ac:dyDescent="0.35">
      <c r="A244" s="1" t="s">
        <v>536</v>
      </c>
      <c r="B244" s="1" t="s">
        <v>81</v>
      </c>
      <c r="C244" s="1" t="s">
        <v>82</v>
      </c>
      <c r="D244" s="1">
        <v>16</v>
      </c>
      <c r="E244" s="1">
        <v>15</v>
      </c>
      <c r="F244" s="1">
        <v>15</v>
      </c>
      <c r="G244" s="1">
        <v>303573.78960000002</v>
      </c>
      <c r="H244" s="1">
        <v>285788.98060000001</v>
      </c>
      <c r="I244" s="1">
        <v>254933.8786</v>
      </c>
      <c r="J244" s="1">
        <v>335919.78539999999</v>
      </c>
      <c r="K244" s="1">
        <v>435412.24359999999</v>
      </c>
      <c r="L244" s="1">
        <v>367916.66710000002</v>
      </c>
      <c r="M244" s="1">
        <v>3.1841500000000002E-2</v>
      </c>
      <c r="N244" s="1">
        <v>1.3449800000000001</v>
      </c>
      <c r="O244" s="1" t="s">
        <v>13</v>
      </c>
    </row>
    <row r="245" spans="1:15" x14ac:dyDescent="0.35">
      <c r="A245" s="1" t="s">
        <v>797</v>
      </c>
      <c r="B245" s="1" t="s">
        <v>798</v>
      </c>
      <c r="C245" s="1" t="s">
        <v>799</v>
      </c>
      <c r="D245" s="1">
        <v>2</v>
      </c>
      <c r="E245" s="1">
        <v>2</v>
      </c>
      <c r="F245" s="1">
        <v>2</v>
      </c>
      <c r="G245" s="1">
        <v>28258.717530000002</v>
      </c>
      <c r="H245" s="1">
        <v>63124.162230000002</v>
      </c>
      <c r="I245" s="1">
        <v>61742.845269999998</v>
      </c>
      <c r="J245" s="1">
        <v>41464.915119999998</v>
      </c>
      <c r="K245" s="1">
        <v>18592.774890000001</v>
      </c>
      <c r="L245" s="1">
        <v>8992.1254000000008</v>
      </c>
      <c r="M245" s="1">
        <v>0.14765</v>
      </c>
      <c r="N245" s="1">
        <v>-2.5139100000000001</v>
      </c>
      <c r="O245" s="1" t="s">
        <v>12</v>
      </c>
    </row>
    <row r="246" spans="1:15" x14ac:dyDescent="0.35">
      <c r="A246" s="1" t="s">
        <v>4850</v>
      </c>
      <c r="B246" s="1" t="s">
        <v>4851</v>
      </c>
      <c r="C246" s="1" t="s">
        <v>4852</v>
      </c>
      <c r="D246" s="1">
        <v>18</v>
      </c>
      <c r="E246" s="1">
        <v>4</v>
      </c>
      <c r="F246" s="1">
        <v>4</v>
      </c>
      <c r="G246" s="1">
        <v>58864.796690000003</v>
      </c>
      <c r="H246" s="1">
        <v>43962.937830000003</v>
      </c>
      <c r="I246" s="1">
        <v>70697.76298</v>
      </c>
      <c r="J246" s="1">
        <v>133587.60560000001</v>
      </c>
      <c r="K246" s="1">
        <v>100998.2938</v>
      </c>
      <c r="L246" s="1">
        <v>34343.503279999997</v>
      </c>
      <c r="M246" s="1">
        <v>0.51720699999999997</v>
      </c>
      <c r="N246" s="1">
        <v>1.3630899999999999</v>
      </c>
      <c r="O246" s="1" t="s">
        <v>13</v>
      </c>
    </row>
    <row r="247" spans="1:15" x14ac:dyDescent="0.35">
      <c r="A247" s="1" t="s">
        <v>3943</v>
      </c>
      <c r="B247" s="1" t="s">
        <v>3944</v>
      </c>
      <c r="C247" s="1" t="s">
        <v>3945</v>
      </c>
      <c r="D247" s="1">
        <v>34</v>
      </c>
      <c r="E247" s="1">
        <v>17</v>
      </c>
      <c r="F247" s="1">
        <v>16</v>
      </c>
      <c r="G247" s="1">
        <v>549098.14260000002</v>
      </c>
      <c r="H247" s="1">
        <v>879345.75639999995</v>
      </c>
      <c r="I247" s="1">
        <v>766949.86040000001</v>
      </c>
      <c r="J247" s="1">
        <v>549560.15139999997</v>
      </c>
      <c r="K247" s="1">
        <v>1003784.231</v>
      </c>
      <c r="L247" s="1">
        <v>781629.23250000004</v>
      </c>
      <c r="M247" s="1">
        <v>0.83183799999999997</v>
      </c>
      <c r="N247" s="1">
        <v>1.05203</v>
      </c>
      <c r="O247" s="1" t="s">
        <v>13</v>
      </c>
    </row>
    <row r="248" spans="1:15" x14ac:dyDescent="0.35">
      <c r="A248" s="1" t="s">
        <v>2199</v>
      </c>
      <c r="B248" s="1" t="s">
        <v>2200</v>
      </c>
      <c r="C248" s="1" t="s">
        <v>2201</v>
      </c>
      <c r="D248" s="1">
        <v>25</v>
      </c>
      <c r="E248" s="1">
        <v>2</v>
      </c>
      <c r="F248" s="1">
        <v>2</v>
      </c>
      <c r="G248" s="1">
        <v>204330.02040000001</v>
      </c>
      <c r="H248" s="1">
        <v>245972.94829999999</v>
      </c>
      <c r="I248" s="1">
        <v>274727.63290000003</v>
      </c>
      <c r="J248" s="1">
        <v>248012.65710000001</v>
      </c>
      <c r="K248" s="1">
        <v>199846.88939999999</v>
      </c>
      <c r="L248" s="1">
        <v>154044.92310000001</v>
      </c>
      <c r="M248" s="1">
        <v>0.29113600000000001</v>
      </c>
      <c r="N248" s="1">
        <v>-1.21834</v>
      </c>
      <c r="O248" s="1" t="s">
        <v>12</v>
      </c>
    </row>
    <row r="249" spans="1:15" x14ac:dyDescent="0.35">
      <c r="A249" s="1" t="s">
        <v>1185</v>
      </c>
      <c r="B249" s="1" t="s">
        <v>1186</v>
      </c>
      <c r="C249" s="1" t="s">
        <v>1187</v>
      </c>
      <c r="D249" s="1">
        <v>6</v>
      </c>
      <c r="E249" s="1">
        <v>3</v>
      </c>
      <c r="F249" s="1">
        <v>3</v>
      </c>
      <c r="G249" s="1">
        <v>194862.51310000001</v>
      </c>
      <c r="H249" s="1">
        <v>48251.876839999997</v>
      </c>
      <c r="I249" s="1">
        <v>67742.696540000004</v>
      </c>
      <c r="J249" s="1">
        <v>51994.717060000003</v>
      </c>
      <c r="K249" s="1">
        <v>44269.796110000003</v>
      </c>
      <c r="L249" s="1">
        <v>69728.875570000004</v>
      </c>
      <c r="M249" s="1">
        <v>0.35615599999999997</v>
      </c>
      <c r="N249" s="1">
        <v>-1.5832200000000001</v>
      </c>
      <c r="O249" s="1" t="s">
        <v>12</v>
      </c>
    </row>
    <row r="250" spans="1:15" x14ac:dyDescent="0.35">
      <c r="A250" s="1" t="s">
        <v>566</v>
      </c>
      <c r="B250" s="1" t="s">
        <v>141</v>
      </c>
      <c r="C250" s="1" t="s">
        <v>142</v>
      </c>
      <c r="D250" s="1">
        <v>4</v>
      </c>
      <c r="E250" s="1">
        <v>3</v>
      </c>
      <c r="F250" s="1">
        <v>3</v>
      </c>
      <c r="G250" s="1">
        <v>23905.940170000002</v>
      </c>
      <c r="H250" s="1">
        <v>35103.402880000001</v>
      </c>
      <c r="I250" s="1">
        <v>48304.067929999997</v>
      </c>
      <c r="J250" s="1">
        <v>13389.68901</v>
      </c>
      <c r="K250" s="1">
        <v>13526.36073</v>
      </c>
      <c r="L250" s="1">
        <v>9071.2121040000002</v>
      </c>
      <c r="M250" s="1">
        <v>1.1577499999999999E-2</v>
      </c>
      <c r="N250" s="1">
        <v>-2.9112100000000001</v>
      </c>
      <c r="O250" s="1" t="s">
        <v>12</v>
      </c>
    </row>
    <row r="251" spans="1:15" x14ac:dyDescent="0.35">
      <c r="A251" s="1" t="s">
        <v>3404</v>
      </c>
      <c r="B251" s="1" t="s">
        <v>3405</v>
      </c>
      <c r="C251" s="1" t="s">
        <v>3406</v>
      </c>
      <c r="D251" s="1">
        <v>71</v>
      </c>
      <c r="E251" s="1">
        <v>37</v>
      </c>
      <c r="F251" s="1">
        <v>36</v>
      </c>
      <c r="G251" s="1">
        <v>2957449.392</v>
      </c>
      <c r="H251" s="1">
        <v>5268062.3169999998</v>
      </c>
      <c r="I251" s="1">
        <v>7564907.6009999998</v>
      </c>
      <c r="J251" s="1">
        <v>6049118.2410000004</v>
      </c>
      <c r="K251" s="1">
        <v>2111539.977</v>
      </c>
      <c r="L251" s="1">
        <v>8192404.9340000004</v>
      </c>
      <c r="M251" s="1">
        <v>0.93981499999999996</v>
      </c>
      <c r="N251" s="1">
        <v>-1.0404500000000001</v>
      </c>
      <c r="O251" s="1" t="s">
        <v>12</v>
      </c>
    </row>
    <row r="252" spans="1:15" x14ac:dyDescent="0.35">
      <c r="A252" s="1" t="s">
        <v>1116</v>
      </c>
      <c r="B252" s="1" t="s">
        <v>1117</v>
      </c>
      <c r="C252" s="1" t="s">
        <v>1118</v>
      </c>
      <c r="D252" s="1">
        <v>10</v>
      </c>
      <c r="E252" s="1">
        <v>8</v>
      </c>
      <c r="F252" s="1">
        <v>7</v>
      </c>
      <c r="G252" s="1">
        <v>317130.56959999999</v>
      </c>
      <c r="H252" s="1">
        <v>6687.8218420000003</v>
      </c>
      <c r="I252" s="1">
        <v>6749.4552979999999</v>
      </c>
      <c r="J252" s="1">
        <v>46341.521999999997</v>
      </c>
      <c r="K252" s="1">
        <v>8082.7379659999997</v>
      </c>
      <c r="L252" s="1">
        <v>8762.3635300000005</v>
      </c>
      <c r="M252" s="1">
        <v>0.74442900000000001</v>
      </c>
      <c r="N252" s="1">
        <v>-1.6338600000000001</v>
      </c>
      <c r="O252" s="1" t="s">
        <v>12</v>
      </c>
    </row>
    <row r="253" spans="1:15" x14ac:dyDescent="0.35">
      <c r="A253" s="1" t="s">
        <v>2265</v>
      </c>
      <c r="B253" s="1" t="s">
        <v>2266</v>
      </c>
      <c r="C253" s="1" t="s">
        <v>2267</v>
      </c>
      <c r="D253" s="1">
        <v>12</v>
      </c>
      <c r="E253" s="1">
        <v>3</v>
      </c>
      <c r="F253" s="1">
        <v>3</v>
      </c>
      <c r="G253" s="1">
        <v>2229059.8309999998</v>
      </c>
      <c r="H253" s="1">
        <v>1835401.63</v>
      </c>
      <c r="I253" s="1">
        <v>3515759.19</v>
      </c>
      <c r="J253" s="1">
        <v>1809616.5589999999</v>
      </c>
      <c r="K253" s="1">
        <v>2713224.6889999998</v>
      </c>
      <c r="L253" s="1">
        <v>1665410.2549999999</v>
      </c>
      <c r="M253" s="1">
        <v>0.484456</v>
      </c>
      <c r="N253" s="1">
        <v>-1.2071499999999999</v>
      </c>
      <c r="O253" s="1" t="s">
        <v>12</v>
      </c>
    </row>
    <row r="254" spans="1:15" x14ac:dyDescent="0.35">
      <c r="A254" s="1" t="s">
        <v>4314</v>
      </c>
      <c r="B254" s="1" t="s">
        <v>4315</v>
      </c>
      <c r="C254" s="1" t="s">
        <v>4316</v>
      </c>
      <c r="D254" s="1">
        <v>4</v>
      </c>
      <c r="E254" s="1">
        <v>3</v>
      </c>
      <c r="F254" s="1">
        <v>3</v>
      </c>
      <c r="G254" s="1">
        <v>45790.476430000002</v>
      </c>
      <c r="H254" s="1">
        <v>71613.39589</v>
      </c>
      <c r="I254" s="1">
        <v>57352.75402</v>
      </c>
      <c r="J254" s="1">
        <v>52447.982020000003</v>
      </c>
      <c r="K254" s="1">
        <v>74289.177349999998</v>
      </c>
      <c r="L254" s="1">
        <v>68594.563070000004</v>
      </c>
      <c r="M254" s="1">
        <v>0.52074399999999998</v>
      </c>
      <c r="N254" s="1">
        <v>1.1242799999999999</v>
      </c>
      <c r="O254" s="1" t="s">
        <v>13</v>
      </c>
    </row>
    <row r="255" spans="1:15" x14ac:dyDescent="0.35">
      <c r="A255" s="1" t="s">
        <v>2507</v>
      </c>
      <c r="B255" s="1" t="s">
        <v>2508</v>
      </c>
      <c r="C255" s="1" t="s">
        <v>2509</v>
      </c>
      <c r="D255" s="1">
        <v>40</v>
      </c>
      <c r="E255" s="1">
        <v>46</v>
      </c>
      <c r="F255" s="1">
        <v>46</v>
      </c>
      <c r="G255" s="1">
        <v>1990253.3370000001</v>
      </c>
      <c r="H255" s="1">
        <v>2949982.6540000001</v>
      </c>
      <c r="I255" s="1">
        <v>3323080.216</v>
      </c>
      <c r="J255" s="1">
        <v>2155823.1880000001</v>
      </c>
      <c r="K255" s="1">
        <v>2476249.0720000002</v>
      </c>
      <c r="L255" s="1">
        <v>2283884.8420000002</v>
      </c>
      <c r="M255" s="1">
        <v>0.38284899999999999</v>
      </c>
      <c r="N255" s="1">
        <v>-1.16967</v>
      </c>
      <c r="O255" s="1" t="s">
        <v>12</v>
      </c>
    </row>
    <row r="256" spans="1:15" x14ac:dyDescent="0.35">
      <c r="A256" s="1" t="s">
        <v>1336</v>
      </c>
      <c r="B256" s="1" t="s">
        <v>1337</v>
      </c>
      <c r="C256" s="1" t="s">
        <v>1338</v>
      </c>
      <c r="D256" s="1">
        <v>7</v>
      </c>
      <c r="E256" s="1">
        <v>6</v>
      </c>
      <c r="F256" s="1">
        <v>6</v>
      </c>
      <c r="G256" s="1">
        <v>53194.912199999999</v>
      </c>
      <c r="H256" s="1">
        <v>74936.390119999996</v>
      </c>
      <c r="I256" s="1">
        <v>114445.38219999999</v>
      </c>
      <c r="J256" s="1">
        <v>52980.638509999997</v>
      </c>
      <c r="K256" s="1">
        <v>78024.304489999995</v>
      </c>
      <c r="L256" s="1">
        <v>32989.791499999999</v>
      </c>
      <c r="M256" s="1">
        <v>0.29362899999999997</v>
      </c>
      <c r="N256" s="1">
        <v>-1.49559</v>
      </c>
      <c r="O256" s="1" t="s">
        <v>12</v>
      </c>
    </row>
    <row r="257" spans="1:15" x14ac:dyDescent="0.35">
      <c r="A257" s="1" t="s">
        <v>2475</v>
      </c>
      <c r="B257" s="1" t="s">
        <v>2476</v>
      </c>
      <c r="C257" s="1" t="s">
        <v>2477</v>
      </c>
      <c r="D257" s="1">
        <v>34</v>
      </c>
      <c r="E257" s="1">
        <v>19</v>
      </c>
      <c r="F257" s="1">
        <v>19</v>
      </c>
      <c r="G257" s="1">
        <v>503436.73450000002</v>
      </c>
      <c r="H257" s="1">
        <v>1099588.7220000001</v>
      </c>
      <c r="I257" s="1">
        <v>1150308.4010000001</v>
      </c>
      <c r="J257" s="1">
        <v>750410.74670000002</v>
      </c>
      <c r="K257" s="1">
        <v>1043098.723</v>
      </c>
      <c r="L257" s="1">
        <v>503011.3811</v>
      </c>
      <c r="M257" s="1">
        <v>0.66305800000000004</v>
      </c>
      <c r="N257" s="1">
        <v>-1.1738</v>
      </c>
      <c r="O257" s="1" t="s">
        <v>12</v>
      </c>
    </row>
    <row r="258" spans="1:15" x14ac:dyDescent="0.35">
      <c r="A258" s="1" t="s">
        <v>3574</v>
      </c>
      <c r="B258" s="1" t="s">
        <v>3575</v>
      </c>
      <c r="C258" s="1" t="s">
        <v>3576</v>
      </c>
      <c r="D258" s="1">
        <v>31</v>
      </c>
      <c r="E258" s="1">
        <v>20</v>
      </c>
      <c r="F258" s="1">
        <v>14</v>
      </c>
      <c r="G258" s="1">
        <v>636470.4952</v>
      </c>
      <c r="H258" s="1">
        <v>542628.49840000004</v>
      </c>
      <c r="I258" s="1">
        <v>646887.80169999995</v>
      </c>
      <c r="J258" s="1">
        <v>627188.41079999995</v>
      </c>
      <c r="K258" s="1">
        <v>571401.72180000006</v>
      </c>
      <c r="L258" s="1">
        <v>603320.55980000005</v>
      </c>
      <c r="M258" s="1">
        <v>0.86930200000000002</v>
      </c>
      <c r="N258" s="1">
        <v>-1.01098</v>
      </c>
      <c r="O258" s="1" t="s">
        <v>12</v>
      </c>
    </row>
    <row r="259" spans="1:15" x14ac:dyDescent="0.35">
      <c r="A259" s="1" t="s">
        <v>599</v>
      </c>
      <c r="B259" s="1" t="s">
        <v>208</v>
      </c>
      <c r="C259" s="1" t="s">
        <v>209</v>
      </c>
      <c r="D259" s="1">
        <v>3</v>
      </c>
      <c r="E259" s="1">
        <v>6</v>
      </c>
      <c r="F259" s="1">
        <v>5</v>
      </c>
      <c r="G259" s="1">
        <v>115447.8398</v>
      </c>
      <c r="H259" s="1">
        <v>83726.377439999997</v>
      </c>
      <c r="I259" s="1">
        <v>123609.44650000001</v>
      </c>
      <c r="J259" s="1">
        <v>62116.321230000001</v>
      </c>
      <c r="K259" s="1">
        <v>58951.148820000002</v>
      </c>
      <c r="L259" s="1">
        <v>45273.897219999999</v>
      </c>
      <c r="M259" s="1">
        <v>1.31669E-2</v>
      </c>
      <c r="N259" s="1">
        <v>-1.9316</v>
      </c>
      <c r="O259" s="1" t="s">
        <v>12</v>
      </c>
    </row>
    <row r="260" spans="1:15" x14ac:dyDescent="0.35">
      <c r="A260" s="1" t="s">
        <v>4278</v>
      </c>
      <c r="B260" s="1" t="s">
        <v>4279</v>
      </c>
      <c r="C260" s="1" t="s">
        <v>4280</v>
      </c>
      <c r="D260" s="1">
        <v>10</v>
      </c>
      <c r="E260" s="1">
        <v>2</v>
      </c>
      <c r="F260" s="1">
        <v>2</v>
      </c>
      <c r="G260" s="1">
        <v>351695.65820000001</v>
      </c>
      <c r="H260" s="1">
        <v>348387.7806</v>
      </c>
      <c r="I260" s="1">
        <v>488199.46789999999</v>
      </c>
      <c r="J260" s="1">
        <v>334195.85759999999</v>
      </c>
      <c r="K260" s="1">
        <v>554258.12549999997</v>
      </c>
      <c r="L260" s="1">
        <v>451141.34240000002</v>
      </c>
      <c r="M260" s="1">
        <v>0.57754499999999998</v>
      </c>
      <c r="N260" s="1">
        <v>1.1178900000000001</v>
      </c>
      <c r="O260" s="1" t="s">
        <v>13</v>
      </c>
    </row>
    <row r="261" spans="1:15" x14ac:dyDescent="0.35">
      <c r="A261" s="1" t="s">
        <v>4512</v>
      </c>
      <c r="B261" s="1" t="s">
        <v>4513</v>
      </c>
      <c r="C261" s="1" t="s">
        <v>4514</v>
      </c>
      <c r="D261" s="1">
        <v>4</v>
      </c>
      <c r="E261" s="1">
        <v>2</v>
      </c>
      <c r="F261" s="1">
        <v>2</v>
      </c>
      <c r="G261" s="1">
        <v>81891.450429999997</v>
      </c>
      <c r="H261" s="1">
        <v>47314.147340000003</v>
      </c>
      <c r="I261" s="1">
        <v>44877.984490000003</v>
      </c>
      <c r="J261" s="1">
        <v>89192.761450000005</v>
      </c>
      <c r="K261" s="1">
        <v>59609.574520000002</v>
      </c>
      <c r="L261" s="1">
        <v>53424.494830000003</v>
      </c>
      <c r="M261" s="1">
        <v>0.54477900000000001</v>
      </c>
      <c r="N261" s="1">
        <v>1.1777200000000001</v>
      </c>
      <c r="O261" s="1" t="s">
        <v>13</v>
      </c>
    </row>
    <row r="262" spans="1:15" x14ac:dyDescent="0.35">
      <c r="A262" s="1" t="s">
        <v>3203</v>
      </c>
      <c r="B262" s="1" t="s">
        <v>3204</v>
      </c>
      <c r="C262" s="1" t="s">
        <v>3205</v>
      </c>
      <c r="D262" s="1">
        <v>28</v>
      </c>
      <c r="E262" s="1">
        <v>7</v>
      </c>
      <c r="F262" s="1">
        <v>6</v>
      </c>
      <c r="G262" s="1">
        <v>808552.16070000001</v>
      </c>
      <c r="H262" s="1">
        <v>5814776.6540000001</v>
      </c>
      <c r="I262" s="1">
        <v>4014227.0090000001</v>
      </c>
      <c r="J262" s="1">
        <v>3975730.4980000001</v>
      </c>
      <c r="K262" s="1">
        <v>2315523.6159999999</v>
      </c>
      <c r="L262" s="1">
        <v>1687291.595</v>
      </c>
      <c r="M262" s="1">
        <v>0.92582100000000001</v>
      </c>
      <c r="N262" s="1">
        <v>-1.06708</v>
      </c>
      <c r="O262" s="1" t="s">
        <v>12</v>
      </c>
    </row>
    <row r="263" spans="1:15" x14ac:dyDescent="0.35">
      <c r="A263" s="1" t="s">
        <v>3344</v>
      </c>
      <c r="B263" s="1" t="s">
        <v>3345</v>
      </c>
      <c r="C263" s="1" t="s">
        <v>3346</v>
      </c>
      <c r="D263" s="1">
        <v>21</v>
      </c>
      <c r="E263" s="1">
        <v>4</v>
      </c>
      <c r="F263" s="1">
        <v>2</v>
      </c>
      <c r="G263" s="1">
        <v>560898.1973</v>
      </c>
      <c r="H263" s="1">
        <v>439000.20799999998</v>
      </c>
      <c r="I263" s="1">
        <v>473987.35930000001</v>
      </c>
      <c r="J263" s="1">
        <v>471074.67119999998</v>
      </c>
      <c r="K263" s="1">
        <v>385024.77389999997</v>
      </c>
      <c r="L263" s="1">
        <v>556672.10869999998</v>
      </c>
      <c r="M263" s="1">
        <v>0.72672199999999998</v>
      </c>
      <c r="N263" s="1">
        <v>-1.04949</v>
      </c>
      <c r="O263" s="1" t="s">
        <v>12</v>
      </c>
    </row>
    <row r="264" spans="1:15" x14ac:dyDescent="0.35">
      <c r="A264" s="1" t="s">
        <v>1509</v>
      </c>
      <c r="B264" s="1" t="s">
        <v>1510</v>
      </c>
      <c r="C264" s="1" t="s">
        <v>1511</v>
      </c>
      <c r="D264" s="1">
        <v>18</v>
      </c>
      <c r="E264" s="1">
        <v>11</v>
      </c>
      <c r="F264" s="1">
        <v>11</v>
      </c>
      <c r="G264" s="1">
        <v>206181.9558</v>
      </c>
      <c r="H264" s="1">
        <v>614604.89139999996</v>
      </c>
      <c r="I264" s="1">
        <v>377832.10100000002</v>
      </c>
      <c r="J264" s="1">
        <v>377200.1728</v>
      </c>
      <c r="K264" s="1">
        <v>259940.03880000001</v>
      </c>
      <c r="L264" s="1">
        <v>170377.91310000001</v>
      </c>
      <c r="M264" s="1">
        <v>0.41960599999999998</v>
      </c>
      <c r="N264" s="1">
        <v>-1.4204600000000001</v>
      </c>
      <c r="O264" s="1" t="s">
        <v>12</v>
      </c>
    </row>
    <row r="265" spans="1:15" x14ac:dyDescent="0.35">
      <c r="A265" s="1" t="s">
        <v>4476</v>
      </c>
      <c r="B265" s="1" t="s">
        <v>4477</v>
      </c>
      <c r="C265" s="1" t="s">
        <v>4478</v>
      </c>
      <c r="D265" s="1">
        <v>29</v>
      </c>
      <c r="E265" s="1">
        <v>3</v>
      </c>
      <c r="F265" s="1">
        <v>3</v>
      </c>
      <c r="G265" s="1">
        <v>207000.6569</v>
      </c>
      <c r="H265" s="1">
        <v>138709.1489</v>
      </c>
      <c r="I265" s="1">
        <v>170944.83300000001</v>
      </c>
      <c r="J265" s="1">
        <v>344327.89159999997</v>
      </c>
      <c r="K265" s="1">
        <v>161157.3976</v>
      </c>
      <c r="L265" s="1">
        <v>138307.93210000001</v>
      </c>
      <c r="M265" s="1">
        <v>0.65053499999999997</v>
      </c>
      <c r="N265" s="1">
        <v>1.1606799999999999</v>
      </c>
      <c r="O265" s="1" t="s">
        <v>13</v>
      </c>
    </row>
    <row r="266" spans="1:15" x14ac:dyDescent="0.35">
      <c r="A266" s="1" t="s">
        <v>791</v>
      </c>
      <c r="B266" s="1" t="s">
        <v>792</v>
      </c>
      <c r="C266" s="1" t="s">
        <v>793</v>
      </c>
      <c r="D266" s="1">
        <v>47</v>
      </c>
      <c r="E266" s="1">
        <v>20</v>
      </c>
      <c r="F266" s="1">
        <v>20</v>
      </c>
      <c r="G266" s="1">
        <v>13455062.779999999</v>
      </c>
      <c r="H266" s="1">
        <v>1426513.2250000001</v>
      </c>
      <c r="I266" s="1">
        <v>1876933.747</v>
      </c>
      <c r="J266" s="1">
        <v>1364633.095</v>
      </c>
      <c r="K266" s="1">
        <v>1034017.704</v>
      </c>
      <c r="L266" s="1">
        <v>1483419.82</v>
      </c>
      <c r="M266" s="1">
        <v>0.255384</v>
      </c>
      <c r="N266" s="1">
        <v>-2.5818699999999999</v>
      </c>
      <c r="O266" s="1" t="s">
        <v>12</v>
      </c>
    </row>
    <row r="267" spans="1:15" x14ac:dyDescent="0.35">
      <c r="A267" s="1" t="s">
        <v>3383</v>
      </c>
      <c r="B267" s="1" t="s">
        <v>3384</v>
      </c>
      <c r="C267" s="1" t="s">
        <v>3385</v>
      </c>
      <c r="D267" s="1">
        <v>14</v>
      </c>
      <c r="E267" s="1">
        <v>5</v>
      </c>
      <c r="F267" s="1">
        <v>5</v>
      </c>
      <c r="G267" s="1">
        <v>109032.16310000001</v>
      </c>
      <c r="H267" s="1">
        <v>122444.7629</v>
      </c>
      <c r="I267" s="1">
        <v>162630.6482</v>
      </c>
      <c r="J267" s="1">
        <v>165562.2403</v>
      </c>
      <c r="K267" s="1">
        <v>160830.4644</v>
      </c>
      <c r="L267" s="1">
        <v>71848.754010000004</v>
      </c>
      <c r="M267" s="1">
        <v>0.89437599999999995</v>
      </c>
      <c r="N267" s="1">
        <v>-1.04308</v>
      </c>
      <c r="O267" s="1" t="s">
        <v>12</v>
      </c>
    </row>
    <row r="268" spans="1:15" x14ac:dyDescent="0.35">
      <c r="A268" s="1" t="s">
        <v>1027</v>
      </c>
      <c r="B268" s="1" t="s">
        <v>1028</v>
      </c>
      <c r="C268" s="1" t="s">
        <v>1029</v>
      </c>
      <c r="D268" s="1">
        <v>5</v>
      </c>
      <c r="E268" s="1">
        <v>7</v>
      </c>
      <c r="F268" s="1">
        <v>7</v>
      </c>
      <c r="G268" s="1">
        <v>295747.80820000003</v>
      </c>
      <c r="H268" s="1">
        <v>106187.44130000001</v>
      </c>
      <c r="I268" s="1">
        <v>149730.34349999999</v>
      </c>
      <c r="J268" s="1">
        <v>82343.069959999993</v>
      </c>
      <c r="K268" s="1">
        <v>79271.152029999997</v>
      </c>
      <c r="L268" s="1">
        <v>134245.8792</v>
      </c>
      <c r="M268" s="1">
        <v>0.18032999999999999</v>
      </c>
      <c r="N268" s="1">
        <v>-1.75074</v>
      </c>
      <c r="O268" s="1" t="s">
        <v>12</v>
      </c>
    </row>
    <row r="269" spans="1:15" x14ac:dyDescent="0.35">
      <c r="A269" s="1" t="s">
        <v>4320</v>
      </c>
      <c r="B269" s="1" t="s">
        <v>4321</v>
      </c>
      <c r="C269" s="1" t="s">
        <v>4322</v>
      </c>
      <c r="D269" s="1">
        <v>28</v>
      </c>
      <c r="E269" s="1">
        <v>53</v>
      </c>
      <c r="F269" s="1">
        <v>39</v>
      </c>
      <c r="G269" s="1">
        <v>2996792.0819999999</v>
      </c>
      <c r="H269" s="1">
        <v>1711086.923</v>
      </c>
      <c r="I269" s="1">
        <v>2275959.2889999999</v>
      </c>
      <c r="J269" s="1">
        <v>1867766.2709999999</v>
      </c>
      <c r="K269" s="1">
        <v>2083411.0379999999</v>
      </c>
      <c r="L269" s="1">
        <v>4291230.3140000002</v>
      </c>
      <c r="M269" s="1">
        <v>0.71716100000000005</v>
      </c>
      <c r="N269" s="1">
        <v>1.1268400000000001</v>
      </c>
      <c r="O269" s="1" t="s">
        <v>13</v>
      </c>
    </row>
    <row r="270" spans="1:15" x14ac:dyDescent="0.35">
      <c r="A270" s="1" t="s">
        <v>4365</v>
      </c>
      <c r="B270" s="1" t="s">
        <v>4366</v>
      </c>
      <c r="C270" s="1" t="s">
        <v>4367</v>
      </c>
      <c r="D270" s="1">
        <v>24</v>
      </c>
      <c r="E270" s="1">
        <v>17</v>
      </c>
      <c r="F270" s="1">
        <v>17</v>
      </c>
      <c r="G270" s="1">
        <v>1039492.537</v>
      </c>
      <c r="H270" s="1">
        <v>741148.33360000001</v>
      </c>
      <c r="I270" s="1">
        <v>865499.50899999996</v>
      </c>
      <c r="J270" s="1">
        <v>962682.67669999995</v>
      </c>
      <c r="K270" s="1">
        <v>813136.51020000002</v>
      </c>
      <c r="L270" s="1">
        <v>1244647.2069999999</v>
      </c>
      <c r="M270" s="1">
        <v>0.46775899999999998</v>
      </c>
      <c r="N270" s="1">
        <v>1.1347499999999999</v>
      </c>
      <c r="O270" s="1" t="s">
        <v>13</v>
      </c>
    </row>
    <row r="271" spans="1:15" x14ac:dyDescent="0.35">
      <c r="A271" s="1" t="s">
        <v>4251</v>
      </c>
      <c r="B271" s="1" t="s">
        <v>4252</v>
      </c>
      <c r="C271" s="1" t="s">
        <v>4253</v>
      </c>
      <c r="D271" s="1">
        <v>32</v>
      </c>
      <c r="E271" s="1">
        <v>3</v>
      </c>
      <c r="F271" s="1">
        <v>3</v>
      </c>
      <c r="G271" s="1">
        <v>2887524.4840000002</v>
      </c>
      <c r="H271" s="1">
        <v>3513928.9410000001</v>
      </c>
      <c r="I271" s="1">
        <v>4053995.38</v>
      </c>
      <c r="J271" s="1">
        <v>4257963.9460000005</v>
      </c>
      <c r="K271" s="1">
        <v>4385250.4139999999</v>
      </c>
      <c r="L271" s="1">
        <v>3036182.8939999999</v>
      </c>
      <c r="M271" s="1">
        <v>0.52457500000000001</v>
      </c>
      <c r="N271" s="1">
        <v>1.11286</v>
      </c>
      <c r="O271" s="1" t="s">
        <v>13</v>
      </c>
    </row>
    <row r="272" spans="1:15" x14ac:dyDescent="0.35">
      <c r="A272" s="1" t="s">
        <v>3466</v>
      </c>
      <c r="B272" s="1" t="s">
        <v>3467</v>
      </c>
      <c r="C272" s="1" t="s">
        <v>3468</v>
      </c>
      <c r="D272" s="1">
        <v>38</v>
      </c>
      <c r="E272" s="1">
        <v>31</v>
      </c>
      <c r="F272" s="1">
        <v>31</v>
      </c>
      <c r="G272" s="1">
        <v>2868591.358</v>
      </c>
      <c r="H272" s="1">
        <v>3353705.665</v>
      </c>
      <c r="I272" s="1">
        <v>3619363.38</v>
      </c>
      <c r="J272" s="1">
        <v>2838652.8650000002</v>
      </c>
      <c r="K272" s="1">
        <v>3362151.5210000002</v>
      </c>
      <c r="L272" s="1">
        <v>3329027.1609999998</v>
      </c>
      <c r="M272" s="1">
        <v>0.74525600000000003</v>
      </c>
      <c r="N272" s="1">
        <v>-1.0309999999999999</v>
      </c>
      <c r="O272" s="1" t="s">
        <v>12</v>
      </c>
    </row>
    <row r="273" spans="1:15" x14ac:dyDescent="0.35">
      <c r="A273" s="1" t="s">
        <v>2909</v>
      </c>
      <c r="B273" s="1" t="s">
        <v>2910</v>
      </c>
      <c r="C273" s="1" t="s">
        <v>2911</v>
      </c>
      <c r="D273" s="1">
        <v>19</v>
      </c>
      <c r="E273" s="1">
        <v>3</v>
      </c>
      <c r="F273" s="1">
        <v>3</v>
      </c>
      <c r="G273" s="1">
        <v>269253.2291</v>
      </c>
      <c r="H273" s="1">
        <v>304900.53580000001</v>
      </c>
      <c r="I273" s="1">
        <v>370495.4938</v>
      </c>
      <c r="J273" s="1">
        <v>255277.73749999999</v>
      </c>
      <c r="K273" s="1">
        <v>330371.45939999999</v>
      </c>
      <c r="L273" s="1">
        <v>262237.95159999997</v>
      </c>
      <c r="M273" s="1">
        <v>0.43926500000000002</v>
      </c>
      <c r="N273" s="1">
        <v>-1.1120699999999999</v>
      </c>
      <c r="O273" s="1" t="s">
        <v>12</v>
      </c>
    </row>
    <row r="274" spans="1:15" x14ac:dyDescent="0.35">
      <c r="A274" s="1" t="s">
        <v>3697</v>
      </c>
      <c r="B274" s="1" t="s">
        <v>3698</v>
      </c>
      <c r="C274" s="1" t="s">
        <v>3699</v>
      </c>
      <c r="D274" s="1">
        <v>30</v>
      </c>
      <c r="E274" s="1">
        <v>9</v>
      </c>
      <c r="F274" s="1">
        <v>9</v>
      </c>
      <c r="G274" s="1">
        <v>953398.84669999999</v>
      </c>
      <c r="H274" s="1">
        <v>801988.95860000001</v>
      </c>
      <c r="I274" s="1">
        <v>745846.36739999999</v>
      </c>
      <c r="J274" s="1">
        <v>697203.95290000003</v>
      </c>
      <c r="K274" s="1">
        <v>674328.21459999995</v>
      </c>
      <c r="L274" s="1">
        <v>1247360.6200000001</v>
      </c>
      <c r="M274" s="1">
        <v>0.96716100000000005</v>
      </c>
      <c r="N274" s="1">
        <v>1.00935</v>
      </c>
      <c r="O274" s="1" t="s">
        <v>13</v>
      </c>
    </row>
    <row r="275" spans="1:15" x14ac:dyDescent="0.35">
      <c r="A275" s="1" t="s">
        <v>2969</v>
      </c>
      <c r="B275" s="1" t="s">
        <v>2970</v>
      </c>
      <c r="C275" s="1" t="s">
        <v>2971</v>
      </c>
      <c r="D275" s="1">
        <v>10</v>
      </c>
      <c r="E275" s="1">
        <v>2</v>
      </c>
      <c r="F275" s="1">
        <v>2</v>
      </c>
      <c r="G275" s="1">
        <v>169316.35819999999</v>
      </c>
      <c r="H275" s="1">
        <v>104129.7945</v>
      </c>
      <c r="I275" s="1">
        <v>135204.5797</v>
      </c>
      <c r="J275" s="1">
        <v>148583.89490000001</v>
      </c>
      <c r="K275" s="1">
        <v>85224.753639999995</v>
      </c>
      <c r="L275" s="1">
        <v>142121.8413</v>
      </c>
      <c r="M275" s="1">
        <v>0.70098199999999999</v>
      </c>
      <c r="N275" s="1">
        <v>-1.09822</v>
      </c>
      <c r="O275" s="1" t="s">
        <v>12</v>
      </c>
    </row>
    <row r="276" spans="1:15" x14ac:dyDescent="0.35">
      <c r="A276" s="1" t="s">
        <v>2406</v>
      </c>
      <c r="B276" s="1" t="s">
        <v>2407</v>
      </c>
      <c r="C276" s="1" t="s">
        <v>2408</v>
      </c>
      <c r="D276" s="1">
        <v>22</v>
      </c>
      <c r="E276" s="1">
        <v>4</v>
      </c>
      <c r="F276" s="1">
        <v>3</v>
      </c>
      <c r="G276" s="1">
        <v>310300.89990000002</v>
      </c>
      <c r="H276" s="1">
        <v>149052.63219999999</v>
      </c>
      <c r="I276" s="1">
        <v>130046.8665</v>
      </c>
      <c r="J276" s="1">
        <v>202136.9515</v>
      </c>
      <c r="K276" s="1">
        <v>131986.22719999999</v>
      </c>
      <c r="L276" s="1">
        <v>135612.4259</v>
      </c>
      <c r="M276" s="1">
        <v>0.606047</v>
      </c>
      <c r="N276" s="1">
        <v>-1.1846300000000001</v>
      </c>
      <c r="O276" s="1" t="s">
        <v>12</v>
      </c>
    </row>
    <row r="277" spans="1:15" x14ac:dyDescent="0.35">
      <c r="A277" s="1" t="s">
        <v>4077</v>
      </c>
      <c r="B277" s="1" t="s">
        <v>4078</v>
      </c>
      <c r="C277" s="1" t="s">
        <v>4079</v>
      </c>
      <c r="D277" s="1">
        <v>12</v>
      </c>
      <c r="E277" s="1">
        <v>2</v>
      </c>
      <c r="F277" s="1">
        <v>2</v>
      </c>
      <c r="G277" s="1">
        <v>430288.65610000002</v>
      </c>
      <c r="H277" s="1">
        <v>405000.61369999999</v>
      </c>
      <c r="I277" s="1">
        <v>724761.26029999997</v>
      </c>
      <c r="J277" s="1">
        <v>609958.35179999995</v>
      </c>
      <c r="K277" s="1">
        <v>660093.77610000002</v>
      </c>
      <c r="L277" s="1">
        <v>397924.1042</v>
      </c>
      <c r="M277" s="1">
        <v>0.76016300000000003</v>
      </c>
      <c r="N277" s="1">
        <v>1.0825100000000001</v>
      </c>
      <c r="O277" s="1" t="s">
        <v>13</v>
      </c>
    </row>
    <row r="278" spans="1:15" x14ac:dyDescent="0.35">
      <c r="A278" s="1" t="s">
        <v>3916</v>
      </c>
      <c r="B278" s="1" t="s">
        <v>3917</v>
      </c>
      <c r="C278" s="1" t="s">
        <v>3918</v>
      </c>
      <c r="D278" s="1">
        <v>1</v>
      </c>
      <c r="E278" s="1">
        <v>5</v>
      </c>
      <c r="F278" s="1">
        <v>5</v>
      </c>
      <c r="G278" s="1">
        <v>51973.23272</v>
      </c>
      <c r="H278" s="1">
        <v>42805.346610000001</v>
      </c>
      <c r="I278" s="1">
        <v>52348.040589999997</v>
      </c>
      <c r="J278" s="1">
        <v>66545.264379999993</v>
      </c>
      <c r="K278" s="1">
        <v>41323.191910000001</v>
      </c>
      <c r="L278" s="1">
        <v>48550.83193</v>
      </c>
      <c r="M278" s="1">
        <v>0.78308699999999998</v>
      </c>
      <c r="N278" s="1">
        <v>1.0465899999999999</v>
      </c>
      <c r="O278" s="1" t="s">
        <v>13</v>
      </c>
    </row>
    <row r="279" spans="1:15" x14ac:dyDescent="0.35">
      <c r="A279" s="1" t="s">
        <v>3463</v>
      </c>
      <c r="B279" s="1" t="s">
        <v>3464</v>
      </c>
      <c r="C279" s="1" t="s">
        <v>3465</v>
      </c>
      <c r="D279" s="1">
        <v>27</v>
      </c>
      <c r="E279" s="1">
        <v>37</v>
      </c>
      <c r="F279" s="1">
        <v>34</v>
      </c>
      <c r="G279" s="1">
        <v>4307160.4440000001</v>
      </c>
      <c r="H279" s="1">
        <v>1288462.27</v>
      </c>
      <c r="I279" s="1">
        <v>1750134.138</v>
      </c>
      <c r="J279" s="1">
        <v>2028260.2139999999</v>
      </c>
      <c r="K279" s="1">
        <v>2610201.4070000001</v>
      </c>
      <c r="L279" s="1">
        <v>1672770.8929999999</v>
      </c>
      <c r="M279" s="1">
        <v>0.94003300000000001</v>
      </c>
      <c r="N279" s="1">
        <v>-1.0312600000000001</v>
      </c>
      <c r="O279" s="1" t="s">
        <v>12</v>
      </c>
    </row>
    <row r="280" spans="1:15" x14ac:dyDescent="0.35">
      <c r="A280" s="1" t="s">
        <v>4993</v>
      </c>
      <c r="B280" s="1" t="s">
        <v>4994</v>
      </c>
      <c r="C280" s="1" t="s">
        <v>4995</v>
      </c>
      <c r="D280" s="1">
        <v>8</v>
      </c>
      <c r="E280" s="1">
        <v>12</v>
      </c>
      <c r="F280" s="1">
        <v>12</v>
      </c>
      <c r="G280" s="1">
        <v>77463.789690000005</v>
      </c>
      <c r="H280" s="1">
        <v>103511.4498</v>
      </c>
      <c r="I280" s="1">
        <v>100047.4636</v>
      </c>
      <c r="J280" s="1">
        <v>272517.45789999998</v>
      </c>
      <c r="K280" s="1">
        <v>200023.73610000001</v>
      </c>
      <c r="L280" s="1">
        <v>60578.877740000004</v>
      </c>
      <c r="M280" s="1">
        <v>0.37012699999999998</v>
      </c>
      <c r="N280" s="1">
        <v>1.6026400000000001</v>
      </c>
      <c r="O280" s="1" t="s">
        <v>13</v>
      </c>
    </row>
    <row r="281" spans="1:15" x14ac:dyDescent="0.35">
      <c r="A281" s="1" t="s">
        <v>2858</v>
      </c>
      <c r="B281" s="1" t="s">
        <v>2859</v>
      </c>
      <c r="C281" s="1" t="s">
        <v>2860</v>
      </c>
      <c r="D281" s="1">
        <v>7</v>
      </c>
      <c r="E281" s="1">
        <v>2</v>
      </c>
      <c r="F281" s="1">
        <v>2</v>
      </c>
      <c r="G281" s="1">
        <v>105757.02830000001</v>
      </c>
      <c r="H281" s="1">
        <v>63651.516190000002</v>
      </c>
      <c r="I281" s="1">
        <v>152713.44320000001</v>
      </c>
      <c r="J281" s="1">
        <v>78752.72537</v>
      </c>
      <c r="K281" s="1">
        <v>99901.680389999994</v>
      </c>
      <c r="L281" s="1">
        <v>93123.326549999998</v>
      </c>
      <c r="M281" s="1">
        <v>0.69019799999999998</v>
      </c>
      <c r="N281" s="1">
        <v>-1.1195200000000001</v>
      </c>
      <c r="O281" s="1" t="s">
        <v>12</v>
      </c>
    </row>
    <row r="282" spans="1:15" x14ac:dyDescent="0.35">
      <c r="A282" s="1" t="s">
        <v>683</v>
      </c>
      <c r="B282" s="1" t="s">
        <v>377</v>
      </c>
      <c r="C282" s="1" t="s">
        <v>378</v>
      </c>
      <c r="D282" s="1">
        <v>15</v>
      </c>
      <c r="E282" s="1">
        <v>2</v>
      </c>
      <c r="F282" s="1">
        <v>2</v>
      </c>
      <c r="G282" s="1">
        <v>152019.7311</v>
      </c>
      <c r="H282" s="1">
        <v>185185.6323</v>
      </c>
      <c r="I282" s="1">
        <v>156098.37710000001</v>
      </c>
      <c r="J282" s="1">
        <v>65063.413240000002</v>
      </c>
      <c r="K282" s="1">
        <v>86846.857709999997</v>
      </c>
      <c r="L282" s="1">
        <v>66012.361220000006</v>
      </c>
      <c r="M282" s="1">
        <v>1.8626700000000001E-3</v>
      </c>
      <c r="N282" s="1">
        <v>-2.2754300000000001</v>
      </c>
      <c r="O282" s="1" t="s">
        <v>12</v>
      </c>
    </row>
    <row r="283" spans="1:15" x14ac:dyDescent="0.35">
      <c r="A283" s="1" t="s">
        <v>1054</v>
      </c>
      <c r="B283" s="1" t="s">
        <v>1055</v>
      </c>
      <c r="C283" s="1" t="s">
        <v>1056</v>
      </c>
      <c r="D283" s="1">
        <v>12</v>
      </c>
      <c r="E283" s="1">
        <v>8</v>
      </c>
      <c r="F283" s="1">
        <v>8</v>
      </c>
      <c r="G283" s="1">
        <v>404745.28499999997</v>
      </c>
      <c r="H283" s="1">
        <v>232834.7966</v>
      </c>
      <c r="I283" s="1">
        <v>208079.13430000001</v>
      </c>
      <c r="J283" s="1">
        <v>234358.21660000001</v>
      </c>
      <c r="K283" s="1">
        <v>112676.4362</v>
      </c>
      <c r="L283" s="1">
        <v>144155.6489</v>
      </c>
      <c r="M283" s="1">
        <v>0.140239</v>
      </c>
      <c r="N283" s="1">
        <v>-1.72705</v>
      </c>
      <c r="O283" s="1" t="s">
        <v>12</v>
      </c>
    </row>
    <row r="284" spans="1:15" x14ac:dyDescent="0.35">
      <c r="A284" s="1" t="s">
        <v>3362</v>
      </c>
      <c r="B284" s="1" t="s">
        <v>3363</v>
      </c>
      <c r="C284" s="1" t="s">
        <v>3364</v>
      </c>
      <c r="D284" s="1">
        <v>48</v>
      </c>
      <c r="E284" s="1">
        <v>4</v>
      </c>
      <c r="F284" s="1">
        <v>4</v>
      </c>
      <c r="G284" s="1">
        <v>300667.0577</v>
      </c>
      <c r="H284" s="1">
        <v>325180.83260000002</v>
      </c>
      <c r="I284" s="1">
        <v>688670.09210000001</v>
      </c>
      <c r="J284" s="1">
        <v>634447.05630000005</v>
      </c>
      <c r="K284" s="1">
        <v>375110.9694</v>
      </c>
      <c r="L284" s="1">
        <v>246852.24710000001</v>
      </c>
      <c r="M284" s="1">
        <v>0.910528</v>
      </c>
      <c r="N284" s="1">
        <v>-1.0465100000000001</v>
      </c>
      <c r="O284" s="1" t="s">
        <v>12</v>
      </c>
    </row>
    <row r="285" spans="1:15" x14ac:dyDescent="0.35">
      <c r="A285" s="1" t="s">
        <v>2717</v>
      </c>
      <c r="B285" s="1" t="s">
        <v>2718</v>
      </c>
      <c r="C285" s="1" t="s">
        <v>2719</v>
      </c>
      <c r="D285" s="1">
        <v>53</v>
      </c>
      <c r="E285" s="1">
        <v>10</v>
      </c>
      <c r="F285" s="1">
        <v>10</v>
      </c>
      <c r="G285" s="1">
        <v>893560.40520000004</v>
      </c>
      <c r="H285" s="1">
        <v>1117239.1040000001</v>
      </c>
      <c r="I285" s="1">
        <v>1261650.4439999999</v>
      </c>
      <c r="J285" s="1">
        <v>760734.12990000006</v>
      </c>
      <c r="K285" s="1">
        <v>874400.12580000004</v>
      </c>
      <c r="L285" s="1">
        <v>1279988.219</v>
      </c>
      <c r="M285" s="1">
        <v>0.52034100000000005</v>
      </c>
      <c r="N285" s="1">
        <v>-1.1394299999999999</v>
      </c>
      <c r="O285" s="1" t="s">
        <v>12</v>
      </c>
    </row>
    <row r="286" spans="1:15" x14ac:dyDescent="0.35">
      <c r="A286" s="1" t="s">
        <v>3565</v>
      </c>
      <c r="B286" s="1" t="s">
        <v>3566</v>
      </c>
      <c r="C286" s="1" t="s">
        <v>3567</v>
      </c>
      <c r="D286" s="1">
        <v>11</v>
      </c>
      <c r="E286" s="1">
        <v>14</v>
      </c>
      <c r="F286" s="1">
        <v>14</v>
      </c>
      <c r="G286" s="1">
        <v>199486.9945</v>
      </c>
      <c r="H286" s="1">
        <v>262802.62939999998</v>
      </c>
      <c r="I286" s="1">
        <v>222358.40270000001</v>
      </c>
      <c r="J286" s="1">
        <v>211936.84779999999</v>
      </c>
      <c r="K286" s="1">
        <v>246550.08059999999</v>
      </c>
      <c r="L286" s="1">
        <v>214237.6917</v>
      </c>
      <c r="M286" s="1">
        <v>0.89253099999999996</v>
      </c>
      <c r="N286" s="1">
        <v>-1.01359</v>
      </c>
      <c r="O286" s="1" t="s">
        <v>12</v>
      </c>
    </row>
    <row r="287" spans="1:15" x14ac:dyDescent="0.35">
      <c r="A287" s="1" t="s">
        <v>3952</v>
      </c>
      <c r="B287" s="1" t="s">
        <v>3953</v>
      </c>
      <c r="C287" s="1" t="s">
        <v>3954</v>
      </c>
      <c r="D287" s="1">
        <v>12</v>
      </c>
      <c r="E287" s="1">
        <v>2</v>
      </c>
      <c r="F287" s="1">
        <v>2</v>
      </c>
      <c r="G287" s="1">
        <v>337021.39490000001</v>
      </c>
      <c r="H287" s="1">
        <v>325363.88699999999</v>
      </c>
      <c r="I287" s="1">
        <v>322491.41210000002</v>
      </c>
      <c r="J287" s="1">
        <v>314996.9461</v>
      </c>
      <c r="K287" s="1">
        <v>251674.9062</v>
      </c>
      <c r="L287" s="1">
        <v>521235.52429999999</v>
      </c>
      <c r="M287" s="1">
        <v>0.82163200000000003</v>
      </c>
      <c r="N287" s="1">
        <v>1.05328</v>
      </c>
      <c r="O287" s="1" t="s">
        <v>13</v>
      </c>
    </row>
    <row r="288" spans="1:15" x14ac:dyDescent="0.35">
      <c r="A288" s="1" t="s">
        <v>3179</v>
      </c>
      <c r="B288" s="1" t="s">
        <v>3180</v>
      </c>
      <c r="C288" s="1" t="s">
        <v>3181</v>
      </c>
      <c r="D288" s="1">
        <v>40</v>
      </c>
      <c r="E288" s="1">
        <v>5</v>
      </c>
      <c r="F288" s="1">
        <v>5</v>
      </c>
      <c r="G288" s="1">
        <v>600648.45270000002</v>
      </c>
      <c r="H288" s="1">
        <v>721395.16399999999</v>
      </c>
      <c r="I288" s="1">
        <v>830884.40330000001</v>
      </c>
      <c r="J288" s="1">
        <v>835191.47499999998</v>
      </c>
      <c r="K288" s="1">
        <v>705576.03170000005</v>
      </c>
      <c r="L288" s="1">
        <v>496653.04220000003</v>
      </c>
      <c r="M288" s="1">
        <v>0.72025600000000001</v>
      </c>
      <c r="N288" s="1">
        <v>-1.07148</v>
      </c>
      <c r="O288" s="1" t="s">
        <v>12</v>
      </c>
    </row>
    <row r="289" spans="1:15" x14ac:dyDescent="0.35">
      <c r="A289" s="1" t="s">
        <v>2627</v>
      </c>
      <c r="B289" s="1" t="s">
        <v>2628</v>
      </c>
      <c r="C289" s="1" t="s">
        <v>2629</v>
      </c>
      <c r="D289" s="1">
        <v>4</v>
      </c>
      <c r="E289" s="1">
        <v>4</v>
      </c>
      <c r="F289" s="1">
        <v>4</v>
      </c>
      <c r="G289" s="1">
        <v>54096.590400000001</v>
      </c>
      <c r="H289" s="1">
        <v>59947.813999999998</v>
      </c>
      <c r="I289" s="1">
        <v>79726.493770000001</v>
      </c>
      <c r="J289" s="1">
        <v>46817.15625</v>
      </c>
      <c r="K289" s="1">
        <v>69055.406199999998</v>
      </c>
      <c r="L289" s="1">
        <v>52141.857190000002</v>
      </c>
      <c r="M289" s="1">
        <v>0.433587</v>
      </c>
      <c r="N289" s="1">
        <v>-1.15324</v>
      </c>
      <c r="O289" s="1" t="s">
        <v>12</v>
      </c>
    </row>
    <row r="290" spans="1:15" x14ac:dyDescent="0.35">
      <c r="A290" s="1" t="s">
        <v>596</v>
      </c>
      <c r="B290" s="1" t="s">
        <v>202</v>
      </c>
      <c r="C290" s="1" t="s">
        <v>203</v>
      </c>
      <c r="D290" s="1">
        <v>6</v>
      </c>
      <c r="E290" s="1">
        <v>2</v>
      </c>
      <c r="F290" s="1">
        <v>2</v>
      </c>
      <c r="G290" s="1">
        <v>175072.91759999999</v>
      </c>
      <c r="H290" s="1">
        <v>200414.32889999999</v>
      </c>
      <c r="I290" s="1">
        <v>243245.57860000001</v>
      </c>
      <c r="J290" s="1">
        <v>337632.24109999998</v>
      </c>
      <c r="K290" s="1">
        <v>333535.5062</v>
      </c>
      <c r="L290" s="1">
        <v>339642.45929999999</v>
      </c>
      <c r="M290" s="1">
        <v>6.38048E-3</v>
      </c>
      <c r="N290" s="1">
        <v>1.64869</v>
      </c>
      <c r="O290" s="1" t="s">
        <v>13</v>
      </c>
    </row>
    <row r="291" spans="1:15" x14ac:dyDescent="0.35">
      <c r="A291" s="1" t="s">
        <v>1270</v>
      </c>
      <c r="B291" s="1" t="s">
        <v>1271</v>
      </c>
      <c r="C291" s="1" t="s">
        <v>1272</v>
      </c>
      <c r="D291" s="1">
        <v>4</v>
      </c>
      <c r="E291" s="1">
        <v>6</v>
      </c>
      <c r="F291" s="1">
        <v>6</v>
      </c>
      <c r="G291" s="1">
        <v>135274.2813</v>
      </c>
      <c r="H291" s="1">
        <v>80307.472070000003</v>
      </c>
      <c r="I291" s="1">
        <v>86252.156340000001</v>
      </c>
      <c r="J291" s="1">
        <v>84893.690600000002</v>
      </c>
      <c r="K291" s="1">
        <v>43554.158589999999</v>
      </c>
      <c r="L291" s="1">
        <v>68052.188999999998</v>
      </c>
      <c r="M291" s="1">
        <v>0.16115699999999999</v>
      </c>
      <c r="N291" s="1">
        <v>-1.55</v>
      </c>
      <c r="O291" s="1" t="s">
        <v>12</v>
      </c>
    </row>
    <row r="292" spans="1:15" x14ac:dyDescent="0.35">
      <c r="A292" s="1" t="s">
        <v>1701</v>
      </c>
      <c r="B292" s="1" t="s">
        <v>1702</v>
      </c>
      <c r="C292" s="1" t="s">
        <v>1703</v>
      </c>
      <c r="D292" s="1">
        <v>26</v>
      </c>
      <c r="E292" s="1">
        <v>4</v>
      </c>
      <c r="F292" s="1">
        <v>4</v>
      </c>
      <c r="G292" s="1">
        <v>407507.1323</v>
      </c>
      <c r="H292" s="1">
        <v>705799.11679999996</v>
      </c>
      <c r="I292" s="1">
        <v>777881.48129999998</v>
      </c>
      <c r="J292" s="1">
        <v>495697.47269999998</v>
      </c>
      <c r="K292" s="1">
        <v>444759.74180000002</v>
      </c>
      <c r="L292" s="1">
        <v>407551.87579999998</v>
      </c>
      <c r="M292" s="1">
        <v>0.219504</v>
      </c>
      <c r="N292" s="1">
        <v>-1.3553999999999999</v>
      </c>
      <c r="O292" s="1" t="s">
        <v>12</v>
      </c>
    </row>
    <row r="293" spans="1:15" x14ac:dyDescent="0.35">
      <c r="A293" s="1" t="s">
        <v>4930</v>
      </c>
      <c r="B293" s="1" t="s">
        <v>4931</v>
      </c>
      <c r="C293" s="1" t="s">
        <v>4932</v>
      </c>
      <c r="D293" s="1">
        <v>7</v>
      </c>
      <c r="E293" s="1">
        <v>3</v>
      </c>
      <c r="F293" s="1">
        <v>3</v>
      </c>
      <c r="G293" s="1">
        <v>89152.229619999998</v>
      </c>
      <c r="H293" s="1">
        <v>65262.466979999997</v>
      </c>
      <c r="I293" s="1">
        <v>66942.91201</v>
      </c>
      <c r="J293" s="1">
        <v>118706.46460000001</v>
      </c>
      <c r="K293" s="1">
        <v>138507.42310000001</v>
      </c>
      <c r="L293" s="1">
        <v>78848.609360000002</v>
      </c>
      <c r="M293" s="1">
        <v>0.109775</v>
      </c>
      <c r="N293" s="1">
        <v>1.4930699999999999</v>
      </c>
      <c r="O293" s="1" t="s">
        <v>13</v>
      </c>
    </row>
    <row r="294" spans="1:15" x14ac:dyDescent="0.35">
      <c r="A294" s="1" t="s">
        <v>5123</v>
      </c>
      <c r="B294" s="1" t="s">
        <v>5124</v>
      </c>
      <c r="C294" s="1" t="s">
        <v>5125</v>
      </c>
      <c r="D294" s="1">
        <v>1</v>
      </c>
      <c r="E294" s="1">
        <v>2</v>
      </c>
      <c r="F294" s="1">
        <v>2</v>
      </c>
      <c r="G294" s="1">
        <v>0</v>
      </c>
      <c r="H294" s="1">
        <v>2471.5445970000001</v>
      </c>
      <c r="I294" s="1">
        <v>17880.785110000001</v>
      </c>
      <c r="J294" s="1">
        <v>16169.61766</v>
      </c>
      <c r="K294" s="1">
        <v>491.91723919999998</v>
      </c>
      <c r="L294" s="1">
        <v>24413.942220000001</v>
      </c>
      <c r="M294" s="1">
        <v>0.394673</v>
      </c>
      <c r="N294" s="1">
        <v>352.87799999999999</v>
      </c>
      <c r="O294" s="1" t="s">
        <v>13</v>
      </c>
    </row>
    <row r="295" spans="1:15" x14ac:dyDescent="0.35">
      <c r="A295" s="1" t="s">
        <v>5005</v>
      </c>
      <c r="B295" s="1" t="s">
        <v>5006</v>
      </c>
      <c r="C295" s="1" t="s">
        <v>5007</v>
      </c>
      <c r="D295" s="1">
        <v>8</v>
      </c>
      <c r="E295" s="1">
        <v>4</v>
      </c>
      <c r="F295" s="1">
        <v>4</v>
      </c>
      <c r="G295" s="1">
        <v>183778.66190000001</v>
      </c>
      <c r="H295" s="1">
        <v>136131.05369999999</v>
      </c>
      <c r="I295" s="1">
        <v>153522.49369999999</v>
      </c>
      <c r="J295" s="1">
        <v>200625.71</v>
      </c>
      <c r="K295" s="1">
        <v>362243.64059999998</v>
      </c>
      <c r="L295" s="1">
        <v>225227.9865</v>
      </c>
      <c r="M295" s="1">
        <v>7.3760599999999996E-2</v>
      </c>
      <c r="N295" s="1">
        <v>1.6212899999999999</v>
      </c>
      <c r="O295" s="1" t="s">
        <v>13</v>
      </c>
    </row>
    <row r="296" spans="1:15" x14ac:dyDescent="0.35">
      <c r="A296" s="1" t="s">
        <v>2786</v>
      </c>
      <c r="B296" s="1" t="s">
        <v>2787</v>
      </c>
      <c r="C296" s="1" t="s">
        <v>2788</v>
      </c>
      <c r="D296" s="1">
        <v>18</v>
      </c>
      <c r="E296" s="1">
        <v>7</v>
      </c>
      <c r="F296" s="1">
        <v>7</v>
      </c>
      <c r="G296" s="1">
        <v>142655.14679999999</v>
      </c>
      <c r="H296" s="1">
        <v>141592.57430000001</v>
      </c>
      <c r="I296" s="1">
        <v>176081.37109999999</v>
      </c>
      <c r="J296" s="1">
        <v>163818.08429999999</v>
      </c>
      <c r="K296" s="1">
        <v>105401.30220000001</v>
      </c>
      <c r="L296" s="1">
        <v>143313.6385</v>
      </c>
      <c r="M296" s="1">
        <v>0.46207399999999998</v>
      </c>
      <c r="N296" s="1">
        <v>-1.1285400000000001</v>
      </c>
      <c r="O296" s="1" t="s">
        <v>12</v>
      </c>
    </row>
    <row r="297" spans="1:15" x14ac:dyDescent="0.35">
      <c r="A297" s="1" t="s">
        <v>3520</v>
      </c>
      <c r="B297" s="1" t="s">
        <v>3521</v>
      </c>
      <c r="C297" s="1" t="s">
        <v>3522</v>
      </c>
      <c r="D297" s="1">
        <v>13</v>
      </c>
      <c r="E297" s="1">
        <v>2</v>
      </c>
      <c r="F297" s="1">
        <v>2</v>
      </c>
      <c r="G297" s="1">
        <v>110570.3024</v>
      </c>
      <c r="H297" s="1">
        <v>181819.50719999999</v>
      </c>
      <c r="I297" s="1">
        <v>212499.52849999999</v>
      </c>
      <c r="J297" s="1">
        <v>131631.11859999999</v>
      </c>
      <c r="K297" s="1">
        <v>193382.04250000001</v>
      </c>
      <c r="L297" s="1">
        <v>157629.11619999999</v>
      </c>
      <c r="M297" s="1">
        <v>0.93082699999999996</v>
      </c>
      <c r="N297" s="1">
        <v>-1.02112</v>
      </c>
      <c r="O297" s="1" t="s">
        <v>12</v>
      </c>
    </row>
    <row r="298" spans="1:15" x14ac:dyDescent="0.35">
      <c r="A298" s="1" t="s">
        <v>4020</v>
      </c>
      <c r="B298" s="1" t="s">
        <v>4021</v>
      </c>
      <c r="C298" s="1" t="s">
        <v>4022</v>
      </c>
      <c r="D298" s="1">
        <v>33</v>
      </c>
      <c r="E298" s="1">
        <v>33</v>
      </c>
      <c r="F298" s="1">
        <v>33</v>
      </c>
      <c r="G298" s="1">
        <v>1775997.0730000001</v>
      </c>
      <c r="H298" s="1">
        <v>1944894.4439999999</v>
      </c>
      <c r="I298" s="1">
        <v>2086229.0689999999</v>
      </c>
      <c r="J298" s="1">
        <v>2666478.25</v>
      </c>
      <c r="K298" s="1">
        <v>1554259.173</v>
      </c>
      <c r="L298" s="1">
        <v>2143059.2239999999</v>
      </c>
      <c r="M298" s="1">
        <v>0.69193800000000005</v>
      </c>
      <c r="N298" s="1">
        <v>1.0721700000000001</v>
      </c>
      <c r="O298" s="1" t="s">
        <v>13</v>
      </c>
    </row>
    <row r="299" spans="1:15" x14ac:dyDescent="0.35">
      <c r="A299" s="1" t="s">
        <v>4098</v>
      </c>
      <c r="B299" s="1" t="s">
        <v>4099</v>
      </c>
      <c r="C299" s="1" t="s">
        <v>4100</v>
      </c>
      <c r="D299" s="1">
        <v>29</v>
      </c>
      <c r="E299" s="1">
        <v>13</v>
      </c>
      <c r="F299" s="1">
        <v>13</v>
      </c>
      <c r="G299" s="1">
        <v>674345.57389999996</v>
      </c>
      <c r="H299" s="1">
        <v>1108201.0900000001</v>
      </c>
      <c r="I299" s="1">
        <v>956382.17579999997</v>
      </c>
      <c r="J299" s="1">
        <v>1185893.3970000001</v>
      </c>
      <c r="K299" s="1">
        <v>1171516.129</v>
      </c>
      <c r="L299" s="1">
        <v>663512.52300000004</v>
      </c>
      <c r="M299" s="1">
        <v>0.74329500000000004</v>
      </c>
      <c r="N299" s="1">
        <v>1.0885199999999999</v>
      </c>
      <c r="O299" s="1" t="s">
        <v>13</v>
      </c>
    </row>
    <row r="300" spans="1:15" x14ac:dyDescent="0.35">
      <c r="A300" s="1" t="s">
        <v>1647</v>
      </c>
      <c r="B300" s="1" t="s">
        <v>1648</v>
      </c>
      <c r="C300" s="1" t="s">
        <v>1649</v>
      </c>
      <c r="D300" s="1">
        <v>17</v>
      </c>
      <c r="E300" s="1">
        <v>3</v>
      </c>
      <c r="F300" s="1">
        <v>3</v>
      </c>
      <c r="G300" s="1">
        <v>307566.34370000003</v>
      </c>
      <c r="H300" s="1">
        <v>444957.7709</v>
      </c>
      <c r="I300" s="1">
        <v>639608.46429999999</v>
      </c>
      <c r="J300" s="1">
        <v>342578.0257</v>
      </c>
      <c r="K300" s="1">
        <v>323172.94559999998</v>
      </c>
      <c r="L300" s="1">
        <v>307714.97710000002</v>
      </c>
      <c r="M300" s="1">
        <v>0.21487999999999999</v>
      </c>
      <c r="N300" s="1">
        <v>-1.36965</v>
      </c>
      <c r="O300" s="1" t="s">
        <v>12</v>
      </c>
    </row>
    <row r="301" spans="1:15" x14ac:dyDescent="0.35">
      <c r="A301" s="1" t="s">
        <v>3017</v>
      </c>
      <c r="B301" s="1" t="s">
        <v>3018</v>
      </c>
      <c r="C301" s="1" t="s">
        <v>3019</v>
      </c>
      <c r="D301" s="1">
        <v>23</v>
      </c>
      <c r="E301" s="1">
        <v>20</v>
      </c>
      <c r="F301" s="1">
        <v>20</v>
      </c>
      <c r="G301" s="1">
        <v>606053.05830000003</v>
      </c>
      <c r="H301" s="1">
        <v>424275.29629999999</v>
      </c>
      <c r="I301" s="1">
        <v>471243.84490000003</v>
      </c>
      <c r="J301" s="1">
        <v>570547.24650000001</v>
      </c>
      <c r="K301" s="1">
        <v>390798.14689999999</v>
      </c>
      <c r="L301" s="1">
        <v>416534.10479999997</v>
      </c>
      <c r="M301" s="1">
        <v>0.60402900000000004</v>
      </c>
      <c r="N301" s="1">
        <v>-1.0927100000000001</v>
      </c>
      <c r="O301" s="1" t="s">
        <v>12</v>
      </c>
    </row>
    <row r="302" spans="1:15" x14ac:dyDescent="0.35">
      <c r="A302" s="1" t="s">
        <v>4003</v>
      </c>
      <c r="B302" s="1" t="s">
        <v>4004</v>
      </c>
      <c r="C302" s="1" t="s">
        <v>4005</v>
      </c>
      <c r="D302" s="1">
        <v>37</v>
      </c>
      <c r="E302" s="1">
        <v>11</v>
      </c>
      <c r="F302" s="1">
        <v>11</v>
      </c>
      <c r="G302" s="1">
        <v>1657828.1240000001</v>
      </c>
      <c r="H302" s="1">
        <v>1912601.774</v>
      </c>
      <c r="I302" s="1">
        <v>2271840.6690000002</v>
      </c>
      <c r="J302" s="1">
        <v>2304284.4279999998</v>
      </c>
      <c r="K302" s="1">
        <v>2315670.23</v>
      </c>
      <c r="L302" s="1">
        <v>1642079.304</v>
      </c>
      <c r="M302" s="1">
        <v>0.67734899999999998</v>
      </c>
      <c r="N302" s="1">
        <v>1.0674699999999999</v>
      </c>
      <c r="O302" s="1" t="s">
        <v>13</v>
      </c>
    </row>
    <row r="303" spans="1:15" x14ac:dyDescent="0.35">
      <c r="A303" s="1" t="s">
        <v>3862</v>
      </c>
      <c r="B303" s="1" t="s">
        <v>3863</v>
      </c>
      <c r="C303" s="1" t="s">
        <v>3864</v>
      </c>
      <c r="D303" s="1">
        <v>25</v>
      </c>
      <c r="E303" s="1">
        <v>5</v>
      </c>
      <c r="F303" s="1">
        <v>5</v>
      </c>
      <c r="G303" s="1">
        <v>1141479.8400000001</v>
      </c>
      <c r="H303" s="1">
        <v>1367056.257</v>
      </c>
      <c r="I303" s="1">
        <v>1212321.625</v>
      </c>
      <c r="J303" s="1">
        <v>1428632.551</v>
      </c>
      <c r="K303" s="1">
        <v>1508769.9480000001</v>
      </c>
      <c r="L303" s="1">
        <v>972331.67570000002</v>
      </c>
      <c r="M303" s="1">
        <v>0.82894299999999999</v>
      </c>
      <c r="N303" s="1">
        <v>1.0347299999999999</v>
      </c>
      <c r="O303" s="1" t="s">
        <v>13</v>
      </c>
    </row>
    <row r="304" spans="1:15" x14ac:dyDescent="0.35">
      <c r="A304" s="1" t="s">
        <v>3667</v>
      </c>
      <c r="B304" s="1" t="s">
        <v>3668</v>
      </c>
      <c r="C304" s="1" t="s">
        <v>3669</v>
      </c>
      <c r="D304" s="1">
        <v>8</v>
      </c>
      <c r="E304" s="1">
        <v>2</v>
      </c>
      <c r="F304" s="1">
        <v>2</v>
      </c>
      <c r="G304" s="1">
        <v>50746.144260000001</v>
      </c>
      <c r="H304" s="1">
        <v>19144.297439999998</v>
      </c>
      <c r="I304" s="1">
        <v>33551.27648</v>
      </c>
      <c r="J304" s="1">
        <v>27406.006580000001</v>
      </c>
      <c r="K304" s="1">
        <v>42824.91908</v>
      </c>
      <c r="L304" s="1">
        <v>28128.656950000001</v>
      </c>
      <c r="M304" s="1">
        <v>0.98995200000000005</v>
      </c>
      <c r="N304" s="1">
        <v>1.0042599999999999</v>
      </c>
      <c r="O304" s="1" t="s">
        <v>13</v>
      </c>
    </row>
    <row r="305" spans="1:15" x14ac:dyDescent="0.35">
      <c r="A305" s="1" t="s">
        <v>4179</v>
      </c>
      <c r="B305" s="1" t="s">
        <v>4180</v>
      </c>
      <c r="C305" s="1" t="s">
        <v>4181</v>
      </c>
      <c r="D305" s="1">
        <v>16</v>
      </c>
      <c r="E305" s="1">
        <v>5</v>
      </c>
      <c r="F305" s="1">
        <v>5</v>
      </c>
      <c r="G305" s="1">
        <v>153646.01180000001</v>
      </c>
      <c r="H305" s="1">
        <v>261688.5111</v>
      </c>
      <c r="I305" s="1">
        <v>240006.52720000001</v>
      </c>
      <c r="J305" s="1">
        <v>210148.57800000001</v>
      </c>
      <c r="K305" s="1">
        <v>311305.58179999999</v>
      </c>
      <c r="L305" s="1">
        <v>196464.43419999999</v>
      </c>
      <c r="M305" s="1">
        <v>0.68476199999999998</v>
      </c>
      <c r="N305" s="1">
        <v>1.10025</v>
      </c>
      <c r="O305" s="1" t="s">
        <v>13</v>
      </c>
    </row>
    <row r="306" spans="1:15" x14ac:dyDescent="0.35">
      <c r="A306" s="1" t="s">
        <v>4584</v>
      </c>
      <c r="B306" s="1" t="s">
        <v>4585</v>
      </c>
      <c r="C306" s="1" t="s">
        <v>4586</v>
      </c>
      <c r="D306" s="1">
        <v>14</v>
      </c>
      <c r="E306" s="1">
        <v>3</v>
      </c>
      <c r="F306" s="1">
        <v>3</v>
      </c>
      <c r="G306" s="1">
        <v>384566.86580000003</v>
      </c>
      <c r="H306" s="1">
        <v>287299.4705</v>
      </c>
      <c r="I306" s="1">
        <v>421538.27010000002</v>
      </c>
      <c r="J306" s="1">
        <v>387773.89390000002</v>
      </c>
      <c r="K306" s="1">
        <v>571097.55729999999</v>
      </c>
      <c r="L306" s="1">
        <v>368320.21169999999</v>
      </c>
      <c r="M306" s="1">
        <v>0.35878500000000002</v>
      </c>
      <c r="N306" s="1">
        <v>1.2053799999999999</v>
      </c>
      <c r="O306" s="1" t="s">
        <v>13</v>
      </c>
    </row>
    <row r="307" spans="1:15" x14ac:dyDescent="0.35">
      <c r="A307" s="1" t="s">
        <v>504</v>
      </c>
      <c r="B307" s="1" t="s">
        <v>17</v>
      </c>
      <c r="C307" s="1" t="s">
        <v>18</v>
      </c>
      <c r="D307" s="1">
        <v>5</v>
      </c>
      <c r="E307" s="1">
        <v>3</v>
      </c>
      <c r="F307" s="1">
        <v>3</v>
      </c>
      <c r="G307" s="1">
        <v>141557.4552</v>
      </c>
      <c r="H307" s="1">
        <v>132511.17509999999</v>
      </c>
      <c r="I307" s="1">
        <v>154740.3524</v>
      </c>
      <c r="J307" s="1">
        <v>57360.168689999999</v>
      </c>
      <c r="K307" s="1">
        <v>58283.250189999999</v>
      </c>
      <c r="L307" s="1">
        <v>67089.087440000003</v>
      </c>
      <c r="M307" s="1">
        <v>2.1952699999999999E-4</v>
      </c>
      <c r="N307" s="1">
        <v>-2.3477999999999999</v>
      </c>
      <c r="O307" s="1" t="s">
        <v>12</v>
      </c>
    </row>
    <row r="308" spans="1:15" x14ac:dyDescent="0.35">
      <c r="A308" s="1" t="s">
        <v>4605</v>
      </c>
      <c r="B308" s="1" t="s">
        <v>4606</v>
      </c>
      <c r="C308" s="1" t="s">
        <v>4607</v>
      </c>
      <c r="D308" s="1">
        <v>5</v>
      </c>
      <c r="E308" s="1">
        <v>22</v>
      </c>
      <c r="F308" s="1">
        <v>21</v>
      </c>
      <c r="G308" s="1">
        <v>658196.51470000006</v>
      </c>
      <c r="H308" s="1">
        <v>495744.72120000003</v>
      </c>
      <c r="I308" s="1">
        <v>710467.00069999998</v>
      </c>
      <c r="J308" s="1">
        <v>678168.55550000002</v>
      </c>
      <c r="K308" s="1">
        <v>598392.0183</v>
      </c>
      <c r="L308" s="1">
        <v>1019113.895</v>
      </c>
      <c r="M308" s="1">
        <v>0.37727100000000002</v>
      </c>
      <c r="N308" s="1">
        <v>1.21282</v>
      </c>
      <c r="O308" s="1" t="s">
        <v>13</v>
      </c>
    </row>
    <row r="309" spans="1:15" x14ac:dyDescent="0.35">
      <c r="A309" s="1" t="s">
        <v>3532</v>
      </c>
      <c r="B309" s="1" t="s">
        <v>3533</v>
      </c>
      <c r="C309" s="1" t="s">
        <v>3534</v>
      </c>
      <c r="D309" s="1">
        <v>11</v>
      </c>
      <c r="E309" s="1">
        <v>6</v>
      </c>
      <c r="F309" s="1">
        <v>6</v>
      </c>
      <c r="G309" s="1">
        <v>248277.06940000001</v>
      </c>
      <c r="H309" s="1">
        <v>215229.53599999999</v>
      </c>
      <c r="I309" s="1">
        <v>251064.12839999999</v>
      </c>
      <c r="J309" s="1">
        <v>215099.2942</v>
      </c>
      <c r="K309" s="1">
        <v>342844.31209999998</v>
      </c>
      <c r="L309" s="1">
        <v>171142.83489999999</v>
      </c>
      <c r="M309" s="1">
        <v>0.92754700000000001</v>
      </c>
      <c r="N309" s="1">
        <v>-1.02057</v>
      </c>
      <c r="O309" s="1" t="s">
        <v>12</v>
      </c>
    </row>
    <row r="310" spans="1:15" x14ac:dyDescent="0.35">
      <c r="A310" s="1" t="s">
        <v>3302</v>
      </c>
      <c r="B310" s="1" t="s">
        <v>3303</v>
      </c>
      <c r="C310" s="1" t="s">
        <v>3304</v>
      </c>
      <c r="D310" s="1">
        <v>4</v>
      </c>
      <c r="E310" s="1">
        <v>2</v>
      </c>
      <c r="F310" s="1">
        <v>2</v>
      </c>
      <c r="G310" s="1">
        <v>40374.137739999998</v>
      </c>
      <c r="H310" s="1">
        <v>71860.03933</v>
      </c>
      <c r="I310" s="1">
        <v>146972.89790000001</v>
      </c>
      <c r="J310" s="1">
        <v>40895.85153</v>
      </c>
      <c r="K310" s="1">
        <v>111715.81630000001</v>
      </c>
      <c r="L310" s="1">
        <v>79376.311929999996</v>
      </c>
      <c r="M310" s="1">
        <v>0.91517800000000005</v>
      </c>
      <c r="N310" s="1">
        <v>-1.0554699999999999</v>
      </c>
      <c r="O310" s="1" t="s">
        <v>12</v>
      </c>
    </row>
    <row r="311" spans="1:15" x14ac:dyDescent="0.35">
      <c r="A311" s="1" t="s">
        <v>1945</v>
      </c>
      <c r="B311" s="1" t="s">
        <v>1946</v>
      </c>
      <c r="C311" s="1" t="s">
        <v>1947</v>
      </c>
      <c r="D311" s="1">
        <v>14</v>
      </c>
      <c r="E311" s="1">
        <v>3</v>
      </c>
      <c r="F311" s="1">
        <v>3</v>
      </c>
      <c r="G311" s="1">
        <v>139866.0845</v>
      </c>
      <c r="H311" s="1">
        <v>171978.9155</v>
      </c>
      <c r="I311" s="1">
        <v>149862.22</v>
      </c>
      <c r="J311" s="1">
        <v>64609.885260000003</v>
      </c>
      <c r="K311" s="1">
        <v>130163.89539999999</v>
      </c>
      <c r="L311" s="1">
        <v>204625.83720000001</v>
      </c>
      <c r="M311" s="1">
        <v>0.509575</v>
      </c>
      <c r="N311" s="1">
        <v>-1.2795099999999999</v>
      </c>
      <c r="O311" s="1" t="s">
        <v>12</v>
      </c>
    </row>
    <row r="312" spans="1:15" x14ac:dyDescent="0.35">
      <c r="A312" s="1" t="s">
        <v>739</v>
      </c>
      <c r="B312" s="1" t="s">
        <v>489</v>
      </c>
      <c r="C312" s="1" t="s">
        <v>490</v>
      </c>
      <c r="D312" s="1">
        <v>5</v>
      </c>
      <c r="E312" s="1">
        <v>3</v>
      </c>
      <c r="F312" s="1">
        <v>3</v>
      </c>
      <c r="G312" s="1">
        <v>109473.7804</v>
      </c>
      <c r="H312" s="1">
        <v>133015.94510000001</v>
      </c>
      <c r="I312" s="1">
        <v>141995.93549999999</v>
      </c>
      <c r="J312" s="1">
        <v>75591.240109999999</v>
      </c>
      <c r="K312" s="1">
        <v>77050.169399999999</v>
      </c>
      <c r="L312" s="1">
        <v>62513.815459999998</v>
      </c>
      <c r="M312" s="1">
        <v>4.88245E-3</v>
      </c>
      <c r="N312" s="1">
        <v>-1.7841199999999999</v>
      </c>
      <c r="O312" s="1" t="s">
        <v>12</v>
      </c>
    </row>
    <row r="313" spans="1:15" x14ac:dyDescent="0.35">
      <c r="A313" s="1" t="s">
        <v>3242</v>
      </c>
      <c r="B313" s="1" t="s">
        <v>3243</v>
      </c>
      <c r="C313" s="1" t="s">
        <v>3244</v>
      </c>
      <c r="D313" s="1">
        <v>16</v>
      </c>
      <c r="E313" s="1">
        <v>10</v>
      </c>
      <c r="F313" s="1">
        <v>10</v>
      </c>
      <c r="G313" s="1">
        <v>425114.23869999999</v>
      </c>
      <c r="H313" s="1">
        <v>342636.5478</v>
      </c>
      <c r="I313" s="1">
        <v>457422.2819</v>
      </c>
      <c r="J313" s="1">
        <v>418340.10389999999</v>
      </c>
      <c r="K313" s="1">
        <v>324090.01459999999</v>
      </c>
      <c r="L313" s="1">
        <v>408643.77189999999</v>
      </c>
      <c r="M313" s="1">
        <v>0.63254999999999995</v>
      </c>
      <c r="N313" s="1">
        <v>-1.06342</v>
      </c>
      <c r="O313" s="1" t="s">
        <v>12</v>
      </c>
    </row>
    <row r="314" spans="1:15" x14ac:dyDescent="0.35">
      <c r="A314" s="1" t="s">
        <v>4446</v>
      </c>
      <c r="B314" s="1" t="s">
        <v>4447</v>
      </c>
      <c r="C314" s="1" t="s">
        <v>4448</v>
      </c>
      <c r="D314" s="1">
        <v>28</v>
      </c>
      <c r="E314" s="1">
        <v>21</v>
      </c>
      <c r="F314" s="1">
        <v>21</v>
      </c>
      <c r="G314" s="1">
        <v>392357.44209999999</v>
      </c>
      <c r="H314" s="1">
        <v>377398.58429999999</v>
      </c>
      <c r="I314" s="1">
        <v>395158.20909999998</v>
      </c>
      <c r="J314" s="1">
        <v>591151.95039999997</v>
      </c>
      <c r="K314" s="1">
        <v>370853.42599999998</v>
      </c>
      <c r="L314" s="1">
        <v>408705.77759999997</v>
      </c>
      <c r="M314" s="1">
        <v>0.37601699999999999</v>
      </c>
      <c r="N314" s="1">
        <v>1.15262</v>
      </c>
      <c r="O314" s="1" t="s">
        <v>13</v>
      </c>
    </row>
    <row r="315" spans="1:15" x14ac:dyDescent="0.35">
      <c r="A315" s="1" t="s">
        <v>1470</v>
      </c>
      <c r="B315" s="1" t="s">
        <v>1471</v>
      </c>
      <c r="C315" s="1" t="s">
        <v>1472</v>
      </c>
      <c r="D315" s="1">
        <v>14</v>
      </c>
      <c r="E315" s="1">
        <v>4</v>
      </c>
      <c r="F315" s="1">
        <v>4</v>
      </c>
      <c r="G315" s="1">
        <v>521781.44770000002</v>
      </c>
      <c r="H315" s="1">
        <v>413547.76919999998</v>
      </c>
      <c r="I315" s="1">
        <v>504646.28749999998</v>
      </c>
      <c r="J315" s="1">
        <v>424139.32750000001</v>
      </c>
      <c r="K315" s="1">
        <v>293015.10979999998</v>
      </c>
      <c r="L315" s="1">
        <v>295031.9584</v>
      </c>
      <c r="M315" s="1">
        <v>6.3057600000000005E-2</v>
      </c>
      <c r="N315" s="1">
        <v>-1.4374</v>
      </c>
      <c r="O315" s="1" t="s">
        <v>12</v>
      </c>
    </row>
    <row r="316" spans="1:15" x14ac:dyDescent="0.35">
      <c r="A316" s="1" t="s">
        <v>1259</v>
      </c>
      <c r="B316" s="1" t="s">
        <v>1260</v>
      </c>
      <c r="C316" s="1" t="s">
        <v>1259</v>
      </c>
      <c r="D316" s="1">
        <v>42</v>
      </c>
      <c r="E316" s="1">
        <v>7</v>
      </c>
      <c r="F316" s="1">
        <v>7</v>
      </c>
      <c r="G316" s="1">
        <v>966568.92760000005</v>
      </c>
      <c r="H316" s="1">
        <v>1752921.82</v>
      </c>
      <c r="I316" s="1">
        <v>2706924.2140000002</v>
      </c>
      <c r="J316" s="1">
        <v>738269.36899999995</v>
      </c>
      <c r="K316" s="1">
        <v>1508166.3060000001</v>
      </c>
      <c r="L316" s="1">
        <v>1098036.027</v>
      </c>
      <c r="M316" s="1">
        <v>0.29153600000000002</v>
      </c>
      <c r="N316" s="1">
        <v>-1.5538099999999999</v>
      </c>
      <c r="O316" s="1" t="s">
        <v>12</v>
      </c>
    </row>
    <row r="317" spans="1:15" x14ac:dyDescent="0.35">
      <c r="A317" s="1" t="s">
        <v>2289</v>
      </c>
      <c r="B317" s="1" t="s">
        <v>2290</v>
      </c>
      <c r="C317" s="1" t="s">
        <v>2291</v>
      </c>
      <c r="D317" s="1">
        <v>3</v>
      </c>
      <c r="E317" s="1">
        <v>2</v>
      </c>
      <c r="F317" s="1">
        <v>2</v>
      </c>
      <c r="G317" s="1">
        <v>85355.58928</v>
      </c>
      <c r="H317" s="1">
        <v>125357.14079999999</v>
      </c>
      <c r="I317" s="1">
        <v>174342.88589999999</v>
      </c>
      <c r="J317" s="1">
        <v>87555.832370000004</v>
      </c>
      <c r="K317" s="1">
        <v>104125.79549999999</v>
      </c>
      <c r="L317" s="1">
        <v>117241.4902</v>
      </c>
      <c r="M317" s="1">
        <v>0.45216800000000001</v>
      </c>
      <c r="N317" s="1">
        <v>-1.2039800000000001</v>
      </c>
      <c r="O317" s="1" t="s">
        <v>12</v>
      </c>
    </row>
    <row r="318" spans="1:15" x14ac:dyDescent="0.35">
      <c r="A318" s="1" t="s">
        <v>1939</v>
      </c>
      <c r="B318" s="1" t="s">
        <v>1940</v>
      </c>
      <c r="C318" s="1" t="s">
        <v>1941</v>
      </c>
      <c r="D318" s="1">
        <v>19</v>
      </c>
      <c r="E318" s="1">
        <v>14</v>
      </c>
      <c r="F318" s="1">
        <v>14</v>
      </c>
      <c r="G318" s="1">
        <v>737443.92630000005</v>
      </c>
      <c r="H318" s="1">
        <v>544372.52350000001</v>
      </c>
      <c r="I318" s="1">
        <v>481653.658</v>
      </c>
      <c r="J318" s="1">
        <v>653162.10560000001</v>
      </c>
      <c r="K318" s="1">
        <v>359957.70679999999</v>
      </c>
      <c r="L318" s="1">
        <v>390234.78649999999</v>
      </c>
      <c r="M318" s="1">
        <v>0.33234599999999997</v>
      </c>
      <c r="N318" s="1">
        <v>-1.2821</v>
      </c>
      <c r="O318" s="1" t="s">
        <v>12</v>
      </c>
    </row>
    <row r="319" spans="1:15" x14ac:dyDescent="0.35">
      <c r="A319" s="1" t="s">
        <v>3901</v>
      </c>
      <c r="B319" s="1" t="s">
        <v>3902</v>
      </c>
      <c r="C319" s="1" t="s">
        <v>3903</v>
      </c>
      <c r="D319" s="1">
        <v>23</v>
      </c>
      <c r="E319" s="1">
        <v>6</v>
      </c>
      <c r="F319" s="1">
        <v>6</v>
      </c>
      <c r="G319" s="1">
        <v>529057.76710000006</v>
      </c>
      <c r="H319" s="1">
        <v>596496.91850000003</v>
      </c>
      <c r="I319" s="1">
        <v>620698.66579999996</v>
      </c>
      <c r="J319" s="1">
        <v>741351.15749999997</v>
      </c>
      <c r="K319" s="1">
        <v>704986.85640000005</v>
      </c>
      <c r="L319" s="1">
        <v>425863.45250000001</v>
      </c>
      <c r="M319" s="1">
        <v>0.82777699999999999</v>
      </c>
      <c r="N319" s="1">
        <v>1.0435000000000001</v>
      </c>
      <c r="O319" s="1" t="s">
        <v>13</v>
      </c>
    </row>
    <row r="320" spans="1:15" x14ac:dyDescent="0.35">
      <c r="A320" s="1" t="s">
        <v>4752</v>
      </c>
      <c r="B320" s="1" t="s">
        <v>4753</v>
      </c>
      <c r="C320" s="1" t="s">
        <v>4754</v>
      </c>
      <c r="D320" s="1">
        <v>27</v>
      </c>
      <c r="E320" s="1">
        <v>4</v>
      </c>
      <c r="F320" s="1">
        <v>4</v>
      </c>
      <c r="G320" s="1">
        <v>7046816.7240000004</v>
      </c>
      <c r="H320" s="1">
        <v>6036556.1859999998</v>
      </c>
      <c r="I320" s="1">
        <v>7512857.5860000001</v>
      </c>
      <c r="J320" s="1">
        <v>7534517.5470000003</v>
      </c>
      <c r="K320" s="1">
        <v>10491485.189999999</v>
      </c>
      <c r="L320" s="1">
        <v>8663429.8029999994</v>
      </c>
      <c r="M320" s="1">
        <v>9.3428499999999998E-2</v>
      </c>
      <c r="N320" s="1">
        <v>1.2892300000000001</v>
      </c>
      <c r="O320" s="1" t="s">
        <v>13</v>
      </c>
    </row>
    <row r="321" spans="1:15" x14ac:dyDescent="0.35">
      <c r="A321" s="1" t="s">
        <v>2196</v>
      </c>
      <c r="B321" s="1" t="s">
        <v>2197</v>
      </c>
      <c r="C321" s="1" t="s">
        <v>2198</v>
      </c>
      <c r="D321" s="1">
        <v>14</v>
      </c>
      <c r="E321" s="1">
        <v>6</v>
      </c>
      <c r="F321" s="1">
        <v>6</v>
      </c>
      <c r="G321" s="1">
        <v>98913.490829999995</v>
      </c>
      <c r="H321" s="1">
        <v>108271.7752</v>
      </c>
      <c r="I321" s="1">
        <v>166171.95989999999</v>
      </c>
      <c r="J321" s="1">
        <v>116709.0631</v>
      </c>
      <c r="K321" s="1">
        <v>71972.879360000006</v>
      </c>
      <c r="L321" s="1">
        <v>117103.53350000001</v>
      </c>
      <c r="M321" s="1">
        <v>0.43399199999999999</v>
      </c>
      <c r="N321" s="1">
        <v>-1.21851</v>
      </c>
      <c r="O321" s="1" t="s">
        <v>12</v>
      </c>
    </row>
    <row r="322" spans="1:15" x14ac:dyDescent="0.35">
      <c r="A322" s="1" t="s">
        <v>1689</v>
      </c>
      <c r="B322" s="1" t="s">
        <v>1690</v>
      </c>
      <c r="C322" s="1" t="s">
        <v>1691</v>
      </c>
      <c r="D322" s="1">
        <v>20</v>
      </c>
      <c r="E322" s="1">
        <v>4</v>
      </c>
      <c r="F322" s="1">
        <v>2</v>
      </c>
      <c r="G322" s="1">
        <v>152295.84650000001</v>
      </c>
      <c r="H322" s="1">
        <v>96907.698600000003</v>
      </c>
      <c r="I322" s="1">
        <v>112923.33</v>
      </c>
      <c r="J322" s="1">
        <v>126538.23480000001</v>
      </c>
      <c r="K322" s="1">
        <v>68159.566999999995</v>
      </c>
      <c r="L322" s="1">
        <v>77097.093890000004</v>
      </c>
      <c r="M322" s="1">
        <v>0.25556800000000002</v>
      </c>
      <c r="N322" s="1">
        <v>-1.35836</v>
      </c>
      <c r="O322" s="1" t="s">
        <v>12</v>
      </c>
    </row>
    <row r="323" spans="1:15" x14ac:dyDescent="0.35">
      <c r="A323" s="1" t="s">
        <v>1488</v>
      </c>
      <c r="B323" s="1" t="s">
        <v>1489</v>
      </c>
      <c r="C323" s="1" t="s">
        <v>1490</v>
      </c>
      <c r="D323" s="1">
        <v>31</v>
      </c>
      <c r="E323" s="1">
        <v>9</v>
      </c>
      <c r="F323" s="1">
        <v>9</v>
      </c>
      <c r="G323" s="1">
        <v>2097192.5440000002</v>
      </c>
      <c r="H323" s="1">
        <v>1549628.774</v>
      </c>
      <c r="I323" s="1">
        <v>2420427.6039999998</v>
      </c>
      <c r="J323" s="1">
        <v>1092607.28</v>
      </c>
      <c r="K323" s="1">
        <v>1192545.0249999999</v>
      </c>
      <c r="L323" s="1">
        <v>2065934.9739999999</v>
      </c>
      <c r="M323" s="1">
        <v>0.20876400000000001</v>
      </c>
      <c r="N323" s="1">
        <v>-1.4296599999999999</v>
      </c>
      <c r="O323" s="1" t="s">
        <v>12</v>
      </c>
    </row>
    <row r="324" spans="1:15" x14ac:dyDescent="0.35">
      <c r="A324" s="1" t="s">
        <v>3890</v>
      </c>
      <c r="B324" s="1" t="s">
        <v>3891</v>
      </c>
      <c r="C324" s="1" t="s">
        <v>3892</v>
      </c>
      <c r="D324" s="1">
        <v>10</v>
      </c>
      <c r="E324" s="1">
        <v>5</v>
      </c>
      <c r="F324" s="1">
        <v>5</v>
      </c>
      <c r="G324" s="1">
        <v>140039.2683</v>
      </c>
      <c r="H324" s="1">
        <v>144861.7309</v>
      </c>
      <c r="I324" s="1">
        <v>141891.2548</v>
      </c>
      <c r="J324" s="1">
        <v>164589.0459</v>
      </c>
      <c r="K324" s="1">
        <v>167200.14679999999</v>
      </c>
      <c r="L324" s="1">
        <v>118509.43799999999</v>
      </c>
      <c r="M324" s="1">
        <v>0.73044799999999999</v>
      </c>
      <c r="N324" s="1">
        <v>1.0425</v>
      </c>
      <c r="O324" s="1" t="s">
        <v>13</v>
      </c>
    </row>
    <row r="325" spans="1:15" x14ac:dyDescent="0.35">
      <c r="A325" s="1" t="s">
        <v>1494</v>
      </c>
      <c r="B325" s="1" t="s">
        <v>1495</v>
      </c>
      <c r="C325" s="1" t="s">
        <v>1496</v>
      </c>
      <c r="D325" s="1">
        <v>7</v>
      </c>
      <c r="E325" s="1">
        <v>7</v>
      </c>
      <c r="F325" s="1">
        <v>7</v>
      </c>
      <c r="G325" s="1">
        <v>209053.70050000001</v>
      </c>
      <c r="H325" s="1">
        <v>174527.50090000001</v>
      </c>
      <c r="I325" s="1">
        <v>263861.6153</v>
      </c>
      <c r="J325" s="1">
        <v>189811.5067</v>
      </c>
      <c r="K325" s="1">
        <v>134707.70250000001</v>
      </c>
      <c r="L325" s="1">
        <v>129646.6636</v>
      </c>
      <c r="M325" s="1">
        <v>0.105211</v>
      </c>
      <c r="N325" s="1">
        <v>-1.4267300000000001</v>
      </c>
      <c r="O325" s="1" t="s">
        <v>12</v>
      </c>
    </row>
    <row r="326" spans="1:15" x14ac:dyDescent="0.35">
      <c r="A326" s="1" t="s">
        <v>3440</v>
      </c>
      <c r="B326" s="1" t="s">
        <v>3441</v>
      </c>
      <c r="C326" s="1" t="s">
        <v>3442</v>
      </c>
      <c r="D326" s="1">
        <v>64</v>
      </c>
      <c r="E326" s="1">
        <v>43</v>
      </c>
      <c r="F326" s="1">
        <v>4</v>
      </c>
      <c r="G326" s="1">
        <v>3744678.844</v>
      </c>
      <c r="H326" s="1">
        <v>3429173.7370000002</v>
      </c>
      <c r="I326" s="1">
        <v>4400784.8969999999</v>
      </c>
      <c r="J326" s="1">
        <v>3863794.7710000002</v>
      </c>
      <c r="K326" s="1">
        <v>3761466.446</v>
      </c>
      <c r="L326" s="1">
        <v>3521693.91</v>
      </c>
      <c r="M326" s="1">
        <v>0.69412799999999997</v>
      </c>
      <c r="N326" s="1">
        <v>-1.03356</v>
      </c>
      <c r="O326" s="1" t="s">
        <v>12</v>
      </c>
    </row>
    <row r="327" spans="1:15" x14ac:dyDescent="0.35">
      <c r="A327" s="1" t="s">
        <v>1710</v>
      </c>
      <c r="B327" s="1" t="s">
        <v>1711</v>
      </c>
      <c r="C327" s="1" t="s">
        <v>1712</v>
      </c>
      <c r="D327" s="1">
        <v>1</v>
      </c>
      <c r="E327" s="1">
        <v>2</v>
      </c>
      <c r="F327" s="1">
        <v>2</v>
      </c>
      <c r="G327" s="1">
        <v>15790.487359999999</v>
      </c>
      <c r="H327" s="1">
        <v>54975.927589999999</v>
      </c>
      <c r="I327" s="1">
        <v>52722.035510000002</v>
      </c>
      <c r="J327" s="1">
        <v>32906.837959999997</v>
      </c>
      <c r="K327" s="1">
        <v>30012.172399999999</v>
      </c>
      <c r="L327" s="1">
        <v>18778.111560000001</v>
      </c>
      <c r="M327" s="1">
        <v>0.53518600000000005</v>
      </c>
      <c r="N327" s="1">
        <v>-1.35137</v>
      </c>
      <c r="O327" s="1" t="s">
        <v>12</v>
      </c>
    </row>
    <row r="328" spans="1:15" x14ac:dyDescent="0.35">
      <c r="A328" s="1" t="s">
        <v>4692</v>
      </c>
      <c r="B328" s="1" t="s">
        <v>4693</v>
      </c>
      <c r="C328" s="1" t="s">
        <v>4694</v>
      </c>
      <c r="D328" s="1">
        <v>21</v>
      </c>
      <c r="E328" s="1">
        <v>2</v>
      </c>
      <c r="F328" s="1">
        <v>2</v>
      </c>
      <c r="G328" s="1">
        <v>304288.13250000001</v>
      </c>
      <c r="H328" s="1">
        <v>287797.84759999998</v>
      </c>
      <c r="I328" s="1">
        <v>284062.36670000001</v>
      </c>
      <c r="J328" s="1">
        <v>464337.09090000001</v>
      </c>
      <c r="K328" s="1">
        <v>367867.78080000001</v>
      </c>
      <c r="L328" s="1">
        <v>287393.31270000001</v>
      </c>
      <c r="M328" s="1">
        <v>0.181143</v>
      </c>
      <c r="N328" s="1">
        <v>1.25431</v>
      </c>
      <c r="O328" s="1" t="s">
        <v>13</v>
      </c>
    </row>
    <row r="329" spans="1:15" x14ac:dyDescent="0.35">
      <c r="A329" s="1" t="s">
        <v>4886</v>
      </c>
      <c r="B329" s="1" t="s">
        <v>4887</v>
      </c>
      <c r="C329" s="1" t="s">
        <v>4888</v>
      </c>
      <c r="D329" s="1">
        <v>7</v>
      </c>
      <c r="E329" s="1">
        <v>3</v>
      </c>
      <c r="F329" s="1">
        <v>3</v>
      </c>
      <c r="G329" s="1">
        <v>71860.632190000004</v>
      </c>
      <c r="H329" s="1">
        <v>179099.87450000001</v>
      </c>
      <c r="I329" s="1">
        <v>205160.51670000001</v>
      </c>
      <c r="J329" s="1">
        <v>168392.30530000001</v>
      </c>
      <c r="K329" s="1">
        <v>306567.97960000002</v>
      </c>
      <c r="L329" s="1">
        <v>139245.6691</v>
      </c>
      <c r="M329" s="1">
        <v>0.45738800000000002</v>
      </c>
      <c r="N329" s="1">
        <v>1.39632</v>
      </c>
      <c r="O329" s="1" t="s">
        <v>13</v>
      </c>
    </row>
    <row r="330" spans="1:15" x14ac:dyDescent="0.35">
      <c r="A330" s="1" t="s">
        <v>561</v>
      </c>
      <c r="B330" s="1" t="s">
        <v>131</v>
      </c>
      <c r="C330" s="1" t="s">
        <v>132</v>
      </c>
      <c r="D330" s="1">
        <v>8</v>
      </c>
      <c r="E330" s="1">
        <v>2</v>
      </c>
      <c r="F330" s="1">
        <v>2</v>
      </c>
      <c r="G330" s="1">
        <v>160578.63690000001</v>
      </c>
      <c r="H330" s="1">
        <v>142545.93919999999</v>
      </c>
      <c r="I330" s="1">
        <v>135471.36350000001</v>
      </c>
      <c r="J330" s="1">
        <v>203926.704</v>
      </c>
      <c r="K330" s="1">
        <v>259302.85329999999</v>
      </c>
      <c r="L330" s="1">
        <v>202857.022</v>
      </c>
      <c r="M330" s="1">
        <v>1.22728E-2</v>
      </c>
      <c r="N330" s="1">
        <v>1.5123800000000001</v>
      </c>
      <c r="O330" s="1" t="s">
        <v>13</v>
      </c>
    </row>
    <row r="331" spans="1:15" x14ac:dyDescent="0.35">
      <c r="A331" s="1" t="s">
        <v>815</v>
      </c>
      <c r="B331" s="1" t="s">
        <v>816</v>
      </c>
      <c r="C331" s="1" t="s">
        <v>817</v>
      </c>
      <c r="D331" s="1">
        <v>6</v>
      </c>
      <c r="E331" s="1">
        <v>5</v>
      </c>
      <c r="F331" s="1">
        <v>4</v>
      </c>
      <c r="G331" s="1">
        <v>62577.37513</v>
      </c>
      <c r="H331" s="1">
        <v>37021.819389999997</v>
      </c>
      <c r="I331" s="1">
        <v>60649.908510000001</v>
      </c>
      <c r="J331" s="1">
        <v>30907.634190000001</v>
      </c>
      <c r="K331" s="1">
        <v>13317.413500000001</v>
      </c>
      <c r="L331" s="1">
        <v>27152.812129999998</v>
      </c>
      <c r="M331" s="1">
        <v>5.3886700000000003E-2</v>
      </c>
      <c r="N331" s="1">
        <v>-2.32524</v>
      </c>
      <c r="O331" s="1" t="s">
        <v>12</v>
      </c>
    </row>
    <row r="332" spans="1:15" x14ac:dyDescent="0.35">
      <c r="A332" s="1" t="s">
        <v>4485</v>
      </c>
      <c r="B332" s="1" t="s">
        <v>4486</v>
      </c>
      <c r="C332" s="1" t="s">
        <v>4487</v>
      </c>
      <c r="D332" s="1">
        <v>1</v>
      </c>
      <c r="E332" s="1">
        <v>2</v>
      </c>
      <c r="F332" s="1">
        <v>2</v>
      </c>
      <c r="G332" s="1">
        <v>13237.162109999999</v>
      </c>
      <c r="H332" s="1">
        <v>22489.561379999999</v>
      </c>
      <c r="I332" s="1">
        <v>43918.960939999997</v>
      </c>
      <c r="J332" s="1">
        <v>20034.179100000001</v>
      </c>
      <c r="K332" s="1">
        <v>37456.561959999999</v>
      </c>
      <c r="L332" s="1">
        <v>27720.736150000001</v>
      </c>
      <c r="M332" s="1">
        <v>0.71254300000000004</v>
      </c>
      <c r="N332" s="1">
        <v>1.1674199999999999</v>
      </c>
      <c r="O332" s="1" t="s">
        <v>13</v>
      </c>
    </row>
    <row r="333" spans="1:15" x14ac:dyDescent="0.35">
      <c r="A333" s="1" t="s">
        <v>2415</v>
      </c>
      <c r="B333" s="1" t="s">
        <v>2416</v>
      </c>
      <c r="C333" s="1" t="s">
        <v>2417</v>
      </c>
      <c r="D333" s="1">
        <v>7</v>
      </c>
      <c r="E333" s="1">
        <v>3</v>
      </c>
      <c r="F333" s="1">
        <v>3</v>
      </c>
      <c r="G333" s="1">
        <v>216085.1269</v>
      </c>
      <c r="H333" s="1">
        <v>144494.71960000001</v>
      </c>
      <c r="I333" s="1">
        <v>192931.48939999999</v>
      </c>
      <c r="J333" s="1">
        <v>187666.3327</v>
      </c>
      <c r="K333" s="1">
        <v>122333.083</v>
      </c>
      <c r="L333" s="1">
        <v>158149.2732</v>
      </c>
      <c r="M333" s="1">
        <v>0.38373400000000002</v>
      </c>
      <c r="N333" s="1">
        <v>-1.18384</v>
      </c>
      <c r="O333" s="1" t="s">
        <v>12</v>
      </c>
    </row>
    <row r="334" spans="1:15" x14ac:dyDescent="0.35">
      <c r="A334" s="1" t="s">
        <v>2852</v>
      </c>
      <c r="B334" s="1" t="s">
        <v>2853</v>
      </c>
      <c r="C334" s="1" t="s">
        <v>2854</v>
      </c>
      <c r="D334" s="1">
        <v>8</v>
      </c>
      <c r="E334" s="1">
        <v>2</v>
      </c>
      <c r="F334" s="1">
        <v>2</v>
      </c>
      <c r="G334" s="1">
        <v>207524.14350000001</v>
      </c>
      <c r="H334" s="1">
        <v>395075.01370000001</v>
      </c>
      <c r="I334" s="1">
        <v>294506.46830000001</v>
      </c>
      <c r="J334" s="1">
        <v>229108.0263</v>
      </c>
      <c r="K334" s="1">
        <v>437561.57679999998</v>
      </c>
      <c r="L334" s="1">
        <v>171489.02220000001</v>
      </c>
      <c r="M334" s="1">
        <v>0.75136999999999998</v>
      </c>
      <c r="N334" s="1">
        <v>-1.1198900000000001</v>
      </c>
      <c r="O334" s="1" t="s">
        <v>12</v>
      </c>
    </row>
    <row r="335" spans="1:15" x14ac:dyDescent="0.35">
      <c r="A335" s="1" t="s">
        <v>698</v>
      </c>
      <c r="B335" s="1" t="s">
        <v>407</v>
      </c>
      <c r="C335" s="1" t="s">
        <v>408</v>
      </c>
      <c r="D335" s="1">
        <v>14</v>
      </c>
      <c r="E335" s="1">
        <v>23</v>
      </c>
      <c r="F335" s="1">
        <v>23</v>
      </c>
      <c r="G335" s="1">
        <v>469438.4057</v>
      </c>
      <c r="H335" s="1">
        <v>589686.13639999996</v>
      </c>
      <c r="I335" s="1">
        <v>628709.16449999996</v>
      </c>
      <c r="J335" s="1">
        <v>351064.74339999998</v>
      </c>
      <c r="K335" s="1">
        <v>263175.91259999998</v>
      </c>
      <c r="L335" s="1">
        <v>190960.16529999999</v>
      </c>
      <c r="M335" s="1">
        <v>1.7929799999999999E-2</v>
      </c>
      <c r="N335" s="1">
        <v>-2.14466</v>
      </c>
      <c r="O335" s="1" t="s">
        <v>12</v>
      </c>
    </row>
    <row r="336" spans="1:15" x14ac:dyDescent="0.35">
      <c r="A336" s="1" t="s">
        <v>3227</v>
      </c>
      <c r="B336" s="1" t="s">
        <v>3228</v>
      </c>
      <c r="C336" s="1" t="s">
        <v>3229</v>
      </c>
      <c r="D336" s="1">
        <v>15</v>
      </c>
      <c r="E336" s="1">
        <v>3</v>
      </c>
      <c r="F336" s="1">
        <v>3</v>
      </c>
      <c r="G336" s="1">
        <v>170463.32829999999</v>
      </c>
      <c r="H336" s="1">
        <v>216073.56150000001</v>
      </c>
      <c r="I336" s="1">
        <v>185297.1955</v>
      </c>
      <c r="J336" s="1">
        <v>268301.07740000001</v>
      </c>
      <c r="K336" s="1">
        <v>239144.19519999999</v>
      </c>
      <c r="L336" s="1">
        <v>88277.854040000006</v>
      </c>
      <c r="M336" s="1">
        <v>0.87122299999999997</v>
      </c>
      <c r="N336" s="1">
        <v>-1.06412</v>
      </c>
      <c r="O336" s="1" t="s">
        <v>12</v>
      </c>
    </row>
    <row r="337" spans="1:15" x14ac:dyDescent="0.35">
      <c r="A337" s="1" t="s">
        <v>4740</v>
      </c>
      <c r="B337" s="1" t="s">
        <v>4741</v>
      </c>
      <c r="C337" s="1" t="s">
        <v>4742</v>
      </c>
      <c r="D337" s="1">
        <v>26</v>
      </c>
      <c r="E337" s="1">
        <v>9</v>
      </c>
      <c r="F337" s="1">
        <v>9</v>
      </c>
      <c r="G337" s="1">
        <v>1359805.2150000001</v>
      </c>
      <c r="H337" s="1">
        <v>869316.31610000005</v>
      </c>
      <c r="I337" s="1">
        <v>1538207.0160000001</v>
      </c>
      <c r="J337" s="1">
        <v>1714559.304</v>
      </c>
      <c r="K337" s="1">
        <v>1262122.33</v>
      </c>
      <c r="L337" s="1">
        <v>1747071.365</v>
      </c>
      <c r="M337" s="1">
        <v>0.29544799999999999</v>
      </c>
      <c r="N337" s="1">
        <v>1.27634</v>
      </c>
      <c r="O337" s="1" t="s">
        <v>13</v>
      </c>
    </row>
    <row r="338" spans="1:15" x14ac:dyDescent="0.35">
      <c r="A338" s="1" t="s">
        <v>2711</v>
      </c>
      <c r="B338" s="1" t="s">
        <v>2712</v>
      </c>
      <c r="C338" s="1" t="s">
        <v>2713</v>
      </c>
      <c r="D338" s="1">
        <v>6</v>
      </c>
      <c r="E338" s="1">
        <v>4</v>
      </c>
      <c r="F338" s="1">
        <v>4</v>
      </c>
      <c r="G338" s="1">
        <v>1646332.7120000001</v>
      </c>
      <c r="H338" s="1">
        <v>1634053.7690000001</v>
      </c>
      <c r="I338" s="1">
        <v>2066075.0290000001</v>
      </c>
      <c r="J338" s="1">
        <v>1512571.7250000001</v>
      </c>
      <c r="K338" s="1">
        <v>1536536.6240000001</v>
      </c>
      <c r="L338" s="1">
        <v>1615374.378</v>
      </c>
      <c r="M338" s="1">
        <v>0.17525299999999999</v>
      </c>
      <c r="N338" s="1">
        <v>-1.1397200000000001</v>
      </c>
      <c r="O338" s="1" t="s">
        <v>12</v>
      </c>
    </row>
    <row r="339" spans="1:15" x14ac:dyDescent="0.35">
      <c r="A339" s="1" t="s">
        <v>4800</v>
      </c>
      <c r="B339" s="1" t="s">
        <v>4801</v>
      </c>
      <c r="C339" s="1" t="s">
        <v>4802</v>
      </c>
      <c r="D339" s="1">
        <v>10</v>
      </c>
      <c r="E339" s="1">
        <v>3</v>
      </c>
      <c r="F339" s="1">
        <v>3</v>
      </c>
      <c r="G339" s="1">
        <v>126987.0466</v>
      </c>
      <c r="H339" s="1">
        <v>219893.00880000001</v>
      </c>
      <c r="I339" s="1">
        <v>244325.60310000001</v>
      </c>
      <c r="J339" s="1">
        <v>240040.8094</v>
      </c>
      <c r="K339" s="1">
        <v>396238.15159999998</v>
      </c>
      <c r="L339" s="1">
        <v>166238.17199999999</v>
      </c>
      <c r="M339" s="1">
        <v>0.43505500000000003</v>
      </c>
      <c r="N339" s="1">
        <v>1.3233600000000001</v>
      </c>
      <c r="O339" s="1" t="s">
        <v>13</v>
      </c>
    </row>
    <row r="340" spans="1:15" x14ac:dyDescent="0.35">
      <c r="A340" s="1" t="s">
        <v>165</v>
      </c>
      <c r="B340" s="1" t="s">
        <v>14</v>
      </c>
      <c r="C340" s="1" t="s">
        <v>165</v>
      </c>
      <c r="D340" s="1">
        <v>41</v>
      </c>
      <c r="E340" s="1">
        <v>7</v>
      </c>
      <c r="F340" s="1">
        <v>7</v>
      </c>
      <c r="G340" s="1">
        <v>2314077.6269999999</v>
      </c>
      <c r="H340" s="1">
        <v>3130950.2919999999</v>
      </c>
      <c r="I340" s="1">
        <v>3991104.3020000001</v>
      </c>
      <c r="J340" s="1">
        <v>1903044.608</v>
      </c>
      <c r="K340" s="1">
        <v>1893642.72</v>
      </c>
      <c r="L340" s="1">
        <v>1959426.1040000001</v>
      </c>
      <c r="M340" s="1">
        <v>4.0983400000000003E-2</v>
      </c>
      <c r="N340" s="1">
        <v>-1.59989</v>
      </c>
      <c r="O340" s="1" t="s">
        <v>12</v>
      </c>
    </row>
    <row r="341" spans="1:15" x14ac:dyDescent="0.35">
      <c r="A341" s="1" t="s">
        <v>3182</v>
      </c>
      <c r="B341" s="1" t="s">
        <v>3183</v>
      </c>
      <c r="C341" s="1" t="s">
        <v>3184</v>
      </c>
      <c r="D341" s="1">
        <v>13</v>
      </c>
      <c r="E341" s="1">
        <v>11</v>
      </c>
      <c r="F341" s="1">
        <v>11</v>
      </c>
      <c r="G341" s="1">
        <v>160049.67559999999</v>
      </c>
      <c r="H341" s="1">
        <v>264225.61570000002</v>
      </c>
      <c r="I341" s="1">
        <v>275520.1421</v>
      </c>
      <c r="J341" s="1">
        <v>212866.31200000001</v>
      </c>
      <c r="K341" s="1">
        <v>379317.8847</v>
      </c>
      <c r="L341" s="1">
        <v>117500.8817</v>
      </c>
      <c r="M341" s="1">
        <v>0.86596700000000004</v>
      </c>
      <c r="N341" s="1">
        <v>-1.0708899999999999</v>
      </c>
      <c r="O341" s="1" t="s">
        <v>12</v>
      </c>
    </row>
    <row r="342" spans="1:15" x14ac:dyDescent="0.35">
      <c r="A342" s="1" t="s">
        <v>2804</v>
      </c>
      <c r="B342" s="1" t="s">
        <v>2805</v>
      </c>
      <c r="C342" s="1" t="s">
        <v>2806</v>
      </c>
      <c r="D342" s="1">
        <v>14</v>
      </c>
      <c r="E342" s="1">
        <v>21</v>
      </c>
      <c r="F342" s="1">
        <v>21</v>
      </c>
      <c r="G342" s="1">
        <v>524455.04709999997</v>
      </c>
      <c r="H342" s="1">
        <v>488047.89620000002</v>
      </c>
      <c r="I342" s="1">
        <v>448388.53529999999</v>
      </c>
      <c r="J342" s="1">
        <v>486909.55940000003</v>
      </c>
      <c r="K342" s="1">
        <v>394706.51419999998</v>
      </c>
      <c r="L342" s="1">
        <v>418898.2194</v>
      </c>
      <c r="M342" s="1">
        <v>0.200321</v>
      </c>
      <c r="N342" s="1">
        <v>-1.1254599999999999</v>
      </c>
      <c r="O342" s="1" t="s">
        <v>12</v>
      </c>
    </row>
    <row r="343" spans="1:15" x14ac:dyDescent="0.35">
      <c r="A343" s="1" t="s">
        <v>3215</v>
      </c>
      <c r="B343" s="1" t="s">
        <v>3216</v>
      </c>
      <c r="C343" s="1" t="s">
        <v>3217</v>
      </c>
      <c r="D343" s="1">
        <v>27</v>
      </c>
      <c r="E343" s="1">
        <v>7</v>
      </c>
      <c r="F343" s="1">
        <v>7</v>
      </c>
      <c r="G343" s="1">
        <v>241448.87520000001</v>
      </c>
      <c r="H343" s="1">
        <v>385523.07280000002</v>
      </c>
      <c r="I343" s="1">
        <v>357356.41649999999</v>
      </c>
      <c r="J343" s="1">
        <v>277880.47970000003</v>
      </c>
      <c r="K343" s="1">
        <v>378673.63630000001</v>
      </c>
      <c r="L343" s="1">
        <v>261488.50709999999</v>
      </c>
      <c r="M343" s="1">
        <v>0.74946100000000004</v>
      </c>
      <c r="N343" s="1">
        <v>-1.0652900000000001</v>
      </c>
      <c r="O343" s="1" t="s">
        <v>12</v>
      </c>
    </row>
    <row r="344" spans="1:15" x14ac:dyDescent="0.35">
      <c r="A344" s="1" t="s">
        <v>2552</v>
      </c>
      <c r="B344" s="1" t="s">
        <v>2553</v>
      </c>
      <c r="C344" s="1" t="s">
        <v>2554</v>
      </c>
      <c r="D344" s="1">
        <v>42</v>
      </c>
      <c r="E344" s="1">
        <v>6</v>
      </c>
      <c r="F344" s="1">
        <v>6</v>
      </c>
      <c r="G344" s="1">
        <v>494199.00050000002</v>
      </c>
      <c r="H344" s="1">
        <v>522185.68599999999</v>
      </c>
      <c r="I344" s="1">
        <v>719083.1152</v>
      </c>
      <c r="J344" s="1">
        <v>523064.0232</v>
      </c>
      <c r="K344" s="1">
        <v>475235.20059999998</v>
      </c>
      <c r="L344" s="1">
        <v>474191.86249999999</v>
      </c>
      <c r="M344" s="1">
        <v>0.28042800000000001</v>
      </c>
      <c r="N344" s="1">
        <v>-1.1633100000000001</v>
      </c>
      <c r="O344" s="1" t="s">
        <v>12</v>
      </c>
    </row>
    <row r="345" spans="1:15" x14ac:dyDescent="0.35">
      <c r="A345" s="1" t="s">
        <v>3332</v>
      </c>
      <c r="B345" s="1" t="s">
        <v>3333</v>
      </c>
      <c r="C345" s="1" t="s">
        <v>3334</v>
      </c>
      <c r="D345" s="1">
        <v>34</v>
      </c>
      <c r="E345" s="1">
        <v>19</v>
      </c>
      <c r="F345" s="1">
        <v>17</v>
      </c>
      <c r="G345" s="1">
        <v>641114.04520000005</v>
      </c>
      <c r="H345" s="1">
        <v>1251619.392</v>
      </c>
      <c r="I345" s="1">
        <v>1173219.821</v>
      </c>
      <c r="J345" s="1">
        <v>906466.05160000001</v>
      </c>
      <c r="K345" s="1">
        <v>1359224.3629999999</v>
      </c>
      <c r="L345" s="1">
        <v>656628.57209999999</v>
      </c>
      <c r="M345" s="1">
        <v>0.87421700000000002</v>
      </c>
      <c r="N345" s="1">
        <v>-1.05182</v>
      </c>
      <c r="O345" s="1" t="s">
        <v>12</v>
      </c>
    </row>
    <row r="346" spans="1:15" x14ac:dyDescent="0.35">
      <c r="A346" s="1" t="s">
        <v>2399</v>
      </c>
      <c r="B346" s="1" t="s">
        <v>2400</v>
      </c>
      <c r="C346" s="1" t="s">
        <v>2401</v>
      </c>
      <c r="D346" s="1">
        <v>3</v>
      </c>
      <c r="E346" s="1">
        <v>2</v>
      </c>
      <c r="F346" s="1">
        <v>2</v>
      </c>
      <c r="G346" s="1">
        <v>23657.662830000001</v>
      </c>
      <c r="H346" s="1">
        <v>42168.198579999997</v>
      </c>
      <c r="I346" s="1">
        <v>29208.70148</v>
      </c>
      <c r="J346" s="1">
        <v>18068.087660000001</v>
      </c>
      <c r="K346" s="1">
        <v>38170.595589999997</v>
      </c>
      <c r="L346" s="1">
        <v>25381.877219999998</v>
      </c>
      <c r="M346" s="1">
        <v>0.56933900000000004</v>
      </c>
      <c r="N346" s="1">
        <v>-1.1851400000000001</v>
      </c>
      <c r="O346" s="1" t="s">
        <v>12</v>
      </c>
    </row>
    <row r="347" spans="1:15" x14ac:dyDescent="0.35">
      <c r="A347" s="1" t="s">
        <v>2735</v>
      </c>
      <c r="B347" s="1" t="s">
        <v>2736</v>
      </c>
      <c r="C347" s="1" t="s">
        <v>2737</v>
      </c>
      <c r="D347" s="1">
        <v>14</v>
      </c>
      <c r="E347" s="1">
        <v>13</v>
      </c>
      <c r="F347" s="1">
        <v>13</v>
      </c>
      <c r="G347" s="1">
        <v>310024.46110000001</v>
      </c>
      <c r="H347" s="1">
        <v>288478.96879999997</v>
      </c>
      <c r="I347" s="1">
        <v>328161.15010000003</v>
      </c>
      <c r="J347" s="1">
        <v>354708.0772</v>
      </c>
      <c r="K347" s="1">
        <v>220762.85509999999</v>
      </c>
      <c r="L347" s="1">
        <v>254712.47779999999</v>
      </c>
      <c r="M347" s="1">
        <v>0.425622</v>
      </c>
      <c r="N347" s="1">
        <v>-1.13741</v>
      </c>
      <c r="O347" s="1" t="s">
        <v>12</v>
      </c>
    </row>
    <row r="348" spans="1:15" x14ac:dyDescent="0.35">
      <c r="A348" s="1" t="s">
        <v>3026</v>
      </c>
      <c r="B348" s="1" t="s">
        <v>3027</v>
      </c>
      <c r="C348" s="1" t="s">
        <v>3028</v>
      </c>
      <c r="D348" s="1">
        <v>32</v>
      </c>
      <c r="E348" s="1">
        <v>3</v>
      </c>
      <c r="F348" s="1">
        <v>3</v>
      </c>
      <c r="G348" s="1">
        <v>125344.6275</v>
      </c>
      <c r="H348" s="1">
        <v>137019.87969999999</v>
      </c>
      <c r="I348" s="1">
        <v>212940.12390000001</v>
      </c>
      <c r="J348" s="1">
        <v>189000.9975</v>
      </c>
      <c r="K348" s="1">
        <v>137662.19870000001</v>
      </c>
      <c r="L348" s="1">
        <v>107936.8717</v>
      </c>
      <c r="M348" s="1">
        <v>0.72197599999999995</v>
      </c>
      <c r="N348" s="1">
        <v>-1.0920300000000001</v>
      </c>
      <c r="O348" s="1" t="s">
        <v>12</v>
      </c>
    </row>
    <row r="349" spans="1:15" x14ac:dyDescent="0.35">
      <c r="A349" s="1" t="s">
        <v>2888</v>
      </c>
      <c r="B349" s="1" t="s">
        <v>2889</v>
      </c>
      <c r="C349" s="1" t="s">
        <v>2890</v>
      </c>
      <c r="D349" s="1">
        <v>16</v>
      </c>
      <c r="E349" s="1">
        <v>17</v>
      </c>
      <c r="F349" s="1">
        <v>17</v>
      </c>
      <c r="G349" s="1">
        <v>362947.59370000003</v>
      </c>
      <c r="H349" s="1">
        <v>419501.75319999998</v>
      </c>
      <c r="I349" s="1">
        <v>545691.02229999995</v>
      </c>
      <c r="J349" s="1">
        <v>366338.40710000001</v>
      </c>
      <c r="K349" s="1">
        <v>402596.7095</v>
      </c>
      <c r="L349" s="1">
        <v>404221.40539999999</v>
      </c>
      <c r="M349" s="1">
        <v>0.42133999999999999</v>
      </c>
      <c r="N349" s="1">
        <v>-1.1169899999999999</v>
      </c>
      <c r="O349" s="1" t="s">
        <v>12</v>
      </c>
    </row>
    <row r="350" spans="1:15" x14ac:dyDescent="0.35">
      <c r="A350" s="1" t="s">
        <v>535</v>
      </c>
      <c r="B350" s="1" t="s">
        <v>79</v>
      </c>
      <c r="C350" s="1" t="s">
        <v>80</v>
      </c>
      <c r="D350" s="1">
        <v>13</v>
      </c>
      <c r="E350" s="1">
        <v>19</v>
      </c>
      <c r="F350" s="1">
        <v>19</v>
      </c>
      <c r="G350" s="1">
        <v>651355.79460000002</v>
      </c>
      <c r="H350" s="1">
        <v>761681.13100000005</v>
      </c>
      <c r="I350" s="1">
        <v>943010.54680000001</v>
      </c>
      <c r="J350" s="1">
        <v>570095.5969</v>
      </c>
      <c r="K350" s="1">
        <v>500426.63429999998</v>
      </c>
      <c r="L350" s="1">
        <v>510934.3835</v>
      </c>
      <c r="M350" s="1">
        <v>2.7485900000000001E-2</v>
      </c>
      <c r="N350" s="1">
        <v>-1.47509</v>
      </c>
      <c r="O350" s="1" t="s">
        <v>12</v>
      </c>
    </row>
    <row r="351" spans="1:15" x14ac:dyDescent="0.35">
      <c r="A351" s="1" t="s">
        <v>3664</v>
      </c>
      <c r="B351" s="1" t="s">
        <v>3665</v>
      </c>
      <c r="C351" s="1" t="s">
        <v>3666</v>
      </c>
      <c r="D351" s="1">
        <v>24</v>
      </c>
      <c r="E351" s="1">
        <v>7</v>
      </c>
      <c r="F351" s="1">
        <v>7</v>
      </c>
      <c r="G351" s="1">
        <v>449299.99449999997</v>
      </c>
      <c r="H351" s="1">
        <v>422759.97979999997</v>
      </c>
      <c r="I351" s="1">
        <v>405952.94750000001</v>
      </c>
      <c r="J351" s="1">
        <v>512968.16279999999</v>
      </c>
      <c r="K351" s="1">
        <v>373680.63520000002</v>
      </c>
      <c r="L351" s="1">
        <v>406240.88620000001</v>
      </c>
      <c r="M351" s="1">
        <v>0.97525399999999995</v>
      </c>
      <c r="N351" s="1">
        <v>1.0032799999999999</v>
      </c>
      <c r="O351" s="1" t="s">
        <v>13</v>
      </c>
    </row>
    <row r="352" spans="1:15" x14ac:dyDescent="0.35">
      <c r="A352" s="1" t="s">
        <v>522</v>
      </c>
      <c r="B352" s="1" t="s">
        <v>53</v>
      </c>
      <c r="C352" s="1" t="s">
        <v>54</v>
      </c>
      <c r="D352" s="1">
        <v>17</v>
      </c>
      <c r="E352" s="1">
        <v>13</v>
      </c>
      <c r="F352" s="1">
        <v>12</v>
      </c>
      <c r="G352" s="1">
        <v>436611.61709999997</v>
      </c>
      <c r="H352" s="1">
        <v>478407.32030000002</v>
      </c>
      <c r="I352" s="1">
        <v>555378.36730000004</v>
      </c>
      <c r="J352" s="1">
        <v>308708.86839999998</v>
      </c>
      <c r="K352" s="1">
        <v>210625.51019999999</v>
      </c>
      <c r="L352" s="1">
        <v>369791.37829999998</v>
      </c>
      <c r="M352" s="1">
        <v>4.3584499999999998E-2</v>
      </c>
      <c r="N352" s="1">
        <v>-1.6897500000000001</v>
      </c>
      <c r="O352" s="1" t="s">
        <v>12</v>
      </c>
    </row>
    <row r="353" spans="1:15" x14ac:dyDescent="0.35">
      <c r="A353" s="1" t="s">
        <v>744</v>
      </c>
      <c r="B353" s="1" t="s">
        <v>499</v>
      </c>
      <c r="C353" s="1" t="s">
        <v>500</v>
      </c>
      <c r="D353" s="1">
        <v>6</v>
      </c>
      <c r="E353" s="1">
        <v>3</v>
      </c>
      <c r="F353" s="1">
        <v>3</v>
      </c>
      <c r="G353" s="1">
        <v>111484.0678</v>
      </c>
      <c r="H353" s="1">
        <v>174658.33850000001</v>
      </c>
      <c r="I353" s="1">
        <v>176123.3572</v>
      </c>
      <c r="J353" s="1">
        <v>101263.5793</v>
      </c>
      <c r="K353" s="1">
        <v>69736.999890000006</v>
      </c>
      <c r="L353" s="1">
        <v>57294.776449999998</v>
      </c>
      <c r="M353" s="1">
        <v>3.4069599999999998E-2</v>
      </c>
      <c r="N353" s="1">
        <v>-2.0388999999999999</v>
      </c>
      <c r="O353" s="1" t="s">
        <v>12</v>
      </c>
    </row>
    <row r="354" spans="1:15" x14ac:dyDescent="0.35">
      <c r="A354" s="1" t="s">
        <v>4212</v>
      </c>
      <c r="B354" s="1" t="s">
        <v>4213</v>
      </c>
      <c r="C354" s="1" t="s">
        <v>4214</v>
      </c>
      <c r="D354" s="1">
        <v>36</v>
      </c>
      <c r="E354" s="1">
        <v>10</v>
      </c>
      <c r="F354" s="1">
        <v>10</v>
      </c>
      <c r="G354" s="1">
        <v>2288978.9410000001</v>
      </c>
      <c r="H354" s="1">
        <v>3476997.4279999998</v>
      </c>
      <c r="I354" s="1">
        <v>4901656.7350000003</v>
      </c>
      <c r="J354" s="1">
        <v>4293876.6229999997</v>
      </c>
      <c r="K354" s="1">
        <v>4143801.9879999999</v>
      </c>
      <c r="L354" s="1">
        <v>2976816.9730000002</v>
      </c>
      <c r="M354" s="1">
        <v>0.703403</v>
      </c>
      <c r="N354" s="1">
        <v>1.10731</v>
      </c>
      <c r="O354" s="1" t="s">
        <v>13</v>
      </c>
    </row>
    <row r="355" spans="1:15" x14ac:dyDescent="0.35">
      <c r="A355" s="1" t="s">
        <v>1740</v>
      </c>
      <c r="B355" s="1" t="s">
        <v>1741</v>
      </c>
      <c r="C355" s="1" t="s">
        <v>1742</v>
      </c>
      <c r="D355" s="1">
        <v>26</v>
      </c>
      <c r="E355" s="1">
        <v>36</v>
      </c>
      <c r="F355" s="1">
        <v>34</v>
      </c>
      <c r="G355" s="1">
        <v>1152984.432</v>
      </c>
      <c r="H355" s="1">
        <v>1091857.1299999999</v>
      </c>
      <c r="I355" s="1">
        <v>1152780.1410000001</v>
      </c>
      <c r="J355" s="1">
        <v>1164364.6240000001</v>
      </c>
      <c r="K355" s="1">
        <v>737731.24979999999</v>
      </c>
      <c r="L355" s="1">
        <v>701338.11069999996</v>
      </c>
      <c r="M355" s="1">
        <v>0.14514299999999999</v>
      </c>
      <c r="N355" s="1">
        <v>-1.3405199999999999</v>
      </c>
      <c r="O355" s="1" t="s">
        <v>12</v>
      </c>
    </row>
    <row r="356" spans="1:15" x14ac:dyDescent="0.35">
      <c r="A356" s="1" t="s">
        <v>3893</v>
      </c>
      <c r="B356" s="1" t="s">
        <v>3894</v>
      </c>
      <c r="C356" s="1" t="s">
        <v>3895</v>
      </c>
      <c r="D356" s="1">
        <v>17</v>
      </c>
      <c r="E356" s="1">
        <v>6</v>
      </c>
      <c r="F356" s="1">
        <v>6</v>
      </c>
      <c r="G356" s="1">
        <v>276226.82400000002</v>
      </c>
      <c r="H356" s="1">
        <v>380671.41480000003</v>
      </c>
      <c r="I356" s="1">
        <v>580536.76119999995</v>
      </c>
      <c r="J356" s="1">
        <v>535047.33519999997</v>
      </c>
      <c r="K356" s="1">
        <v>447249.6532</v>
      </c>
      <c r="L356" s="1">
        <v>289360.90759999998</v>
      </c>
      <c r="M356" s="1">
        <v>0.88880899999999996</v>
      </c>
      <c r="N356" s="1">
        <v>1.04291</v>
      </c>
      <c r="O356" s="1" t="s">
        <v>13</v>
      </c>
    </row>
    <row r="357" spans="1:15" x14ac:dyDescent="0.35">
      <c r="A357" s="1" t="s">
        <v>3083</v>
      </c>
      <c r="B357" s="1" t="s">
        <v>3084</v>
      </c>
      <c r="C357" s="1" t="s">
        <v>3085</v>
      </c>
      <c r="D357" s="1">
        <v>23</v>
      </c>
      <c r="E357" s="1">
        <v>19</v>
      </c>
      <c r="F357" s="1">
        <v>19</v>
      </c>
      <c r="G357" s="1">
        <v>1771749.8370000001</v>
      </c>
      <c r="H357" s="1">
        <v>3688782.0279999999</v>
      </c>
      <c r="I357" s="1">
        <v>4760793.5449999999</v>
      </c>
      <c r="J357" s="1">
        <v>2530021.2220000001</v>
      </c>
      <c r="K357" s="1">
        <v>4187053.2570000002</v>
      </c>
      <c r="L357" s="1">
        <v>2290603.9870000002</v>
      </c>
      <c r="M357" s="1">
        <v>0.82453799999999999</v>
      </c>
      <c r="N357" s="1">
        <v>-1.0864100000000001</v>
      </c>
      <c r="O357" s="1" t="s">
        <v>12</v>
      </c>
    </row>
    <row r="358" spans="1:15" x14ac:dyDescent="0.35">
      <c r="A358" s="1" t="s">
        <v>884</v>
      </c>
      <c r="B358" s="1" t="s">
        <v>885</v>
      </c>
      <c r="C358" s="1" t="s">
        <v>886</v>
      </c>
      <c r="D358" s="1">
        <v>5</v>
      </c>
      <c r="E358" s="1">
        <v>4</v>
      </c>
      <c r="F358" s="1">
        <v>4</v>
      </c>
      <c r="G358" s="1">
        <v>94448.525869999998</v>
      </c>
      <c r="H358" s="1">
        <v>52802.66302</v>
      </c>
      <c r="I358" s="1">
        <v>91610.950960000002</v>
      </c>
      <c r="J358" s="1">
        <v>62019.556470000003</v>
      </c>
      <c r="K358" s="1">
        <v>22566.58826</v>
      </c>
      <c r="L358" s="1">
        <v>41196.325360000003</v>
      </c>
      <c r="M358" s="1">
        <v>0.11933199999999999</v>
      </c>
      <c r="N358" s="1">
        <v>-1.9936499999999999</v>
      </c>
      <c r="O358" s="1" t="s">
        <v>12</v>
      </c>
    </row>
    <row r="359" spans="1:15" x14ac:dyDescent="0.35">
      <c r="A359" s="1" t="s">
        <v>893</v>
      </c>
      <c r="B359" s="1" t="s">
        <v>894</v>
      </c>
      <c r="C359" s="1" t="s">
        <v>895</v>
      </c>
      <c r="D359" s="1">
        <v>16</v>
      </c>
      <c r="E359" s="1">
        <v>12</v>
      </c>
      <c r="F359" s="1">
        <v>12</v>
      </c>
      <c r="G359" s="1">
        <v>837301.01340000005</v>
      </c>
      <c r="H359" s="1">
        <v>68365.89976</v>
      </c>
      <c r="I359" s="1">
        <v>66722.081649999993</v>
      </c>
      <c r="J359" s="1">
        <v>101954.20480000001</v>
      </c>
      <c r="K359" s="1">
        <v>47361.273220000003</v>
      </c>
      <c r="L359" s="1">
        <v>101813.6808</v>
      </c>
      <c r="M359" s="1">
        <v>0.47946100000000003</v>
      </c>
      <c r="N359" s="1">
        <v>-1.98055</v>
      </c>
      <c r="O359" s="1" t="s">
        <v>12</v>
      </c>
    </row>
    <row r="360" spans="1:15" x14ac:dyDescent="0.35">
      <c r="A360" s="1" t="s">
        <v>4209</v>
      </c>
      <c r="B360" s="1" t="s">
        <v>4210</v>
      </c>
      <c r="C360" s="1" t="s">
        <v>4211</v>
      </c>
      <c r="D360" s="1">
        <v>24</v>
      </c>
      <c r="E360" s="1">
        <v>8</v>
      </c>
      <c r="F360" s="1">
        <v>7</v>
      </c>
      <c r="G360" s="1">
        <v>1538187.081</v>
      </c>
      <c r="H360" s="1">
        <v>1688455.77</v>
      </c>
      <c r="I360" s="1">
        <v>2095382.5490000001</v>
      </c>
      <c r="J360" s="1">
        <v>1321824.23</v>
      </c>
      <c r="K360" s="1">
        <v>1758511.601</v>
      </c>
      <c r="L360" s="1">
        <v>3174500.1669999999</v>
      </c>
      <c r="M360" s="1">
        <v>0.72962300000000002</v>
      </c>
      <c r="N360" s="1">
        <v>1.1068199999999999</v>
      </c>
      <c r="O360" s="1" t="s">
        <v>13</v>
      </c>
    </row>
    <row r="361" spans="1:15" x14ac:dyDescent="0.35">
      <c r="A361" s="1" t="s">
        <v>3763</v>
      </c>
      <c r="B361" s="1" t="s">
        <v>3764</v>
      </c>
      <c r="C361" s="1" t="s">
        <v>3765</v>
      </c>
      <c r="D361" s="1">
        <v>25</v>
      </c>
      <c r="E361" s="1">
        <v>6</v>
      </c>
      <c r="F361" s="1">
        <v>6</v>
      </c>
      <c r="G361" s="1">
        <v>322457.99939999997</v>
      </c>
      <c r="H361" s="1">
        <v>301622.88650000002</v>
      </c>
      <c r="I361" s="1">
        <v>261775.0992</v>
      </c>
      <c r="J361" s="1">
        <v>393542.00329999998</v>
      </c>
      <c r="K361" s="1">
        <v>376631.1188</v>
      </c>
      <c r="L361" s="1">
        <v>181087.72930000001</v>
      </c>
      <c r="M361" s="1">
        <v>0.94911000000000001</v>
      </c>
      <c r="N361" s="1">
        <v>1.01776</v>
      </c>
      <c r="O361" s="1" t="s">
        <v>13</v>
      </c>
    </row>
    <row r="362" spans="1:15" x14ac:dyDescent="0.35">
      <c r="A362" s="1" t="s">
        <v>4785</v>
      </c>
      <c r="B362" s="1" t="s">
        <v>4786</v>
      </c>
      <c r="C362" s="1" t="s">
        <v>4787</v>
      </c>
      <c r="D362" s="1">
        <v>10</v>
      </c>
      <c r="E362" s="1">
        <v>3</v>
      </c>
      <c r="F362" s="1">
        <v>3</v>
      </c>
      <c r="G362" s="1">
        <v>85836.039959999995</v>
      </c>
      <c r="H362" s="1">
        <v>87185.9712</v>
      </c>
      <c r="I362" s="1">
        <v>93690.647240000006</v>
      </c>
      <c r="J362" s="1">
        <v>117985.7448</v>
      </c>
      <c r="K362" s="1">
        <v>98323.203370000003</v>
      </c>
      <c r="L362" s="1">
        <v>136654.79149999999</v>
      </c>
      <c r="M362" s="1">
        <v>5.1483000000000001E-2</v>
      </c>
      <c r="N362" s="1">
        <v>1.3125</v>
      </c>
      <c r="O362" s="1" t="s">
        <v>13</v>
      </c>
    </row>
    <row r="363" spans="1:15" x14ac:dyDescent="0.35">
      <c r="A363" s="1" t="s">
        <v>4140</v>
      </c>
      <c r="B363" s="1" t="s">
        <v>4141</v>
      </c>
      <c r="C363" s="1" t="s">
        <v>4142</v>
      </c>
      <c r="D363" s="1">
        <v>24</v>
      </c>
      <c r="E363" s="1">
        <v>20</v>
      </c>
      <c r="F363" s="1">
        <v>13</v>
      </c>
      <c r="G363" s="1">
        <v>491435.14140000002</v>
      </c>
      <c r="H363" s="1">
        <v>382105.1899</v>
      </c>
      <c r="I363" s="1">
        <v>390493.63520000002</v>
      </c>
      <c r="J363" s="1">
        <v>494302.64130000002</v>
      </c>
      <c r="K363" s="1">
        <v>372727.77649999998</v>
      </c>
      <c r="L363" s="1">
        <v>524558.76430000004</v>
      </c>
      <c r="M363" s="1">
        <v>0.52591200000000005</v>
      </c>
      <c r="N363" s="1">
        <v>1.0964100000000001</v>
      </c>
      <c r="O363" s="1" t="s">
        <v>13</v>
      </c>
    </row>
    <row r="364" spans="1:15" x14ac:dyDescent="0.35">
      <c r="A364" s="1" t="s">
        <v>1948</v>
      </c>
      <c r="B364" s="1" t="s">
        <v>1949</v>
      </c>
      <c r="C364" s="1" t="s">
        <v>1950</v>
      </c>
      <c r="D364" s="1">
        <v>18</v>
      </c>
      <c r="E364" s="1">
        <v>5</v>
      </c>
      <c r="F364" s="1">
        <v>5</v>
      </c>
      <c r="G364" s="1">
        <v>355598.63219999999</v>
      </c>
      <c r="H364" s="1">
        <v>508920.69050000003</v>
      </c>
      <c r="I364" s="1">
        <v>461942.06420000002</v>
      </c>
      <c r="J364" s="1">
        <v>368409.00750000001</v>
      </c>
      <c r="K364" s="1">
        <v>443872.902</v>
      </c>
      <c r="L364" s="1">
        <v>244438.93849999999</v>
      </c>
      <c r="M364" s="1">
        <v>0.29886200000000002</v>
      </c>
      <c r="N364" s="1">
        <v>-1.2788299999999999</v>
      </c>
      <c r="O364" s="1" t="s">
        <v>12</v>
      </c>
    </row>
    <row r="365" spans="1:15" x14ac:dyDescent="0.35">
      <c r="A365" s="1" t="s">
        <v>4811</v>
      </c>
      <c r="B365" s="1" t="s">
        <v>4812</v>
      </c>
      <c r="C365" s="1" t="s">
        <v>4813</v>
      </c>
      <c r="D365" s="1">
        <v>15</v>
      </c>
      <c r="E365" s="1">
        <v>2</v>
      </c>
      <c r="F365" s="1">
        <v>2</v>
      </c>
      <c r="G365" s="1">
        <v>97960.873030000002</v>
      </c>
      <c r="H365" s="1">
        <v>220847.0533</v>
      </c>
      <c r="I365" s="1">
        <v>288878.7549</v>
      </c>
      <c r="J365" s="1">
        <v>239712.63639999999</v>
      </c>
      <c r="K365" s="1">
        <v>385356.89179999998</v>
      </c>
      <c r="L365" s="1">
        <v>162531.24100000001</v>
      </c>
      <c r="M365" s="1">
        <v>0.51537100000000002</v>
      </c>
      <c r="N365" s="1">
        <v>1.3392999999999999</v>
      </c>
      <c r="O365" s="1" t="s">
        <v>13</v>
      </c>
    </row>
    <row r="366" spans="1:15" x14ac:dyDescent="0.35">
      <c r="A366" s="1" t="s">
        <v>654</v>
      </c>
      <c r="B366" s="1" t="s">
        <v>317</v>
      </c>
      <c r="C366" s="1" t="s">
        <v>318</v>
      </c>
      <c r="D366" s="1">
        <v>9</v>
      </c>
      <c r="E366" s="1">
        <v>4</v>
      </c>
      <c r="F366" s="1">
        <v>4</v>
      </c>
      <c r="G366" s="1">
        <v>134373.94940000001</v>
      </c>
      <c r="H366" s="1">
        <v>119267.41009999999</v>
      </c>
      <c r="I366" s="1">
        <v>128474.9678</v>
      </c>
      <c r="J366" s="1">
        <v>158754.65330000001</v>
      </c>
      <c r="K366" s="1">
        <v>176135.50930000001</v>
      </c>
      <c r="L366" s="1">
        <v>144073.2543</v>
      </c>
      <c r="M366" s="1">
        <v>2.9716699999999999E-2</v>
      </c>
      <c r="N366" s="1">
        <v>1.25074</v>
      </c>
      <c r="O366" s="1" t="s">
        <v>13</v>
      </c>
    </row>
    <row r="367" spans="1:15" x14ac:dyDescent="0.35">
      <c r="A367" s="1" t="s">
        <v>4954</v>
      </c>
      <c r="B367" s="1" t="s">
        <v>4955</v>
      </c>
      <c r="C367" s="1" t="s">
        <v>4956</v>
      </c>
      <c r="D367" s="1">
        <v>5</v>
      </c>
      <c r="E367" s="1">
        <v>2</v>
      </c>
      <c r="F367" s="1">
        <v>2</v>
      </c>
      <c r="G367" s="1">
        <v>11727.279339999999</v>
      </c>
      <c r="H367" s="1">
        <v>30209.894520000002</v>
      </c>
      <c r="I367" s="1">
        <v>21337.827450000001</v>
      </c>
      <c r="J367" s="1">
        <v>37439.74525</v>
      </c>
      <c r="K367" s="1">
        <v>43799.542569999998</v>
      </c>
      <c r="L367" s="1">
        <v>17260.583470000001</v>
      </c>
      <c r="M367" s="1">
        <v>0.33196599999999998</v>
      </c>
      <c r="N367" s="1">
        <v>1.5528200000000001</v>
      </c>
      <c r="O367" s="1" t="s">
        <v>13</v>
      </c>
    </row>
    <row r="368" spans="1:15" x14ac:dyDescent="0.35">
      <c r="A368" s="1" t="s">
        <v>2777</v>
      </c>
      <c r="B368" s="1" t="s">
        <v>2778</v>
      </c>
      <c r="C368" s="1" t="s">
        <v>2779</v>
      </c>
      <c r="D368" s="1">
        <v>19</v>
      </c>
      <c r="E368" s="1">
        <v>6</v>
      </c>
      <c r="F368" s="1">
        <v>6</v>
      </c>
      <c r="G368" s="1">
        <v>273298.51140000002</v>
      </c>
      <c r="H368" s="1">
        <v>255760.83590000001</v>
      </c>
      <c r="I368" s="1">
        <v>341365.06699999998</v>
      </c>
      <c r="J368" s="1">
        <v>278850.77020000003</v>
      </c>
      <c r="K368" s="1">
        <v>292734.36849999998</v>
      </c>
      <c r="L368" s="1">
        <v>202704.17110000001</v>
      </c>
      <c r="M368" s="1">
        <v>0.44624900000000001</v>
      </c>
      <c r="N368" s="1">
        <v>-1.12978</v>
      </c>
      <c r="O368" s="1" t="s">
        <v>12</v>
      </c>
    </row>
    <row r="369" spans="1:15" x14ac:dyDescent="0.35">
      <c r="A369" s="1" t="s">
        <v>3616</v>
      </c>
      <c r="B369" s="1" t="s">
        <v>3617</v>
      </c>
      <c r="C369" s="1" t="s">
        <v>3618</v>
      </c>
      <c r="D369" s="1">
        <v>3</v>
      </c>
      <c r="E369" s="1">
        <v>2</v>
      </c>
      <c r="F369" s="1">
        <v>2</v>
      </c>
      <c r="G369" s="1">
        <v>48804.862459999997</v>
      </c>
      <c r="H369" s="1">
        <v>43997.754459999996</v>
      </c>
      <c r="I369" s="1">
        <v>39739.706440000002</v>
      </c>
      <c r="J369" s="1">
        <v>33497.26526</v>
      </c>
      <c r="K369" s="1">
        <v>77302.100630000001</v>
      </c>
      <c r="L369" s="1">
        <v>32120.21859</v>
      </c>
      <c r="M369" s="1">
        <v>0.978051</v>
      </c>
      <c r="N369" s="1">
        <v>-1.0085900000000001</v>
      </c>
      <c r="O369" s="1" t="s">
        <v>12</v>
      </c>
    </row>
    <row r="370" spans="1:15" x14ac:dyDescent="0.35">
      <c r="A370" s="1" t="s">
        <v>4924</v>
      </c>
      <c r="B370" s="1" t="s">
        <v>4925</v>
      </c>
      <c r="C370" s="1" t="s">
        <v>4926</v>
      </c>
      <c r="D370" s="1">
        <v>29</v>
      </c>
      <c r="E370" s="1">
        <v>12</v>
      </c>
      <c r="F370" s="1">
        <v>12</v>
      </c>
      <c r="G370" s="1">
        <v>343250.80040000001</v>
      </c>
      <c r="H370" s="1">
        <v>488208.50640000001</v>
      </c>
      <c r="I370" s="1">
        <v>438639.90110000002</v>
      </c>
      <c r="J370" s="1">
        <v>903333.04989999998</v>
      </c>
      <c r="K370" s="1">
        <v>766974.00289999996</v>
      </c>
      <c r="L370" s="1">
        <v>342235.65909999999</v>
      </c>
      <c r="M370" s="1">
        <v>0.28637299999999999</v>
      </c>
      <c r="N370" s="1">
        <v>1.4775499999999999</v>
      </c>
      <c r="O370" s="1" t="s">
        <v>13</v>
      </c>
    </row>
    <row r="371" spans="1:15" x14ac:dyDescent="0.35">
      <c r="A371" s="1" t="s">
        <v>941</v>
      </c>
      <c r="B371" s="1" t="s">
        <v>942</v>
      </c>
      <c r="C371" s="1" t="s">
        <v>943</v>
      </c>
      <c r="D371" s="1">
        <v>5</v>
      </c>
      <c r="E371" s="1">
        <v>2</v>
      </c>
      <c r="F371" s="1">
        <v>2</v>
      </c>
      <c r="G371" s="1">
        <v>193099.02040000001</v>
      </c>
      <c r="H371" s="1">
        <v>113735.5714</v>
      </c>
      <c r="I371" s="1">
        <v>140910.16440000001</v>
      </c>
      <c r="J371" s="1">
        <v>110481.1571</v>
      </c>
      <c r="K371" s="1">
        <v>67270.166379999995</v>
      </c>
      <c r="L371" s="1">
        <v>60850.589970000001</v>
      </c>
      <c r="M371" s="1">
        <v>5.5776399999999997E-2</v>
      </c>
      <c r="N371" s="1">
        <v>-1.89852</v>
      </c>
      <c r="O371" s="1" t="s">
        <v>12</v>
      </c>
    </row>
    <row r="372" spans="1:15" x14ac:dyDescent="0.35">
      <c r="A372" s="1" t="s">
        <v>2537</v>
      </c>
      <c r="B372" s="1" t="s">
        <v>2538</v>
      </c>
      <c r="C372" s="1" t="s">
        <v>2539</v>
      </c>
      <c r="D372" s="1">
        <v>6</v>
      </c>
      <c r="E372" s="1">
        <v>8</v>
      </c>
      <c r="F372" s="1">
        <v>8</v>
      </c>
      <c r="G372" s="1">
        <v>155952.86189999999</v>
      </c>
      <c r="H372" s="1">
        <v>117739.967</v>
      </c>
      <c r="I372" s="1">
        <v>134572.37289999999</v>
      </c>
      <c r="J372" s="1">
        <v>145321.37359999999</v>
      </c>
      <c r="K372" s="1">
        <v>88039.767540000001</v>
      </c>
      <c r="L372" s="1">
        <v>122087.4402</v>
      </c>
      <c r="M372" s="1">
        <v>0.41384700000000002</v>
      </c>
      <c r="N372" s="1">
        <v>-1.1651899999999999</v>
      </c>
      <c r="O372" s="1" t="s">
        <v>12</v>
      </c>
    </row>
    <row r="373" spans="1:15" x14ac:dyDescent="0.35">
      <c r="A373" s="1" t="s">
        <v>3559</v>
      </c>
      <c r="B373" s="1" t="s">
        <v>3560</v>
      </c>
      <c r="C373" s="1" t="s">
        <v>3561</v>
      </c>
      <c r="D373" s="1">
        <v>5</v>
      </c>
      <c r="E373" s="1">
        <v>3</v>
      </c>
      <c r="F373" s="1">
        <v>3</v>
      </c>
      <c r="G373" s="1">
        <v>64974.869530000004</v>
      </c>
      <c r="H373" s="1">
        <v>126136.4179</v>
      </c>
      <c r="I373" s="1">
        <v>135688.26300000001</v>
      </c>
      <c r="J373" s="1">
        <v>54821.987359999999</v>
      </c>
      <c r="K373" s="1">
        <v>118005.9742</v>
      </c>
      <c r="L373" s="1">
        <v>164452.93229999999</v>
      </c>
      <c r="M373" s="1">
        <v>0.97239600000000004</v>
      </c>
      <c r="N373" s="1">
        <v>-1.0148699999999999</v>
      </c>
      <c r="O373" s="1" t="s">
        <v>12</v>
      </c>
    </row>
    <row r="374" spans="1:15" x14ac:dyDescent="0.35">
      <c r="A374" s="1" t="s">
        <v>2945</v>
      </c>
      <c r="B374" s="1" t="s">
        <v>2946</v>
      </c>
      <c r="C374" s="1" t="s">
        <v>2947</v>
      </c>
      <c r="D374" s="1">
        <v>8</v>
      </c>
      <c r="E374" s="1">
        <v>2</v>
      </c>
      <c r="F374" s="1">
        <v>2</v>
      </c>
      <c r="G374" s="1">
        <v>157356.19270000001</v>
      </c>
      <c r="H374" s="1">
        <v>191557.20120000001</v>
      </c>
      <c r="I374" s="1">
        <v>204809.63510000001</v>
      </c>
      <c r="J374" s="1">
        <v>171723.6483</v>
      </c>
      <c r="K374" s="1">
        <v>176048.4675</v>
      </c>
      <c r="L374" s="1">
        <v>151382.9903</v>
      </c>
      <c r="M374" s="1">
        <v>0.338536</v>
      </c>
      <c r="N374" s="1">
        <v>-1.1049199999999999</v>
      </c>
      <c r="O374" s="1" t="s">
        <v>12</v>
      </c>
    </row>
    <row r="375" spans="1:15" x14ac:dyDescent="0.35">
      <c r="A375" s="1" t="s">
        <v>554</v>
      </c>
      <c r="B375" s="1" t="s">
        <v>117</v>
      </c>
      <c r="C375" s="1" t="s">
        <v>118</v>
      </c>
      <c r="D375" s="1">
        <v>10</v>
      </c>
      <c r="E375" s="1">
        <v>5</v>
      </c>
      <c r="F375" s="1">
        <v>2</v>
      </c>
      <c r="G375" s="1">
        <v>115011.1807</v>
      </c>
      <c r="H375" s="1">
        <v>160010.2499</v>
      </c>
      <c r="I375" s="1">
        <v>199257.1109</v>
      </c>
      <c r="J375" s="1">
        <v>78019.273199999996</v>
      </c>
      <c r="K375" s="1">
        <v>100926.0197</v>
      </c>
      <c r="L375" s="1">
        <v>95634.714040000006</v>
      </c>
      <c r="M375" s="1">
        <v>4.13187E-2</v>
      </c>
      <c r="N375" s="1">
        <v>-1.69496</v>
      </c>
      <c r="O375" s="1" t="s">
        <v>12</v>
      </c>
    </row>
    <row r="376" spans="1:15" x14ac:dyDescent="0.35">
      <c r="A376" s="1" t="s">
        <v>3155</v>
      </c>
      <c r="B376" s="1" t="s">
        <v>3156</v>
      </c>
      <c r="C376" s="1" t="s">
        <v>3157</v>
      </c>
      <c r="D376" s="1">
        <v>25</v>
      </c>
      <c r="E376" s="1">
        <v>9</v>
      </c>
      <c r="F376" s="1">
        <v>9</v>
      </c>
      <c r="G376" s="1">
        <v>782487.71550000005</v>
      </c>
      <c r="H376" s="1">
        <v>733903.86820000003</v>
      </c>
      <c r="I376" s="1">
        <v>839207.2733</v>
      </c>
      <c r="J376" s="1">
        <v>719485.22849999997</v>
      </c>
      <c r="K376" s="1">
        <v>866605.48160000006</v>
      </c>
      <c r="L376" s="1">
        <v>622379.27859999996</v>
      </c>
      <c r="M376" s="1">
        <v>0.52314700000000003</v>
      </c>
      <c r="N376" s="1">
        <v>-1.0748899999999999</v>
      </c>
      <c r="O376" s="1" t="s">
        <v>12</v>
      </c>
    </row>
    <row r="377" spans="1:15" x14ac:dyDescent="0.35">
      <c r="A377" s="1" t="s">
        <v>1452</v>
      </c>
      <c r="B377" s="1" t="s">
        <v>1453</v>
      </c>
      <c r="C377" s="1" t="s">
        <v>1454</v>
      </c>
      <c r="D377" s="1">
        <v>9</v>
      </c>
      <c r="E377" s="1">
        <v>4</v>
      </c>
      <c r="F377" s="1">
        <v>4</v>
      </c>
      <c r="G377" s="1">
        <v>248761.302</v>
      </c>
      <c r="H377" s="1">
        <v>388453.12660000002</v>
      </c>
      <c r="I377" s="1">
        <v>449953.16</v>
      </c>
      <c r="J377" s="1">
        <v>231340.43789999999</v>
      </c>
      <c r="K377" s="1">
        <v>398600.85070000001</v>
      </c>
      <c r="L377" s="1">
        <v>157717.4455</v>
      </c>
      <c r="M377" s="1">
        <v>0.32111400000000001</v>
      </c>
      <c r="N377" s="1">
        <v>-1.44059</v>
      </c>
      <c r="O377" s="1" t="s">
        <v>12</v>
      </c>
    </row>
    <row r="378" spans="1:15" x14ac:dyDescent="0.35">
      <c r="A378" s="1" t="s">
        <v>1330</v>
      </c>
      <c r="B378" s="1" t="s">
        <v>1331</v>
      </c>
      <c r="C378" s="1" t="s">
        <v>1332</v>
      </c>
      <c r="D378" s="1">
        <v>3</v>
      </c>
      <c r="E378" s="1">
        <v>2</v>
      </c>
      <c r="F378" s="1">
        <v>2</v>
      </c>
      <c r="G378" s="1">
        <v>40857.206200000001</v>
      </c>
      <c r="H378" s="1">
        <v>55470.116130000002</v>
      </c>
      <c r="I378" s="1">
        <v>53047.661050000002</v>
      </c>
      <c r="J378" s="1">
        <v>48670.562080000003</v>
      </c>
      <c r="K378" s="1">
        <v>26662.530149999999</v>
      </c>
      <c r="L378" s="1">
        <v>27532.599340000001</v>
      </c>
      <c r="M378" s="1">
        <v>0.13644400000000001</v>
      </c>
      <c r="N378" s="1">
        <v>-1.49851</v>
      </c>
      <c r="O378" s="1" t="s">
        <v>12</v>
      </c>
    </row>
    <row r="379" spans="1:15" x14ac:dyDescent="0.35">
      <c r="A379" s="1" t="s">
        <v>602</v>
      </c>
      <c r="B379" s="1" t="s">
        <v>214</v>
      </c>
      <c r="C379" s="1" t="s">
        <v>215</v>
      </c>
      <c r="D379" s="1">
        <v>7</v>
      </c>
      <c r="E379" s="1">
        <v>3</v>
      </c>
      <c r="F379" s="1">
        <v>2</v>
      </c>
      <c r="G379" s="1">
        <v>18064.244770000001</v>
      </c>
      <c r="H379" s="1">
        <v>35710.066769999998</v>
      </c>
      <c r="I379" s="1">
        <v>57830.724649999996</v>
      </c>
      <c r="J379" s="1">
        <v>6300.1259300000002</v>
      </c>
      <c r="K379" s="1">
        <v>2072.4331480000001</v>
      </c>
      <c r="L379" s="1">
        <v>9738.4347689999995</v>
      </c>
      <c r="M379" s="1">
        <v>2.9486499999999999E-2</v>
      </c>
      <c r="N379" s="1">
        <v>-6.6448200000000002</v>
      </c>
      <c r="O379" s="1" t="s">
        <v>12</v>
      </c>
    </row>
    <row r="380" spans="1:15" x14ac:dyDescent="0.35">
      <c r="A380" s="1" t="s">
        <v>5091</v>
      </c>
      <c r="B380" s="1" t="s">
        <v>5092</v>
      </c>
      <c r="C380" s="1" t="s">
        <v>5093</v>
      </c>
      <c r="D380" s="1">
        <v>3</v>
      </c>
      <c r="E380" s="1">
        <v>2</v>
      </c>
      <c r="F380" s="1">
        <v>2</v>
      </c>
      <c r="G380" s="1">
        <v>67877.811090000003</v>
      </c>
      <c r="H380" s="1">
        <v>58177.581209999997</v>
      </c>
      <c r="I380" s="1">
        <v>13502.534729999999</v>
      </c>
      <c r="J380" s="1">
        <v>85764.86593</v>
      </c>
      <c r="K380" s="1">
        <v>111407.1449</v>
      </c>
      <c r="L380" s="1">
        <v>59999.44008</v>
      </c>
      <c r="M380" s="1">
        <v>0.219889</v>
      </c>
      <c r="N380" s="1">
        <v>2.2071100000000001</v>
      </c>
      <c r="O380" s="1" t="s">
        <v>13</v>
      </c>
    </row>
    <row r="381" spans="1:15" x14ac:dyDescent="0.35">
      <c r="A381" s="1" t="s">
        <v>1748</v>
      </c>
      <c r="B381" s="1" t="s">
        <v>1749</v>
      </c>
      <c r="C381" s="1" t="s">
        <v>1750</v>
      </c>
      <c r="D381" s="1">
        <v>11</v>
      </c>
      <c r="E381" s="1">
        <v>13</v>
      </c>
      <c r="F381" s="1">
        <v>12</v>
      </c>
      <c r="G381" s="1">
        <v>154905.8155</v>
      </c>
      <c r="H381" s="1">
        <v>215076.10370000001</v>
      </c>
      <c r="I381" s="1">
        <v>246778.23670000001</v>
      </c>
      <c r="J381" s="1">
        <v>98826.121249999997</v>
      </c>
      <c r="K381" s="1">
        <v>140223.41010000001</v>
      </c>
      <c r="L381" s="1">
        <v>248003.50289999999</v>
      </c>
      <c r="M381" s="1">
        <v>0.38965100000000003</v>
      </c>
      <c r="N381" s="1">
        <v>-1.3374299999999999</v>
      </c>
      <c r="O381" s="1" t="s">
        <v>12</v>
      </c>
    </row>
    <row r="382" spans="1:15" x14ac:dyDescent="0.35">
      <c r="A382" s="1" t="s">
        <v>1005</v>
      </c>
      <c r="B382" s="1" t="s">
        <v>1006</v>
      </c>
      <c r="C382" s="1" t="s">
        <v>1007</v>
      </c>
      <c r="D382" s="1">
        <v>24</v>
      </c>
      <c r="E382" s="1">
        <v>7</v>
      </c>
      <c r="F382" s="1">
        <v>7</v>
      </c>
      <c r="G382" s="1">
        <v>1642360.4069999999</v>
      </c>
      <c r="H382" s="1">
        <v>890319.02379999997</v>
      </c>
      <c r="I382" s="1">
        <v>1087903.652</v>
      </c>
      <c r="J382" s="1">
        <v>884700.94270000001</v>
      </c>
      <c r="K382" s="1">
        <v>552343.98549999995</v>
      </c>
      <c r="L382" s="1">
        <v>570486.18440000003</v>
      </c>
      <c r="M382" s="1">
        <v>6.9490399999999994E-2</v>
      </c>
      <c r="N382" s="1">
        <v>-1.7869699999999999</v>
      </c>
      <c r="O382" s="1" t="s">
        <v>12</v>
      </c>
    </row>
    <row r="383" spans="1:15" x14ac:dyDescent="0.35">
      <c r="A383" s="1" t="s">
        <v>1461</v>
      </c>
      <c r="B383" s="1" t="s">
        <v>1462</v>
      </c>
      <c r="C383" s="1" t="s">
        <v>1463</v>
      </c>
      <c r="D383" s="1">
        <v>9</v>
      </c>
      <c r="E383" s="1">
        <v>4</v>
      </c>
      <c r="F383" s="1">
        <v>4</v>
      </c>
      <c r="G383" s="1">
        <v>752014.72930000001</v>
      </c>
      <c r="H383" s="1">
        <v>697435.72530000005</v>
      </c>
      <c r="I383" s="1">
        <v>894355.43640000001</v>
      </c>
      <c r="J383" s="1">
        <v>573051.04520000005</v>
      </c>
      <c r="K383" s="1">
        <v>378014.04300000001</v>
      </c>
      <c r="L383" s="1">
        <v>727479.73600000003</v>
      </c>
      <c r="M383" s="1">
        <v>0.15074499999999999</v>
      </c>
      <c r="N383" s="1">
        <v>-1.43849</v>
      </c>
      <c r="O383" s="1" t="s">
        <v>12</v>
      </c>
    </row>
    <row r="384" spans="1:15" x14ac:dyDescent="0.35">
      <c r="A384" s="1" t="s">
        <v>2214</v>
      </c>
      <c r="B384" s="1" t="s">
        <v>2215</v>
      </c>
      <c r="C384" s="1" t="s">
        <v>2216</v>
      </c>
      <c r="D384" s="1">
        <v>3</v>
      </c>
      <c r="E384" s="1">
        <v>2</v>
      </c>
      <c r="F384" s="1">
        <v>2</v>
      </c>
      <c r="G384" s="1">
        <v>22628.262640000001</v>
      </c>
      <c r="H384" s="1">
        <v>60713.645329999999</v>
      </c>
      <c r="I384" s="1">
        <v>56245.520279999997</v>
      </c>
      <c r="J384" s="1">
        <v>43993.661569999997</v>
      </c>
      <c r="K384" s="1">
        <v>42197.34921</v>
      </c>
      <c r="L384" s="1">
        <v>23146.77795</v>
      </c>
      <c r="M384" s="1">
        <v>0.63287199999999999</v>
      </c>
      <c r="N384" s="1">
        <v>-1.2160500000000001</v>
      </c>
      <c r="O384" s="1" t="s">
        <v>12</v>
      </c>
    </row>
    <row r="385" spans="1:15" x14ac:dyDescent="0.35">
      <c r="A385" s="1" t="s">
        <v>2172</v>
      </c>
      <c r="B385" s="1" t="s">
        <v>2173</v>
      </c>
      <c r="C385" s="1" t="s">
        <v>2174</v>
      </c>
      <c r="D385" s="1">
        <v>31</v>
      </c>
      <c r="E385" s="1">
        <v>4</v>
      </c>
      <c r="F385" s="1">
        <v>4</v>
      </c>
      <c r="G385" s="1">
        <v>456629.11469999998</v>
      </c>
      <c r="H385" s="1">
        <v>631592.35349999997</v>
      </c>
      <c r="I385" s="1">
        <v>1064264.2139999999</v>
      </c>
      <c r="J385" s="1">
        <v>560169.27780000004</v>
      </c>
      <c r="K385" s="1">
        <v>506850.27559999999</v>
      </c>
      <c r="L385" s="1">
        <v>586489.58389999997</v>
      </c>
      <c r="M385" s="1">
        <v>0.46096500000000001</v>
      </c>
      <c r="N385" s="1">
        <v>-1.22611</v>
      </c>
      <c r="O385" s="1" t="s">
        <v>12</v>
      </c>
    </row>
    <row r="386" spans="1:15" x14ac:dyDescent="0.35">
      <c r="A386" s="1" t="s">
        <v>875</v>
      </c>
      <c r="B386" s="1" t="s">
        <v>876</v>
      </c>
      <c r="C386" s="1" t="s">
        <v>877</v>
      </c>
      <c r="D386" s="1">
        <v>3</v>
      </c>
      <c r="E386" s="1">
        <v>4</v>
      </c>
      <c r="F386" s="1">
        <v>4</v>
      </c>
      <c r="G386" s="1">
        <v>90386.571450000003</v>
      </c>
      <c r="H386" s="1">
        <v>27805.537069999998</v>
      </c>
      <c r="I386" s="1">
        <v>16127.281489999999</v>
      </c>
      <c r="J386" s="1">
        <v>24647.096409999998</v>
      </c>
      <c r="K386" s="1">
        <v>22064.452860000001</v>
      </c>
      <c r="L386" s="1">
        <v>9273.7741000000005</v>
      </c>
      <c r="M386" s="1">
        <v>0.30797099999999999</v>
      </c>
      <c r="N386" s="1">
        <v>-2.0030600000000001</v>
      </c>
      <c r="O386" s="1" t="s">
        <v>12</v>
      </c>
    </row>
    <row r="387" spans="1:15" x14ac:dyDescent="0.35">
      <c r="A387" s="1" t="s">
        <v>4897</v>
      </c>
      <c r="B387" s="1" t="s">
        <v>4898</v>
      </c>
      <c r="C387" s="1" t="s">
        <v>4899</v>
      </c>
      <c r="D387" s="1">
        <v>11</v>
      </c>
      <c r="E387" s="1">
        <v>2</v>
      </c>
      <c r="F387" s="1">
        <v>2</v>
      </c>
      <c r="G387" s="1">
        <v>193271.13149999999</v>
      </c>
      <c r="H387" s="1">
        <v>292141.08590000001</v>
      </c>
      <c r="I387" s="1">
        <v>263767.18449999997</v>
      </c>
      <c r="J387" s="1">
        <v>423020.0748</v>
      </c>
      <c r="K387" s="1">
        <v>399954.86839999998</v>
      </c>
      <c r="L387" s="1">
        <v>254011.80309999999</v>
      </c>
      <c r="M387" s="1">
        <v>0.15797700000000001</v>
      </c>
      <c r="N387" s="1">
        <v>1.4236899999999999</v>
      </c>
      <c r="O387" s="1" t="s">
        <v>13</v>
      </c>
    </row>
    <row r="388" spans="1:15" x14ac:dyDescent="0.35">
      <c r="A388" s="1" t="s">
        <v>3041</v>
      </c>
      <c r="B388" s="1" t="s">
        <v>3042</v>
      </c>
      <c r="C388" s="1" t="s">
        <v>3043</v>
      </c>
      <c r="D388" s="1">
        <v>55</v>
      </c>
      <c r="E388" s="1">
        <v>41</v>
      </c>
      <c r="F388" s="1">
        <v>41</v>
      </c>
      <c r="G388" s="1">
        <v>3206311.9539999999</v>
      </c>
      <c r="H388" s="1">
        <v>2412813.5040000002</v>
      </c>
      <c r="I388" s="1">
        <v>2355375.4539999999</v>
      </c>
      <c r="J388" s="1">
        <v>3005658.8569999998</v>
      </c>
      <c r="K388" s="1">
        <v>1800001.8189999999</v>
      </c>
      <c r="L388" s="1">
        <v>2598886.983</v>
      </c>
      <c r="M388" s="1">
        <v>0.65948399999999996</v>
      </c>
      <c r="N388" s="1">
        <v>-1.09026</v>
      </c>
      <c r="O388" s="1" t="s">
        <v>12</v>
      </c>
    </row>
    <row r="389" spans="1:15" x14ac:dyDescent="0.35">
      <c r="A389" s="1" t="s">
        <v>1211</v>
      </c>
      <c r="B389" s="1" t="s">
        <v>1212</v>
      </c>
      <c r="C389" s="1" t="s">
        <v>1213</v>
      </c>
      <c r="D389" s="1">
        <v>9</v>
      </c>
      <c r="E389" s="1">
        <v>4</v>
      </c>
      <c r="F389" s="1">
        <v>4</v>
      </c>
      <c r="G389" s="1">
        <v>56636.448640000002</v>
      </c>
      <c r="H389" s="1">
        <v>109181.8971</v>
      </c>
      <c r="I389" s="1">
        <v>133599.5191</v>
      </c>
      <c r="J389" s="1">
        <v>68073.298819999996</v>
      </c>
      <c r="K389" s="1">
        <v>77226.88119</v>
      </c>
      <c r="L389" s="1">
        <v>39973.783750000002</v>
      </c>
      <c r="M389" s="1">
        <v>0.23699700000000001</v>
      </c>
      <c r="N389" s="1">
        <v>-1.5782499999999999</v>
      </c>
      <c r="O389" s="1" t="s">
        <v>12</v>
      </c>
    </row>
    <row r="390" spans="1:15" x14ac:dyDescent="0.35">
      <c r="A390" s="1" t="s">
        <v>4557</v>
      </c>
      <c r="B390" s="1" t="s">
        <v>4558</v>
      </c>
      <c r="C390" s="1" t="s">
        <v>4559</v>
      </c>
      <c r="D390" s="1">
        <v>11</v>
      </c>
      <c r="E390" s="1">
        <v>25</v>
      </c>
      <c r="F390" s="1">
        <v>25</v>
      </c>
      <c r="G390" s="1">
        <v>555400.20129999996</v>
      </c>
      <c r="H390" s="1">
        <v>705063.06940000004</v>
      </c>
      <c r="I390" s="1">
        <v>649618.11060000001</v>
      </c>
      <c r="J390" s="1">
        <v>804483.97589999996</v>
      </c>
      <c r="K390" s="1">
        <v>847167.42669999995</v>
      </c>
      <c r="L390" s="1">
        <v>640808.10010000004</v>
      </c>
      <c r="M390" s="1">
        <v>0.17894499999999999</v>
      </c>
      <c r="N390" s="1">
        <v>1.1974</v>
      </c>
      <c r="O390" s="1" t="s">
        <v>13</v>
      </c>
    </row>
    <row r="391" spans="1:15" x14ac:dyDescent="0.35">
      <c r="A391" s="1" t="s">
        <v>3577</v>
      </c>
      <c r="B391" s="1" t="s">
        <v>3578</v>
      </c>
      <c r="C391" s="1" t="s">
        <v>3579</v>
      </c>
      <c r="D391" s="1">
        <v>41</v>
      </c>
      <c r="E391" s="1">
        <v>6</v>
      </c>
      <c r="F391" s="1">
        <v>6</v>
      </c>
      <c r="G391" s="1">
        <v>298091.38650000002</v>
      </c>
      <c r="H391" s="1">
        <v>255684.34160000001</v>
      </c>
      <c r="I391" s="1">
        <v>298074.86300000001</v>
      </c>
      <c r="J391" s="1">
        <v>408822.89559999999</v>
      </c>
      <c r="K391" s="1">
        <v>284831.46370000002</v>
      </c>
      <c r="L391" s="1">
        <v>188836.24859999999</v>
      </c>
      <c r="M391" s="1">
        <v>0.96438299999999999</v>
      </c>
      <c r="N391" s="1">
        <v>-1.0109399999999999</v>
      </c>
      <c r="O391" s="1" t="s">
        <v>12</v>
      </c>
    </row>
    <row r="392" spans="1:15" x14ac:dyDescent="0.35">
      <c r="A392" s="1" t="s">
        <v>3122</v>
      </c>
      <c r="B392" s="1" t="s">
        <v>3123</v>
      </c>
      <c r="C392" s="1" t="s">
        <v>3124</v>
      </c>
      <c r="D392" s="1">
        <v>21</v>
      </c>
      <c r="E392" s="1">
        <v>3</v>
      </c>
      <c r="F392" s="1">
        <v>3</v>
      </c>
      <c r="G392" s="1">
        <v>271604.55080000003</v>
      </c>
      <c r="H392" s="1">
        <v>294926.25290000002</v>
      </c>
      <c r="I392" s="1">
        <v>377734.28879999998</v>
      </c>
      <c r="J392" s="1">
        <v>303884.84259999997</v>
      </c>
      <c r="K392" s="1">
        <v>279403.94079999998</v>
      </c>
      <c r="L392" s="1">
        <v>284067.16639999999</v>
      </c>
      <c r="M392" s="1">
        <v>0.50136400000000003</v>
      </c>
      <c r="N392" s="1">
        <v>-1.0785100000000001</v>
      </c>
      <c r="O392" s="1" t="s">
        <v>12</v>
      </c>
    </row>
    <row r="393" spans="1:15" x14ac:dyDescent="0.35">
      <c r="A393" s="1" t="s">
        <v>3592</v>
      </c>
      <c r="B393" s="1" t="s">
        <v>3593</v>
      </c>
      <c r="C393" s="1" t="s">
        <v>3594</v>
      </c>
      <c r="D393" s="1">
        <v>30</v>
      </c>
      <c r="E393" s="1">
        <v>20</v>
      </c>
      <c r="F393" s="1">
        <v>2</v>
      </c>
      <c r="G393" s="1">
        <v>1117608.9779999999</v>
      </c>
      <c r="H393" s="1">
        <v>1258880.8289999999</v>
      </c>
      <c r="I393" s="1">
        <v>1434302.0889999999</v>
      </c>
      <c r="J393" s="1">
        <v>1212620.8389999999</v>
      </c>
      <c r="K393" s="1">
        <v>1246323.3060000001</v>
      </c>
      <c r="L393" s="1">
        <v>1294046.442</v>
      </c>
      <c r="M393" s="1">
        <v>0.89522500000000005</v>
      </c>
      <c r="N393" s="1">
        <v>-1.0105</v>
      </c>
      <c r="O393" s="1" t="s">
        <v>12</v>
      </c>
    </row>
    <row r="394" spans="1:15" x14ac:dyDescent="0.35">
      <c r="A394" s="1" t="s">
        <v>4963</v>
      </c>
      <c r="B394" s="1" t="s">
        <v>4964</v>
      </c>
      <c r="C394" s="1" t="s">
        <v>4965</v>
      </c>
      <c r="D394" s="1">
        <v>8</v>
      </c>
      <c r="E394" s="1">
        <v>4</v>
      </c>
      <c r="F394" s="1">
        <v>4</v>
      </c>
      <c r="G394" s="1">
        <v>276323.239</v>
      </c>
      <c r="H394" s="1">
        <v>374646.1079</v>
      </c>
      <c r="I394" s="1">
        <v>152341.20009999999</v>
      </c>
      <c r="J394" s="1">
        <v>366543.59279999998</v>
      </c>
      <c r="K394" s="1">
        <v>370566.24310000002</v>
      </c>
      <c r="L394" s="1">
        <v>439244.68660000002</v>
      </c>
      <c r="M394" s="1">
        <v>0.176649</v>
      </c>
      <c r="N394" s="1">
        <v>1.5581700000000001</v>
      </c>
      <c r="O394" s="1" t="s">
        <v>13</v>
      </c>
    </row>
    <row r="395" spans="1:15" x14ac:dyDescent="0.35">
      <c r="A395" s="1" t="s">
        <v>2378</v>
      </c>
      <c r="B395" s="1" t="s">
        <v>2379</v>
      </c>
      <c r="C395" s="1" t="s">
        <v>2380</v>
      </c>
      <c r="D395" s="1">
        <v>17</v>
      </c>
      <c r="E395" s="1">
        <v>11</v>
      </c>
      <c r="F395" s="1">
        <v>5</v>
      </c>
      <c r="G395" s="1">
        <v>137693.21909999999</v>
      </c>
      <c r="H395" s="1">
        <v>185972.97080000001</v>
      </c>
      <c r="I395" s="1">
        <v>198676.64009999999</v>
      </c>
      <c r="J395" s="1">
        <v>140840.42619999999</v>
      </c>
      <c r="K395" s="1">
        <v>150746.02729999999</v>
      </c>
      <c r="L395" s="1">
        <v>143017.2928</v>
      </c>
      <c r="M395" s="1">
        <v>0.20799000000000001</v>
      </c>
      <c r="N395" s="1">
        <v>-1.1877200000000001</v>
      </c>
      <c r="O395" s="1" t="s">
        <v>12</v>
      </c>
    </row>
    <row r="396" spans="1:15" x14ac:dyDescent="0.35">
      <c r="A396" s="1" t="s">
        <v>692</v>
      </c>
      <c r="B396" s="1" t="s">
        <v>395</v>
      </c>
      <c r="C396" s="1" t="s">
        <v>396</v>
      </c>
      <c r="D396" s="1">
        <v>14</v>
      </c>
      <c r="E396" s="1">
        <v>5</v>
      </c>
      <c r="F396" s="1">
        <v>5</v>
      </c>
      <c r="G396" s="1">
        <v>169283.99919999999</v>
      </c>
      <c r="H396" s="1">
        <v>143222.47579999999</v>
      </c>
      <c r="I396" s="1">
        <v>176201.1703</v>
      </c>
      <c r="J396" s="1">
        <v>58303.245510000001</v>
      </c>
      <c r="K396" s="1">
        <v>23887.680939999998</v>
      </c>
      <c r="L396" s="1">
        <v>12976.549150000001</v>
      </c>
      <c r="M396" s="1">
        <v>1.4466700000000001E-2</v>
      </c>
      <c r="N396" s="1">
        <v>-6.1830600000000002</v>
      </c>
      <c r="O396" s="1" t="s">
        <v>12</v>
      </c>
    </row>
    <row r="397" spans="1:15" x14ac:dyDescent="0.35">
      <c r="A397" s="1" t="s">
        <v>2636</v>
      </c>
      <c r="B397" s="1" t="s">
        <v>2637</v>
      </c>
      <c r="C397" s="1" t="s">
        <v>2638</v>
      </c>
      <c r="D397" s="1">
        <v>51</v>
      </c>
      <c r="E397" s="1">
        <v>46</v>
      </c>
      <c r="F397" s="1">
        <v>46</v>
      </c>
      <c r="G397" s="1">
        <v>3827651.6269999999</v>
      </c>
      <c r="H397" s="1">
        <v>4278663.5240000002</v>
      </c>
      <c r="I397" s="1">
        <v>5480043.8269999996</v>
      </c>
      <c r="J397" s="1">
        <v>3469287.1680000001</v>
      </c>
      <c r="K397" s="1">
        <v>4539374.0630000001</v>
      </c>
      <c r="L397" s="1">
        <v>3724179.2990000001</v>
      </c>
      <c r="M397" s="1">
        <v>0.34674899999999997</v>
      </c>
      <c r="N397" s="1">
        <v>-1.15235</v>
      </c>
      <c r="O397" s="1" t="s">
        <v>12</v>
      </c>
    </row>
    <row r="398" spans="1:15" x14ac:dyDescent="0.35">
      <c r="A398" s="1" t="s">
        <v>2490</v>
      </c>
      <c r="B398" s="1" t="s">
        <v>2491</v>
      </c>
      <c r="C398" s="1" t="s">
        <v>2490</v>
      </c>
      <c r="D398" s="1">
        <v>45</v>
      </c>
      <c r="E398" s="1">
        <v>9</v>
      </c>
      <c r="F398" s="1">
        <v>9</v>
      </c>
      <c r="G398" s="1">
        <v>1960885.861</v>
      </c>
      <c r="H398" s="1">
        <v>2846434.298</v>
      </c>
      <c r="I398" s="1">
        <v>4487772.807</v>
      </c>
      <c r="J398" s="1">
        <v>1999732.8470000001</v>
      </c>
      <c r="K398" s="1">
        <v>2428691.4870000002</v>
      </c>
      <c r="L398" s="1">
        <v>3207756.1329999999</v>
      </c>
      <c r="M398" s="1">
        <v>0.59686300000000003</v>
      </c>
      <c r="N398" s="1">
        <v>-1.1715100000000001</v>
      </c>
      <c r="O398" s="1" t="s">
        <v>12</v>
      </c>
    </row>
    <row r="399" spans="1:15" x14ac:dyDescent="0.35">
      <c r="A399" s="1" t="s">
        <v>3454</v>
      </c>
      <c r="B399" s="1" t="s">
        <v>3455</v>
      </c>
      <c r="C399" s="1" t="s">
        <v>3456</v>
      </c>
      <c r="D399" s="1">
        <v>14</v>
      </c>
      <c r="E399" s="1">
        <v>3</v>
      </c>
      <c r="F399" s="1">
        <v>3</v>
      </c>
      <c r="G399" s="1">
        <v>300873.79739999998</v>
      </c>
      <c r="H399" s="1">
        <v>256810.0429</v>
      </c>
      <c r="I399" s="1">
        <v>385530.10110000003</v>
      </c>
      <c r="J399" s="1">
        <v>426008.61700000003</v>
      </c>
      <c r="K399" s="1">
        <v>403596.30660000001</v>
      </c>
      <c r="L399" s="1">
        <v>157630.19409999999</v>
      </c>
      <c r="M399" s="1">
        <v>0.93137700000000001</v>
      </c>
      <c r="N399" s="1">
        <v>-1.0320100000000001</v>
      </c>
      <c r="O399" s="1" t="s">
        <v>12</v>
      </c>
    </row>
    <row r="400" spans="1:15" x14ac:dyDescent="0.35">
      <c r="A400" s="1" t="s">
        <v>2816</v>
      </c>
      <c r="B400" s="1" t="s">
        <v>2817</v>
      </c>
      <c r="C400" s="1" t="s">
        <v>2818</v>
      </c>
      <c r="D400" s="1">
        <v>17</v>
      </c>
      <c r="E400" s="1">
        <v>4</v>
      </c>
      <c r="F400" s="1">
        <v>4</v>
      </c>
      <c r="G400" s="1">
        <v>134082.47719999999</v>
      </c>
      <c r="H400" s="1">
        <v>106115.3305</v>
      </c>
      <c r="I400" s="1">
        <v>176574.84940000001</v>
      </c>
      <c r="J400" s="1">
        <v>144400.4387</v>
      </c>
      <c r="K400" s="1">
        <v>102340.11229999999</v>
      </c>
      <c r="L400" s="1">
        <v>119758.87119999999</v>
      </c>
      <c r="M400" s="1">
        <v>0.54683300000000001</v>
      </c>
      <c r="N400" s="1">
        <v>-1.12388</v>
      </c>
      <c r="O400" s="1" t="s">
        <v>12</v>
      </c>
    </row>
    <row r="401" spans="1:15" x14ac:dyDescent="0.35">
      <c r="A401" s="1" t="s">
        <v>4638</v>
      </c>
      <c r="B401" s="1" t="s">
        <v>4639</v>
      </c>
      <c r="C401" s="1" t="s">
        <v>4640</v>
      </c>
      <c r="D401" s="1">
        <v>21</v>
      </c>
      <c r="E401" s="1">
        <v>6</v>
      </c>
      <c r="F401" s="1">
        <v>6</v>
      </c>
      <c r="G401" s="1">
        <v>761816.1764</v>
      </c>
      <c r="H401" s="1">
        <v>695835.66810000001</v>
      </c>
      <c r="I401" s="1">
        <v>773344.73450000002</v>
      </c>
      <c r="J401" s="1">
        <v>1059179.0190000001</v>
      </c>
      <c r="K401" s="1">
        <v>888317.08039999998</v>
      </c>
      <c r="L401" s="1">
        <v>799861.41429999995</v>
      </c>
      <c r="M401" s="1">
        <v>8.3595900000000001E-2</v>
      </c>
      <c r="N401" s="1">
        <v>1.22445</v>
      </c>
      <c r="O401" s="1" t="s">
        <v>13</v>
      </c>
    </row>
    <row r="402" spans="1:15" x14ac:dyDescent="0.35">
      <c r="A402" s="1" t="s">
        <v>2409</v>
      </c>
      <c r="B402" s="1" t="s">
        <v>2410</v>
      </c>
      <c r="C402" s="1" t="s">
        <v>2411</v>
      </c>
      <c r="D402" s="1">
        <v>9</v>
      </c>
      <c r="E402" s="1">
        <v>3</v>
      </c>
      <c r="F402" s="1">
        <v>3</v>
      </c>
      <c r="G402" s="1">
        <v>127917.58500000001</v>
      </c>
      <c r="H402" s="1">
        <v>107478.6623</v>
      </c>
      <c r="I402" s="1">
        <v>113730.8841</v>
      </c>
      <c r="J402" s="1">
        <v>62069.917930000003</v>
      </c>
      <c r="K402" s="1">
        <v>83133.16747</v>
      </c>
      <c r="L402" s="1">
        <v>182452.1145</v>
      </c>
      <c r="M402" s="1">
        <v>0.63133700000000004</v>
      </c>
      <c r="N402" s="1">
        <v>-1.18425</v>
      </c>
      <c r="O402" s="1" t="s">
        <v>12</v>
      </c>
    </row>
    <row r="403" spans="1:15" x14ac:dyDescent="0.35">
      <c r="A403" s="1" t="s">
        <v>3290</v>
      </c>
      <c r="B403" s="1" t="s">
        <v>3291</v>
      </c>
      <c r="C403" s="1" t="s">
        <v>3292</v>
      </c>
      <c r="D403" s="1">
        <v>6</v>
      </c>
      <c r="E403" s="1">
        <v>3</v>
      </c>
      <c r="F403" s="1">
        <v>3</v>
      </c>
      <c r="G403" s="1">
        <v>44668.678269999997</v>
      </c>
      <c r="H403" s="1">
        <v>50300.982790000002</v>
      </c>
      <c r="I403" s="1">
        <v>65336.379710000001</v>
      </c>
      <c r="J403" s="1">
        <v>59503.243399999999</v>
      </c>
      <c r="K403" s="1">
        <v>38321.681400000001</v>
      </c>
      <c r="L403" s="1">
        <v>54657.294569999998</v>
      </c>
      <c r="M403" s="1">
        <v>0.77128799999999997</v>
      </c>
      <c r="N403" s="1">
        <v>-1.05609</v>
      </c>
      <c r="O403" s="1" t="s">
        <v>12</v>
      </c>
    </row>
    <row r="404" spans="1:15" x14ac:dyDescent="0.35">
      <c r="A404" s="1" t="s">
        <v>4023</v>
      </c>
      <c r="B404" s="1" t="s">
        <v>4024</v>
      </c>
      <c r="C404" s="1" t="s">
        <v>4025</v>
      </c>
      <c r="D404" s="1">
        <v>12</v>
      </c>
      <c r="E404" s="1">
        <v>8</v>
      </c>
      <c r="F404" s="1">
        <v>8</v>
      </c>
      <c r="G404" s="1">
        <v>266165.9829</v>
      </c>
      <c r="H404" s="1">
        <v>351291.6286</v>
      </c>
      <c r="I404" s="1">
        <v>308682.08169999998</v>
      </c>
      <c r="J404" s="1">
        <v>303454.27929999999</v>
      </c>
      <c r="K404" s="1">
        <v>322441.217</v>
      </c>
      <c r="L404" s="1">
        <v>363594.5955</v>
      </c>
      <c r="M404" s="1">
        <v>0.50865899999999997</v>
      </c>
      <c r="N404" s="1">
        <v>1.0722</v>
      </c>
      <c r="O404" s="1" t="s">
        <v>13</v>
      </c>
    </row>
    <row r="405" spans="1:15" x14ac:dyDescent="0.35">
      <c r="A405" s="1" t="s">
        <v>2675</v>
      </c>
      <c r="B405" s="1" t="s">
        <v>2676</v>
      </c>
      <c r="C405" s="1" t="s">
        <v>2677</v>
      </c>
      <c r="D405" s="1">
        <v>51</v>
      </c>
      <c r="E405" s="1">
        <v>6</v>
      </c>
      <c r="F405" s="1">
        <v>6</v>
      </c>
      <c r="G405" s="1">
        <v>354529.1839</v>
      </c>
      <c r="H405" s="1">
        <v>582192.14709999994</v>
      </c>
      <c r="I405" s="1">
        <v>680608.97409999999</v>
      </c>
      <c r="J405" s="1">
        <v>596832.32640000002</v>
      </c>
      <c r="K405" s="1">
        <v>486843.2782</v>
      </c>
      <c r="L405" s="1">
        <v>321112.05599999998</v>
      </c>
      <c r="M405" s="1">
        <v>0.63779600000000003</v>
      </c>
      <c r="N405" s="1">
        <v>-1.1461399999999999</v>
      </c>
      <c r="O405" s="1" t="s">
        <v>12</v>
      </c>
    </row>
    <row r="406" spans="1:15" x14ac:dyDescent="0.35">
      <c r="A406" s="1" t="s">
        <v>2495</v>
      </c>
      <c r="B406" s="1" t="s">
        <v>2496</v>
      </c>
      <c r="C406" s="1" t="s">
        <v>2497</v>
      </c>
      <c r="D406" s="1">
        <v>17</v>
      </c>
      <c r="E406" s="1">
        <v>10</v>
      </c>
      <c r="F406" s="1">
        <v>10</v>
      </c>
      <c r="G406" s="1">
        <v>301085.44939999998</v>
      </c>
      <c r="H406" s="1">
        <v>380650.99849999999</v>
      </c>
      <c r="I406" s="1">
        <v>408570.16350000002</v>
      </c>
      <c r="J406" s="1">
        <v>359767.90100000001</v>
      </c>
      <c r="K406" s="1">
        <v>298930.94699999999</v>
      </c>
      <c r="L406" s="1">
        <v>270916.96220000001</v>
      </c>
      <c r="M406" s="1">
        <v>0.27183800000000002</v>
      </c>
      <c r="N406" s="1">
        <v>-1.17134</v>
      </c>
      <c r="O406" s="1" t="s">
        <v>12</v>
      </c>
    </row>
    <row r="407" spans="1:15" x14ac:dyDescent="0.35">
      <c r="A407" s="1" t="s">
        <v>4224</v>
      </c>
      <c r="B407" s="1" t="s">
        <v>4225</v>
      </c>
      <c r="C407" s="1" t="s">
        <v>4226</v>
      </c>
      <c r="D407" s="1">
        <v>41</v>
      </c>
      <c r="E407" s="1">
        <v>47</v>
      </c>
      <c r="F407" s="1">
        <v>46</v>
      </c>
      <c r="G407" s="1">
        <v>785397.91460000002</v>
      </c>
      <c r="H407" s="1">
        <v>446458.2513</v>
      </c>
      <c r="I407" s="1">
        <v>766187.93980000005</v>
      </c>
      <c r="J407" s="1">
        <v>780926.8602</v>
      </c>
      <c r="K407" s="1">
        <v>516393.13540000003</v>
      </c>
      <c r="L407" s="1">
        <v>908939.80949999997</v>
      </c>
      <c r="M407" s="1">
        <v>0.69998099999999996</v>
      </c>
      <c r="N407" s="1">
        <v>1.10911</v>
      </c>
      <c r="O407" s="1" t="s">
        <v>13</v>
      </c>
    </row>
    <row r="408" spans="1:15" x14ac:dyDescent="0.35">
      <c r="A408" s="1" t="s">
        <v>2990</v>
      </c>
      <c r="B408" s="1" t="s">
        <v>2991</v>
      </c>
      <c r="C408" s="1" t="s">
        <v>2992</v>
      </c>
      <c r="D408" s="1">
        <v>6</v>
      </c>
      <c r="E408" s="1">
        <v>2</v>
      </c>
      <c r="F408" s="1">
        <v>2</v>
      </c>
      <c r="G408" s="1">
        <v>69295.280599999998</v>
      </c>
      <c r="H408" s="1">
        <v>77596.259290000002</v>
      </c>
      <c r="I408" s="1">
        <v>105910.36900000001</v>
      </c>
      <c r="J408" s="1">
        <v>86389.332909999997</v>
      </c>
      <c r="K408" s="1">
        <v>94321.366710000002</v>
      </c>
      <c r="L408" s="1">
        <v>53100.979789999998</v>
      </c>
      <c r="M408" s="1">
        <v>0.69745299999999999</v>
      </c>
      <c r="N408" s="1">
        <v>-1.0959000000000001</v>
      </c>
      <c r="O408" s="1" t="s">
        <v>12</v>
      </c>
    </row>
    <row r="409" spans="1:15" x14ac:dyDescent="0.35">
      <c r="A409" s="1" t="s">
        <v>4659</v>
      </c>
      <c r="B409" s="1" t="s">
        <v>4660</v>
      </c>
      <c r="C409" s="1" t="s">
        <v>4661</v>
      </c>
      <c r="D409" s="1">
        <v>22</v>
      </c>
      <c r="E409" s="1">
        <v>68</v>
      </c>
      <c r="F409" s="1">
        <v>66</v>
      </c>
      <c r="G409" s="1">
        <v>488801.45390000002</v>
      </c>
      <c r="H409" s="1">
        <v>819515.39850000001</v>
      </c>
      <c r="I409" s="1">
        <v>736236.94270000001</v>
      </c>
      <c r="J409" s="1">
        <v>741246.4523</v>
      </c>
      <c r="K409" s="1">
        <v>677776.9253</v>
      </c>
      <c r="L409" s="1">
        <v>1102316.807</v>
      </c>
      <c r="M409" s="1">
        <v>0.38808799999999999</v>
      </c>
      <c r="N409" s="1">
        <v>1.2337199999999999</v>
      </c>
      <c r="O409" s="1" t="s">
        <v>13</v>
      </c>
    </row>
    <row r="410" spans="1:15" x14ac:dyDescent="0.35">
      <c r="A410" s="1" t="s">
        <v>1300</v>
      </c>
      <c r="B410" s="1" t="s">
        <v>1301</v>
      </c>
      <c r="C410" s="1" t="s">
        <v>1302</v>
      </c>
      <c r="D410" s="1">
        <v>6</v>
      </c>
      <c r="E410" s="1">
        <v>3</v>
      </c>
      <c r="F410" s="1">
        <v>3</v>
      </c>
      <c r="G410" s="1">
        <v>26968.850439999998</v>
      </c>
      <c r="H410" s="1">
        <v>40418.527329999997</v>
      </c>
      <c r="I410" s="1">
        <v>52680.521589999997</v>
      </c>
      <c r="J410" s="1">
        <v>31132.05097</v>
      </c>
      <c r="K410" s="1">
        <v>21155.72913</v>
      </c>
      <c r="L410" s="1">
        <v>24625.504099999998</v>
      </c>
      <c r="M410" s="1">
        <v>0.13408300000000001</v>
      </c>
      <c r="N410" s="1">
        <v>-1.5241400000000001</v>
      </c>
      <c r="O410" s="1" t="s">
        <v>12</v>
      </c>
    </row>
    <row r="411" spans="1:15" x14ac:dyDescent="0.35">
      <c r="A411" s="1" t="s">
        <v>684</v>
      </c>
      <c r="B411" s="1" t="s">
        <v>379</v>
      </c>
      <c r="C411" s="1" t="s">
        <v>380</v>
      </c>
      <c r="D411" s="1">
        <v>11</v>
      </c>
      <c r="E411" s="1">
        <v>7</v>
      </c>
      <c r="F411" s="1">
        <v>7</v>
      </c>
      <c r="G411" s="1">
        <v>181237.38870000001</v>
      </c>
      <c r="H411" s="1">
        <v>181817.7028</v>
      </c>
      <c r="I411" s="1">
        <v>249426.94560000001</v>
      </c>
      <c r="J411" s="1">
        <v>87030.801800000001</v>
      </c>
      <c r="K411" s="1">
        <v>73939.876690000005</v>
      </c>
      <c r="L411" s="1">
        <v>79593.470530000006</v>
      </c>
      <c r="M411" s="1">
        <v>1.3365E-3</v>
      </c>
      <c r="N411" s="1">
        <v>-2.5223200000000001</v>
      </c>
      <c r="O411" s="1" t="s">
        <v>12</v>
      </c>
    </row>
    <row r="412" spans="1:15" x14ac:dyDescent="0.35">
      <c r="A412" s="1" t="s">
        <v>932</v>
      </c>
      <c r="B412" s="1" t="s">
        <v>933</v>
      </c>
      <c r="C412" s="1" t="s">
        <v>934</v>
      </c>
      <c r="D412" s="1">
        <v>41</v>
      </c>
      <c r="E412" s="1">
        <v>45</v>
      </c>
      <c r="F412" s="1">
        <v>44</v>
      </c>
      <c r="G412" s="1">
        <v>867761.61219999997</v>
      </c>
      <c r="H412" s="1">
        <v>645710.46979999996</v>
      </c>
      <c r="I412" s="1">
        <v>1013039.76</v>
      </c>
      <c r="J412" s="1">
        <v>519744.4852</v>
      </c>
      <c r="K412" s="1">
        <v>280038.21340000001</v>
      </c>
      <c r="L412" s="1">
        <v>561933.77289999998</v>
      </c>
      <c r="M412" s="1">
        <v>6.5777600000000006E-2</v>
      </c>
      <c r="N412" s="1">
        <v>-1.90747</v>
      </c>
      <c r="O412" s="1" t="s">
        <v>12</v>
      </c>
    </row>
    <row r="413" spans="1:15" x14ac:dyDescent="0.35">
      <c r="A413" s="1" t="s">
        <v>2594</v>
      </c>
      <c r="B413" s="1" t="s">
        <v>2595</v>
      </c>
      <c r="C413" s="1" t="s">
        <v>2596</v>
      </c>
      <c r="D413" s="1">
        <v>6</v>
      </c>
      <c r="E413" s="1">
        <v>6</v>
      </c>
      <c r="F413" s="1">
        <v>6</v>
      </c>
      <c r="G413" s="1">
        <v>163498.85430000001</v>
      </c>
      <c r="H413" s="1">
        <v>191123.90479999999</v>
      </c>
      <c r="I413" s="1">
        <v>204575.96460000001</v>
      </c>
      <c r="J413" s="1">
        <v>169503.22010000001</v>
      </c>
      <c r="K413" s="1">
        <v>169374.66130000001</v>
      </c>
      <c r="L413" s="1">
        <v>143665.97320000001</v>
      </c>
      <c r="M413" s="1">
        <v>0.16534699999999999</v>
      </c>
      <c r="N413" s="1">
        <v>-1.15727</v>
      </c>
      <c r="O413" s="1" t="s">
        <v>12</v>
      </c>
    </row>
    <row r="414" spans="1:15" x14ac:dyDescent="0.35">
      <c r="A414" s="1" t="s">
        <v>3254</v>
      </c>
      <c r="B414" s="1" t="s">
        <v>3255</v>
      </c>
      <c r="C414" s="1" t="s">
        <v>3256</v>
      </c>
      <c r="D414" s="1">
        <v>4</v>
      </c>
      <c r="E414" s="1">
        <v>2</v>
      </c>
      <c r="F414" s="1">
        <v>2</v>
      </c>
      <c r="G414" s="1">
        <v>89087.073669999998</v>
      </c>
      <c r="H414" s="1">
        <v>57657.443079999997</v>
      </c>
      <c r="I414" s="1">
        <v>80544.109450000004</v>
      </c>
      <c r="J414" s="1">
        <v>76317.657229999997</v>
      </c>
      <c r="K414" s="1">
        <v>71866.620899999994</v>
      </c>
      <c r="L414" s="1">
        <v>63210.852879999999</v>
      </c>
      <c r="M414" s="1">
        <v>0.70097900000000002</v>
      </c>
      <c r="N414" s="1">
        <v>-1.0606899999999999</v>
      </c>
      <c r="O414" s="1" t="s">
        <v>12</v>
      </c>
    </row>
    <row r="415" spans="1:15" x14ac:dyDescent="0.35">
      <c r="A415" s="1" t="s">
        <v>2933</v>
      </c>
      <c r="B415" s="1" t="s">
        <v>2934</v>
      </c>
      <c r="C415" s="1" t="s">
        <v>2935</v>
      </c>
      <c r="D415" s="1">
        <v>28</v>
      </c>
      <c r="E415" s="1">
        <v>5</v>
      </c>
      <c r="F415" s="1">
        <v>5</v>
      </c>
      <c r="G415" s="1">
        <v>734649.06559999997</v>
      </c>
      <c r="H415" s="1">
        <v>596543.50569999998</v>
      </c>
      <c r="I415" s="1">
        <v>692258.52980000002</v>
      </c>
      <c r="J415" s="1">
        <v>771983.36780000001</v>
      </c>
      <c r="K415" s="1">
        <v>610728.88410000002</v>
      </c>
      <c r="L415" s="1">
        <v>473331.73509999999</v>
      </c>
      <c r="M415" s="1">
        <v>0.54318100000000002</v>
      </c>
      <c r="N415" s="1">
        <v>-1.1077900000000001</v>
      </c>
      <c r="O415" s="1" t="s">
        <v>12</v>
      </c>
    </row>
    <row r="416" spans="1:15" x14ac:dyDescent="0.35">
      <c r="A416" s="1" t="s">
        <v>2558</v>
      </c>
      <c r="B416" s="1" t="s">
        <v>2559</v>
      </c>
      <c r="C416" s="1" t="s">
        <v>2560</v>
      </c>
      <c r="D416" s="1">
        <v>15</v>
      </c>
      <c r="E416" s="1">
        <v>7</v>
      </c>
      <c r="F416" s="1">
        <v>7</v>
      </c>
      <c r="G416" s="1">
        <v>284077.86070000002</v>
      </c>
      <c r="H416" s="1">
        <v>233598.016</v>
      </c>
      <c r="I416" s="1">
        <v>334265.07169999997</v>
      </c>
      <c r="J416" s="1">
        <v>230908.12599999999</v>
      </c>
      <c r="K416" s="1">
        <v>276786.48479999998</v>
      </c>
      <c r="L416" s="1">
        <v>221055.7769</v>
      </c>
      <c r="M416" s="1">
        <v>0.29323900000000003</v>
      </c>
      <c r="N416" s="1">
        <v>-1.1622600000000001</v>
      </c>
      <c r="O416" s="1" t="s">
        <v>12</v>
      </c>
    </row>
    <row r="417" spans="1:15" x14ac:dyDescent="0.35">
      <c r="A417" s="1" t="s">
        <v>3799</v>
      </c>
      <c r="B417" s="1" t="s">
        <v>3800</v>
      </c>
      <c r="C417" s="1" t="s">
        <v>3801</v>
      </c>
      <c r="D417" s="1">
        <v>17</v>
      </c>
      <c r="E417" s="1">
        <v>7</v>
      </c>
      <c r="F417" s="1">
        <v>7</v>
      </c>
      <c r="G417" s="1">
        <v>213656.17439999999</v>
      </c>
      <c r="H417" s="1">
        <v>121050.2246</v>
      </c>
      <c r="I417" s="1">
        <v>299396.61450000003</v>
      </c>
      <c r="J417" s="1">
        <v>162634.62400000001</v>
      </c>
      <c r="K417" s="1">
        <v>183715.57930000001</v>
      </c>
      <c r="L417" s="1">
        <v>277479.34179999999</v>
      </c>
      <c r="M417" s="1">
        <v>0.94493799999999994</v>
      </c>
      <c r="N417" s="1">
        <v>1.0230300000000001</v>
      </c>
      <c r="O417" s="1" t="s">
        <v>13</v>
      </c>
    </row>
    <row r="418" spans="1:15" x14ac:dyDescent="0.35">
      <c r="A418" s="1" t="s">
        <v>1197</v>
      </c>
      <c r="B418" s="1" t="s">
        <v>1198</v>
      </c>
      <c r="C418" s="1" t="s">
        <v>1199</v>
      </c>
      <c r="D418" s="1">
        <v>4</v>
      </c>
      <c r="E418" s="1">
        <v>2</v>
      </c>
      <c r="F418" s="1">
        <v>2</v>
      </c>
      <c r="G418" s="1">
        <v>33359.290840000001</v>
      </c>
      <c r="H418" s="1">
        <v>37872.194600000003</v>
      </c>
      <c r="I418" s="1">
        <v>24679.219359999999</v>
      </c>
      <c r="J418" s="1">
        <v>24955.38898</v>
      </c>
      <c r="K418" s="1">
        <v>19286.603780000001</v>
      </c>
      <c r="L418" s="1">
        <v>16360.76664</v>
      </c>
      <c r="M418" s="1">
        <v>6.0308599999999997E-2</v>
      </c>
      <c r="N418" s="1">
        <v>-1.58203</v>
      </c>
      <c r="O418" s="1" t="s">
        <v>12</v>
      </c>
    </row>
    <row r="419" spans="1:15" x14ac:dyDescent="0.35">
      <c r="A419" s="1" t="s">
        <v>5014</v>
      </c>
      <c r="B419" s="1" t="s">
        <v>5015</v>
      </c>
      <c r="C419" s="1" t="s">
        <v>5016</v>
      </c>
      <c r="D419" s="1">
        <v>10</v>
      </c>
      <c r="E419" s="1">
        <v>3</v>
      </c>
      <c r="F419" s="1">
        <v>3</v>
      </c>
      <c r="G419" s="1">
        <v>49506.992720000002</v>
      </c>
      <c r="H419" s="1">
        <v>38802.543310000001</v>
      </c>
      <c r="I419" s="1">
        <v>47161.95349</v>
      </c>
      <c r="J419" s="1">
        <v>34997.504110000002</v>
      </c>
      <c r="K419" s="1">
        <v>119372.4479</v>
      </c>
      <c r="L419" s="1">
        <v>98871.895900000003</v>
      </c>
      <c r="M419" s="1">
        <v>0.263104</v>
      </c>
      <c r="N419" s="1">
        <v>1.65818</v>
      </c>
      <c r="O419" s="1" t="s">
        <v>13</v>
      </c>
    </row>
    <row r="420" spans="1:15" x14ac:dyDescent="0.35">
      <c r="A420" s="1" t="s">
        <v>2525</v>
      </c>
      <c r="B420" s="1" t="s">
        <v>2526</v>
      </c>
      <c r="C420" s="1" t="s">
        <v>2527</v>
      </c>
      <c r="D420" s="1">
        <v>37</v>
      </c>
      <c r="E420" s="1">
        <v>28</v>
      </c>
      <c r="F420" s="1">
        <v>28</v>
      </c>
      <c r="G420" s="1">
        <v>1002601.5820000001</v>
      </c>
      <c r="H420" s="1">
        <v>559982.28139999998</v>
      </c>
      <c r="I420" s="1">
        <v>690832.83600000001</v>
      </c>
      <c r="J420" s="1">
        <v>795452.09719999996</v>
      </c>
      <c r="K420" s="1">
        <v>438865.88559999998</v>
      </c>
      <c r="L420" s="1">
        <v>700414.255</v>
      </c>
      <c r="M420" s="1">
        <v>0.56932000000000005</v>
      </c>
      <c r="N420" s="1">
        <v>-1.16625</v>
      </c>
      <c r="O420" s="1" t="s">
        <v>12</v>
      </c>
    </row>
    <row r="421" spans="1:15" x14ac:dyDescent="0.35">
      <c r="A421" s="1" t="s">
        <v>4131</v>
      </c>
      <c r="B421" s="1" t="s">
        <v>4132</v>
      </c>
      <c r="C421" s="1" t="s">
        <v>4133</v>
      </c>
      <c r="D421" s="1">
        <v>4</v>
      </c>
      <c r="E421" s="1">
        <v>7</v>
      </c>
      <c r="F421" s="1">
        <v>2</v>
      </c>
      <c r="G421" s="1">
        <v>27959.992869999998</v>
      </c>
      <c r="H421" s="1">
        <v>56455.153169999998</v>
      </c>
      <c r="I421" s="1">
        <v>61848.351750000002</v>
      </c>
      <c r="J421" s="1">
        <v>69510.793369999999</v>
      </c>
      <c r="K421" s="1">
        <v>56856.829290000001</v>
      </c>
      <c r="L421" s="1">
        <v>32264.078030000001</v>
      </c>
      <c r="M421" s="1">
        <v>0.80647599999999997</v>
      </c>
      <c r="N421" s="1">
        <v>1.0931</v>
      </c>
      <c r="O421" s="1" t="s">
        <v>13</v>
      </c>
    </row>
    <row r="422" spans="1:15" x14ac:dyDescent="0.35">
      <c r="A422" s="1" t="s">
        <v>3748</v>
      </c>
      <c r="B422" s="1" t="s">
        <v>3749</v>
      </c>
      <c r="C422" s="1" t="s">
        <v>3750</v>
      </c>
      <c r="D422" s="1">
        <v>8</v>
      </c>
      <c r="E422" s="1">
        <v>15</v>
      </c>
      <c r="F422" s="1">
        <v>14</v>
      </c>
      <c r="G422" s="1">
        <v>370126.32530000003</v>
      </c>
      <c r="H422" s="1">
        <v>259278.90710000001</v>
      </c>
      <c r="I422" s="1">
        <v>255194.6</v>
      </c>
      <c r="J422" s="1">
        <v>308554.84009999997</v>
      </c>
      <c r="K422" s="1">
        <v>281892.10550000001</v>
      </c>
      <c r="L422" s="1">
        <v>295475.125</v>
      </c>
      <c r="M422" s="1">
        <v>0.90321300000000004</v>
      </c>
      <c r="N422" s="1">
        <v>1.0162100000000001</v>
      </c>
      <c r="O422" s="1" t="s">
        <v>13</v>
      </c>
    </row>
    <row r="423" spans="1:15" x14ac:dyDescent="0.35">
      <c r="A423" s="1" t="s">
        <v>1351</v>
      </c>
      <c r="B423" s="1" t="s">
        <v>1352</v>
      </c>
      <c r="C423" s="1" t="s">
        <v>1353</v>
      </c>
      <c r="D423" s="1">
        <v>11</v>
      </c>
      <c r="E423" s="1">
        <v>3</v>
      </c>
      <c r="F423" s="1">
        <v>3</v>
      </c>
      <c r="G423" s="1">
        <v>81795.859880000004</v>
      </c>
      <c r="H423" s="1">
        <v>78745.060190000004</v>
      </c>
      <c r="I423" s="1">
        <v>190538.0963</v>
      </c>
      <c r="J423" s="1">
        <v>50277.5651</v>
      </c>
      <c r="K423" s="1">
        <v>73204.226760000005</v>
      </c>
      <c r="L423" s="1">
        <v>101971.4062</v>
      </c>
      <c r="M423" s="1">
        <v>0.32639200000000002</v>
      </c>
      <c r="N423" s="1">
        <v>-1.48428</v>
      </c>
      <c r="O423" s="1" t="s">
        <v>12</v>
      </c>
    </row>
    <row r="424" spans="1:15" x14ac:dyDescent="0.35">
      <c r="A424" s="1" t="s">
        <v>700</v>
      </c>
      <c r="B424" s="1" t="s">
        <v>411</v>
      </c>
      <c r="C424" s="1" t="s">
        <v>412</v>
      </c>
      <c r="D424" s="1">
        <v>3</v>
      </c>
      <c r="E424" s="1">
        <v>2</v>
      </c>
      <c r="F424" s="1">
        <v>2</v>
      </c>
      <c r="G424" s="1">
        <v>165072.0693</v>
      </c>
      <c r="H424" s="1">
        <v>167389.1678</v>
      </c>
      <c r="I424" s="1">
        <v>214244.83979999999</v>
      </c>
      <c r="J424" s="1">
        <v>126892.2595</v>
      </c>
      <c r="K424" s="1">
        <v>81080.136629999994</v>
      </c>
      <c r="L424" s="1">
        <v>93808.646099999998</v>
      </c>
      <c r="M424" s="1">
        <v>1.8189E-2</v>
      </c>
      <c r="N424" s="1">
        <v>-1.8305100000000001</v>
      </c>
      <c r="O424" s="1" t="s">
        <v>12</v>
      </c>
    </row>
    <row r="425" spans="1:15" x14ac:dyDescent="0.35">
      <c r="A425" s="1" t="s">
        <v>3649</v>
      </c>
      <c r="B425" s="1" t="s">
        <v>3650</v>
      </c>
      <c r="C425" s="1" t="s">
        <v>3651</v>
      </c>
      <c r="D425" s="1">
        <v>8</v>
      </c>
      <c r="E425" s="1">
        <v>2</v>
      </c>
      <c r="F425" s="1">
        <v>2</v>
      </c>
      <c r="G425" s="1">
        <v>84152.854560000007</v>
      </c>
      <c r="H425" s="1">
        <v>99802.685620000004</v>
      </c>
      <c r="I425" s="1">
        <v>115936.53939999999</v>
      </c>
      <c r="J425" s="1">
        <v>76775.651899999997</v>
      </c>
      <c r="K425" s="1">
        <v>156944.30710000001</v>
      </c>
      <c r="L425" s="1">
        <v>80635.055959999998</v>
      </c>
      <c r="M425" s="1">
        <v>0.99782599999999999</v>
      </c>
      <c r="N425" s="1">
        <v>-1.0007200000000001</v>
      </c>
      <c r="O425" s="1" t="s">
        <v>12</v>
      </c>
    </row>
    <row r="426" spans="1:15" x14ac:dyDescent="0.35">
      <c r="A426" s="1" t="s">
        <v>1530</v>
      </c>
      <c r="B426" s="1" t="s">
        <v>1531</v>
      </c>
      <c r="C426" s="1" t="s">
        <v>1532</v>
      </c>
      <c r="D426" s="1">
        <v>24</v>
      </c>
      <c r="E426" s="1">
        <v>6</v>
      </c>
      <c r="F426" s="1">
        <v>6</v>
      </c>
      <c r="G426" s="1">
        <v>536458.36410000001</v>
      </c>
      <c r="H426" s="1">
        <v>488733.15019999997</v>
      </c>
      <c r="I426" s="1">
        <v>442572.40850000002</v>
      </c>
      <c r="J426" s="1">
        <v>317063.29759999999</v>
      </c>
      <c r="K426" s="1">
        <v>282362.32079999999</v>
      </c>
      <c r="L426" s="1">
        <v>464806.10090000002</v>
      </c>
      <c r="M426" s="1">
        <v>0.100241</v>
      </c>
      <c r="N426" s="1">
        <v>-1.4075200000000001</v>
      </c>
      <c r="O426" s="1" t="s">
        <v>12</v>
      </c>
    </row>
    <row r="427" spans="1:15" x14ac:dyDescent="0.35">
      <c r="A427" s="1" t="s">
        <v>1164</v>
      </c>
      <c r="B427" s="1" t="s">
        <v>1165</v>
      </c>
      <c r="C427" s="1" t="s">
        <v>1166</v>
      </c>
      <c r="D427" s="1">
        <v>4</v>
      </c>
      <c r="E427" s="1">
        <v>4</v>
      </c>
      <c r="F427" s="1">
        <v>4</v>
      </c>
      <c r="G427" s="1">
        <v>51913.091500000002</v>
      </c>
      <c r="H427" s="1">
        <v>64728.421090000003</v>
      </c>
      <c r="I427" s="1">
        <v>82294.647779999999</v>
      </c>
      <c r="J427" s="1">
        <v>45137.07834</v>
      </c>
      <c r="K427" s="1">
        <v>54107.645850000001</v>
      </c>
      <c r="L427" s="1">
        <v>28004.514910000002</v>
      </c>
      <c r="M427" s="1">
        <v>0.12115099999999999</v>
      </c>
      <c r="N427" s="1">
        <v>-1.5930899999999999</v>
      </c>
      <c r="O427" s="1" t="s">
        <v>12</v>
      </c>
    </row>
    <row r="428" spans="1:15" x14ac:dyDescent="0.35">
      <c r="A428" s="1" t="s">
        <v>1918</v>
      </c>
      <c r="B428" s="1" t="s">
        <v>1919</v>
      </c>
      <c r="C428" s="1" t="s">
        <v>1920</v>
      </c>
      <c r="D428" s="1">
        <v>31</v>
      </c>
      <c r="E428" s="1">
        <v>22</v>
      </c>
      <c r="F428" s="1">
        <v>22</v>
      </c>
      <c r="G428" s="1">
        <v>656898.75809999998</v>
      </c>
      <c r="H428" s="1">
        <v>1011789.226</v>
      </c>
      <c r="I428" s="1">
        <v>1205126.2520000001</v>
      </c>
      <c r="J428" s="1">
        <v>604775.63210000005</v>
      </c>
      <c r="K428" s="1">
        <v>759126.46869999997</v>
      </c>
      <c r="L428" s="1">
        <v>812776.66529999999</v>
      </c>
      <c r="M428" s="1">
        <v>0.27450000000000002</v>
      </c>
      <c r="N428" s="1">
        <v>-1.2899700000000001</v>
      </c>
      <c r="O428" s="1" t="s">
        <v>12</v>
      </c>
    </row>
    <row r="429" spans="1:15" x14ac:dyDescent="0.35">
      <c r="A429" s="1" t="s">
        <v>3478</v>
      </c>
      <c r="B429" s="1" t="s">
        <v>3479</v>
      </c>
      <c r="C429" s="1" t="s">
        <v>3480</v>
      </c>
      <c r="D429" s="1">
        <v>21</v>
      </c>
      <c r="E429" s="1">
        <v>2</v>
      </c>
      <c r="F429" s="1">
        <v>2</v>
      </c>
      <c r="G429" s="1">
        <v>457210.6838</v>
      </c>
      <c r="H429" s="1">
        <v>717370.69609999994</v>
      </c>
      <c r="I429" s="1">
        <v>670091.77040000004</v>
      </c>
      <c r="J429" s="1">
        <v>890133.10849999997</v>
      </c>
      <c r="K429" s="1">
        <v>567973.76289999997</v>
      </c>
      <c r="L429" s="1">
        <v>399479.85739999998</v>
      </c>
      <c r="M429" s="1">
        <v>0.92216600000000004</v>
      </c>
      <c r="N429" s="1">
        <v>-1.02858</v>
      </c>
      <c r="O429" s="1" t="s">
        <v>12</v>
      </c>
    </row>
    <row r="430" spans="1:15" x14ac:dyDescent="0.35">
      <c r="A430" s="1" t="s">
        <v>4838</v>
      </c>
      <c r="B430" s="1" t="s">
        <v>4839</v>
      </c>
      <c r="C430" s="1" t="s">
        <v>4840</v>
      </c>
      <c r="D430" s="1">
        <v>21</v>
      </c>
      <c r="E430" s="1">
        <v>11</v>
      </c>
      <c r="F430" s="1">
        <v>6</v>
      </c>
      <c r="G430" s="1">
        <v>118696.99069999999</v>
      </c>
      <c r="H430" s="1">
        <v>140983.9829</v>
      </c>
      <c r="I430" s="1">
        <v>152956.6862</v>
      </c>
      <c r="J430" s="1">
        <v>199295.10370000001</v>
      </c>
      <c r="K430" s="1">
        <v>244957.8193</v>
      </c>
      <c r="L430" s="1">
        <v>129102.49980000001</v>
      </c>
      <c r="M430" s="1">
        <v>0.213084</v>
      </c>
      <c r="N430" s="1">
        <v>1.35036</v>
      </c>
      <c r="O430" s="1" t="s">
        <v>13</v>
      </c>
    </row>
    <row r="431" spans="1:15" x14ac:dyDescent="0.35">
      <c r="A431" s="1" t="s">
        <v>1339</v>
      </c>
      <c r="B431" s="1" t="s">
        <v>1340</v>
      </c>
      <c r="C431" s="1" t="s">
        <v>1341</v>
      </c>
      <c r="D431" s="1">
        <v>11</v>
      </c>
      <c r="E431" s="1">
        <v>5</v>
      </c>
      <c r="F431" s="1">
        <v>5</v>
      </c>
      <c r="G431" s="1">
        <v>774577.62490000005</v>
      </c>
      <c r="H431" s="1">
        <v>502043.95439999999</v>
      </c>
      <c r="I431" s="1">
        <v>713427.21400000004</v>
      </c>
      <c r="J431" s="1">
        <v>440923.3469</v>
      </c>
      <c r="K431" s="1">
        <v>349751.39860000001</v>
      </c>
      <c r="L431" s="1">
        <v>538240.76269999996</v>
      </c>
      <c r="M431" s="1">
        <v>9.1869099999999995E-2</v>
      </c>
      <c r="N431" s="1">
        <v>-1.49515</v>
      </c>
      <c r="O431" s="1" t="s">
        <v>12</v>
      </c>
    </row>
    <row r="432" spans="1:15" x14ac:dyDescent="0.35">
      <c r="A432" s="1" t="s">
        <v>2082</v>
      </c>
      <c r="B432" s="1" t="s">
        <v>2083</v>
      </c>
      <c r="C432" s="1" t="s">
        <v>2084</v>
      </c>
      <c r="D432" s="1">
        <v>2</v>
      </c>
      <c r="E432" s="1">
        <v>5</v>
      </c>
      <c r="F432" s="1">
        <v>2</v>
      </c>
      <c r="G432" s="1">
        <v>36204.777349999997</v>
      </c>
      <c r="H432" s="1">
        <v>26726.362010000001</v>
      </c>
      <c r="I432" s="1">
        <v>42593.098319999997</v>
      </c>
      <c r="J432" s="1">
        <v>18322.293860000002</v>
      </c>
      <c r="K432" s="1">
        <v>42884.231760000002</v>
      </c>
      <c r="L432" s="1">
        <v>27186.481520000001</v>
      </c>
      <c r="M432" s="1">
        <v>0.47933500000000001</v>
      </c>
      <c r="N432" s="1">
        <v>-1.24491</v>
      </c>
      <c r="O432" s="1" t="s">
        <v>12</v>
      </c>
    </row>
    <row r="433" spans="1:15" x14ac:dyDescent="0.35">
      <c r="A433" s="1" t="s">
        <v>3287</v>
      </c>
      <c r="B433" s="1" t="s">
        <v>3288</v>
      </c>
      <c r="C433" s="1" t="s">
        <v>3289</v>
      </c>
      <c r="D433" s="1">
        <v>32</v>
      </c>
      <c r="E433" s="1">
        <v>7</v>
      </c>
      <c r="F433" s="1">
        <v>7</v>
      </c>
      <c r="G433" s="1">
        <v>360412.31640000001</v>
      </c>
      <c r="H433" s="1">
        <v>277771.16100000002</v>
      </c>
      <c r="I433" s="1">
        <v>354888.35989999998</v>
      </c>
      <c r="J433" s="1">
        <v>270707.90169999999</v>
      </c>
      <c r="K433" s="1">
        <v>341678.4252</v>
      </c>
      <c r="L433" s="1">
        <v>325848.62199999997</v>
      </c>
      <c r="M433" s="1">
        <v>0.64512700000000001</v>
      </c>
      <c r="N433" s="1">
        <v>-1.05637</v>
      </c>
      <c r="O433" s="1" t="s">
        <v>12</v>
      </c>
    </row>
    <row r="434" spans="1:15" x14ac:dyDescent="0.35">
      <c r="A434" s="1" t="s">
        <v>562</v>
      </c>
      <c r="B434" s="1" t="s">
        <v>133</v>
      </c>
      <c r="C434" s="1" t="s">
        <v>134</v>
      </c>
      <c r="D434" s="1">
        <v>17</v>
      </c>
      <c r="E434" s="1">
        <v>2</v>
      </c>
      <c r="F434" s="1">
        <v>2</v>
      </c>
      <c r="G434" s="1">
        <v>92255.816099999996</v>
      </c>
      <c r="H434" s="1">
        <v>207319.34220000001</v>
      </c>
      <c r="I434" s="1">
        <v>194739.1972</v>
      </c>
      <c r="J434" s="1">
        <v>58618.462729999999</v>
      </c>
      <c r="K434" s="1">
        <v>61215.396379999998</v>
      </c>
      <c r="L434" s="1">
        <v>41824.612220000003</v>
      </c>
      <c r="M434" s="1">
        <v>2.0206600000000002E-2</v>
      </c>
      <c r="N434" s="1">
        <v>-2.91689</v>
      </c>
      <c r="O434" s="1" t="s">
        <v>12</v>
      </c>
    </row>
    <row r="435" spans="1:15" x14ac:dyDescent="0.35">
      <c r="A435" s="1" t="s">
        <v>3413</v>
      </c>
      <c r="B435" s="1" t="s">
        <v>3414</v>
      </c>
      <c r="C435" s="1" t="s">
        <v>3415</v>
      </c>
      <c r="D435" s="1">
        <v>22</v>
      </c>
      <c r="E435" s="1">
        <v>16</v>
      </c>
      <c r="F435" s="1">
        <v>16</v>
      </c>
      <c r="G435" s="1">
        <v>666733.56999999995</v>
      </c>
      <c r="H435" s="1">
        <v>661729.88859999995</v>
      </c>
      <c r="I435" s="1">
        <v>718800.02509999997</v>
      </c>
      <c r="J435" s="1">
        <v>604113.13580000005</v>
      </c>
      <c r="K435" s="1">
        <v>682080.63529999997</v>
      </c>
      <c r="L435" s="1">
        <v>683800.29669999995</v>
      </c>
      <c r="M435" s="1">
        <v>0.46346500000000002</v>
      </c>
      <c r="N435" s="1">
        <v>-1.0402100000000001</v>
      </c>
      <c r="O435" s="1" t="s">
        <v>12</v>
      </c>
    </row>
    <row r="436" spans="1:15" x14ac:dyDescent="0.35">
      <c r="A436" s="1" t="s">
        <v>552</v>
      </c>
      <c r="B436" s="1" t="s">
        <v>113</v>
      </c>
      <c r="C436" s="1" t="s">
        <v>114</v>
      </c>
      <c r="D436" s="1">
        <v>34</v>
      </c>
      <c r="E436" s="1">
        <v>8</v>
      </c>
      <c r="F436" s="1">
        <v>8</v>
      </c>
      <c r="G436" s="1">
        <v>388085.54609999998</v>
      </c>
      <c r="H436" s="1">
        <v>304704.03610000003</v>
      </c>
      <c r="I436" s="1">
        <v>360052.23009999999</v>
      </c>
      <c r="J436" s="1">
        <v>484859.73639999999</v>
      </c>
      <c r="K436" s="1">
        <v>510845.98950000003</v>
      </c>
      <c r="L436" s="1">
        <v>576686.50269999995</v>
      </c>
      <c r="M436" s="1">
        <v>1.0158500000000001E-2</v>
      </c>
      <c r="N436" s="1">
        <v>1.49701</v>
      </c>
      <c r="O436" s="1" t="s">
        <v>13</v>
      </c>
    </row>
    <row r="437" spans="1:15" x14ac:dyDescent="0.35">
      <c r="A437" s="1" t="s">
        <v>4473</v>
      </c>
      <c r="B437" s="1" t="s">
        <v>4474</v>
      </c>
      <c r="C437" s="1" t="s">
        <v>4475</v>
      </c>
      <c r="D437" s="1">
        <v>4</v>
      </c>
      <c r="E437" s="1">
        <v>3</v>
      </c>
      <c r="F437" s="1">
        <v>3</v>
      </c>
      <c r="G437" s="1">
        <v>69806.472320000001</v>
      </c>
      <c r="H437" s="1">
        <v>57949.537450000003</v>
      </c>
      <c r="I437" s="1">
        <v>92268.786540000001</v>
      </c>
      <c r="J437" s="1">
        <v>68767.663149999993</v>
      </c>
      <c r="K437" s="1">
        <v>76557.24235</v>
      </c>
      <c r="L437" s="1">
        <v>110680.06269999999</v>
      </c>
      <c r="M437" s="1">
        <v>0.49418800000000002</v>
      </c>
      <c r="N437" s="1">
        <v>1.1600600000000001</v>
      </c>
      <c r="O437" s="1" t="s">
        <v>13</v>
      </c>
    </row>
    <row r="438" spans="1:15" x14ac:dyDescent="0.35">
      <c r="A438" s="1" t="s">
        <v>728</v>
      </c>
      <c r="B438" s="1" t="s">
        <v>467</v>
      </c>
      <c r="C438" s="1" t="s">
        <v>468</v>
      </c>
      <c r="D438" s="1">
        <v>28</v>
      </c>
      <c r="E438" s="1">
        <v>13</v>
      </c>
      <c r="F438" s="1">
        <v>13</v>
      </c>
      <c r="G438" s="1">
        <v>507514.87349999999</v>
      </c>
      <c r="H438" s="1">
        <v>682909.18980000005</v>
      </c>
      <c r="I438" s="1">
        <v>682891.16630000004</v>
      </c>
      <c r="J438" s="1">
        <v>464707.03330000001</v>
      </c>
      <c r="K438" s="1">
        <v>446204.29340000002</v>
      </c>
      <c r="L438" s="1">
        <v>344473.80790000001</v>
      </c>
      <c r="M438" s="1">
        <v>4.2828999999999999E-2</v>
      </c>
      <c r="N438" s="1">
        <v>-1.4908399999999999</v>
      </c>
      <c r="O438" s="1" t="s">
        <v>12</v>
      </c>
    </row>
    <row r="439" spans="1:15" x14ac:dyDescent="0.35">
      <c r="A439" s="1" t="s">
        <v>1924</v>
      </c>
      <c r="B439" s="1" t="s">
        <v>1925</v>
      </c>
      <c r="C439" s="1" t="s">
        <v>1926</v>
      </c>
      <c r="D439" s="1">
        <v>25</v>
      </c>
      <c r="E439" s="1">
        <v>3</v>
      </c>
      <c r="F439" s="1">
        <v>3</v>
      </c>
      <c r="G439" s="1">
        <v>167021.93470000001</v>
      </c>
      <c r="H439" s="1">
        <v>206178.08739999999</v>
      </c>
      <c r="I439" s="1">
        <v>224195.0888</v>
      </c>
      <c r="J439" s="1">
        <v>182023.11300000001</v>
      </c>
      <c r="K439" s="1">
        <v>130994.91740000001</v>
      </c>
      <c r="L439" s="1">
        <v>152121.90650000001</v>
      </c>
      <c r="M439" s="1">
        <v>0.12327299999999999</v>
      </c>
      <c r="N439" s="1">
        <v>-1.28634</v>
      </c>
      <c r="O439" s="1" t="s">
        <v>12</v>
      </c>
    </row>
    <row r="440" spans="1:15" x14ac:dyDescent="0.35">
      <c r="A440" s="1" t="s">
        <v>4945</v>
      </c>
      <c r="B440" s="1" t="s">
        <v>4946</v>
      </c>
      <c r="C440" s="1" t="s">
        <v>4947</v>
      </c>
      <c r="D440" s="1">
        <v>71</v>
      </c>
      <c r="E440" s="1">
        <v>35</v>
      </c>
      <c r="F440" s="1">
        <v>35</v>
      </c>
      <c r="G440" s="1">
        <v>18796812.640000001</v>
      </c>
      <c r="H440" s="1">
        <v>12042407.310000001</v>
      </c>
      <c r="I440" s="1">
        <v>13478169.109999999</v>
      </c>
      <c r="J440" s="1">
        <v>17781719.59</v>
      </c>
      <c r="K440" s="1">
        <v>21393766.219999999</v>
      </c>
      <c r="L440" s="1">
        <v>28193469.059999999</v>
      </c>
      <c r="M440" s="1">
        <v>9.1137700000000002E-2</v>
      </c>
      <c r="N440" s="1">
        <v>1.5205299999999999</v>
      </c>
      <c r="O440" s="1" t="s">
        <v>13</v>
      </c>
    </row>
    <row r="441" spans="1:15" x14ac:dyDescent="0.35">
      <c r="A441" s="1" t="s">
        <v>2831</v>
      </c>
      <c r="B441" s="1" t="s">
        <v>2832</v>
      </c>
      <c r="C441" s="1" t="s">
        <v>2833</v>
      </c>
      <c r="D441" s="1">
        <v>27</v>
      </c>
      <c r="E441" s="1">
        <v>3</v>
      </c>
      <c r="F441" s="1">
        <v>3</v>
      </c>
      <c r="G441" s="1">
        <v>481315.58860000002</v>
      </c>
      <c r="H441" s="1">
        <v>425778.39679999999</v>
      </c>
      <c r="I441" s="1">
        <v>609932.74509999994</v>
      </c>
      <c r="J441" s="1">
        <v>450407.90669999999</v>
      </c>
      <c r="K441" s="1">
        <v>491485.12579999998</v>
      </c>
      <c r="L441" s="1">
        <v>399462.10979999998</v>
      </c>
      <c r="M441" s="1">
        <v>0.39581100000000002</v>
      </c>
      <c r="N441" s="1">
        <v>-1.1222799999999999</v>
      </c>
      <c r="O441" s="1" t="s">
        <v>12</v>
      </c>
    </row>
    <row r="442" spans="1:15" x14ac:dyDescent="0.35">
      <c r="A442" s="1" t="s">
        <v>648</v>
      </c>
      <c r="B442" s="1" t="s">
        <v>305</v>
      </c>
      <c r="C442" s="1" t="s">
        <v>306</v>
      </c>
      <c r="D442" s="1">
        <v>17</v>
      </c>
      <c r="E442" s="1">
        <v>4</v>
      </c>
      <c r="F442" s="1">
        <v>4</v>
      </c>
      <c r="G442" s="1">
        <v>132812.0104</v>
      </c>
      <c r="H442" s="1">
        <v>98846.767250000004</v>
      </c>
      <c r="I442" s="1">
        <v>91737.715020000003</v>
      </c>
      <c r="J442" s="1">
        <v>304492.7599</v>
      </c>
      <c r="K442" s="1">
        <v>303636.31650000002</v>
      </c>
      <c r="L442" s="1">
        <v>156708.91089999999</v>
      </c>
      <c r="M442" s="1">
        <v>2.8802999999999999E-2</v>
      </c>
      <c r="N442" s="1">
        <v>2.29135</v>
      </c>
      <c r="O442" s="1" t="s">
        <v>13</v>
      </c>
    </row>
    <row r="443" spans="1:15" x14ac:dyDescent="0.35">
      <c r="A443" s="1" t="s">
        <v>598</v>
      </c>
      <c r="B443" s="1" t="s">
        <v>206</v>
      </c>
      <c r="C443" s="1" t="s">
        <v>207</v>
      </c>
      <c r="D443" s="1">
        <v>8</v>
      </c>
      <c r="E443" s="1">
        <v>7</v>
      </c>
      <c r="F443" s="1">
        <v>7</v>
      </c>
      <c r="G443" s="1">
        <v>392793.67499999999</v>
      </c>
      <c r="H443" s="1">
        <v>392024.7035</v>
      </c>
      <c r="I443" s="1">
        <v>371548.53240000003</v>
      </c>
      <c r="J443" s="1">
        <v>247820.06460000001</v>
      </c>
      <c r="K443" s="1">
        <v>249137.0343</v>
      </c>
      <c r="L443" s="1">
        <v>296976.08809999999</v>
      </c>
      <c r="M443" s="1">
        <v>3.6537700000000002E-3</v>
      </c>
      <c r="N443" s="1">
        <v>-1.4612799999999999</v>
      </c>
      <c r="O443" s="1" t="s">
        <v>12</v>
      </c>
    </row>
    <row r="444" spans="1:15" x14ac:dyDescent="0.35">
      <c r="A444" s="1" t="s">
        <v>3484</v>
      </c>
      <c r="B444" s="1" t="s">
        <v>3485</v>
      </c>
      <c r="C444" s="1" t="s">
        <v>3486</v>
      </c>
      <c r="D444" s="1">
        <v>20</v>
      </c>
      <c r="E444" s="1">
        <v>9</v>
      </c>
      <c r="F444" s="1">
        <v>9</v>
      </c>
      <c r="G444" s="1">
        <v>1643398.9080000001</v>
      </c>
      <c r="H444" s="1">
        <v>1387867.571</v>
      </c>
      <c r="I444" s="1">
        <v>1680681.8910000001</v>
      </c>
      <c r="J444" s="1">
        <v>1453498.5630000001</v>
      </c>
      <c r="K444" s="1">
        <v>1722399.1910000001</v>
      </c>
      <c r="L444" s="1">
        <v>1413682.2679999999</v>
      </c>
      <c r="M444" s="1">
        <v>0.77337400000000001</v>
      </c>
      <c r="N444" s="1">
        <v>-1.0269699999999999</v>
      </c>
      <c r="O444" s="1" t="s">
        <v>12</v>
      </c>
    </row>
    <row r="445" spans="1:15" x14ac:dyDescent="0.35">
      <c r="A445" s="1" t="s">
        <v>4969</v>
      </c>
      <c r="B445" s="1" t="s">
        <v>4970</v>
      </c>
      <c r="C445" s="1" t="s">
        <v>4971</v>
      </c>
      <c r="D445" s="1">
        <v>60</v>
      </c>
      <c r="E445" s="1">
        <v>43</v>
      </c>
      <c r="F445" s="1">
        <v>14</v>
      </c>
      <c r="G445" s="1">
        <v>7932667.8609999996</v>
      </c>
      <c r="H445" s="1">
        <v>6872136.4289999995</v>
      </c>
      <c r="I445" s="1">
        <v>11704144.119999999</v>
      </c>
      <c r="J445" s="1">
        <v>10959235.380000001</v>
      </c>
      <c r="K445" s="1">
        <v>21970851.5</v>
      </c>
      <c r="L445" s="1">
        <v>10065532.699999999</v>
      </c>
      <c r="M445" s="1">
        <v>0.20477799999999999</v>
      </c>
      <c r="N445" s="1">
        <v>1.56029</v>
      </c>
      <c r="O445" s="1" t="s">
        <v>13</v>
      </c>
    </row>
    <row r="446" spans="1:15" x14ac:dyDescent="0.35">
      <c r="A446" s="1" t="s">
        <v>2600</v>
      </c>
      <c r="B446" s="1" t="s">
        <v>2601</v>
      </c>
      <c r="C446" s="1" t="s">
        <v>2602</v>
      </c>
      <c r="D446" s="1">
        <v>6</v>
      </c>
      <c r="E446" s="1">
        <v>6</v>
      </c>
      <c r="F446" s="1">
        <v>6</v>
      </c>
      <c r="G446" s="1">
        <v>202233.9351</v>
      </c>
      <c r="H446" s="1">
        <v>170605.18479999999</v>
      </c>
      <c r="I446" s="1">
        <v>153794.12239999999</v>
      </c>
      <c r="J446" s="1">
        <v>158088.0974</v>
      </c>
      <c r="K446" s="1">
        <v>146116.02499999999</v>
      </c>
      <c r="L446" s="1">
        <v>148477.71950000001</v>
      </c>
      <c r="M446" s="1">
        <v>0.15587699999999999</v>
      </c>
      <c r="N446" s="1">
        <v>-1.1565799999999999</v>
      </c>
      <c r="O446" s="1" t="s">
        <v>12</v>
      </c>
    </row>
    <row r="447" spans="1:15" x14ac:dyDescent="0.35">
      <c r="A447" s="1" t="s">
        <v>1521</v>
      </c>
      <c r="B447" s="1" t="s">
        <v>1522</v>
      </c>
      <c r="C447" s="1" t="s">
        <v>1523</v>
      </c>
      <c r="D447" s="1">
        <v>43</v>
      </c>
      <c r="E447" s="1">
        <v>25</v>
      </c>
      <c r="F447" s="1">
        <v>24</v>
      </c>
      <c r="G447" s="1">
        <v>7427307.6140000001</v>
      </c>
      <c r="H447" s="1">
        <v>4823294.2110000001</v>
      </c>
      <c r="I447" s="1">
        <v>6307767.7999999998</v>
      </c>
      <c r="J447" s="1">
        <v>2644619.5669999998</v>
      </c>
      <c r="K447" s="1">
        <v>4032416.99</v>
      </c>
      <c r="L447" s="1">
        <v>7478664.9409999996</v>
      </c>
      <c r="M447" s="1">
        <v>0.34830100000000003</v>
      </c>
      <c r="N447" s="1">
        <v>-1.41503</v>
      </c>
      <c r="O447" s="1" t="s">
        <v>12</v>
      </c>
    </row>
    <row r="448" spans="1:15" x14ac:dyDescent="0.35">
      <c r="A448" s="1" t="s">
        <v>3035</v>
      </c>
      <c r="B448" s="1" t="s">
        <v>3036</v>
      </c>
      <c r="C448" s="1" t="s">
        <v>3037</v>
      </c>
      <c r="D448" s="1">
        <v>17</v>
      </c>
      <c r="E448" s="1">
        <v>3</v>
      </c>
      <c r="F448" s="1">
        <v>3</v>
      </c>
      <c r="G448" s="1">
        <v>469571.04340000002</v>
      </c>
      <c r="H448" s="1">
        <v>206093.3847</v>
      </c>
      <c r="I448" s="1">
        <v>266101.54599999997</v>
      </c>
      <c r="J448" s="1">
        <v>322146.59240000002</v>
      </c>
      <c r="K448" s="1">
        <v>262060.94469999999</v>
      </c>
      <c r="L448" s="1">
        <v>234558.3455</v>
      </c>
      <c r="M448" s="1">
        <v>0.75362799999999996</v>
      </c>
      <c r="N448" s="1">
        <v>-1.0915299999999999</v>
      </c>
      <c r="O448" s="1" t="s">
        <v>12</v>
      </c>
    </row>
    <row r="449" spans="1:15" x14ac:dyDescent="0.35">
      <c r="A449" s="1" t="s">
        <v>4770</v>
      </c>
      <c r="B449" s="1" t="s">
        <v>4771</v>
      </c>
      <c r="C449" s="1" t="s">
        <v>4772</v>
      </c>
      <c r="D449" s="1">
        <v>34</v>
      </c>
      <c r="E449" s="1">
        <v>4</v>
      </c>
      <c r="F449" s="1">
        <v>4</v>
      </c>
      <c r="G449" s="1">
        <v>77151.714500000002</v>
      </c>
      <c r="H449" s="1">
        <v>99305.614669999995</v>
      </c>
      <c r="I449" s="1">
        <v>122773.6133</v>
      </c>
      <c r="J449" s="1">
        <v>142745.1709</v>
      </c>
      <c r="K449" s="1">
        <v>159120.64309999999</v>
      </c>
      <c r="L449" s="1">
        <v>91939.22494</v>
      </c>
      <c r="M449" s="1">
        <v>0.28360099999999999</v>
      </c>
      <c r="N449" s="1">
        <v>1.30453</v>
      </c>
      <c r="O449" s="1" t="s">
        <v>13</v>
      </c>
    </row>
    <row r="450" spans="1:15" x14ac:dyDescent="0.35">
      <c r="A450" s="1" t="s">
        <v>551</v>
      </c>
      <c r="B450" s="1" t="s">
        <v>111</v>
      </c>
      <c r="C450" s="1" t="s">
        <v>112</v>
      </c>
      <c r="D450" s="1">
        <v>53</v>
      </c>
      <c r="E450" s="1">
        <v>26</v>
      </c>
      <c r="F450" s="1">
        <v>26</v>
      </c>
      <c r="G450" s="1">
        <v>3214957.58</v>
      </c>
      <c r="H450" s="1">
        <v>2627948.463</v>
      </c>
      <c r="I450" s="1">
        <v>3001480.1290000002</v>
      </c>
      <c r="J450" s="1">
        <v>1786313.611</v>
      </c>
      <c r="K450" s="1">
        <v>994267.18500000006</v>
      </c>
      <c r="L450" s="1">
        <v>1652333.7609999999</v>
      </c>
      <c r="M450" s="1">
        <v>2.03886E-2</v>
      </c>
      <c r="N450" s="1">
        <v>-2.05206</v>
      </c>
      <c r="O450" s="1" t="s">
        <v>12</v>
      </c>
    </row>
    <row r="451" spans="1:15" x14ac:dyDescent="0.35">
      <c r="A451" s="1" t="s">
        <v>2402</v>
      </c>
      <c r="B451" s="1" t="s">
        <v>2403</v>
      </c>
      <c r="C451" s="1" t="s">
        <v>2404</v>
      </c>
      <c r="D451" s="1">
        <v>24</v>
      </c>
      <c r="E451" s="1">
        <v>13</v>
      </c>
      <c r="F451" s="1">
        <v>13</v>
      </c>
      <c r="G451" s="1">
        <v>985057.91639999999</v>
      </c>
      <c r="H451" s="1">
        <v>653585.45319999999</v>
      </c>
      <c r="I451" s="1">
        <v>858863.19079999998</v>
      </c>
      <c r="J451" s="1">
        <v>703690.83559999999</v>
      </c>
      <c r="K451" s="1">
        <v>752469.54399999999</v>
      </c>
      <c r="L451" s="1">
        <v>627565.60800000001</v>
      </c>
      <c r="M451" s="1">
        <v>0.26694499999999999</v>
      </c>
      <c r="N451" s="1">
        <v>-1.1850000000000001</v>
      </c>
      <c r="O451" s="1" t="s">
        <v>12</v>
      </c>
    </row>
    <row r="452" spans="1:15" x14ac:dyDescent="0.35">
      <c r="A452" s="1" t="s">
        <v>4773</v>
      </c>
      <c r="B452" s="1" t="s">
        <v>4774</v>
      </c>
      <c r="C452" s="1" t="s">
        <v>4775</v>
      </c>
      <c r="D452" s="1">
        <v>2</v>
      </c>
      <c r="E452" s="1">
        <v>3</v>
      </c>
      <c r="F452" s="1">
        <v>3</v>
      </c>
      <c r="G452" s="1">
        <v>119368.7844</v>
      </c>
      <c r="H452" s="1">
        <v>132727.7562</v>
      </c>
      <c r="I452" s="1">
        <v>155369.6061</v>
      </c>
      <c r="J452" s="1">
        <v>175126.22690000001</v>
      </c>
      <c r="K452" s="1">
        <v>129434.3861</v>
      </c>
      <c r="L452" s="1">
        <v>241998.22270000001</v>
      </c>
      <c r="M452" s="1">
        <v>0.24510699999999999</v>
      </c>
      <c r="N452" s="1">
        <v>1.3061700000000001</v>
      </c>
      <c r="O452" s="1" t="s">
        <v>13</v>
      </c>
    </row>
    <row r="453" spans="1:15" x14ac:dyDescent="0.35">
      <c r="A453" s="1" t="s">
        <v>3056</v>
      </c>
      <c r="B453" s="1" t="s">
        <v>3057</v>
      </c>
      <c r="C453" s="1" t="s">
        <v>3058</v>
      </c>
      <c r="D453" s="1">
        <v>17</v>
      </c>
      <c r="E453" s="1">
        <v>6</v>
      </c>
      <c r="F453" s="1">
        <v>6</v>
      </c>
      <c r="G453" s="1">
        <v>173124.01</v>
      </c>
      <c r="H453" s="1">
        <v>348836.83059999999</v>
      </c>
      <c r="I453" s="1">
        <v>505563.27679999999</v>
      </c>
      <c r="J453" s="1">
        <v>248973.63140000001</v>
      </c>
      <c r="K453" s="1">
        <v>428891.55190000002</v>
      </c>
      <c r="L453" s="1">
        <v>221198.38399999999</v>
      </c>
      <c r="M453" s="1">
        <v>0.83051600000000003</v>
      </c>
      <c r="N453" s="1">
        <v>-1.0893200000000001</v>
      </c>
      <c r="O453" s="1" t="s">
        <v>12</v>
      </c>
    </row>
    <row r="454" spans="1:15" x14ac:dyDescent="0.35">
      <c r="A454" s="1" t="s">
        <v>3694</v>
      </c>
      <c r="B454" s="1" t="s">
        <v>3695</v>
      </c>
      <c r="C454" s="1" t="s">
        <v>3696</v>
      </c>
      <c r="D454" s="1">
        <v>27</v>
      </c>
      <c r="E454" s="1">
        <v>5</v>
      </c>
      <c r="F454" s="1">
        <v>5</v>
      </c>
      <c r="G454" s="1">
        <v>315576.82049999997</v>
      </c>
      <c r="H454" s="1">
        <v>418727.2366</v>
      </c>
      <c r="I454" s="1">
        <v>502016.91310000001</v>
      </c>
      <c r="J454" s="1">
        <v>323213.52140000003</v>
      </c>
      <c r="K454" s="1">
        <v>419573.63370000001</v>
      </c>
      <c r="L454" s="1">
        <v>501767.48959999997</v>
      </c>
      <c r="M454" s="1">
        <v>0.96580900000000003</v>
      </c>
      <c r="N454" s="1">
        <v>1.00851</v>
      </c>
      <c r="O454" s="1" t="s">
        <v>13</v>
      </c>
    </row>
    <row r="455" spans="1:15" x14ac:dyDescent="0.35">
      <c r="A455" s="1" t="s">
        <v>3925</v>
      </c>
      <c r="B455" s="1" t="s">
        <v>3926</v>
      </c>
      <c r="C455" s="1" t="s">
        <v>3927</v>
      </c>
      <c r="D455" s="1">
        <v>41</v>
      </c>
      <c r="E455" s="1">
        <v>4</v>
      </c>
      <c r="F455" s="1">
        <v>4</v>
      </c>
      <c r="G455" s="1">
        <v>2014547.5290000001</v>
      </c>
      <c r="H455" s="1">
        <v>1529693.361</v>
      </c>
      <c r="I455" s="1">
        <v>2048399.122</v>
      </c>
      <c r="J455" s="1">
        <v>2633822.2450000001</v>
      </c>
      <c r="K455" s="1">
        <v>2247496.9819999998</v>
      </c>
      <c r="L455" s="1">
        <v>1230414.155</v>
      </c>
      <c r="M455" s="1">
        <v>0.85822200000000004</v>
      </c>
      <c r="N455" s="1">
        <v>1.0488500000000001</v>
      </c>
      <c r="O455" s="1" t="s">
        <v>13</v>
      </c>
    </row>
    <row r="456" spans="1:15" x14ac:dyDescent="0.35">
      <c r="A456" s="1" t="s">
        <v>4203</v>
      </c>
      <c r="B456" s="1" t="s">
        <v>4204</v>
      </c>
      <c r="C456" s="1" t="s">
        <v>4205</v>
      </c>
      <c r="D456" s="1">
        <v>14</v>
      </c>
      <c r="E456" s="1">
        <v>9</v>
      </c>
      <c r="F456" s="1">
        <v>9</v>
      </c>
      <c r="G456" s="1">
        <v>307527.38860000001</v>
      </c>
      <c r="H456" s="1">
        <v>115514.4296</v>
      </c>
      <c r="I456" s="1">
        <v>183309.55420000001</v>
      </c>
      <c r="J456" s="1">
        <v>259996.55869999999</v>
      </c>
      <c r="K456" s="1">
        <v>138195.03030000001</v>
      </c>
      <c r="L456" s="1">
        <v>245134.851</v>
      </c>
      <c r="M456" s="1">
        <v>0.78632599999999997</v>
      </c>
      <c r="N456" s="1">
        <v>1.1059099999999999</v>
      </c>
      <c r="O456" s="1" t="s">
        <v>13</v>
      </c>
    </row>
    <row r="457" spans="1:15" x14ac:dyDescent="0.35">
      <c r="A457" s="1" t="s">
        <v>3161</v>
      </c>
      <c r="B457" s="1" t="s">
        <v>3162</v>
      </c>
      <c r="C457" s="1" t="s">
        <v>3163</v>
      </c>
      <c r="D457" s="1">
        <v>14</v>
      </c>
      <c r="E457" s="1">
        <v>7</v>
      </c>
      <c r="F457" s="1">
        <v>7</v>
      </c>
      <c r="G457" s="1">
        <v>440289.87920000002</v>
      </c>
      <c r="H457" s="1">
        <v>427559.45850000001</v>
      </c>
      <c r="I457" s="1">
        <v>393980.37910000002</v>
      </c>
      <c r="J457" s="1">
        <v>424649.29960000003</v>
      </c>
      <c r="K457" s="1">
        <v>543665.48389999999</v>
      </c>
      <c r="L457" s="1">
        <v>258716.68169999999</v>
      </c>
      <c r="M457" s="1">
        <v>0.76023200000000002</v>
      </c>
      <c r="N457" s="1">
        <v>-1.07483</v>
      </c>
      <c r="O457" s="1" t="s">
        <v>12</v>
      </c>
    </row>
    <row r="458" spans="1:15" x14ac:dyDescent="0.35">
      <c r="A458" s="1" t="s">
        <v>678</v>
      </c>
      <c r="B458" s="1" t="s">
        <v>367</v>
      </c>
      <c r="C458" s="1" t="s">
        <v>368</v>
      </c>
      <c r="D458" s="1">
        <v>2</v>
      </c>
      <c r="E458" s="1">
        <v>3</v>
      </c>
      <c r="F458" s="1">
        <v>3</v>
      </c>
      <c r="G458" s="1">
        <v>208127.45819999999</v>
      </c>
      <c r="H458" s="1">
        <v>177595.01310000001</v>
      </c>
      <c r="I458" s="1">
        <v>206640.2562</v>
      </c>
      <c r="J458" s="1">
        <v>174802.4149</v>
      </c>
      <c r="K458" s="1">
        <v>162851.22330000001</v>
      </c>
      <c r="L458" s="1">
        <v>156166.17619999999</v>
      </c>
      <c r="M458" s="1">
        <v>4.2268300000000002E-2</v>
      </c>
      <c r="N458" s="1">
        <v>-1.1977100000000001</v>
      </c>
      <c r="O458" s="1" t="s">
        <v>12</v>
      </c>
    </row>
    <row r="459" spans="1:15" x14ac:dyDescent="0.35">
      <c r="A459" s="1" t="s">
        <v>3323</v>
      </c>
      <c r="B459" s="1" t="s">
        <v>3324</v>
      </c>
      <c r="C459" s="1" t="s">
        <v>3325</v>
      </c>
      <c r="D459" s="1">
        <v>15</v>
      </c>
      <c r="E459" s="1">
        <v>6</v>
      </c>
      <c r="F459" s="1">
        <v>6</v>
      </c>
      <c r="G459" s="1">
        <v>981150.0821</v>
      </c>
      <c r="H459" s="1">
        <v>667705.77800000005</v>
      </c>
      <c r="I459" s="1">
        <v>692675.68209999998</v>
      </c>
      <c r="J459" s="1">
        <v>659731.99730000005</v>
      </c>
      <c r="K459" s="1">
        <v>735062.47880000004</v>
      </c>
      <c r="L459" s="1">
        <v>801888.04020000005</v>
      </c>
      <c r="M459" s="1">
        <v>0.72244799999999998</v>
      </c>
      <c r="N459" s="1">
        <v>-1.05281</v>
      </c>
      <c r="O459" s="1" t="s">
        <v>12</v>
      </c>
    </row>
    <row r="460" spans="1:15" x14ac:dyDescent="0.35">
      <c r="A460" s="1" t="s">
        <v>2963</v>
      </c>
      <c r="B460" s="1" t="s">
        <v>2964</v>
      </c>
      <c r="C460" s="1" t="s">
        <v>2965</v>
      </c>
      <c r="D460" s="1">
        <v>28</v>
      </c>
      <c r="E460" s="1">
        <v>8</v>
      </c>
      <c r="F460" s="1">
        <v>8</v>
      </c>
      <c r="G460" s="1">
        <v>385959.4167</v>
      </c>
      <c r="H460" s="1">
        <v>382162.68459999998</v>
      </c>
      <c r="I460" s="1">
        <v>507800.98810000002</v>
      </c>
      <c r="J460" s="1">
        <v>412662.76510000002</v>
      </c>
      <c r="K460" s="1">
        <v>433936.56140000001</v>
      </c>
      <c r="L460" s="1">
        <v>314726.35080000001</v>
      </c>
      <c r="M460" s="1">
        <v>0.52547299999999997</v>
      </c>
      <c r="N460" s="1">
        <v>-1.09945</v>
      </c>
      <c r="O460" s="1" t="s">
        <v>12</v>
      </c>
    </row>
    <row r="461" spans="1:15" x14ac:dyDescent="0.35">
      <c r="A461" s="1" t="s">
        <v>818</v>
      </c>
      <c r="B461" s="1" t="s">
        <v>819</v>
      </c>
      <c r="C461" s="1" t="s">
        <v>820</v>
      </c>
      <c r="D461" s="1">
        <v>3</v>
      </c>
      <c r="E461" s="1">
        <v>4</v>
      </c>
      <c r="F461" s="1">
        <v>4</v>
      </c>
      <c r="G461" s="1">
        <v>40375.82043</v>
      </c>
      <c r="H461" s="1">
        <v>44695.592539999998</v>
      </c>
      <c r="I461" s="1">
        <v>85526.109570000001</v>
      </c>
      <c r="J461" s="1">
        <v>36028.833550000003</v>
      </c>
      <c r="K461" s="1">
        <v>14693.27965</v>
      </c>
      <c r="L461" s="1">
        <v>23690.326850000001</v>
      </c>
      <c r="M461" s="1">
        <v>7.5041099999999999E-2</v>
      </c>
      <c r="N461" s="1">
        <v>-2.30877</v>
      </c>
      <c r="O461" s="1" t="s">
        <v>12</v>
      </c>
    </row>
    <row r="462" spans="1:15" x14ac:dyDescent="0.35">
      <c r="A462" s="1" t="s">
        <v>675</v>
      </c>
      <c r="B462" s="1" t="s">
        <v>361</v>
      </c>
      <c r="C462" s="1" t="s">
        <v>362</v>
      </c>
      <c r="D462" s="1">
        <v>26</v>
      </c>
      <c r="E462" s="1">
        <v>5</v>
      </c>
      <c r="F462" s="1">
        <v>3</v>
      </c>
      <c r="G462" s="1">
        <v>379052.08929999999</v>
      </c>
      <c r="H462" s="1">
        <v>345781.81719999999</v>
      </c>
      <c r="I462" s="1">
        <v>359054.40279999998</v>
      </c>
      <c r="J462" s="1">
        <v>425108.90169999999</v>
      </c>
      <c r="K462" s="1">
        <v>617927.32510000002</v>
      </c>
      <c r="L462" s="1">
        <v>525415.50749999995</v>
      </c>
      <c r="M462" s="1">
        <v>3.2405299999999998E-2</v>
      </c>
      <c r="N462" s="1">
        <v>1.4314</v>
      </c>
      <c r="O462" s="1" t="s">
        <v>13</v>
      </c>
    </row>
    <row r="463" spans="1:15" x14ac:dyDescent="0.35">
      <c r="A463" s="1" t="s">
        <v>519</v>
      </c>
      <c r="B463" s="1" t="s">
        <v>47</v>
      </c>
      <c r="C463" s="1" t="s">
        <v>48</v>
      </c>
      <c r="D463" s="1">
        <v>1</v>
      </c>
      <c r="E463" s="1">
        <v>2</v>
      </c>
      <c r="F463" s="1">
        <v>2</v>
      </c>
      <c r="G463" s="1">
        <v>30672.756130000002</v>
      </c>
      <c r="H463" s="1">
        <v>39137.119480000001</v>
      </c>
      <c r="I463" s="1">
        <v>44647.278720000002</v>
      </c>
      <c r="J463" s="1">
        <v>51903.959239999996</v>
      </c>
      <c r="K463" s="1">
        <v>83897.495769999994</v>
      </c>
      <c r="L463" s="1">
        <v>67896.253349999999</v>
      </c>
      <c r="M463" s="1">
        <v>3.2512800000000001E-2</v>
      </c>
      <c r="N463" s="1">
        <v>1.7669299999999999</v>
      </c>
      <c r="O463" s="1" t="s">
        <v>13</v>
      </c>
    </row>
    <row r="464" spans="1:15" x14ac:dyDescent="0.35">
      <c r="A464" s="1" t="s">
        <v>4006</v>
      </c>
      <c r="B464" s="1" t="s">
        <v>4007</v>
      </c>
      <c r="C464" s="1" t="s">
        <v>4008</v>
      </c>
      <c r="D464" s="1">
        <v>27</v>
      </c>
      <c r="E464" s="1">
        <v>10</v>
      </c>
      <c r="F464" s="1">
        <v>10</v>
      </c>
      <c r="G464" s="1">
        <v>117763.5102</v>
      </c>
      <c r="H464" s="1">
        <v>225479.1997</v>
      </c>
      <c r="I464" s="1">
        <v>288347.91830000002</v>
      </c>
      <c r="J464" s="1">
        <v>181209.24669999999</v>
      </c>
      <c r="K464" s="1">
        <v>417751.91590000002</v>
      </c>
      <c r="L464" s="1">
        <v>123570.9115</v>
      </c>
      <c r="M464" s="1">
        <v>0.88874299999999995</v>
      </c>
      <c r="N464" s="1">
        <v>1.06904</v>
      </c>
      <c r="O464" s="1" t="s">
        <v>13</v>
      </c>
    </row>
    <row r="465" spans="1:15" x14ac:dyDescent="0.35">
      <c r="A465" s="1" t="s">
        <v>3134</v>
      </c>
      <c r="B465" s="1" t="s">
        <v>3135</v>
      </c>
      <c r="C465" s="1" t="s">
        <v>3136</v>
      </c>
      <c r="D465" s="1">
        <v>27</v>
      </c>
      <c r="E465" s="1">
        <v>27</v>
      </c>
      <c r="F465" s="1">
        <v>27</v>
      </c>
      <c r="G465" s="1">
        <v>979333.23100000003</v>
      </c>
      <c r="H465" s="1">
        <v>1014625.819</v>
      </c>
      <c r="I465" s="1">
        <v>951128.03130000003</v>
      </c>
      <c r="J465" s="1">
        <v>962422.8173</v>
      </c>
      <c r="K465" s="1">
        <v>769557.91740000003</v>
      </c>
      <c r="L465" s="1">
        <v>1020893.991</v>
      </c>
      <c r="M465" s="1">
        <v>0.44605600000000001</v>
      </c>
      <c r="N465" s="1">
        <v>-1.0771999999999999</v>
      </c>
      <c r="O465" s="1" t="s">
        <v>12</v>
      </c>
    </row>
    <row r="466" spans="1:15" x14ac:dyDescent="0.35">
      <c r="A466" s="1" t="s">
        <v>4761</v>
      </c>
      <c r="B466" s="1" t="s">
        <v>4762</v>
      </c>
      <c r="C466" s="1" t="s">
        <v>4763</v>
      </c>
      <c r="D466" s="1">
        <v>31</v>
      </c>
      <c r="E466" s="1">
        <v>9</v>
      </c>
      <c r="F466" s="1">
        <v>9</v>
      </c>
      <c r="G466" s="1">
        <v>404303.31660000002</v>
      </c>
      <c r="H466" s="1">
        <v>639113.63930000004</v>
      </c>
      <c r="I466" s="1">
        <v>755098.22629999998</v>
      </c>
      <c r="J466" s="1">
        <v>632534.37780000002</v>
      </c>
      <c r="K466" s="1">
        <v>991240.77379999997</v>
      </c>
      <c r="L466" s="1">
        <v>674708.08310000005</v>
      </c>
      <c r="M466" s="1">
        <v>0.33130700000000002</v>
      </c>
      <c r="N466" s="1">
        <v>1.2942899999999999</v>
      </c>
      <c r="O466" s="1" t="s">
        <v>13</v>
      </c>
    </row>
    <row r="467" spans="1:15" x14ac:dyDescent="0.35">
      <c r="A467" s="1" t="s">
        <v>2564</v>
      </c>
      <c r="B467" s="1" t="s">
        <v>2565</v>
      </c>
      <c r="C467" s="1" t="s">
        <v>2566</v>
      </c>
      <c r="D467" s="1">
        <v>12</v>
      </c>
      <c r="E467" s="1">
        <v>9</v>
      </c>
      <c r="F467" s="1">
        <v>9</v>
      </c>
      <c r="G467" s="1">
        <v>74941.811270000006</v>
      </c>
      <c r="H467" s="1">
        <v>175796.32740000001</v>
      </c>
      <c r="I467" s="1">
        <v>196532.38310000001</v>
      </c>
      <c r="J467" s="1">
        <v>112268.38619999999</v>
      </c>
      <c r="K467" s="1">
        <v>190016.74830000001</v>
      </c>
      <c r="L467" s="1">
        <v>77484.140950000001</v>
      </c>
      <c r="M467" s="1">
        <v>0.72774799999999995</v>
      </c>
      <c r="N467" s="1">
        <v>-1.1613599999999999</v>
      </c>
      <c r="O467" s="1" t="s">
        <v>12</v>
      </c>
    </row>
    <row r="468" spans="1:15" x14ac:dyDescent="0.35">
      <c r="A468" s="1" t="s">
        <v>4662</v>
      </c>
      <c r="B468" s="1" t="s">
        <v>4663</v>
      </c>
      <c r="C468" s="1" t="s">
        <v>4664</v>
      </c>
      <c r="D468" s="1">
        <v>7</v>
      </c>
      <c r="E468" s="1">
        <v>5</v>
      </c>
      <c r="F468" s="1">
        <v>5</v>
      </c>
      <c r="G468" s="1">
        <v>102865.4725</v>
      </c>
      <c r="H468" s="1">
        <v>104537.34450000001</v>
      </c>
      <c r="I468" s="1">
        <v>147533.4889</v>
      </c>
      <c r="J468" s="1">
        <v>157204.7298</v>
      </c>
      <c r="K468" s="1">
        <v>157750.25030000001</v>
      </c>
      <c r="L468" s="1">
        <v>120273.6666</v>
      </c>
      <c r="M468" s="1">
        <v>0.22813600000000001</v>
      </c>
      <c r="N468" s="1">
        <v>1.2342200000000001</v>
      </c>
      <c r="O468" s="1" t="s">
        <v>13</v>
      </c>
    </row>
    <row r="469" spans="1:15" x14ac:dyDescent="0.35">
      <c r="A469" s="1" t="s">
        <v>3137</v>
      </c>
      <c r="B469" s="1" t="s">
        <v>3138</v>
      </c>
      <c r="C469" s="1" t="s">
        <v>3139</v>
      </c>
      <c r="D469" s="1">
        <v>4</v>
      </c>
      <c r="E469" s="1">
        <v>3</v>
      </c>
      <c r="F469" s="1">
        <v>3</v>
      </c>
      <c r="G469" s="1">
        <v>107557.121</v>
      </c>
      <c r="H469" s="1">
        <v>122140.2668</v>
      </c>
      <c r="I469" s="1">
        <v>144678.35709999999</v>
      </c>
      <c r="J469" s="1">
        <v>109093.6192</v>
      </c>
      <c r="K469" s="1">
        <v>147099.47380000001</v>
      </c>
      <c r="L469" s="1">
        <v>94840.231639999998</v>
      </c>
      <c r="M469" s="1">
        <v>0.658385</v>
      </c>
      <c r="N469" s="1">
        <v>-1.0768800000000001</v>
      </c>
      <c r="O469" s="1" t="s">
        <v>12</v>
      </c>
    </row>
    <row r="470" spans="1:15" x14ac:dyDescent="0.35">
      <c r="A470" s="1" t="s">
        <v>3805</v>
      </c>
      <c r="B470" s="1" t="s">
        <v>3806</v>
      </c>
      <c r="C470" s="1" t="s">
        <v>3807</v>
      </c>
      <c r="D470" s="1">
        <v>33</v>
      </c>
      <c r="E470" s="1">
        <v>7</v>
      </c>
      <c r="F470" s="1">
        <v>7</v>
      </c>
      <c r="G470" s="1">
        <v>684070.76150000002</v>
      </c>
      <c r="H470" s="1">
        <v>686329.8602</v>
      </c>
      <c r="I470" s="1">
        <v>705528.91689999995</v>
      </c>
      <c r="J470" s="1">
        <v>725396.55090000003</v>
      </c>
      <c r="K470" s="1">
        <v>757302.89480000001</v>
      </c>
      <c r="L470" s="1">
        <v>645910.84920000006</v>
      </c>
      <c r="M470" s="1">
        <v>0.66115100000000004</v>
      </c>
      <c r="N470" s="1">
        <v>1.02319</v>
      </c>
      <c r="O470" s="1" t="s">
        <v>13</v>
      </c>
    </row>
    <row r="471" spans="1:15" x14ac:dyDescent="0.35">
      <c r="A471" s="1" t="s">
        <v>4200</v>
      </c>
      <c r="B471" s="1" t="s">
        <v>4201</v>
      </c>
      <c r="C471" s="1" t="s">
        <v>4202</v>
      </c>
      <c r="D471" s="1">
        <v>8</v>
      </c>
      <c r="E471" s="1">
        <v>3</v>
      </c>
      <c r="F471" s="1">
        <v>3</v>
      </c>
      <c r="G471" s="1">
        <v>124529.3495</v>
      </c>
      <c r="H471" s="1">
        <v>191746.26180000001</v>
      </c>
      <c r="I471" s="1">
        <v>195538.63380000001</v>
      </c>
      <c r="J471" s="1">
        <v>187625.47159999999</v>
      </c>
      <c r="K471" s="1">
        <v>237357.70250000001</v>
      </c>
      <c r="L471" s="1">
        <v>141649.38149999999</v>
      </c>
      <c r="M471" s="1">
        <v>0.65730999999999995</v>
      </c>
      <c r="N471" s="1">
        <v>1.1054999999999999</v>
      </c>
      <c r="O471" s="1" t="s">
        <v>13</v>
      </c>
    </row>
    <row r="472" spans="1:15" x14ac:dyDescent="0.35">
      <c r="A472" s="1" t="s">
        <v>5100</v>
      </c>
      <c r="B472" s="1" t="s">
        <v>5101</v>
      </c>
      <c r="C472" s="1" t="s">
        <v>5102</v>
      </c>
      <c r="D472" s="1">
        <v>58</v>
      </c>
      <c r="E472" s="1">
        <v>37</v>
      </c>
      <c r="F472" s="1">
        <v>2</v>
      </c>
      <c r="G472" s="1">
        <v>204693.43220000001</v>
      </c>
      <c r="H472" s="1">
        <v>126859.84450000001</v>
      </c>
      <c r="I472" s="1">
        <v>4615768.7620000001</v>
      </c>
      <c r="J472" s="1">
        <v>4426212.6509999996</v>
      </c>
      <c r="K472" s="1">
        <v>4715054.7460000003</v>
      </c>
      <c r="L472" s="1">
        <v>68917.698019999996</v>
      </c>
      <c r="M472" s="1">
        <v>0.66856800000000005</v>
      </c>
      <c r="N472" s="1">
        <v>2.2894199999999998</v>
      </c>
      <c r="O472" s="1" t="s">
        <v>13</v>
      </c>
    </row>
    <row r="473" spans="1:15" x14ac:dyDescent="0.35">
      <c r="A473" s="1" t="s">
        <v>1101</v>
      </c>
      <c r="B473" s="1" t="s">
        <v>1102</v>
      </c>
      <c r="C473" s="1" t="s">
        <v>1103</v>
      </c>
      <c r="D473" s="1">
        <v>2</v>
      </c>
      <c r="E473" s="1">
        <v>3</v>
      </c>
      <c r="F473" s="1">
        <v>2</v>
      </c>
      <c r="G473" s="1">
        <v>64196.166949999999</v>
      </c>
      <c r="H473" s="1">
        <v>1675.364863</v>
      </c>
      <c r="I473" s="1">
        <v>717.06071159999999</v>
      </c>
      <c r="J473" s="1">
        <v>7807.1189869999998</v>
      </c>
      <c r="K473" s="1">
        <v>1399.2408</v>
      </c>
      <c r="L473" s="1">
        <v>1500.7555279999999</v>
      </c>
      <c r="M473" s="1">
        <v>0.74628399999999995</v>
      </c>
      <c r="N473" s="1">
        <v>-1.6755599999999999</v>
      </c>
      <c r="O473" s="1" t="s">
        <v>12</v>
      </c>
    </row>
    <row r="474" spans="1:15" x14ac:dyDescent="0.35">
      <c r="A474" s="1" t="s">
        <v>4563</v>
      </c>
      <c r="B474" s="1" t="s">
        <v>4564</v>
      </c>
      <c r="C474" s="1" t="s">
        <v>4565</v>
      </c>
      <c r="D474" s="1">
        <v>46</v>
      </c>
      <c r="E474" s="1">
        <v>132</v>
      </c>
      <c r="F474" s="1">
        <v>131</v>
      </c>
      <c r="G474" s="1">
        <v>2725753.4309999999</v>
      </c>
      <c r="H474" s="1">
        <v>1987816.754</v>
      </c>
      <c r="I474" s="1">
        <v>3333840.807</v>
      </c>
      <c r="J474" s="1">
        <v>4040900.412</v>
      </c>
      <c r="K474" s="1">
        <v>3027640.35</v>
      </c>
      <c r="L474" s="1">
        <v>2543309.5860000001</v>
      </c>
      <c r="M474" s="1">
        <v>0.420603</v>
      </c>
      <c r="N474" s="1">
        <v>1.1987399999999999</v>
      </c>
      <c r="O474" s="1" t="s">
        <v>13</v>
      </c>
    </row>
    <row r="475" spans="1:15" x14ac:dyDescent="0.35">
      <c r="A475" s="1" t="s">
        <v>878</v>
      </c>
      <c r="B475" s="1" t="s">
        <v>879</v>
      </c>
      <c r="C475" s="1" t="s">
        <v>880</v>
      </c>
      <c r="D475" s="1">
        <v>3</v>
      </c>
      <c r="E475" s="1">
        <v>4</v>
      </c>
      <c r="F475" s="1">
        <v>3</v>
      </c>
      <c r="G475" s="1">
        <v>130107.592</v>
      </c>
      <c r="H475" s="1">
        <v>81092.400909999997</v>
      </c>
      <c r="I475" s="1">
        <v>91820.47176</v>
      </c>
      <c r="J475" s="1">
        <v>74998.280140000003</v>
      </c>
      <c r="K475" s="1">
        <v>33951.928740000003</v>
      </c>
      <c r="L475" s="1">
        <v>47963.021699999998</v>
      </c>
      <c r="M475" s="1">
        <v>6.2564599999999998E-2</v>
      </c>
      <c r="N475" s="1">
        <v>-1.99434</v>
      </c>
      <c r="O475" s="1" t="s">
        <v>12</v>
      </c>
    </row>
    <row r="476" spans="1:15" x14ac:dyDescent="0.35">
      <c r="A476" s="1" t="s">
        <v>1942</v>
      </c>
      <c r="B476" s="1" t="s">
        <v>1943</v>
      </c>
      <c r="C476" s="1" t="s">
        <v>1944</v>
      </c>
      <c r="D476" s="1">
        <v>8</v>
      </c>
      <c r="E476" s="1">
        <v>6</v>
      </c>
      <c r="F476" s="1">
        <v>6</v>
      </c>
      <c r="G476" s="1">
        <v>52859.943500000001</v>
      </c>
      <c r="H476" s="1">
        <v>102951.58960000001</v>
      </c>
      <c r="I476" s="1">
        <v>129438.3998</v>
      </c>
      <c r="J476" s="1">
        <v>84797.433040000004</v>
      </c>
      <c r="K476" s="1">
        <v>75850.71716</v>
      </c>
      <c r="L476" s="1">
        <v>52214.285909999999</v>
      </c>
      <c r="M476" s="1">
        <v>0.46501999999999999</v>
      </c>
      <c r="N476" s="1">
        <v>-1.28006</v>
      </c>
      <c r="O476" s="1" t="s">
        <v>12</v>
      </c>
    </row>
    <row r="477" spans="1:15" x14ac:dyDescent="0.35">
      <c r="A477" s="1" t="s">
        <v>4422</v>
      </c>
      <c r="B477" s="1" t="s">
        <v>4423</v>
      </c>
      <c r="C477" s="1" t="s">
        <v>4424</v>
      </c>
      <c r="D477" s="1">
        <v>7</v>
      </c>
      <c r="E477" s="1">
        <v>6</v>
      </c>
      <c r="F477" s="1">
        <v>6</v>
      </c>
      <c r="G477" s="1">
        <v>54721.685400000002</v>
      </c>
      <c r="H477" s="1">
        <v>74573.206579999998</v>
      </c>
      <c r="I477" s="1">
        <v>86410.396859999993</v>
      </c>
      <c r="J477" s="1">
        <v>101284.584</v>
      </c>
      <c r="K477" s="1">
        <v>101785.61</v>
      </c>
      <c r="L477" s="1">
        <v>52122.292580000001</v>
      </c>
      <c r="M477" s="1">
        <v>0.617641</v>
      </c>
      <c r="N477" s="1">
        <v>1.1507499999999999</v>
      </c>
      <c r="O477" s="1" t="s">
        <v>13</v>
      </c>
    </row>
    <row r="478" spans="1:15" x14ac:dyDescent="0.35">
      <c r="A478" s="1" t="s">
        <v>2019</v>
      </c>
      <c r="B478" s="1" t="s">
        <v>2020</v>
      </c>
      <c r="C478" s="1" t="s">
        <v>2021</v>
      </c>
      <c r="D478" s="1">
        <v>9</v>
      </c>
      <c r="E478" s="1">
        <v>18</v>
      </c>
      <c r="F478" s="1">
        <v>4</v>
      </c>
      <c r="G478" s="1">
        <v>180480.46890000001</v>
      </c>
      <c r="H478" s="1">
        <v>126787.28479999999</v>
      </c>
      <c r="I478" s="1">
        <v>91080.573220000006</v>
      </c>
      <c r="J478" s="1">
        <v>33245.992059999997</v>
      </c>
      <c r="K478" s="1">
        <v>385942.08470000001</v>
      </c>
      <c r="L478" s="1">
        <v>81314.502649999995</v>
      </c>
      <c r="M478" s="1">
        <v>0.771756</v>
      </c>
      <c r="N478" s="1">
        <v>-1.2594099999999999</v>
      </c>
      <c r="O478" s="1" t="s">
        <v>12</v>
      </c>
    </row>
    <row r="479" spans="1:15" x14ac:dyDescent="0.35">
      <c r="A479" s="1" t="s">
        <v>794</v>
      </c>
      <c r="B479" s="1" t="s">
        <v>795</v>
      </c>
      <c r="C479" s="1" t="s">
        <v>796</v>
      </c>
      <c r="D479" s="1">
        <v>13</v>
      </c>
      <c r="E479" s="1">
        <v>11</v>
      </c>
      <c r="F479" s="1">
        <v>11</v>
      </c>
      <c r="G479" s="1">
        <v>412015.81290000002</v>
      </c>
      <c r="H479" s="1">
        <v>34198.354590000003</v>
      </c>
      <c r="I479" s="1">
        <v>41513.844689999998</v>
      </c>
      <c r="J479" s="1">
        <v>51447.910580000003</v>
      </c>
      <c r="K479" s="1">
        <v>16203.669879999999</v>
      </c>
      <c r="L479" s="1">
        <v>43259.776259999999</v>
      </c>
      <c r="M479" s="1">
        <v>0.34906500000000001</v>
      </c>
      <c r="N479" s="1">
        <v>-2.5313300000000001</v>
      </c>
      <c r="O479" s="1" t="s">
        <v>12</v>
      </c>
    </row>
    <row r="480" spans="1:15" x14ac:dyDescent="0.35">
      <c r="A480" s="1" t="s">
        <v>503</v>
      </c>
      <c r="B480" s="1" t="s">
        <v>15</v>
      </c>
      <c r="C480" s="1" t="s">
        <v>16</v>
      </c>
      <c r="D480" s="1">
        <v>1</v>
      </c>
      <c r="E480" s="1">
        <v>3</v>
      </c>
      <c r="F480" s="1">
        <v>3</v>
      </c>
      <c r="G480" s="1">
        <v>71184.248770000006</v>
      </c>
      <c r="H480" s="1">
        <v>68275.639930000005</v>
      </c>
      <c r="I480" s="1">
        <v>58686.578739999997</v>
      </c>
      <c r="J480" s="1">
        <v>46432.293940000003</v>
      </c>
      <c r="K480" s="1">
        <v>44055.480499999998</v>
      </c>
      <c r="L480" s="1">
        <v>52964.490140000002</v>
      </c>
      <c r="M480" s="1">
        <v>1.5856499999999999E-2</v>
      </c>
      <c r="N480" s="1">
        <v>-1.38079</v>
      </c>
      <c r="O480" s="1" t="s">
        <v>12</v>
      </c>
    </row>
    <row r="481" spans="1:15" x14ac:dyDescent="0.35">
      <c r="A481" s="1" t="s">
        <v>514</v>
      </c>
      <c r="B481" s="1" t="s">
        <v>37</v>
      </c>
      <c r="C481" s="1" t="s">
        <v>38</v>
      </c>
      <c r="D481" s="1">
        <v>53</v>
      </c>
      <c r="E481" s="1">
        <v>29</v>
      </c>
      <c r="F481" s="1">
        <v>29</v>
      </c>
      <c r="G481" s="1">
        <v>2590170.372</v>
      </c>
      <c r="H481" s="1">
        <v>2824961.679</v>
      </c>
      <c r="I481" s="1">
        <v>2395136.6290000002</v>
      </c>
      <c r="J481" s="1">
        <v>1745230.844</v>
      </c>
      <c r="K481" s="1">
        <v>1667329.9269999999</v>
      </c>
      <c r="L481" s="1">
        <v>2112745.1329999999</v>
      </c>
      <c r="M481" s="1">
        <v>1.58161E-2</v>
      </c>
      <c r="N481" s="1">
        <v>-1.41791</v>
      </c>
      <c r="O481" s="1" t="s">
        <v>12</v>
      </c>
    </row>
    <row r="482" spans="1:15" x14ac:dyDescent="0.35">
      <c r="A482" s="1" t="s">
        <v>508</v>
      </c>
      <c r="B482" s="1" t="s">
        <v>25</v>
      </c>
      <c r="C482" s="1" t="s">
        <v>26</v>
      </c>
      <c r="D482" s="1">
        <v>45</v>
      </c>
      <c r="E482" s="1">
        <v>12</v>
      </c>
      <c r="F482" s="1">
        <v>12</v>
      </c>
      <c r="G482" s="1">
        <v>867519.11040000001</v>
      </c>
      <c r="H482" s="1">
        <v>826111.76159999997</v>
      </c>
      <c r="I482" s="1">
        <v>1006886.24</v>
      </c>
      <c r="J482" s="1">
        <v>397910.62390000001</v>
      </c>
      <c r="K482" s="1">
        <v>474154.03399999999</v>
      </c>
      <c r="L482" s="1">
        <v>409359.63640000002</v>
      </c>
      <c r="M482" s="1">
        <v>7.6130399999999997E-4</v>
      </c>
      <c r="N482" s="1">
        <v>-2.1061800000000002</v>
      </c>
      <c r="O482" s="1" t="s">
        <v>12</v>
      </c>
    </row>
    <row r="483" spans="1:15" x14ac:dyDescent="0.35">
      <c r="A483" s="1" t="s">
        <v>2369</v>
      </c>
      <c r="B483" s="1" t="s">
        <v>2370</v>
      </c>
      <c r="C483" s="1" t="s">
        <v>2371</v>
      </c>
      <c r="D483" s="1">
        <v>2</v>
      </c>
      <c r="E483" s="1">
        <v>4</v>
      </c>
      <c r="F483" s="1">
        <v>3</v>
      </c>
      <c r="G483" s="1">
        <v>29927.750960000001</v>
      </c>
      <c r="H483" s="1">
        <v>25358.87732</v>
      </c>
      <c r="I483" s="1">
        <v>23099.018080000002</v>
      </c>
      <c r="J483" s="1">
        <v>28566.566790000001</v>
      </c>
      <c r="K483" s="1">
        <v>13971.91265</v>
      </c>
      <c r="L483" s="1">
        <v>26049.718870000001</v>
      </c>
      <c r="M483" s="1">
        <v>0.50329199999999996</v>
      </c>
      <c r="N483" s="1">
        <v>-1.1902200000000001</v>
      </c>
      <c r="O483" s="1" t="s">
        <v>12</v>
      </c>
    </row>
    <row r="484" spans="1:15" x14ac:dyDescent="0.35">
      <c r="A484" s="1" t="s">
        <v>2612</v>
      </c>
      <c r="B484" s="1" t="s">
        <v>2613</v>
      </c>
      <c r="C484" s="1" t="s">
        <v>2614</v>
      </c>
      <c r="D484" s="1">
        <v>46</v>
      </c>
      <c r="E484" s="1">
        <v>5</v>
      </c>
      <c r="F484" s="1">
        <v>5</v>
      </c>
      <c r="G484" s="1">
        <v>544218.68370000005</v>
      </c>
      <c r="H484" s="1">
        <v>537963.82880000002</v>
      </c>
      <c r="I484" s="1">
        <v>689795.15749999997</v>
      </c>
      <c r="J484" s="1">
        <v>627168.9558</v>
      </c>
      <c r="K484" s="1">
        <v>534711.06689999998</v>
      </c>
      <c r="L484" s="1">
        <v>390647.8652</v>
      </c>
      <c r="M484" s="1">
        <v>0.42072100000000001</v>
      </c>
      <c r="N484" s="1">
        <v>-1.1551899999999999</v>
      </c>
      <c r="O484" s="1" t="s">
        <v>12</v>
      </c>
    </row>
    <row r="485" spans="1:15" x14ac:dyDescent="0.35">
      <c r="A485" s="1" t="s">
        <v>4782</v>
      </c>
      <c r="B485" s="1" t="s">
        <v>4783</v>
      </c>
      <c r="C485" s="1" t="s">
        <v>4784</v>
      </c>
      <c r="D485" s="1">
        <v>7</v>
      </c>
      <c r="E485" s="1">
        <v>4</v>
      </c>
      <c r="F485" s="1">
        <v>4</v>
      </c>
      <c r="G485" s="1">
        <v>150264.64249999999</v>
      </c>
      <c r="H485" s="1">
        <v>155891.171</v>
      </c>
      <c r="I485" s="1">
        <v>158391.86189999999</v>
      </c>
      <c r="J485" s="1">
        <v>172777.77429999999</v>
      </c>
      <c r="K485" s="1">
        <v>192851.95740000001</v>
      </c>
      <c r="L485" s="1">
        <v>251634.55110000001</v>
      </c>
      <c r="M485" s="1">
        <v>7.3437600000000006E-2</v>
      </c>
      <c r="N485" s="1">
        <v>1.31227</v>
      </c>
      <c r="O485" s="1" t="s">
        <v>13</v>
      </c>
    </row>
    <row r="486" spans="1:15" x14ac:dyDescent="0.35">
      <c r="A486" s="1" t="s">
        <v>1972</v>
      </c>
      <c r="B486" s="1" t="s">
        <v>1973</v>
      </c>
      <c r="C486" s="1" t="s">
        <v>1974</v>
      </c>
      <c r="D486" s="1">
        <v>8</v>
      </c>
      <c r="E486" s="1">
        <v>2</v>
      </c>
      <c r="F486" s="1">
        <v>2</v>
      </c>
      <c r="G486" s="1">
        <v>226228.17290000001</v>
      </c>
      <c r="H486" s="1">
        <v>114298.49400000001</v>
      </c>
      <c r="I486" s="1">
        <v>271290.78659999999</v>
      </c>
      <c r="J486" s="1">
        <v>442984.61080000002</v>
      </c>
      <c r="K486" s="1">
        <v>111293.7099</v>
      </c>
      <c r="L486" s="1">
        <v>69387.980989999996</v>
      </c>
      <c r="M486" s="1">
        <v>0.71706199999999998</v>
      </c>
      <c r="N486" s="1">
        <v>-1.2704599999999999</v>
      </c>
      <c r="O486" s="1" t="s">
        <v>12</v>
      </c>
    </row>
    <row r="487" spans="1:15" x14ac:dyDescent="0.35">
      <c r="A487" s="1" t="s">
        <v>647</v>
      </c>
      <c r="B487" s="1" t="s">
        <v>303</v>
      </c>
      <c r="C487" s="1" t="s">
        <v>304</v>
      </c>
      <c r="D487" s="1">
        <v>12</v>
      </c>
      <c r="E487" s="1">
        <v>6</v>
      </c>
      <c r="F487" s="1">
        <v>6</v>
      </c>
      <c r="G487" s="1">
        <v>157057.00330000001</v>
      </c>
      <c r="H487" s="1">
        <v>149519.4988</v>
      </c>
      <c r="I487" s="1">
        <v>146304.45139999999</v>
      </c>
      <c r="J487" s="1">
        <v>220928.38529999999</v>
      </c>
      <c r="K487" s="1">
        <v>249455.3708</v>
      </c>
      <c r="L487" s="1">
        <v>189156.48180000001</v>
      </c>
      <c r="M487" s="1">
        <v>1.10779E-2</v>
      </c>
      <c r="N487" s="1">
        <v>1.4477199999999999</v>
      </c>
      <c r="O487" s="1" t="s">
        <v>13</v>
      </c>
    </row>
    <row r="488" spans="1:15" x14ac:dyDescent="0.35">
      <c r="A488" s="1" t="s">
        <v>1575</v>
      </c>
      <c r="B488" s="1" t="s">
        <v>1576</v>
      </c>
      <c r="C488" s="1" t="s">
        <v>1577</v>
      </c>
      <c r="D488" s="1">
        <v>41</v>
      </c>
      <c r="E488" s="1">
        <v>18</v>
      </c>
      <c r="F488" s="1">
        <v>16</v>
      </c>
      <c r="G488" s="1">
        <v>1234860.7819999999</v>
      </c>
      <c r="H488" s="1">
        <v>767723.12410000002</v>
      </c>
      <c r="I488" s="1">
        <v>1216655.7309999999</v>
      </c>
      <c r="J488" s="1">
        <v>648143.90209999995</v>
      </c>
      <c r="K488" s="1">
        <v>788327.22519999999</v>
      </c>
      <c r="L488" s="1">
        <v>835235.17669999995</v>
      </c>
      <c r="M488" s="1">
        <v>0.129306</v>
      </c>
      <c r="N488" s="1">
        <v>-1.3929499999999999</v>
      </c>
      <c r="O488" s="1" t="s">
        <v>12</v>
      </c>
    </row>
    <row r="489" spans="1:15" x14ac:dyDescent="0.35">
      <c r="A489" s="1" t="s">
        <v>4647</v>
      </c>
      <c r="B489" s="1" t="s">
        <v>4648</v>
      </c>
      <c r="C489" s="1" t="s">
        <v>4649</v>
      </c>
      <c r="D489" s="1">
        <v>5</v>
      </c>
      <c r="E489" s="1">
        <v>3</v>
      </c>
      <c r="F489" s="1">
        <v>3</v>
      </c>
      <c r="G489" s="1">
        <v>111349.84910000001</v>
      </c>
      <c r="H489" s="1">
        <v>103139.91069999999</v>
      </c>
      <c r="I489" s="1">
        <v>120200.56389999999</v>
      </c>
      <c r="J489" s="1">
        <v>163200.7659</v>
      </c>
      <c r="K489" s="1">
        <v>100357.79029999999</v>
      </c>
      <c r="L489" s="1">
        <v>155823.2818</v>
      </c>
      <c r="M489" s="1">
        <v>0.27251300000000001</v>
      </c>
      <c r="N489" s="1">
        <v>1.22733</v>
      </c>
      <c r="O489" s="1" t="s">
        <v>13</v>
      </c>
    </row>
    <row r="490" spans="1:15" x14ac:dyDescent="0.35">
      <c r="A490" s="1" t="s">
        <v>2058</v>
      </c>
      <c r="B490" s="1" t="s">
        <v>2059</v>
      </c>
      <c r="C490" s="1" t="s">
        <v>2060</v>
      </c>
      <c r="D490" s="1">
        <v>48</v>
      </c>
      <c r="E490" s="1">
        <v>27</v>
      </c>
      <c r="F490" s="1">
        <v>27</v>
      </c>
      <c r="G490" s="1">
        <v>2141243.2439999999</v>
      </c>
      <c r="H490" s="1">
        <v>3690838.4389999998</v>
      </c>
      <c r="I490" s="1">
        <v>2815092.7609999999</v>
      </c>
      <c r="J490" s="1">
        <v>3383926.8089999999</v>
      </c>
      <c r="K490" s="1">
        <v>2814776.2</v>
      </c>
      <c r="L490" s="1">
        <v>1197434.5789999999</v>
      </c>
      <c r="M490" s="1">
        <v>0.56607799999999997</v>
      </c>
      <c r="N490" s="1">
        <v>-1.24946</v>
      </c>
      <c r="O490" s="1" t="s">
        <v>12</v>
      </c>
    </row>
    <row r="491" spans="1:15" x14ac:dyDescent="0.35">
      <c r="A491" s="1" t="s">
        <v>5094</v>
      </c>
      <c r="B491" s="1" t="s">
        <v>5095</v>
      </c>
      <c r="C491" s="1" t="s">
        <v>5096</v>
      </c>
      <c r="D491" s="1">
        <v>3</v>
      </c>
      <c r="E491" s="1">
        <v>2</v>
      </c>
      <c r="F491" s="1">
        <v>2</v>
      </c>
      <c r="G491" s="1">
        <v>20186.561819999999</v>
      </c>
      <c r="H491" s="1">
        <v>18383.28729</v>
      </c>
      <c r="I491" s="1">
        <v>8724.9156719999992</v>
      </c>
      <c r="J491" s="1">
        <v>65751.001629999999</v>
      </c>
      <c r="K491" s="1">
        <v>37815.904190000001</v>
      </c>
      <c r="L491" s="1">
        <v>14234.226210000001</v>
      </c>
      <c r="M491" s="1">
        <v>0.20013500000000001</v>
      </c>
      <c r="N491" s="1">
        <v>2.2193299999999998</v>
      </c>
      <c r="O491" s="1" t="s">
        <v>13</v>
      </c>
    </row>
    <row r="492" spans="1:15" x14ac:dyDescent="0.35">
      <c r="A492" s="1" t="s">
        <v>4185</v>
      </c>
      <c r="B492" s="1" t="s">
        <v>4186</v>
      </c>
      <c r="C492" s="1" t="s">
        <v>4187</v>
      </c>
      <c r="D492" s="1">
        <v>3</v>
      </c>
      <c r="E492" s="1">
        <v>4</v>
      </c>
      <c r="F492" s="1">
        <v>3</v>
      </c>
      <c r="G492" s="1">
        <v>94182.808380000002</v>
      </c>
      <c r="H492" s="1">
        <v>92844.545069999993</v>
      </c>
      <c r="I492" s="1">
        <v>111789.0852</v>
      </c>
      <c r="J492" s="1">
        <v>138021.39850000001</v>
      </c>
      <c r="K492" s="1">
        <v>133328.99369999999</v>
      </c>
      <c r="L492" s="1">
        <v>71261.849700000006</v>
      </c>
      <c r="M492" s="1">
        <v>0.68314200000000003</v>
      </c>
      <c r="N492" s="1">
        <v>1.1028899999999999</v>
      </c>
      <c r="O492" s="1" t="s">
        <v>13</v>
      </c>
    </row>
    <row r="493" spans="1:15" x14ac:dyDescent="0.35">
      <c r="A493" s="1" t="s">
        <v>560</v>
      </c>
      <c r="B493" s="1" t="s">
        <v>129</v>
      </c>
      <c r="C493" s="1" t="s">
        <v>130</v>
      </c>
      <c r="D493" s="1">
        <v>9</v>
      </c>
      <c r="E493" s="1">
        <v>10</v>
      </c>
      <c r="F493" s="1">
        <v>9</v>
      </c>
      <c r="G493" s="1">
        <v>649994.37049999996</v>
      </c>
      <c r="H493" s="1">
        <v>434345.84350000002</v>
      </c>
      <c r="I493" s="1">
        <v>525894.28330000001</v>
      </c>
      <c r="J493" s="1">
        <v>330864.57309999998</v>
      </c>
      <c r="K493" s="1">
        <v>255661.3866</v>
      </c>
      <c r="L493" s="1">
        <v>277195.61060000001</v>
      </c>
      <c r="M493" s="1">
        <v>1.1488999999999999E-2</v>
      </c>
      <c r="N493" s="1">
        <v>-1.8500399999999999</v>
      </c>
      <c r="O493" s="1" t="s">
        <v>12</v>
      </c>
    </row>
    <row r="494" spans="1:15" x14ac:dyDescent="0.35">
      <c r="A494" s="1" t="s">
        <v>1390</v>
      </c>
      <c r="B494" s="1" t="s">
        <v>1391</v>
      </c>
      <c r="C494" s="1" t="s">
        <v>1392</v>
      </c>
      <c r="D494" s="1">
        <v>37</v>
      </c>
      <c r="E494" s="1">
        <v>21</v>
      </c>
      <c r="F494" s="1">
        <v>21</v>
      </c>
      <c r="G494" s="1">
        <v>600299.07869999995</v>
      </c>
      <c r="H494" s="1">
        <v>611427.9081</v>
      </c>
      <c r="I494" s="1">
        <v>682748.14480000001</v>
      </c>
      <c r="J494" s="1">
        <v>584830.30680000002</v>
      </c>
      <c r="K494" s="1">
        <v>328753.65580000001</v>
      </c>
      <c r="L494" s="1">
        <v>414736.71600000001</v>
      </c>
      <c r="M494" s="1">
        <v>9.0792600000000001E-2</v>
      </c>
      <c r="N494" s="1">
        <v>-1.4647600000000001</v>
      </c>
      <c r="O494" s="1" t="s">
        <v>12</v>
      </c>
    </row>
    <row r="495" spans="1:15" x14ac:dyDescent="0.35">
      <c r="A495" s="1" t="s">
        <v>605</v>
      </c>
      <c r="B495" s="1" t="s">
        <v>220</v>
      </c>
      <c r="C495" s="1" t="s">
        <v>221</v>
      </c>
      <c r="D495" s="1">
        <v>20</v>
      </c>
      <c r="E495" s="1">
        <v>45</v>
      </c>
      <c r="F495" s="1">
        <v>45</v>
      </c>
      <c r="G495" s="1">
        <v>730551.50320000004</v>
      </c>
      <c r="H495" s="1">
        <v>744410.20550000004</v>
      </c>
      <c r="I495" s="1">
        <v>854297.51439999999</v>
      </c>
      <c r="J495" s="1">
        <v>504224.21509999997</v>
      </c>
      <c r="K495" s="1">
        <v>610709.59310000006</v>
      </c>
      <c r="L495" s="1">
        <v>459984.9681</v>
      </c>
      <c r="M495" s="1">
        <v>1.50613E-2</v>
      </c>
      <c r="N495" s="1">
        <v>-1.4857899999999999</v>
      </c>
      <c r="O495" s="1" t="s">
        <v>12</v>
      </c>
    </row>
    <row r="496" spans="1:15" x14ac:dyDescent="0.35">
      <c r="A496" s="1" t="s">
        <v>4900</v>
      </c>
      <c r="B496" s="1" t="s">
        <v>4901</v>
      </c>
      <c r="C496" s="1" t="s">
        <v>4902</v>
      </c>
      <c r="D496" s="1">
        <v>2</v>
      </c>
      <c r="E496" s="1">
        <v>3</v>
      </c>
      <c r="F496" s="1">
        <v>3</v>
      </c>
      <c r="G496" s="1">
        <v>87251.595499999996</v>
      </c>
      <c r="H496" s="1">
        <v>137040.8107</v>
      </c>
      <c r="I496" s="1">
        <v>122819.30250000001</v>
      </c>
      <c r="J496" s="1">
        <v>109745.7022</v>
      </c>
      <c r="K496" s="1">
        <v>89172.591669999994</v>
      </c>
      <c r="L496" s="1">
        <v>435394.91879999998</v>
      </c>
      <c r="M496" s="1">
        <v>0.52907499999999996</v>
      </c>
      <c r="N496" s="1">
        <v>1.42628</v>
      </c>
      <c r="O496" s="1" t="s">
        <v>13</v>
      </c>
    </row>
    <row r="497" spans="1:15" x14ac:dyDescent="0.35">
      <c r="A497" s="1" t="s">
        <v>3835</v>
      </c>
      <c r="B497" s="1" t="s">
        <v>3836</v>
      </c>
      <c r="C497" s="1" t="s">
        <v>3837</v>
      </c>
      <c r="D497" s="1">
        <v>4</v>
      </c>
      <c r="E497" s="1">
        <v>5</v>
      </c>
      <c r="F497" s="1">
        <v>4</v>
      </c>
      <c r="G497" s="1">
        <v>150680.06</v>
      </c>
      <c r="H497" s="1">
        <v>120189.72719999999</v>
      </c>
      <c r="I497" s="1">
        <v>190219.74410000001</v>
      </c>
      <c r="J497" s="1">
        <v>195752.9982</v>
      </c>
      <c r="K497" s="1">
        <v>172316.0172</v>
      </c>
      <c r="L497" s="1">
        <v>111345.641</v>
      </c>
      <c r="M497" s="1">
        <v>0.90045299999999995</v>
      </c>
      <c r="N497" s="1">
        <v>1.02922</v>
      </c>
      <c r="O497" s="1" t="s">
        <v>13</v>
      </c>
    </row>
    <row r="498" spans="1:15" x14ac:dyDescent="0.35">
      <c r="A498" s="1" t="s">
        <v>3589</v>
      </c>
      <c r="B498" s="1" t="s">
        <v>3590</v>
      </c>
      <c r="C498" s="1" t="s">
        <v>3591</v>
      </c>
      <c r="D498" s="1">
        <v>30</v>
      </c>
      <c r="E498" s="1">
        <v>17</v>
      </c>
      <c r="F498" s="1">
        <v>3</v>
      </c>
      <c r="G498" s="1">
        <v>308125.11339999997</v>
      </c>
      <c r="H498" s="1">
        <v>347073.80320000002</v>
      </c>
      <c r="I498" s="1">
        <v>395437.49430000002</v>
      </c>
      <c r="J498" s="1">
        <v>334319.9106</v>
      </c>
      <c r="K498" s="1">
        <v>343611.69040000002</v>
      </c>
      <c r="L498" s="1">
        <v>356768.97259999998</v>
      </c>
      <c r="M498" s="1">
        <v>0.89522500000000005</v>
      </c>
      <c r="N498" s="1">
        <v>-1.0105</v>
      </c>
      <c r="O498" s="1" t="s">
        <v>12</v>
      </c>
    </row>
    <row r="499" spans="1:15" x14ac:dyDescent="0.35">
      <c r="A499" s="1" t="s">
        <v>4416</v>
      </c>
      <c r="B499" s="1" t="s">
        <v>4417</v>
      </c>
      <c r="C499" s="1" t="s">
        <v>4418</v>
      </c>
      <c r="D499" s="1">
        <v>2</v>
      </c>
      <c r="E499" s="1">
        <v>3</v>
      </c>
      <c r="F499" s="1">
        <v>3</v>
      </c>
      <c r="G499" s="1">
        <v>201288.77129999999</v>
      </c>
      <c r="H499" s="1">
        <v>80641.772729999997</v>
      </c>
      <c r="I499" s="1">
        <v>53710.494229999997</v>
      </c>
      <c r="J499" s="1">
        <v>87036.29118</v>
      </c>
      <c r="K499" s="1">
        <v>107433.7745</v>
      </c>
      <c r="L499" s="1">
        <v>141613.11420000001</v>
      </c>
      <c r="M499" s="1">
        <v>0.75415600000000005</v>
      </c>
      <c r="N499" s="1">
        <v>1.1494800000000001</v>
      </c>
      <c r="O499" s="1" t="s">
        <v>13</v>
      </c>
    </row>
    <row r="500" spans="1:15" x14ac:dyDescent="0.35">
      <c r="A500" s="1" t="s">
        <v>1738</v>
      </c>
      <c r="B500" s="1" t="s">
        <v>1739</v>
      </c>
      <c r="C500" s="1" t="s">
        <v>1738</v>
      </c>
      <c r="D500" s="1">
        <v>27</v>
      </c>
      <c r="E500" s="1">
        <v>46</v>
      </c>
      <c r="F500" s="1">
        <v>46</v>
      </c>
      <c r="G500" s="1">
        <v>1336045.5889999999</v>
      </c>
      <c r="H500" s="1">
        <v>406607.56969999999</v>
      </c>
      <c r="I500" s="1">
        <v>387653.0943</v>
      </c>
      <c r="J500" s="1">
        <v>567601.07180000003</v>
      </c>
      <c r="K500" s="1">
        <v>318350.3493</v>
      </c>
      <c r="L500" s="1">
        <v>483018.29470000003</v>
      </c>
      <c r="M500" s="1">
        <v>0.54100700000000002</v>
      </c>
      <c r="N500" s="1">
        <v>-1.3412500000000001</v>
      </c>
      <c r="O500" s="1" t="s">
        <v>12</v>
      </c>
    </row>
    <row r="501" spans="1:15" x14ac:dyDescent="0.35">
      <c r="A501" s="1" t="s">
        <v>3757</v>
      </c>
      <c r="B501" s="1" t="s">
        <v>3758</v>
      </c>
      <c r="C501" s="1" t="s">
        <v>3759</v>
      </c>
      <c r="D501" s="1">
        <v>12</v>
      </c>
      <c r="E501" s="1">
        <v>5</v>
      </c>
      <c r="F501" s="1">
        <v>5</v>
      </c>
      <c r="G501" s="1">
        <v>180458.05729999999</v>
      </c>
      <c r="H501" s="1">
        <v>210505.02720000001</v>
      </c>
      <c r="I501" s="1">
        <v>279148.88870000001</v>
      </c>
      <c r="J501" s="1">
        <v>213265.283</v>
      </c>
      <c r="K501" s="1">
        <v>245554.51629999999</v>
      </c>
      <c r="L501" s="1">
        <v>213016.36290000001</v>
      </c>
      <c r="M501" s="1">
        <v>0.90726799999999996</v>
      </c>
      <c r="N501" s="1">
        <v>1.0170300000000001</v>
      </c>
      <c r="O501" s="1" t="s">
        <v>13</v>
      </c>
    </row>
    <row r="502" spans="1:15" x14ac:dyDescent="0.35">
      <c r="A502" s="1" t="s">
        <v>1515</v>
      </c>
      <c r="B502" s="1" t="s">
        <v>1516</v>
      </c>
      <c r="C502" s="1" t="s">
        <v>1517</v>
      </c>
      <c r="D502" s="1">
        <v>4</v>
      </c>
      <c r="E502" s="1">
        <v>6</v>
      </c>
      <c r="F502" s="1">
        <v>6</v>
      </c>
      <c r="G502" s="1">
        <v>56379.005859999997</v>
      </c>
      <c r="H502" s="1">
        <v>86482.590490000002</v>
      </c>
      <c r="I502" s="1">
        <v>84925.459459999998</v>
      </c>
      <c r="J502" s="1">
        <v>60135.497490000002</v>
      </c>
      <c r="K502" s="1">
        <v>74918.722580000001</v>
      </c>
      <c r="L502" s="1">
        <v>32140.281490000001</v>
      </c>
      <c r="M502" s="1">
        <v>0.29291899999999998</v>
      </c>
      <c r="N502" s="1">
        <v>-1.4194</v>
      </c>
      <c r="O502" s="1" t="s">
        <v>12</v>
      </c>
    </row>
    <row r="503" spans="1:15" x14ac:dyDescent="0.35">
      <c r="A503" s="1" t="s">
        <v>2235</v>
      </c>
      <c r="B503" s="1" t="s">
        <v>2236</v>
      </c>
      <c r="C503" s="1" t="s">
        <v>2237</v>
      </c>
      <c r="D503" s="1">
        <v>24</v>
      </c>
      <c r="E503" s="1">
        <v>6</v>
      </c>
      <c r="F503" s="1">
        <v>6</v>
      </c>
      <c r="G503" s="1">
        <v>639287.63100000005</v>
      </c>
      <c r="H503" s="1">
        <v>856261.35739999998</v>
      </c>
      <c r="I503" s="1">
        <v>998978.00930000003</v>
      </c>
      <c r="J503" s="1">
        <v>764359.26969999995</v>
      </c>
      <c r="K503" s="1">
        <v>711925.94960000005</v>
      </c>
      <c r="L503" s="1">
        <v>564931.81830000004</v>
      </c>
      <c r="M503" s="1">
        <v>0.29527999999999999</v>
      </c>
      <c r="N503" s="1">
        <v>-1.2116499999999999</v>
      </c>
      <c r="O503" s="1" t="s">
        <v>12</v>
      </c>
    </row>
    <row r="504" spans="1:15" x14ac:dyDescent="0.35">
      <c r="A504" s="1" t="s">
        <v>3937</v>
      </c>
      <c r="B504" s="1" t="s">
        <v>3938</v>
      </c>
      <c r="C504" s="1" t="s">
        <v>3939</v>
      </c>
      <c r="D504" s="1">
        <v>42</v>
      </c>
      <c r="E504" s="1">
        <v>25</v>
      </c>
      <c r="F504" s="1">
        <v>25</v>
      </c>
      <c r="G504" s="1">
        <v>900937.27740000002</v>
      </c>
      <c r="H504" s="1">
        <v>1019658.662</v>
      </c>
      <c r="I504" s="1">
        <v>1348354.7339999999</v>
      </c>
      <c r="J504" s="1">
        <v>794981.6398</v>
      </c>
      <c r="K504" s="1">
        <v>1015446.48</v>
      </c>
      <c r="L504" s="1">
        <v>1781473.058</v>
      </c>
      <c r="M504" s="1">
        <v>0.86119299999999999</v>
      </c>
      <c r="N504" s="1">
        <v>1.0510299999999999</v>
      </c>
      <c r="O504" s="1" t="s">
        <v>13</v>
      </c>
    </row>
    <row r="505" spans="1:15" x14ac:dyDescent="0.35">
      <c r="A505" s="1" t="s">
        <v>4990</v>
      </c>
      <c r="B505" s="1" t="s">
        <v>4991</v>
      </c>
      <c r="C505" s="1" t="s">
        <v>4992</v>
      </c>
      <c r="D505" s="1">
        <v>39</v>
      </c>
      <c r="E505" s="1">
        <v>27</v>
      </c>
      <c r="F505" s="1">
        <v>24</v>
      </c>
      <c r="G505" s="1">
        <v>924322.0246</v>
      </c>
      <c r="H505" s="1">
        <v>619506.75399999996</v>
      </c>
      <c r="I505" s="1">
        <v>574276.05969999998</v>
      </c>
      <c r="J505" s="1">
        <v>1081735.298</v>
      </c>
      <c r="K505" s="1">
        <v>1297511.99</v>
      </c>
      <c r="L505" s="1">
        <v>938163.34329999995</v>
      </c>
      <c r="M505" s="1">
        <v>5.7375000000000002E-2</v>
      </c>
      <c r="N505" s="1">
        <v>1.58796</v>
      </c>
      <c r="O505" s="1" t="s">
        <v>13</v>
      </c>
    </row>
    <row r="506" spans="1:15" x14ac:dyDescent="0.35">
      <c r="A506" s="1" t="s">
        <v>2591</v>
      </c>
      <c r="B506" s="1" t="s">
        <v>2592</v>
      </c>
      <c r="C506" s="1" t="s">
        <v>2593</v>
      </c>
      <c r="D506" s="1">
        <v>4</v>
      </c>
      <c r="E506" s="1">
        <v>2</v>
      </c>
      <c r="F506" s="1">
        <v>2</v>
      </c>
      <c r="G506" s="1">
        <v>100084.2255</v>
      </c>
      <c r="H506" s="1">
        <v>104490.90730000001</v>
      </c>
      <c r="I506" s="1">
        <v>107092.54829999999</v>
      </c>
      <c r="J506" s="1">
        <v>98361.606509999998</v>
      </c>
      <c r="K506" s="1">
        <v>102688.91009999999</v>
      </c>
      <c r="L506" s="1">
        <v>71444.858590000003</v>
      </c>
      <c r="M506" s="1">
        <v>0.27563300000000002</v>
      </c>
      <c r="N506" s="1">
        <v>-1.15778</v>
      </c>
      <c r="O506" s="1" t="s">
        <v>12</v>
      </c>
    </row>
    <row r="507" spans="1:15" x14ac:dyDescent="0.35">
      <c r="A507" s="1" t="s">
        <v>4817</v>
      </c>
      <c r="B507" s="1" t="s">
        <v>4818</v>
      </c>
      <c r="C507" s="1" t="s">
        <v>4819</v>
      </c>
      <c r="D507" s="1">
        <v>54</v>
      </c>
      <c r="E507" s="1">
        <v>71</v>
      </c>
      <c r="F507" s="1">
        <v>64</v>
      </c>
      <c r="G507" s="1">
        <v>4048906.216</v>
      </c>
      <c r="H507" s="1">
        <v>3098672.2549999999</v>
      </c>
      <c r="I507" s="1">
        <v>3620286.2039999999</v>
      </c>
      <c r="J507" s="1">
        <v>5751995.0650000004</v>
      </c>
      <c r="K507" s="1">
        <v>3702598.6549999998</v>
      </c>
      <c r="L507" s="1">
        <v>5163423.1339999996</v>
      </c>
      <c r="M507" s="1">
        <v>0.12740499999999999</v>
      </c>
      <c r="N507" s="1">
        <v>1.34277</v>
      </c>
      <c r="O507" s="1" t="s">
        <v>13</v>
      </c>
    </row>
    <row r="508" spans="1:15" x14ac:dyDescent="0.35">
      <c r="A508" s="1" t="s">
        <v>2792</v>
      </c>
      <c r="B508" s="1" t="s">
        <v>2793</v>
      </c>
      <c r="C508" s="1" t="s">
        <v>2794</v>
      </c>
      <c r="D508" s="1">
        <v>44</v>
      </c>
      <c r="E508" s="1">
        <v>9</v>
      </c>
      <c r="F508" s="1">
        <v>7</v>
      </c>
      <c r="G508" s="1">
        <v>1011524.43</v>
      </c>
      <c r="H508" s="1">
        <v>1014268.492</v>
      </c>
      <c r="I508" s="1">
        <v>1221819.4720000001</v>
      </c>
      <c r="J508" s="1">
        <v>859636.12860000005</v>
      </c>
      <c r="K508" s="1">
        <v>904827.72349999996</v>
      </c>
      <c r="L508" s="1">
        <v>1125826.3470000001</v>
      </c>
      <c r="M508" s="1">
        <v>0.31303500000000001</v>
      </c>
      <c r="N508" s="1">
        <v>-1.1270100000000001</v>
      </c>
      <c r="O508" s="1" t="s">
        <v>12</v>
      </c>
    </row>
    <row r="509" spans="1:15" x14ac:dyDescent="0.35">
      <c r="A509" s="1" t="s">
        <v>1455</v>
      </c>
      <c r="B509" s="1" t="s">
        <v>1456</v>
      </c>
      <c r="C509" s="1" t="s">
        <v>1457</v>
      </c>
      <c r="D509" s="1">
        <v>4</v>
      </c>
      <c r="E509" s="1">
        <v>2</v>
      </c>
      <c r="F509" s="1">
        <v>2</v>
      </c>
      <c r="G509" s="1">
        <v>47580.307059999999</v>
      </c>
      <c r="H509" s="1">
        <v>219283.8474</v>
      </c>
      <c r="I509" s="1">
        <v>136168.44880000001</v>
      </c>
      <c r="J509" s="1">
        <v>42525.926180000002</v>
      </c>
      <c r="K509" s="1">
        <v>97691.966950000002</v>
      </c>
      <c r="L509" s="1">
        <v>114607.53630000001</v>
      </c>
      <c r="M509" s="1">
        <v>0.54108199999999995</v>
      </c>
      <c r="N509" s="1">
        <v>-1.43967</v>
      </c>
      <c r="O509" s="1" t="s">
        <v>12</v>
      </c>
    </row>
    <row r="510" spans="1:15" x14ac:dyDescent="0.35">
      <c r="A510" s="1" t="s">
        <v>4284</v>
      </c>
      <c r="B510" s="1" t="s">
        <v>4285</v>
      </c>
      <c r="C510" s="1" t="s">
        <v>4286</v>
      </c>
      <c r="D510" s="1">
        <v>17</v>
      </c>
      <c r="E510" s="1">
        <v>10</v>
      </c>
      <c r="F510" s="1">
        <v>7</v>
      </c>
      <c r="G510" s="1">
        <v>212720.774</v>
      </c>
      <c r="H510" s="1">
        <v>295939.32510000002</v>
      </c>
      <c r="I510" s="1">
        <v>289530.51319999999</v>
      </c>
      <c r="J510" s="1">
        <v>309901.38410000002</v>
      </c>
      <c r="K510" s="1">
        <v>352958.10739999998</v>
      </c>
      <c r="L510" s="1">
        <v>233250.77840000001</v>
      </c>
      <c r="M510" s="1">
        <v>0.52757100000000001</v>
      </c>
      <c r="N510" s="1">
        <v>1.11863</v>
      </c>
      <c r="O510" s="1" t="s">
        <v>13</v>
      </c>
    </row>
    <row r="511" spans="1:15" x14ac:dyDescent="0.35">
      <c r="A511" s="1" t="s">
        <v>2780</v>
      </c>
      <c r="B511" s="1" t="s">
        <v>2781</v>
      </c>
      <c r="C511" s="1" t="s">
        <v>2782</v>
      </c>
      <c r="D511" s="1">
        <v>39</v>
      </c>
      <c r="E511" s="1">
        <v>5</v>
      </c>
      <c r="F511" s="1">
        <v>5</v>
      </c>
      <c r="G511" s="1">
        <v>192138.4754</v>
      </c>
      <c r="H511" s="1">
        <v>273462.20010000002</v>
      </c>
      <c r="I511" s="1">
        <v>328131.15259999997</v>
      </c>
      <c r="J511" s="1">
        <v>314603.83610000001</v>
      </c>
      <c r="K511" s="1">
        <v>226936.91620000001</v>
      </c>
      <c r="L511" s="1">
        <v>167524.5803</v>
      </c>
      <c r="M511" s="1">
        <v>0.638791</v>
      </c>
      <c r="N511" s="1">
        <v>-1.1296299999999999</v>
      </c>
      <c r="O511" s="1" t="s">
        <v>12</v>
      </c>
    </row>
    <row r="512" spans="1:15" x14ac:dyDescent="0.35">
      <c r="A512" s="1" t="s">
        <v>705</v>
      </c>
      <c r="B512" s="1" t="s">
        <v>421</v>
      </c>
      <c r="C512" s="1" t="s">
        <v>422</v>
      </c>
      <c r="D512" s="1">
        <v>7</v>
      </c>
      <c r="E512" s="1">
        <v>4</v>
      </c>
      <c r="F512" s="1">
        <v>4</v>
      </c>
      <c r="G512" s="1">
        <v>269267.00709999999</v>
      </c>
      <c r="H512" s="1">
        <v>328743.58799999999</v>
      </c>
      <c r="I512" s="1">
        <v>545175.7561</v>
      </c>
      <c r="J512" s="1">
        <v>141243.9694</v>
      </c>
      <c r="K512" s="1">
        <v>108343.57180000001</v>
      </c>
      <c r="L512" s="1">
        <v>82958.006649999996</v>
      </c>
      <c r="M512" s="1">
        <v>9.5780399999999995E-3</v>
      </c>
      <c r="N512" s="1">
        <v>-3.36239</v>
      </c>
      <c r="O512" s="1" t="s">
        <v>12</v>
      </c>
    </row>
    <row r="513" spans="1:15" x14ac:dyDescent="0.35">
      <c r="A513" s="1" t="s">
        <v>3140</v>
      </c>
      <c r="B513" s="1" t="s">
        <v>3141</v>
      </c>
      <c r="C513" s="1" t="s">
        <v>3142</v>
      </c>
      <c r="D513" s="1">
        <v>17</v>
      </c>
      <c r="E513" s="1">
        <v>15</v>
      </c>
      <c r="F513" s="1">
        <v>14</v>
      </c>
      <c r="G513" s="1">
        <v>347405.1839</v>
      </c>
      <c r="H513" s="1">
        <v>244240.2169</v>
      </c>
      <c r="I513" s="1">
        <v>272615.04060000001</v>
      </c>
      <c r="J513" s="1">
        <v>258213.0202</v>
      </c>
      <c r="K513" s="1">
        <v>232916.07800000001</v>
      </c>
      <c r="L513" s="1">
        <v>308068.62170000002</v>
      </c>
      <c r="M513" s="1">
        <v>0.60585999999999995</v>
      </c>
      <c r="N513" s="1">
        <v>-1.0767800000000001</v>
      </c>
      <c r="O513" s="1" t="s">
        <v>12</v>
      </c>
    </row>
    <row r="514" spans="1:15" x14ac:dyDescent="0.35">
      <c r="A514" s="1" t="s">
        <v>3640</v>
      </c>
      <c r="B514" s="1" t="s">
        <v>3641</v>
      </c>
      <c r="C514" s="1" t="s">
        <v>3642</v>
      </c>
      <c r="D514" s="1">
        <v>39</v>
      </c>
      <c r="E514" s="1">
        <v>30</v>
      </c>
      <c r="F514" s="1">
        <v>30</v>
      </c>
      <c r="G514" s="1">
        <v>1935482.361</v>
      </c>
      <c r="H514" s="1">
        <v>1053774.375</v>
      </c>
      <c r="I514" s="1">
        <v>1265290.3259999999</v>
      </c>
      <c r="J514" s="1">
        <v>1952850.4950000001</v>
      </c>
      <c r="K514" s="1">
        <v>1080107.8829999999</v>
      </c>
      <c r="L514" s="1">
        <v>1218585.328</v>
      </c>
      <c r="M514" s="1">
        <v>0.996085</v>
      </c>
      <c r="N514" s="1">
        <v>-1.0013300000000001</v>
      </c>
      <c r="O514" s="1" t="s">
        <v>12</v>
      </c>
    </row>
    <row r="515" spans="1:15" x14ac:dyDescent="0.35">
      <c r="A515" s="1" t="s">
        <v>3008</v>
      </c>
      <c r="B515" s="1" t="s">
        <v>3009</v>
      </c>
      <c r="C515" s="1" t="s">
        <v>3010</v>
      </c>
      <c r="D515" s="1">
        <v>6</v>
      </c>
      <c r="E515" s="1">
        <v>9</v>
      </c>
      <c r="F515" s="1">
        <v>9</v>
      </c>
      <c r="G515" s="1">
        <v>163826.5128</v>
      </c>
      <c r="H515" s="1">
        <v>190246.72140000001</v>
      </c>
      <c r="I515" s="1">
        <v>164039.42689999999</v>
      </c>
      <c r="J515" s="1">
        <v>153410.05319999999</v>
      </c>
      <c r="K515" s="1">
        <v>164232.51879999999</v>
      </c>
      <c r="L515" s="1">
        <v>155272.7211</v>
      </c>
      <c r="M515" s="1">
        <v>0.17311599999999999</v>
      </c>
      <c r="N515" s="1">
        <v>-1.0933200000000001</v>
      </c>
      <c r="O515" s="1" t="s">
        <v>12</v>
      </c>
    </row>
    <row r="516" spans="1:15" x14ac:dyDescent="0.35">
      <c r="A516" s="1" t="s">
        <v>4503</v>
      </c>
      <c r="B516" s="1" t="s">
        <v>4504</v>
      </c>
      <c r="C516" s="1" t="s">
        <v>4505</v>
      </c>
      <c r="D516" s="1">
        <v>55</v>
      </c>
      <c r="E516" s="1">
        <v>27</v>
      </c>
      <c r="F516" s="1">
        <v>24</v>
      </c>
      <c r="G516" s="1">
        <v>4438344.7939999998</v>
      </c>
      <c r="H516" s="1">
        <v>6329112.1459999997</v>
      </c>
      <c r="I516" s="1">
        <v>6648993.9680000003</v>
      </c>
      <c r="J516" s="1">
        <v>7672769.5449999999</v>
      </c>
      <c r="K516" s="1">
        <v>7644529.9359999998</v>
      </c>
      <c r="L516" s="1">
        <v>5121520.9440000001</v>
      </c>
      <c r="M516" s="1">
        <v>0.439967</v>
      </c>
      <c r="N516" s="1">
        <v>1.17164</v>
      </c>
      <c r="O516" s="1" t="s">
        <v>13</v>
      </c>
    </row>
    <row r="517" spans="1:15" x14ac:dyDescent="0.35">
      <c r="A517" s="1" t="s">
        <v>2771</v>
      </c>
      <c r="B517" s="1" t="s">
        <v>2772</v>
      </c>
      <c r="C517" s="1" t="s">
        <v>2773</v>
      </c>
      <c r="D517" s="1">
        <v>33</v>
      </c>
      <c r="E517" s="1">
        <v>13</v>
      </c>
      <c r="F517" s="1">
        <v>13</v>
      </c>
      <c r="G517" s="1">
        <v>618963.86809999996</v>
      </c>
      <c r="H517" s="1">
        <v>552677.74789999996</v>
      </c>
      <c r="I517" s="1">
        <v>532888.20059999998</v>
      </c>
      <c r="J517" s="1">
        <v>485182.84659999999</v>
      </c>
      <c r="K517" s="1">
        <v>493260.82669999998</v>
      </c>
      <c r="L517" s="1">
        <v>527181.21340000001</v>
      </c>
      <c r="M517" s="1">
        <v>7.6701099999999994E-2</v>
      </c>
      <c r="N517" s="1">
        <v>-1.13052</v>
      </c>
      <c r="O517" s="1" t="s">
        <v>12</v>
      </c>
    </row>
    <row r="518" spans="1:15" x14ac:dyDescent="0.35">
      <c r="A518" s="1" t="s">
        <v>2004</v>
      </c>
      <c r="B518" s="1" t="s">
        <v>2005</v>
      </c>
      <c r="C518" s="1" t="s">
        <v>2006</v>
      </c>
      <c r="D518" s="1">
        <v>1</v>
      </c>
      <c r="E518" s="1">
        <v>4</v>
      </c>
      <c r="F518" s="1">
        <v>4</v>
      </c>
      <c r="G518" s="1">
        <v>49276.14344</v>
      </c>
      <c r="H518" s="1">
        <v>57299.298909999998</v>
      </c>
      <c r="I518" s="1">
        <v>75501.278529999996</v>
      </c>
      <c r="J518" s="1">
        <v>48237.600059999997</v>
      </c>
      <c r="K518" s="1">
        <v>64728.444280000003</v>
      </c>
      <c r="L518" s="1">
        <v>33993.876519999998</v>
      </c>
      <c r="M518" s="1">
        <v>0.35835400000000001</v>
      </c>
      <c r="N518" s="1">
        <v>-1.26169</v>
      </c>
      <c r="O518" s="1" t="s">
        <v>12</v>
      </c>
    </row>
    <row r="519" spans="1:15" x14ac:dyDescent="0.35">
      <c r="A519" s="1" t="s">
        <v>649</v>
      </c>
      <c r="B519" s="1" t="s">
        <v>307</v>
      </c>
      <c r="C519" s="1" t="s">
        <v>308</v>
      </c>
      <c r="D519" s="1">
        <v>14</v>
      </c>
      <c r="E519" s="1">
        <v>29</v>
      </c>
      <c r="F519" s="1">
        <v>29</v>
      </c>
      <c r="G519" s="1">
        <v>439548.53610000003</v>
      </c>
      <c r="H519" s="1">
        <v>431029.08980000002</v>
      </c>
      <c r="I519" s="1">
        <v>775335.69110000005</v>
      </c>
      <c r="J519" s="1">
        <v>267396.47960000002</v>
      </c>
      <c r="K519" s="1">
        <v>261943.1115</v>
      </c>
      <c r="L519" s="1">
        <v>281185.13099999999</v>
      </c>
      <c r="M519" s="1">
        <v>2.58584E-2</v>
      </c>
      <c r="N519" s="1">
        <v>-1.95381</v>
      </c>
      <c r="O519" s="1" t="s">
        <v>12</v>
      </c>
    </row>
    <row r="520" spans="1:15" x14ac:dyDescent="0.35">
      <c r="A520" s="1" t="s">
        <v>4677</v>
      </c>
      <c r="B520" s="1" t="s">
        <v>4678</v>
      </c>
      <c r="C520" s="1" t="s">
        <v>4679</v>
      </c>
      <c r="D520" s="1">
        <v>30</v>
      </c>
      <c r="E520" s="1">
        <v>28</v>
      </c>
      <c r="F520" s="1">
        <v>28</v>
      </c>
      <c r="G520" s="1">
        <v>672967.66610000003</v>
      </c>
      <c r="H520" s="1">
        <v>501101.902</v>
      </c>
      <c r="I520" s="1">
        <v>535507.15379999997</v>
      </c>
      <c r="J520" s="1">
        <v>791382.45180000004</v>
      </c>
      <c r="K520" s="1">
        <v>573246.19779999997</v>
      </c>
      <c r="L520" s="1">
        <v>764215.99580000003</v>
      </c>
      <c r="M520" s="1">
        <v>0.18438299999999999</v>
      </c>
      <c r="N520" s="1">
        <v>1.24285</v>
      </c>
      <c r="O520" s="1" t="s">
        <v>13</v>
      </c>
    </row>
    <row r="521" spans="1:15" x14ac:dyDescent="0.35">
      <c r="A521" s="1" t="s">
        <v>3985</v>
      </c>
      <c r="B521" s="1" t="s">
        <v>3986</v>
      </c>
      <c r="C521" s="1" t="s">
        <v>3987</v>
      </c>
      <c r="D521" s="1">
        <v>4</v>
      </c>
      <c r="E521" s="1">
        <v>4</v>
      </c>
      <c r="F521" s="1">
        <v>4</v>
      </c>
      <c r="G521" s="1">
        <v>104148.13890000001</v>
      </c>
      <c r="H521" s="1">
        <v>58063.284200000002</v>
      </c>
      <c r="I521" s="1">
        <v>69455.323510000002</v>
      </c>
      <c r="J521" s="1">
        <v>118393.07</v>
      </c>
      <c r="K521" s="1">
        <v>53263.365310000001</v>
      </c>
      <c r="L521" s="1">
        <v>80271.348190000004</v>
      </c>
      <c r="M521" s="1">
        <v>0.83964099999999997</v>
      </c>
      <c r="N521" s="1">
        <v>1.06419</v>
      </c>
      <c r="O521" s="1" t="s">
        <v>13</v>
      </c>
    </row>
    <row r="522" spans="1:15" x14ac:dyDescent="0.35">
      <c r="A522" s="1" t="s">
        <v>3706</v>
      </c>
      <c r="B522" s="1" t="s">
        <v>3707</v>
      </c>
      <c r="C522" s="1" t="s">
        <v>3708</v>
      </c>
      <c r="D522" s="1">
        <v>2</v>
      </c>
      <c r="E522" s="1">
        <v>3</v>
      </c>
      <c r="F522" s="1">
        <v>3</v>
      </c>
      <c r="G522" s="1">
        <v>109130.39109999999</v>
      </c>
      <c r="H522" s="1">
        <v>100120.09540000001</v>
      </c>
      <c r="I522" s="1">
        <v>113078.24460000001</v>
      </c>
      <c r="J522" s="1">
        <v>92422.758600000001</v>
      </c>
      <c r="K522" s="1">
        <v>106161.6348</v>
      </c>
      <c r="L522" s="1">
        <v>129749.2599</v>
      </c>
      <c r="M522" s="1">
        <v>0.92876099999999995</v>
      </c>
      <c r="N522" s="1">
        <v>1.01003</v>
      </c>
      <c r="O522" s="1" t="s">
        <v>13</v>
      </c>
    </row>
    <row r="523" spans="1:15" x14ac:dyDescent="0.35">
      <c r="A523" s="1" t="s">
        <v>3299</v>
      </c>
      <c r="B523" s="1" t="s">
        <v>3300</v>
      </c>
      <c r="C523" s="1" t="s">
        <v>3301</v>
      </c>
      <c r="D523" s="1">
        <v>2</v>
      </c>
      <c r="E523" s="1">
        <v>2</v>
      </c>
      <c r="F523" s="1">
        <v>2</v>
      </c>
      <c r="G523" s="1">
        <v>142045.32769999999</v>
      </c>
      <c r="H523" s="1">
        <v>97830.638500000001</v>
      </c>
      <c r="I523" s="1">
        <v>57572.189270000003</v>
      </c>
      <c r="J523" s="1">
        <v>39044.91474</v>
      </c>
      <c r="K523" s="1">
        <v>90267.701119999998</v>
      </c>
      <c r="L523" s="1">
        <v>192945.3627</v>
      </c>
      <c r="M523" s="1">
        <v>0.92359100000000005</v>
      </c>
      <c r="N523" s="1">
        <v>-1.0556700000000001</v>
      </c>
      <c r="O523" s="1" t="s">
        <v>12</v>
      </c>
    </row>
    <row r="524" spans="1:15" x14ac:dyDescent="0.35">
      <c r="A524" s="1" t="s">
        <v>526</v>
      </c>
      <c r="B524" s="1" t="s">
        <v>61</v>
      </c>
      <c r="C524" s="1" t="s">
        <v>62</v>
      </c>
      <c r="D524" s="1">
        <v>19</v>
      </c>
      <c r="E524" s="1">
        <v>74</v>
      </c>
      <c r="F524" s="1">
        <v>74</v>
      </c>
      <c r="G524" s="1">
        <v>872921.30839999998</v>
      </c>
      <c r="H524" s="1">
        <v>1048886.0530000001</v>
      </c>
      <c r="I524" s="1">
        <v>1037435.014</v>
      </c>
      <c r="J524" s="1">
        <v>1132958.7930000001</v>
      </c>
      <c r="K524" s="1">
        <v>1372343.7960000001</v>
      </c>
      <c r="L524" s="1">
        <v>1524181.4809999999</v>
      </c>
      <c r="M524" s="1">
        <v>4.4320100000000001E-2</v>
      </c>
      <c r="N524" s="1">
        <v>1.3562799999999999</v>
      </c>
      <c r="O524" s="1" t="s">
        <v>13</v>
      </c>
    </row>
    <row r="525" spans="1:15" x14ac:dyDescent="0.35">
      <c r="A525" s="1" t="s">
        <v>2169</v>
      </c>
      <c r="B525" s="1" t="s">
        <v>2170</v>
      </c>
      <c r="C525" s="1" t="s">
        <v>2171</v>
      </c>
      <c r="D525" s="1">
        <v>8</v>
      </c>
      <c r="E525" s="1">
        <v>10</v>
      </c>
      <c r="F525" s="1">
        <v>10</v>
      </c>
      <c r="G525" s="1">
        <v>139497.34169999999</v>
      </c>
      <c r="H525" s="1">
        <v>204131.33780000001</v>
      </c>
      <c r="I525" s="1">
        <v>185123.15979999999</v>
      </c>
      <c r="J525" s="1">
        <v>161764.64189999999</v>
      </c>
      <c r="K525" s="1">
        <v>162638.18599999999</v>
      </c>
      <c r="L525" s="1">
        <v>108680.64049999999</v>
      </c>
      <c r="M525" s="1">
        <v>0.31021300000000002</v>
      </c>
      <c r="N525" s="1">
        <v>-1.2261899999999999</v>
      </c>
      <c r="O525" s="1" t="s">
        <v>12</v>
      </c>
    </row>
    <row r="526" spans="1:15" x14ac:dyDescent="0.35">
      <c r="A526" s="1" t="s">
        <v>3877</v>
      </c>
      <c r="B526" s="1" t="s">
        <v>1739</v>
      </c>
      <c r="C526" s="1" t="s">
        <v>3877</v>
      </c>
      <c r="D526" s="1">
        <v>34</v>
      </c>
      <c r="E526" s="1">
        <v>23</v>
      </c>
      <c r="F526" s="1">
        <v>23</v>
      </c>
      <c r="G526" s="1">
        <v>2184066.5299999998</v>
      </c>
      <c r="H526" s="1">
        <v>1566731.7819999999</v>
      </c>
      <c r="I526" s="1">
        <v>1479865.94</v>
      </c>
      <c r="J526" s="1">
        <v>2409538.9819999998</v>
      </c>
      <c r="K526" s="1">
        <v>1361315.42</v>
      </c>
      <c r="L526" s="1">
        <v>1731573.152</v>
      </c>
      <c r="M526" s="1">
        <v>0.86118099999999997</v>
      </c>
      <c r="N526" s="1">
        <v>1.0389999999999999</v>
      </c>
      <c r="O526" s="1" t="s">
        <v>13</v>
      </c>
    </row>
    <row r="527" spans="1:15" x14ac:dyDescent="0.35">
      <c r="A527" s="1" t="s">
        <v>3595</v>
      </c>
      <c r="B527" s="1" t="s">
        <v>3596</v>
      </c>
      <c r="C527" s="1" t="s">
        <v>3597</v>
      </c>
      <c r="D527" s="1">
        <v>52</v>
      </c>
      <c r="E527" s="1">
        <v>34</v>
      </c>
      <c r="F527" s="1">
        <v>2</v>
      </c>
      <c r="G527" s="1">
        <v>4649913.665</v>
      </c>
      <c r="H527" s="1">
        <v>4126968.6349999998</v>
      </c>
      <c r="I527" s="1">
        <v>4669775.5539999995</v>
      </c>
      <c r="J527" s="1">
        <v>4933231.2980000004</v>
      </c>
      <c r="K527" s="1">
        <v>4181385.9610000001</v>
      </c>
      <c r="L527" s="1">
        <v>4211989.8969999999</v>
      </c>
      <c r="M527" s="1">
        <v>0.88591699999999995</v>
      </c>
      <c r="N527" s="1">
        <v>-1.0103599999999999</v>
      </c>
      <c r="O527" s="1" t="s">
        <v>12</v>
      </c>
    </row>
    <row r="528" spans="1:15" x14ac:dyDescent="0.35">
      <c r="A528" s="1" t="s">
        <v>3739</v>
      </c>
      <c r="B528" s="1" t="s">
        <v>3740</v>
      </c>
      <c r="C528" s="1" t="s">
        <v>3741</v>
      </c>
      <c r="D528" s="1">
        <v>49</v>
      </c>
      <c r="E528" s="1">
        <v>70</v>
      </c>
      <c r="F528" s="1">
        <v>70</v>
      </c>
      <c r="G528" s="1">
        <v>3440915.3280000002</v>
      </c>
      <c r="H528" s="1">
        <v>4836589.1320000002</v>
      </c>
      <c r="I528" s="1">
        <v>5416566.2529999996</v>
      </c>
      <c r="J528" s="1">
        <v>5320437.9230000004</v>
      </c>
      <c r="K528" s="1">
        <v>5248705.8039999995</v>
      </c>
      <c r="L528" s="1">
        <v>3357258.2149999999</v>
      </c>
      <c r="M528" s="1">
        <v>0.95185399999999998</v>
      </c>
      <c r="N528" s="1">
        <v>1.0131699999999999</v>
      </c>
      <c r="O528" s="1" t="s">
        <v>13</v>
      </c>
    </row>
    <row r="529" spans="1:15" x14ac:dyDescent="0.35">
      <c r="A529" s="1" t="s">
        <v>4856</v>
      </c>
      <c r="B529" s="1" t="s">
        <v>4857</v>
      </c>
      <c r="C529" s="1" t="s">
        <v>4858</v>
      </c>
      <c r="D529" s="1">
        <v>5</v>
      </c>
      <c r="E529" s="1">
        <v>2</v>
      </c>
      <c r="F529" s="1">
        <v>2</v>
      </c>
      <c r="G529" s="1">
        <v>47493.295429999998</v>
      </c>
      <c r="H529" s="1">
        <v>43669.067849999999</v>
      </c>
      <c r="I529" s="1">
        <v>50779.446989999997</v>
      </c>
      <c r="J529" s="1">
        <v>58356.250189999999</v>
      </c>
      <c r="K529" s="1">
        <v>96932.123779999994</v>
      </c>
      <c r="L529" s="1">
        <v>47543.459289999999</v>
      </c>
      <c r="M529" s="1">
        <v>0.221832</v>
      </c>
      <c r="N529" s="1">
        <v>1.3668400000000001</v>
      </c>
      <c r="O529" s="1" t="s">
        <v>13</v>
      </c>
    </row>
    <row r="530" spans="1:15" x14ac:dyDescent="0.35">
      <c r="A530" s="1" t="s">
        <v>4674</v>
      </c>
      <c r="B530" s="1" t="s">
        <v>4675</v>
      </c>
      <c r="C530" s="1" t="s">
        <v>4676</v>
      </c>
      <c r="D530" s="1">
        <v>12</v>
      </c>
      <c r="E530" s="1">
        <v>2</v>
      </c>
      <c r="F530" s="1">
        <v>2</v>
      </c>
      <c r="G530" s="1">
        <v>117312.702</v>
      </c>
      <c r="H530" s="1">
        <v>156464.258</v>
      </c>
      <c r="I530" s="1">
        <v>142842.4474</v>
      </c>
      <c r="J530" s="1">
        <v>170960.70800000001</v>
      </c>
      <c r="K530" s="1">
        <v>203738.5692</v>
      </c>
      <c r="L530" s="1">
        <v>144121.7194</v>
      </c>
      <c r="M530" s="1">
        <v>0.17421</v>
      </c>
      <c r="N530" s="1">
        <v>1.24173</v>
      </c>
      <c r="O530" s="1" t="s">
        <v>13</v>
      </c>
    </row>
    <row r="531" spans="1:15" x14ac:dyDescent="0.35">
      <c r="A531" s="1" t="s">
        <v>3401</v>
      </c>
      <c r="B531" s="1" t="s">
        <v>3402</v>
      </c>
      <c r="C531" s="1" t="s">
        <v>3403</v>
      </c>
      <c r="D531" s="1">
        <v>29</v>
      </c>
      <c r="E531" s="1">
        <v>17</v>
      </c>
      <c r="F531" s="1">
        <v>15</v>
      </c>
      <c r="G531" s="1">
        <v>440313.19150000002</v>
      </c>
      <c r="H531" s="1">
        <v>393204.95020000002</v>
      </c>
      <c r="I531" s="1">
        <v>519639.24449999997</v>
      </c>
      <c r="J531" s="1">
        <v>617843.45689999999</v>
      </c>
      <c r="K531" s="1">
        <v>346463.6974</v>
      </c>
      <c r="L531" s="1">
        <v>372500.533</v>
      </c>
      <c r="M531" s="1">
        <v>0.84975299999999998</v>
      </c>
      <c r="N531" s="1">
        <v>-1.04105</v>
      </c>
      <c r="O531" s="1" t="s">
        <v>12</v>
      </c>
    </row>
    <row r="532" spans="1:15" x14ac:dyDescent="0.35">
      <c r="A532" s="1" t="s">
        <v>1051</v>
      </c>
      <c r="B532" s="1" t="s">
        <v>1052</v>
      </c>
      <c r="C532" s="1" t="s">
        <v>1053</v>
      </c>
      <c r="D532" s="1">
        <v>7</v>
      </c>
      <c r="E532" s="1">
        <v>7</v>
      </c>
      <c r="F532" s="1">
        <v>7</v>
      </c>
      <c r="G532" s="1">
        <v>78483.415599999993</v>
      </c>
      <c r="H532" s="1">
        <v>118595.0436</v>
      </c>
      <c r="I532" s="1">
        <v>168680.52989999999</v>
      </c>
      <c r="J532" s="1">
        <v>54238.927510000001</v>
      </c>
      <c r="K532" s="1">
        <v>92654.908679999993</v>
      </c>
      <c r="L532" s="1">
        <v>60555.730259999997</v>
      </c>
      <c r="M532" s="1">
        <v>0.117461</v>
      </c>
      <c r="N532" s="1">
        <v>-1.7279199999999999</v>
      </c>
      <c r="O532" s="1" t="s">
        <v>12</v>
      </c>
    </row>
    <row r="533" spans="1:15" x14ac:dyDescent="0.35">
      <c r="A533" s="1" t="s">
        <v>515</v>
      </c>
      <c r="B533" s="1" t="s">
        <v>39</v>
      </c>
      <c r="C533" s="1" t="s">
        <v>40</v>
      </c>
      <c r="D533" s="1">
        <v>23</v>
      </c>
      <c r="E533" s="1">
        <v>13</v>
      </c>
      <c r="F533" s="1">
        <v>13</v>
      </c>
      <c r="G533" s="1">
        <v>324717.33279999997</v>
      </c>
      <c r="H533" s="1">
        <v>411796.46799999999</v>
      </c>
      <c r="I533" s="1">
        <v>421939.79989999998</v>
      </c>
      <c r="J533" s="1">
        <v>167536.88039999999</v>
      </c>
      <c r="K533" s="1">
        <v>157187.64129999999</v>
      </c>
      <c r="L533" s="1">
        <v>195056.76800000001</v>
      </c>
      <c r="M533" s="1">
        <v>1.61696E-3</v>
      </c>
      <c r="N533" s="1">
        <v>-2.22288</v>
      </c>
      <c r="O533" s="1" t="s">
        <v>12</v>
      </c>
    </row>
    <row r="534" spans="1:15" x14ac:dyDescent="0.35">
      <c r="A534" s="1" t="s">
        <v>3338</v>
      </c>
      <c r="B534" s="1" t="s">
        <v>3339</v>
      </c>
      <c r="C534" s="1" t="s">
        <v>3340</v>
      </c>
      <c r="D534" s="1">
        <v>1</v>
      </c>
      <c r="E534" s="1">
        <v>3</v>
      </c>
      <c r="F534" s="1">
        <v>3</v>
      </c>
      <c r="G534" s="1">
        <v>14081.339099999999</v>
      </c>
      <c r="H534" s="1">
        <v>26107.24682</v>
      </c>
      <c r="I534" s="1">
        <v>18684.697189999999</v>
      </c>
      <c r="J534" s="1">
        <v>20272.43404</v>
      </c>
      <c r="K534" s="1">
        <v>23721.91245</v>
      </c>
      <c r="L534" s="1">
        <v>12288.959440000001</v>
      </c>
      <c r="M534" s="1">
        <v>0.86007</v>
      </c>
      <c r="N534" s="1">
        <v>-1.05141</v>
      </c>
      <c r="O534" s="1" t="s">
        <v>12</v>
      </c>
    </row>
    <row r="535" spans="1:15" x14ac:dyDescent="0.35">
      <c r="A535" s="1" t="s">
        <v>1306</v>
      </c>
      <c r="B535" s="1" t="s">
        <v>1307</v>
      </c>
      <c r="C535" s="1" t="s">
        <v>1308</v>
      </c>
      <c r="D535" s="1">
        <v>53</v>
      </c>
      <c r="E535" s="1">
        <v>104</v>
      </c>
      <c r="F535" s="1">
        <v>95</v>
      </c>
      <c r="G535" s="1">
        <v>3454925.6949999998</v>
      </c>
      <c r="H535" s="1">
        <v>2501165.2429999998</v>
      </c>
      <c r="I535" s="1">
        <v>2719626.8280000002</v>
      </c>
      <c r="J535" s="1">
        <v>2260309.8739999998</v>
      </c>
      <c r="K535" s="1">
        <v>1386745.473</v>
      </c>
      <c r="L535" s="1">
        <v>2125029.7480000001</v>
      </c>
      <c r="M535" s="1">
        <v>8.1595200000000007E-2</v>
      </c>
      <c r="N535" s="1">
        <v>-1.52237</v>
      </c>
      <c r="O535" s="1" t="s">
        <v>12</v>
      </c>
    </row>
    <row r="536" spans="1:15" x14ac:dyDescent="0.35">
      <c r="A536" s="1" t="s">
        <v>2768</v>
      </c>
      <c r="B536" s="1" t="s">
        <v>2769</v>
      </c>
      <c r="C536" s="1" t="s">
        <v>2770</v>
      </c>
      <c r="D536" s="1">
        <v>18</v>
      </c>
      <c r="E536" s="1">
        <v>4</v>
      </c>
      <c r="F536" s="1">
        <v>4</v>
      </c>
      <c r="G536" s="1">
        <v>154004.18059999999</v>
      </c>
      <c r="H536" s="1">
        <v>111423.32060000001</v>
      </c>
      <c r="I536" s="1">
        <v>132356.29990000001</v>
      </c>
      <c r="J536" s="1">
        <v>111112.0903</v>
      </c>
      <c r="K536" s="1">
        <v>109503.7712</v>
      </c>
      <c r="L536" s="1">
        <v>129172.03140000001</v>
      </c>
      <c r="M536" s="1">
        <v>0.31680599999999998</v>
      </c>
      <c r="N536" s="1">
        <v>-1.1305700000000001</v>
      </c>
      <c r="O536" s="1" t="s">
        <v>12</v>
      </c>
    </row>
    <row r="537" spans="1:15" x14ac:dyDescent="0.35">
      <c r="A537" s="1" t="s">
        <v>1686</v>
      </c>
      <c r="B537" s="1" t="s">
        <v>1687</v>
      </c>
      <c r="C537" s="1" t="s">
        <v>1688</v>
      </c>
      <c r="D537" s="1">
        <v>11</v>
      </c>
      <c r="E537" s="1">
        <v>5</v>
      </c>
      <c r="F537" s="1">
        <v>5</v>
      </c>
      <c r="G537" s="1">
        <v>154667.1287</v>
      </c>
      <c r="H537" s="1">
        <v>239378.8138</v>
      </c>
      <c r="I537" s="1">
        <v>194374.22229999999</v>
      </c>
      <c r="J537" s="1">
        <v>164423.8504</v>
      </c>
      <c r="K537" s="1">
        <v>141428.223</v>
      </c>
      <c r="L537" s="1">
        <v>122487.1599</v>
      </c>
      <c r="M537" s="1">
        <v>0.112055</v>
      </c>
      <c r="N537" s="1">
        <v>-1.3620000000000001</v>
      </c>
      <c r="O537" s="1" t="s">
        <v>12</v>
      </c>
    </row>
    <row r="538" spans="1:15" x14ac:dyDescent="0.35">
      <c r="A538" s="1" t="s">
        <v>920</v>
      </c>
      <c r="B538" s="1" t="s">
        <v>921</v>
      </c>
      <c r="C538" s="1" t="s">
        <v>922</v>
      </c>
      <c r="D538" s="1">
        <v>4</v>
      </c>
      <c r="E538" s="1">
        <v>5</v>
      </c>
      <c r="F538" s="1">
        <v>5</v>
      </c>
      <c r="G538" s="1">
        <v>178121.10060000001</v>
      </c>
      <c r="H538" s="1">
        <v>10101.925579999999</v>
      </c>
      <c r="I538" s="1">
        <v>11523.85122</v>
      </c>
      <c r="J538" s="1">
        <v>29498.170750000001</v>
      </c>
      <c r="K538" s="1">
        <v>8919.7806799999998</v>
      </c>
      <c r="L538" s="1">
        <v>11127.607819999999</v>
      </c>
      <c r="M538" s="1">
        <v>0.55154499999999995</v>
      </c>
      <c r="N538" s="1">
        <v>-1.92039</v>
      </c>
      <c r="O538" s="1" t="s">
        <v>12</v>
      </c>
    </row>
    <row r="539" spans="1:15" x14ac:dyDescent="0.35">
      <c r="A539" s="1" t="s">
        <v>773</v>
      </c>
      <c r="B539" s="1" t="s">
        <v>774</v>
      </c>
      <c r="C539" s="1" t="s">
        <v>775</v>
      </c>
      <c r="D539" s="1">
        <v>1</v>
      </c>
      <c r="E539" s="1">
        <v>2</v>
      </c>
      <c r="F539" s="1">
        <v>2</v>
      </c>
      <c r="G539" s="1">
        <v>6026.2877250000001</v>
      </c>
      <c r="H539" s="1">
        <v>47663.705479999997</v>
      </c>
      <c r="I539" s="1">
        <v>47020.371090000001</v>
      </c>
      <c r="J539" s="1">
        <v>15040.747499999999</v>
      </c>
      <c r="K539" s="1">
        <v>14936.35187</v>
      </c>
      <c r="L539" s="1">
        <v>2302.8315510000002</v>
      </c>
      <c r="M539" s="1">
        <v>0.30651099999999998</v>
      </c>
      <c r="N539" s="1">
        <v>-2.9665300000000001</v>
      </c>
      <c r="O539" s="1" t="s">
        <v>12</v>
      </c>
    </row>
    <row r="540" spans="1:15" x14ac:dyDescent="0.35">
      <c r="A540" s="1" t="s">
        <v>2843</v>
      </c>
      <c r="B540" s="1" t="s">
        <v>2844</v>
      </c>
      <c r="C540" s="1" t="s">
        <v>2845</v>
      </c>
      <c r="D540" s="1">
        <v>32</v>
      </c>
      <c r="E540" s="1">
        <v>15</v>
      </c>
      <c r="F540" s="1">
        <v>15</v>
      </c>
      <c r="G540" s="1">
        <v>402479.62800000003</v>
      </c>
      <c r="H540" s="1">
        <v>694406.39480000001</v>
      </c>
      <c r="I540" s="1">
        <v>575315.71710000001</v>
      </c>
      <c r="J540" s="1">
        <v>629040.88780000003</v>
      </c>
      <c r="K540" s="1">
        <v>580898.49309999996</v>
      </c>
      <c r="L540" s="1">
        <v>312387.35239999997</v>
      </c>
      <c r="M540" s="1">
        <v>0.69720400000000005</v>
      </c>
      <c r="N540" s="1">
        <v>-1.1209800000000001</v>
      </c>
      <c r="O540" s="1" t="s">
        <v>12</v>
      </c>
    </row>
    <row r="541" spans="1:15" x14ac:dyDescent="0.35">
      <c r="A541" s="1" t="s">
        <v>2597</v>
      </c>
      <c r="B541" s="1" t="s">
        <v>2598</v>
      </c>
      <c r="C541" s="1" t="s">
        <v>2599</v>
      </c>
      <c r="D541" s="1">
        <v>11</v>
      </c>
      <c r="E541" s="1">
        <v>8</v>
      </c>
      <c r="F541" s="1">
        <v>8</v>
      </c>
      <c r="G541" s="1">
        <v>248614.03630000001</v>
      </c>
      <c r="H541" s="1">
        <v>235370.64910000001</v>
      </c>
      <c r="I541" s="1">
        <v>231396.8714</v>
      </c>
      <c r="J541" s="1">
        <v>284517.88010000001</v>
      </c>
      <c r="K541" s="1">
        <v>232218.97659999999</v>
      </c>
      <c r="L541" s="1">
        <v>132268.6384</v>
      </c>
      <c r="M541" s="1">
        <v>0.56035500000000005</v>
      </c>
      <c r="N541" s="1">
        <v>-1.1571499999999999</v>
      </c>
      <c r="O541" s="1" t="s">
        <v>12</v>
      </c>
    </row>
    <row r="542" spans="1:15" x14ac:dyDescent="0.35">
      <c r="A542" s="1" t="s">
        <v>1905</v>
      </c>
      <c r="B542" s="1" t="s">
        <v>1906</v>
      </c>
      <c r="C542" s="1" t="s">
        <v>1907</v>
      </c>
      <c r="D542" s="1">
        <v>7</v>
      </c>
      <c r="E542" s="1">
        <v>3</v>
      </c>
      <c r="F542" s="1">
        <v>3</v>
      </c>
      <c r="G542" s="1">
        <v>121933.8578</v>
      </c>
      <c r="H542" s="1">
        <v>159341.7421</v>
      </c>
      <c r="I542" s="1">
        <v>232820.106</v>
      </c>
      <c r="J542" s="1">
        <v>135006.8793</v>
      </c>
      <c r="K542" s="1">
        <v>130704.7539</v>
      </c>
      <c r="L542" s="1">
        <v>118479.4354</v>
      </c>
      <c r="M542" s="1">
        <v>0.25070500000000001</v>
      </c>
      <c r="N542" s="1">
        <v>-1.29339</v>
      </c>
      <c r="O542" s="1" t="s">
        <v>12</v>
      </c>
    </row>
    <row r="543" spans="1:15" x14ac:dyDescent="0.35">
      <c r="A543" s="1" t="s">
        <v>3928</v>
      </c>
      <c r="B543" s="1" t="s">
        <v>3929</v>
      </c>
      <c r="C543" s="1" t="s">
        <v>3930</v>
      </c>
      <c r="D543" s="1">
        <v>15</v>
      </c>
      <c r="E543" s="1">
        <v>12</v>
      </c>
      <c r="F543" s="1">
        <v>12</v>
      </c>
      <c r="G543" s="1">
        <v>126629.8964</v>
      </c>
      <c r="H543" s="1">
        <v>200329.4613</v>
      </c>
      <c r="I543" s="1">
        <v>207566.07029999999</v>
      </c>
      <c r="J543" s="1">
        <v>232917.71100000001</v>
      </c>
      <c r="K543" s="1">
        <v>216809.04860000001</v>
      </c>
      <c r="L543" s="1">
        <v>120590.88430000001</v>
      </c>
      <c r="M543" s="1">
        <v>0.862375</v>
      </c>
      <c r="N543" s="1">
        <v>1.0496700000000001</v>
      </c>
      <c r="O543" s="1" t="s">
        <v>13</v>
      </c>
    </row>
    <row r="544" spans="1:15" x14ac:dyDescent="0.35">
      <c r="A544" s="1" t="s">
        <v>4110</v>
      </c>
      <c r="B544" s="1" t="s">
        <v>4111</v>
      </c>
      <c r="C544" s="1" t="s">
        <v>4112</v>
      </c>
      <c r="D544" s="1">
        <v>13</v>
      </c>
      <c r="E544" s="1">
        <v>5</v>
      </c>
      <c r="F544" s="1">
        <v>5</v>
      </c>
      <c r="G544" s="1">
        <v>67546.690459999998</v>
      </c>
      <c r="H544" s="1">
        <v>104214.6428</v>
      </c>
      <c r="I544" s="1">
        <v>100563.51850000001</v>
      </c>
      <c r="J544" s="1">
        <v>97106.769899999999</v>
      </c>
      <c r="K544" s="1">
        <v>101714.1428</v>
      </c>
      <c r="L544" s="1">
        <v>92838.613100000002</v>
      </c>
      <c r="M544" s="1">
        <v>0.57494699999999999</v>
      </c>
      <c r="N544" s="1">
        <v>1.09009</v>
      </c>
      <c r="O544" s="1" t="s">
        <v>13</v>
      </c>
    </row>
    <row r="545" spans="1:15" x14ac:dyDescent="0.35">
      <c r="A545" s="1" t="s">
        <v>573</v>
      </c>
      <c r="B545" s="1" t="s">
        <v>155</v>
      </c>
      <c r="C545" s="1" t="s">
        <v>156</v>
      </c>
      <c r="D545" s="1">
        <v>17</v>
      </c>
      <c r="E545" s="1">
        <v>8</v>
      </c>
      <c r="F545" s="1">
        <v>2</v>
      </c>
      <c r="G545" s="1">
        <v>35344.512609999998</v>
      </c>
      <c r="H545" s="1">
        <v>30734.5766</v>
      </c>
      <c r="I545" s="1">
        <v>36559.708639999997</v>
      </c>
      <c r="J545" s="1">
        <v>61707.479440000003</v>
      </c>
      <c r="K545" s="1">
        <v>60851.00662</v>
      </c>
      <c r="L545" s="1">
        <v>64578.159740000003</v>
      </c>
      <c r="M545" s="1">
        <v>4.23669E-4</v>
      </c>
      <c r="N545" s="1">
        <v>1.8277300000000001</v>
      </c>
      <c r="O545" s="1" t="s">
        <v>13</v>
      </c>
    </row>
    <row r="546" spans="1:15" x14ac:dyDescent="0.35">
      <c r="A546" s="1" t="s">
        <v>2501</v>
      </c>
      <c r="B546" s="1" t="s">
        <v>2502</v>
      </c>
      <c r="C546" s="1" t="s">
        <v>2503</v>
      </c>
      <c r="D546" s="1">
        <v>18</v>
      </c>
      <c r="E546" s="1">
        <v>5</v>
      </c>
      <c r="F546" s="1">
        <v>5</v>
      </c>
      <c r="G546" s="1">
        <v>329952.91149999999</v>
      </c>
      <c r="H546" s="1">
        <v>455783.0969</v>
      </c>
      <c r="I546" s="1">
        <v>610391.97820000001</v>
      </c>
      <c r="J546" s="1">
        <v>425537.685</v>
      </c>
      <c r="K546" s="1">
        <v>388136.071</v>
      </c>
      <c r="L546" s="1">
        <v>346694.60249999998</v>
      </c>
      <c r="M546" s="1">
        <v>0.44820100000000002</v>
      </c>
      <c r="N546" s="1">
        <v>-1.17035</v>
      </c>
      <c r="O546" s="1" t="s">
        <v>12</v>
      </c>
    </row>
    <row r="547" spans="1:15" x14ac:dyDescent="0.35">
      <c r="A547" s="1" t="s">
        <v>1119</v>
      </c>
      <c r="B547" s="1" t="s">
        <v>1120</v>
      </c>
      <c r="C547" s="1" t="s">
        <v>1121</v>
      </c>
      <c r="D547" s="1">
        <v>31</v>
      </c>
      <c r="E547" s="1">
        <v>27</v>
      </c>
      <c r="F547" s="1">
        <v>27</v>
      </c>
      <c r="G547" s="1">
        <v>2158723.1189999999</v>
      </c>
      <c r="H547" s="1">
        <v>582576.26390000002</v>
      </c>
      <c r="I547" s="1">
        <v>875086.94689999998</v>
      </c>
      <c r="J547" s="1">
        <v>605518.91599999997</v>
      </c>
      <c r="K547" s="1">
        <v>513125.05050000001</v>
      </c>
      <c r="L547" s="1">
        <v>820684.55229999998</v>
      </c>
      <c r="M547" s="1">
        <v>0.30100900000000003</v>
      </c>
      <c r="N547" s="1">
        <v>-1.6281399999999999</v>
      </c>
      <c r="O547" s="1" t="s">
        <v>12</v>
      </c>
    </row>
    <row r="548" spans="1:15" x14ac:dyDescent="0.35">
      <c r="A548" s="1" t="s">
        <v>2070</v>
      </c>
      <c r="B548" s="1" t="s">
        <v>2071</v>
      </c>
      <c r="C548" s="1" t="s">
        <v>2072</v>
      </c>
      <c r="D548" s="1">
        <v>11</v>
      </c>
      <c r="E548" s="1">
        <v>7</v>
      </c>
      <c r="F548" s="1">
        <v>7</v>
      </c>
      <c r="G548" s="1">
        <v>69036.524189999996</v>
      </c>
      <c r="H548" s="1">
        <v>91732.906159999999</v>
      </c>
      <c r="I548" s="1">
        <v>81992.875759999995</v>
      </c>
      <c r="J548" s="1">
        <v>69624.901060000004</v>
      </c>
      <c r="K548" s="1">
        <v>83032.276020000005</v>
      </c>
      <c r="L548" s="1">
        <v>46310.97597</v>
      </c>
      <c r="M548" s="1">
        <v>0.31343700000000002</v>
      </c>
      <c r="N548" s="1">
        <v>-1.24708</v>
      </c>
      <c r="O548" s="1" t="s">
        <v>12</v>
      </c>
    </row>
    <row r="549" spans="1:15" x14ac:dyDescent="0.35">
      <c r="A549" s="1" t="s">
        <v>1908</v>
      </c>
      <c r="B549" s="1" t="s">
        <v>1909</v>
      </c>
      <c r="C549" s="1" t="s">
        <v>1910</v>
      </c>
      <c r="D549" s="1">
        <v>25</v>
      </c>
      <c r="E549" s="1">
        <v>12</v>
      </c>
      <c r="F549" s="1">
        <v>12</v>
      </c>
      <c r="G549" s="1">
        <v>1059640.781</v>
      </c>
      <c r="H549" s="1">
        <v>631014.17509999999</v>
      </c>
      <c r="I549" s="1">
        <v>719071.96219999995</v>
      </c>
      <c r="J549" s="1">
        <v>825163.94319999998</v>
      </c>
      <c r="K549" s="1">
        <v>442503.29249999998</v>
      </c>
      <c r="L549" s="1">
        <v>609063.39679999999</v>
      </c>
      <c r="M549" s="1">
        <v>0.34077099999999999</v>
      </c>
      <c r="N549" s="1">
        <v>-1.29305</v>
      </c>
      <c r="O549" s="1" t="s">
        <v>12</v>
      </c>
    </row>
    <row r="550" spans="1:15" x14ac:dyDescent="0.35">
      <c r="A550" s="1" t="s">
        <v>2427</v>
      </c>
      <c r="B550" s="1" t="s">
        <v>2428</v>
      </c>
      <c r="C550" s="1" t="s">
        <v>2429</v>
      </c>
      <c r="D550" s="1">
        <v>9</v>
      </c>
      <c r="E550" s="1">
        <v>2</v>
      </c>
      <c r="F550" s="1">
        <v>2</v>
      </c>
      <c r="G550" s="1">
        <v>115249.4284</v>
      </c>
      <c r="H550" s="1">
        <v>102430.8906</v>
      </c>
      <c r="I550" s="1">
        <v>101608.064</v>
      </c>
      <c r="J550" s="1">
        <v>108175.6911</v>
      </c>
      <c r="K550" s="1">
        <v>70164.719230000002</v>
      </c>
      <c r="L550" s="1">
        <v>95845.495580000003</v>
      </c>
      <c r="M550" s="1">
        <v>0.28520699999999999</v>
      </c>
      <c r="N550" s="1">
        <v>-1.1813899999999999</v>
      </c>
      <c r="O550" s="1" t="s">
        <v>12</v>
      </c>
    </row>
    <row r="551" spans="1:15" x14ac:dyDescent="0.35">
      <c r="A551" s="1" t="s">
        <v>1832</v>
      </c>
      <c r="B551" s="1" t="s">
        <v>1833</v>
      </c>
      <c r="C551" s="1" t="s">
        <v>1834</v>
      </c>
      <c r="D551" s="1">
        <v>8</v>
      </c>
      <c r="E551" s="1">
        <v>6</v>
      </c>
      <c r="F551" s="1">
        <v>6</v>
      </c>
      <c r="G551" s="1">
        <v>96045.107959999994</v>
      </c>
      <c r="H551" s="1">
        <v>155430.00099999999</v>
      </c>
      <c r="I551" s="1">
        <v>108824.8416</v>
      </c>
      <c r="J551" s="1">
        <v>79425.933980000002</v>
      </c>
      <c r="K551" s="1">
        <v>162106.58290000001</v>
      </c>
      <c r="L551" s="1">
        <v>56003.910430000004</v>
      </c>
      <c r="M551" s="1">
        <v>0.475742</v>
      </c>
      <c r="N551" s="1">
        <v>-1.3109500000000001</v>
      </c>
      <c r="O551" s="1" t="s">
        <v>12</v>
      </c>
    </row>
    <row r="552" spans="1:15" x14ac:dyDescent="0.35">
      <c r="A552" s="1" t="s">
        <v>2666</v>
      </c>
      <c r="B552" s="1" t="s">
        <v>2667</v>
      </c>
      <c r="C552" s="1" t="s">
        <v>2668</v>
      </c>
      <c r="D552" s="1">
        <v>40</v>
      </c>
      <c r="E552" s="1">
        <v>16</v>
      </c>
      <c r="F552" s="1">
        <v>16</v>
      </c>
      <c r="G552" s="1">
        <v>1330980.402</v>
      </c>
      <c r="H552" s="1">
        <v>3210233.7239999999</v>
      </c>
      <c r="I552" s="1">
        <v>4710548.8969999999</v>
      </c>
      <c r="J552" s="1">
        <v>2478726.9909999999</v>
      </c>
      <c r="K552" s="1">
        <v>3434246.29</v>
      </c>
      <c r="L552" s="1">
        <v>1564189.257</v>
      </c>
      <c r="M552" s="1">
        <v>0.76901699999999995</v>
      </c>
      <c r="N552" s="1">
        <v>-1.1476500000000001</v>
      </c>
      <c r="O552" s="1" t="s">
        <v>12</v>
      </c>
    </row>
    <row r="553" spans="1:15" x14ac:dyDescent="0.35">
      <c r="A553" s="1" t="s">
        <v>616</v>
      </c>
      <c r="B553" s="1" t="s">
        <v>242</v>
      </c>
      <c r="C553" s="1" t="s">
        <v>243</v>
      </c>
      <c r="D553" s="1">
        <v>7</v>
      </c>
      <c r="E553" s="1">
        <v>2</v>
      </c>
      <c r="F553" s="1">
        <v>2</v>
      </c>
      <c r="G553" s="1">
        <v>83147.625490000006</v>
      </c>
      <c r="H553" s="1">
        <v>88663.81048</v>
      </c>
      <c r="I553" s="1">
        <v>102932.6666</v>
      </c>
      <c r="J553" s="1">
        <v>60062.913529999998</v>
      </c>
      <c r="K553" s="1">
        <v>64494.747009999999</v>
      </c>
      <c r="L553" s="1">
        <v>41154.679429999997</v>
      </c>
      <c r="M553" s="1">
        <v>2.73393E-2</v>
      </c>
      <c r="N553" s="1">
        <v>-1.6821600000000001</v>
      </c>
      <c r="O553" s="1" t="s">
        <v>12</v>
      </c>
    </row>
    <row r="554" spans="1:15" x14ac:dyDescent="0.35">
      <c r="A554" s="1" t="s">
        <v>1223</v>
      </c>
      <c r="B554" s="1" t="s">
        <v>1224</v>
      </c>
      <c r="C554" s="1" t="s">
        <v>1225</v>
      </c>
      <c r="D554" s="1">
        <v>23</v>
      </c>
      <c r="E554" s="1">
        <v>5</v>
      </c>
      <c r="F554" s="1">
        <v>5</v>
      </c>
      <c r="G554" s="1">
        <v>169056.6433</v>
      </c>
      <c r="H554" s="1">
        <v>107343.5448</v>
      </c>
      <c r="I554" s="1">
        <v>151638.1551</v>
      </c>
      <c r="J554" s="1">
        <v>149869.72649999999</v>
      </c>
      <c r="K554" s="1">
        <v>63901.573759999999</v>
      </c>
      <c r="L554" s="1">
        <v>74561.484710000004</v>
      </c>
      <c r="M554" s="1">
        <v>0.20313300000000001</v>
      </c>
      <c r="N554" s="1">
        <v>-1.5678099999999999</v>
      </c>
      <c r="O554" s="1" t="s">
        <v>12</v>
      </c>
    </row>
    <row r="555" spans="1:15" x14ac:dyDescent="0.35">
      <c r="A555" s="1" t="s">
        <v>4038</v>
      </c>
      <c r="B555" s="1" t="s">
        <v>4039</v>
      </c>
      <c r="C555" s="1" t="s">
        <v>4040</v>
      </c>
      <c r="D555" s="1">
        <v>83</v>
      </c>
      <c r="E555" s="1">
        <v>20</v>
      </c>
      <c r="F555" s="1">
        <v>9</v>
      </c>
      <c r="G555" s="1">
        <v>6438746.5659999996</v>
      </c>
      <c r="H555" s="1">
        <v>7590834.1540000001</v>
      </c>
      <c r="I555" s="1">
        <v>8493523.7320000008</v>
      </c>
      <c r="J555" s="1">
        <v>6511376.4110000003</v>
      </c>
      <c r="K555" s="1">
        <v>8615999.3389999997</v>
      </c>
      <c r="L555" s="1">
        <v>9195991.227</v>
      </c>
      <c r="M555" s="1">
        <v>0.61480699999999999</v>
      </c>
      <c r="N555" s="1">
        <v>1.07514</v>
      </c>
      <c r="O555" s="1" t="s">
        <v>13</v>
      </c>
    </row>
    <row r="556" spans="1:15" x14ac:dyDescent="0.35">
      <c r="A556" s="1" t="s">
        <v>4554</v>
      </c>
      <c r="B556" s="1" t="s">
        <v>4555</v>
      </c>
      <c r="C556" s="1" t="s">
        <v>4556</v>
      </c>
      <c r="D556" s="1">
        <v>48</v>
      </c>
      <c r="E556" s="1">
        <v>15</v>
      </c>
      <c r="F556" s="1">
        <v>15</v>
      </c>
      <c r="G556" s="1">
        <v>798198.03139999998</v>
      </c>
      <c r="H556" s="1">
        <v>1113954.2790000001</v>
      </c>
      <c r="I556" s="1">
        <v>1268326.227</v>
      </c>
      <c r="J556" s="1">
        <v>1357334.23</v>
      </c>
      <c r="K556" s="1">
        <v>1531574.425</v>
      </c>
      <c r="L556" s="1">
        <v>929349.00970000005</v>
      </c>
      <c r="M556" s="1">
        <v>0.42900199999999999</v>
      </c>
      <c r="N556" s="1">
        <v>1.19655</v>
      </c>
      <c r="O556" s="1" t="s">
        <v>13</v>
      </c>
    </row>
    <row r="557" spans="1:15" x14ac:dyDescent="0.35">
      <c r="A557" s="1" t="s">
        <v>2148</v>
      </c>
      <c r="B557" s="1" t="s">
        <v>2149</v>
      </c>
      <c r="C557" s="3" t="s">
        <v>2150</v>
      </c>
      <c r="D557" s="1">
        <v>41</v>
      </c>
      <c r="E557" s="1">
        <v>14</v>
      </c>
      <c r="F557" s="1">
        <v>13</v>
      </c>
      <c r="G557" s="1">
        <v>2213200.2239999999</v>
      </c>
      <c r="H557" s="1">
        <v>2153142.0410000002</v>
      </c>
      <c r="I557" s="1">
        <v>3081610.4589999998</v>
      </c>
      <c r="J557" s="1">
        <v>2376408.5830000001</v>
      </c>
      <c r="K557" s="1">
        <v>2231661.9070000001</v>
      </c>
      <c r="L557" s="1">
        <v>1484113.2439999999</v>
      </c>
      <c r="M557" s="1">
        <v>0.32905299999999998</v>
      </c>
      <c r="N557" s="1">
        <v>-1.23108</v>
      </c>
      <c r="O557" s="1" t="s">
        <v>12</v>
      </c>
    </row>
    <row r="558" spans="1:15" x14ac:dyDescent="0.35">
      <c r="A558" s="1" t="s">
        <v>3724</v>
      </c>
      <c r="B558" s="1" t="s">
        <v>3725</v>
      </c>
      <c r="C558" s="1" t="s">
        <v>3726</v>
      </c>
      <c r="D558" s="1">
        <v>41</v>
      </c>
      <c r="E558" s="1">
        <v>7</v>
      </c>
      <c r="F558" s="1">
        <v>5</v>
      </c>
      <c r="G558" s="1">
        <v>434747.56959999999</v>
      </c>
      <c r="H558" s="1">
        <v>760466.12329999998</v>
      </c>
      <c r="I558" s="1">
        <v>869848.82689999999</v>
      </c>
      <c r="J558" s="1">
        <v>730348.85990000004</v>
      </c>
      <c r="K558" s="1">
        <v>873830.13190000004</v>
      </c>
      <c r="L558" s="1">
        <v>466271.3272</v>
      </c>
      <c r="M558" s="1">
        <v>0.96981499999999998</v>
      </c>
      <c r="N558" s="1">
        <v>1.01145</v>
      </c>
      <c r="O558" s="1" t="s">
        <v>13</v>
      </c>
    </row>
    <row r="559" spans="1:15" x14ac:dyDescent="0.35">
      <c r="A559" s="1" t="s">
        <v>3356</v>
      </c>
      <c r="B559" s="1" t="s">
        <v>3357</v>
      </c>
      <c r="C559" s="1" t="s">
        <v>3358</v>
      </c>
      <c r="D559" s="1">
        <v>6</v>
      </c>
      <c r="E559" s="1">
        <v>3</v>
      </c>
      <c r="F559" s="1">
        <v>3</v>
      </c>
      <c r="G559" s="1">
        <v>192166.65470000001</v>
      </c>
      <c r="H559" s="1">
        <v>230151.4246</v>
      </c>
      <c r="I559" s="1">
        <v>266038.52020000003</v>
      </c>
      <c r="J559" s="1">
        <v>267080.82380000001</v>
      </c>
      <c r="K559" s="1">
        <v>175503.03409999999</v>
      </c>
      <c r="L559" s="1">
        <v>218076.12719999999</v>
      </c>
      <c r="M559" s="1">
        <v>0.77515900000000004</v>
      </c>
      <c r="N559" s="1">
        <v>-1.0480100000000001</v>
      </c>
      <c r="O559" s="1" t="s">
        <v>12</v>
      </c>
    </row>
    <row r="560" spans="1:15" x14ac:dyDescent="0.35">
      <c r="A560" s="1" t="s">
        <v>2690</v>
      </c>
      <c r="B560" s="1" t="s">
        <v>2691</v>
      </c>
      <c r="C560" s="1" t="s">
        <v>2692</v>
      </c>
      <c r="D560" s="1">
        <v>62</v>
      </c>
      <c r="E560" s="1">
        <v>150</v>
      </c>
      <c r="F560" s="1">
        <v>115</v>
      </c>
      <c r="G560" s="1">
        <v>11445780.119999999</v>
      </c>
      <c r="H560" s="1">
        <v>7974781.4749999996</v>
      </c>
      <c r="I560" s="1">
        <v>10816134.83</v>
      </c>
      <c r="J560" s="1">
        <v>9761675.9370000008</v>
      </c>
      <c r="K560" s="1">
        <v>7141856.1169999996</v>
      </c>
      <c r="L560" s="1">
        <v>9483607.3090000004</v>
      </c>
      <c r="M560" s="1">
        <v>0.42357699999999998</v>
      </c>
      <c r="N560" s="1">
        <v>-1.14299</v>
      </c>
      <c r="O560" s="1" t="s">
        <v>12</v>
      </c>
    </row>
    <row r="561" spans="1:15" x14ac:dyDescent="0.35">
      <c r="A561" s="1" t="s">
        <v>2472</v>
      </c>
      <c r="B561" s="1" t="s">
        <v>2473</v>
      </c>
      <c r="C561" s="1" t="s">
        <v>2474</v>
      </c>
      <c r="D561" s="1">
        <v>38</v>
      </c>
      <c r="E561" s="1">
        <v>2</v>
      </c>
      <c r="F561" s="1">
        <v>2</v>
      </c>
      <c r="G561" s="1">
        <v>268615.4571</v>
      </c>
      <c r="H561" s="1">
        <v>176440.38430000001</v>
      </c>
      <c r="I561" s="1">
        <v>266281.71999999997</v>
      </c>
      <c r="J561" s="1">
        <v>204026.24909999999</v>
      </c>
      <c r="K561" s="1">
        <v>161414.8615</v>
      </c>
      <c r="L561" s="1">
        <v>236499.26809999999</v>
      </c>
      <c r="M561" s="1">
        <v>0.41659800000000002</v>
      </c>
      <c r="N561" s="1">
        <v>-1.17455</v>
      </c>
      <c r="O561" s="1" t="s">
        <v>12</v>
      </c>
    </row>
    <row r="562" spans="1:15" x14ac:dyDescent="0.35">
      <c r="A562" s="1" t="s">
        <v>644</v>
      </c>
      <c r="B562" s="1" t="s">
        <v>297</v>
      </c>
      <c r="C562" s="1" t="s">
        <v>298</v>
      </c>
      <c r="D562" s="1">
        <v>17</v>
      </c>
      <c r="E562" s="1">
        <v>15</v>
      </c>
      <c r="F562" s="1">
        <v>15</v>
      </c>
      <c r="G562" s="1">
        <v>790359.88159999996</v>
      </c>
      <c r="H562" s="1">
        <v>617871.78079999995</v>
      </c>
      <c r="I562" s="1">
        <v>862628.63390000002</v>
      </c>
      <c r="J562" s="1">
        <v>489065.63630000001</v>
      </c>
      <c r="K562" s="1">
        <v>550651.17630000005</v>
      </c>
      <c r="L562" s="1">
        <v>528561.09750000003</v>
      </c>
      <c r="M562" s="1">
        <v>2.6803299999999999E-2</v>
      </c>
      <c r="N562" s="1">
        <v>-1.4357200000000001</v>
      </c>
      <c r="O562" s="1" t="s">
        <v>12</v>
      </c>
    </row>
    <row r="563" spans="1:15" x14ac:dyDescent="0.35">
      <c r="A563" s="1" t="s">
        <v>1993</v>
      </c>
      <c r="B563" s="1" t="s">
        <v>1994</v>
      </c>
      <c r="C563" s="1" t="s">
        <v>1995</v>
      </c>
      <c r="D563" s="1">
        <v>49</v>
      </c>
      <c r="E563" s="1">
        <v>33</v>
      </c>
      <c r="F563" s="1">
        <v>33</v>
      </c>
      <c r="G563" s="1">
        <v>2868476.9309999999</v>
      </c>
      <c r="H563" s="1">
        <v>3325844.486</v>
      </c>
      <c r="I563" s="1">
        <v>4588157.1660000002</v>
      </c>
      <c r="J563" s="1">
        <v>2746098.844</v>
      </c>
      <c r="K563" s="1">
        <v>2762887.8909999998</v>
      </c>
      <c r="L563" s="1">
        <v>2860985.1170000001</v>
      </c>
      <c r="M563" s="1">
        <v>0.16844100000000001</v>
      </c>
      <c r="N563" s="1">
        <v>-1.2633700000000001</v>
      </c>
      <c r="O563" s="1" t="s">
        <v>12</v>
      </c>
    </row>
    <row r="564" spans="1:15" x14ac:dyDescent="0.35">
      <c r="A564" s="1" t="s">
        <v>3820</v>
      </c>
      <c r="B564" s="1" t="s">
        <v>3821</v>
      </c>
      <c r="C564" s="1" t="s">
        <v>3822</v>
      </c>
      <c r="D564" s="1">
        <v>12</v>
      </c>
      <c r="E564" s="1">
        <v>4</v>
      </c>
      <c r="F564" s="1">
        <v>4</v>
      </c>
      <c r="G564" s="1">
        <v>498657.2144</v>
      </c>
      <c r="H564" s="1">
        <v>373872.09129999997</v>
      </c>
      <c r="I564" s="1">
        <v>461132.8308</v>
      </c>
      <c r="J564" s="1">
        <v>431382.1936</v>
      </c>
      <c r="K564" s="1">
        <v>409191.63829999999</v>
      </c>
      <c r="L564" s="1">
        <v>527992.51179999998</v>
      </c>
      <c r="M564" s="1">
        <v>0.82772699999999999</v>
      </c>
      <c r="N564" s="1">
        <v>1.02728</v>
      </c>
      <c r="O564" s="1" t="s">
        <v>13</v>
      </c>
    </row>
    <row r="565" spans="1:15" x14ac:dyDescent="0.35">
      <c r="A565" s="1" t="s">
        <v>4317</v>
      </c>
      <c r="B565" s="1" t="s">
        <v>4318</v>
      </c>
      <c r="C565" s="1" t="s">
        <v>4319</v>
      </c>
      <c r="D565" s="1">
        <v>57</v>
      </c>
      <c r="E565" s="1">
        <v>30</v>
      </c>
      <c r="F565" s="1">
        <v>30</v>
      </c>
      <c r="G565" s="1">
        <v>520582.38740000001</v>
      </c>
      <c r="H565" s="1">
        <v>916780.37829999998</v>
      </c>
      <c r="I565" s="1">
        <v>860021.87289999996</v>
      </c>
      <c r="J565" s="1">
        <v>954986.98699999996</v>
      </c>
      <c r="K565" s="1">
        <v>962837.08330000006</v>
      </c>
      <c r="L565" s="1">
        <v>637336.94110000005</v>
      </c>
      <c r="M565" s="1">
        <v>0.62551599999999996</v>
      </c>
      <c r="N565" s="1">
        <v>1.1260300000000001</v>
      </c>
      <c r="O565" s="1" t="s">
        <v>13</v>
      </c>
    </row>
    <row r="566" spans="1:15" x14ac:dyDescent="0.35">
      <c r="A566" s="1" t="s">
        <v>3050</v>
      </c>
      <c r="B566" s="1" t="s">
        <v>3051</v>
      </c>
      <c r="C566" s="1" t="s">
        <v>3052</v>
      </c>
      <c r="D566" s="1">
        <v>19</v>
      </c>
      <c r="E566" s="1">
        <v>6</v>
      </c>
      <c r="F566" s="1">
        <v>6</v>
      </c>
      <c r="G566" s="1">
        <v>130254.7545</v>
      </c>
      <c r="H566" s="1">
        <v>248383.3204</v>
      </c>
      <c r="I566" s="1">
        <v>268443.20360000001</v>
      </c>
      <c r="J566" s="1">
        <v>163945.22940000001</v>
      </c>
      <c r="K566" s="1">
        <v>242010.06520000001</v>
      </c>
      <c r="L566" s="1">
        <v>169247.53810000001</v>
      </c>
      <c r="M566" s="1">
        <v>0.75899899999999998</v>
      </c>
      <c r="N566" s="1">
        <v>-1.0895300000000001</v>
      </c>
      <c r="O566" s="1" t="s">
        <v>12</v>
      </c>
    </row>
    <row r="567" spans="1:15" x14ac:dyDescent="0.35">
      <c r="A567" s="1" t="s">
        <v>1476</v>
      </c>
      <c r="B567" s="1" t="s">
        <v>1477</v>
      </c>
      <c r="C567" s="1" t="s">
        <v>1478</v>
      </c>
      <c r="D567" s="1">
        <v>22</v>
      </c>
      <c r="E567" s="1">
        <v>4</v>
      </c>
      <c r="F567" s="1">
        <v>4</v>
      </c>
      <c r="G567" s="1">
        <v>267774.70620000002</v>
      </c>
      <c r="H567" s="1">
        <v>296395.63909999997</v>
      </c>
      <c r="I567" s="1">
        <v>508362.12719999999</v>
      </c>
      <c r="J567" s="1">
        <v>212163.83549999999</v>
      </c>
      <c r="K567" s="1">
        <v>263756.8651</v>
      </c>
      <c r="L567" s="1">
        <v>243286.77979999999</v>
      </c>
      <c r="M567" s="1">
        <v>0.157916</v>
      </c>
      <c r="N567" s="1">
        <v>-1.4363900000000001</v>
      </c>
      <c r="O567" s="1" t="s">
        <v>12</v>
      </c>
    </row>
    <row r="568" spans="1:15" x14ac:dyDescent="0.35">
      <c r="A568" s="1" t="s">
        <v>758</v>
      </c>
      <c r="B568" s="1" t="s">
        <v>759</v>
      </c>
      <c r="C568" s="1" t="s">
        <v>760</v>
      </c>
      <c r="D568" s="1">
        <v>38</v>
      </c>
      <c r="E568" s="1">
        <v>14</v>
      </c>
      <c r="F568" s="1">
        <v>14</v>
      </c>
      <c r="G568" s="1">
        <v>28901234.210000001</v>
      </c>
      <c r="H568" s="1">
        <v>27933649.620000001</v>
      </c>
      <c r="I568" s="1">
        <v>101763905.09999999</v>
      </c>
      <c r="J568" s="1">
        <v>7784398.4270000001</v>
      </c>
      <c r="K568" s="1">
        <v>27228694.489999998</v>
      </c>
      <c r="L568" s="1">
        <v>9196673.3829999994</v>
      </c>
      <c r="M568" s="1">
        <v>9.7498299999999996E-2</v>
      </c>
      <c r="N568" s="1">
        <v>-3.4800499999999999</v>
      </c>
      <c r="O568" s="1" t="s">
        <v>12</v>
      </c>
    </row>
    <row r="569" spans="1:15" x14ac:dyDescent="0.35">
      <c r="A569" s="1" t="s">
        <v>2190</v>
      </c>
      <c r="B569" s="1" t="s">
        <v>2191</v>
      </c>
      <c r="C569" s="1" t="s">
        <v>2192</v>
      </c>
      <c r="D569" s="1">
        <v>16</v>
      </c>
      <c r="E569" s="1">
        <v>6</v>
      </c>
      <c r="F569" s="1">
        <v>6</v>
      </c>
      <c r="G569" s="1">
        <v>149311.88750000001</v>
      </c>
      <c r="H569" s="1">
        <v>185778.8702</v>
      </c>
      <c r="I569" s="1">
        <v>264251.29229999997</v>
      </c>
      <c r="J569" s="1">
        <v>168587.8475</v>
      </c>
      <c r="K569" s="1">
        <v>176613.30929999999</v>
      </c>
      <c r="L569" s="1">
        <v>135225.2648</v>
      </c>
      <c r="M569" s="1">
        <v>0.34242400000000001</v>
      </c>
      <c r="N569" s="1">
        <v>-1.22105</v>
      </c>
      <c r="O569" s="1" t="s">
        <v>12</v>
      </c>
    </row>
    <row r="570" spans="1:15" x14ac:dyDescent="0.35">
      <c r="A570" s="1" t="s">
        <v>669</v>
      </c>
      <c r="B570" s="1" t="s">
        <v>347</v>
      </c>
      <c r="C570" s="1" t="s">
        <v>348</v>
      </c>
      <c r="D570" s="1">
        <v>26</v>
      </c>
      <c r="E570" s="1">
        <v>5</v>
      </c>
      <c r="F570" s="1">
        <v>5</v>
      </c>
      <c r="G570" s="1">
        <v>332015.13069999998</v>
      </c>
      <c r="H570" s="1">
        <v>321629.40909999999</v>
      </c>
      <c r="I570" s="1">
        <v>327113.50270000001</v>
      </c>
      <c r="J570" s="1">
        <v>433035.20120000001</v>
      </c>
      <c r="K570" s="1">
        <v>520825.05249999999</v>
      </c>
      <c r="L570" s="1">
        <v>511554.0197</v>
      </c>
      <c r="M570" s="1">
        <v>2.58807E-3</v>
      </c>
      <c r="N570" s="1">
        <v>1.4892399999999999</v>
      </c>
      <c r="O570" s="1" t="s">
        <v>13</v>
      </c>
    </row>
    <row r="571" spans="1:15" x14ac:dyDescent="0.35">
      <c r="A571" s="1" t="s">
        <v>3374</v>
      </c>
      <c r="B571" s="1" t="s">
        <v>3375</v>
      </c>
      <c r="C571" s="1" t="s">
        <v>3376</v>
      </c>
      <c r="D571" s="1">
        <v>62</v>
      </c>
      <c r="E571" s="1">
        <v>30</v>
      </c>
      <c r="F571" s="1">
        <v>3</v>
      </c>
      <c r="G571" s="1">
        <v>6180649.1210000003</v>
      </c>
      <c r="H571" s="1">
        <v>5870869.9450000003</v>
      </c>
      <c r="I571" s="1">
        <v>5898142.8099999996</v>
      </c>
      <c r="J571" s="1">
        <v>5863044.2549999999</v>
      </c>
      <c r="K571" s="1">
        <v>7747994.517</v>
      </c>
      <c r="L571" s="1">
        <v>4118468.8480000002</v>
      </c>
      <c r="M571" s="1">
        <v>0.81911100000000003</v>
      </c>
      <c r="N571" s="1">
        <v>-1.0458499999999999</v>
      </c>
      <c r="O571" s="1" t="s">
        <v>12</v>
      </c>
    </row>
    <row r="572" spans="1:15" x14ac:dyDescent="0.35">
      <c r="A572" s="1" t="s">
        <v>3814</v>
      </c>
      <c r="B572" s="1" t="s">
        <v>3815</v>
      </c>
      <c r="C572" s="1" t="s">
        <v>3816</v>
      </c>
      <c r="D572" s="1">
        <v>14</v>
      </c>
      <c r="E572" s="1">
        <v>7</v>
      </c>
      <c r="F572" s="1">
        <v>7</v>
      </c>
      <c r="G572" s="1">
        <v>839170.48069999996</v>
      </c>
      <c r="H572" s="1">
        <v>822347.65319999994</v>
      </c>
      <c r="I572" s="1">
        <v>841076.81929999997</v>
      </c>
      <c r="J572" s="1">
        <v>886235.64509999997</v>
      </c>
      <c r="K572" s="1">
        <v>911907.84149999998</v>
      </c>
      <c r="L572" s="1">
        <v>774381.64289999998</v>
      </c>
      <c r="M572" s="1">
        <v>0.64776100000000003</v>
      </c>
      <c r="N572" s="1">
        <v>1.0254300000000001</v>
      </c>
      <c r="O572" s="1" t="s">
        <v>13</v>
      </c>
    </row>
    <row r="573" spans="1:15" x14ac:dyDescent="0.35">
      <c r="A573" s="1" t="s">
        <v>1229</v>
      </c>
      <c r="B573" s="1" t="s">
        <v>1230</v>
      </c>
      <c r="C573" s="1" t="s">
        <v>1231</v>
      </c>
      <c r="D573" s="1">
        <v>26</v>
      </c>
      <c r="E573" s="1">
        <v>11</v>
      </c>
      <c r="F573" s="1">
        <v>6</v>
      </c>
      <c r="G573" s="1">
        <v>646784.06480000005</v>
      </c>
      <c r="H573" s="1">
        <v>714545.52150000003</v>
      </c>
      <c r="I573" s="1">
        <v>1174786.9750000001</v>
      </c>
      <c r="J573" s="1">
        <v>429286.6777</v>
      </c>
      <c r="K573" s="1">
        <v>679328.5834</v>
      </c>
      <c r="L573" s="1">
        <v>484407.82049999997</v>
      </c>
      <c r="M573" s="1">
        <v>0.122894</v>
      </c>
      <c r="N573" s="1">
        <v>-1.5664</v>
      </c>
      <c r="O573" s="1" t="s">
        <v>12</v>
      </c>
    </row>
    <row r="574" spans="1:15" x14ac:dyDescent="0.35">
      <c r="A574" s="1" t="s">
        <v>2747</v>
      </c>
      <c r="B574" s="1" t="s">
        <v>2748</v>
      </c>
      <c r="C574" s="1" t="s">
        <v>2749</v>
      </c>
      <c r="D574" s="1">
        <v>6</v>
      </c>
      <c r="E574" s="1">
        <v>12</v>
      </c>
      <c r="F574" s="1">
        <v>12</v>
      </c>
      <c r="G574" s="1">
        <v>135792.83119999999</v>
      </c>
      <c r="H574" s="1">
        <v>195653.72649999999</v>
      </c>
      <c r="I574" s="1">
        <v>214321.45499999999</v>
      </c>
      <c r="J574" s="1">
        <v>186847.56039999999</v>
      </c>
      <c r="K574" s="1">
        <v>134161.61170000001</v>
      </c>
      <c r="L574" s="1">
        <v>155169.42300000001</v>
      </c>
      <c r="M574" s="1">
        <v>0.49454599999999999</v>
      </c>
      <c r="N574" s="1">
        <v>-1.1354500000000001</v>
      </c>
      <c r="O574" s="1" t="s">
        <v>12</v>
      </c>
    </row>
    <row r="575" spans="1:15" x14ac:dyDescent="0.35">
      <c r="A575" s="1" t="s">
        <v>2984</v>
      </c>
      <c r="B575" s="1" t="s">
        <v>2985</v>
      </c>
      <c r="C575" s="1" t="s">
        <v>2986</v>
      </c>
      <c r="D575" s="1">
        <v>5</v>
      </c>
      <c r="E575" s="1">
        <v>2</v>
      </c>
      <c r="F575" s="1">
        <v>2</v>
      </c>
      <c r="G575" s="1">
        <v>196174.21170000001</v>
      </c>
      <c r="H575" s="1">
        <v>215792.27040000001</v>
      </c>
      <c r="I575" s="1">
        <v>262045.30900000001</v>
      </c>
      <c r="J575" s="1">
        <v>239256.91</v>
      </c>
      <c r="K575" s="1">
        <v>229228.43669999999</v>
      </c>
      <c r="L575" s="1">
        <v>153140.6102</v>
      </c>
      <c r="M575" s="1">
        <v>0.60555199999999998</v>
      </c>
      <c r="N575" s="1">
        <v>-1.09718</v>
      </c>
      <c r="O575" s="1" t="s">
        <v>12</v>
      </c>
    </row>
    <row r="576" spans="1:15" x14ac:dyDescent="0.35">
      <c r="A576" s="1" t="s">
        <v>2280</v>
      </c>
      <c r="B576" s="1" t="s">
        <v>2281</v>
      </c>
      <c r="C576" s="1" t="s">
        <v>2282</v>
      </c>
      <c r="D576" s="1">
        <v>25</v>
      </c>
      <c r="E576" s="1">
        <v>6</v>
      </c>
      <c r="F576" s="1">
        <v>6</v>
      </c>
      <c r="G576" s="1">
        <v>871205.33530000004</v>
      </c>
      <c r="H576" s="1">
        <v>737167.03810000001</v>
      </c>
      <c r="I576" s="1">
        <v>350446.91139999998</v>
      </c>
      <c r="J576" s="1">
        <v>794783.54760000005</v>
      </c>
      <c r="K576" s="1">
        <v>409628.89529999997</v>
      </c>
      <c r="L576" s="1">
        <v>395264.8002</v>
      </c>
      <c r="M576" s="1">
        <v>0.63245300000000004</v>
      </c>
      <c r="N576" s="1">
        <v>-1.2048300000000001</v>
      </c>
      <c r="O576" s="1" t="s">
        <v>12</v>
      </c>
    </row>
    <row r="577" spans="1:15" x14ac:dyDescent="0.35">
      <c r="A577" s="1" t="s">
        <v>3260</v>
      </c>
      <c r="B577" s="1" t="s">
        <v>3261</v>
      </c>
      <c r="C577" s="1" t="s">
        <v>3262</v>
      </c>
      <c r="D577" s="1">
        <v>19</v>
      </c>
      <c r="E577" s="1">
        <v>27</v>
      </c>
      <c r="F577" s="1">
        <v>20</v>
      </c>
      <c r="G577" s="1">
        <v>655656.36690000002</v>
      </c>
      <c r="H577" s="1">
        <v>428413.55229999998</v>
      </c>
      <c r="I577" s="1">
        <v>445275.40130000003</v>
      </c>
      <c r="J577" s="1">
        <v>430350.23910000001</v>
      </c>
      <c r="K577" s="1">
        <v>479099.56819999998</v>
      </c>
      <c r="L577" s="1">
        <v>509180.97149999999</v>
      </c>
      <c r="M577" s="1">
        <v>0.70691400000000004</v>
      </c>
      <c r="N577" s="1">
        <v>-1.0601100000000001</v>
      </c>
      <c r="O577" s="1" t="s">
        <v>12</v>
      </c>
    </row>
    <row r="578" spans="1:15" x14ac:dyDescent="0.35">
      <c r="A578" s="1" t="s">
        <v>2774</v>
      </c>
      <c r="B578" s="1" t="s">
        <v>2775</v>
      </c>
      <c r="C578" s="1" t="s">
        <v>2776</v>
      </c>
      <c r="D578" s="1">
        <v>19</v>
      </c>
      <c r="E578" s="1">
        <v>3</v>
      </c>
      <c r="F578" s="1">
        <v>3</v>
      </c>
      <c r="G578" s="1">
        <v>277546.14419999998</v>
      </c>
      <c r="H578" s="1">
        <v>346290.13909999997</v>
      </c>
      <c r="I578" s="1">
        <v>505496.50870000001</v>
      </c>
      <c r="J578" s="1">
        <v>352210.03490000003</v>
      </c>
      <c r="K578" s="1">
        <v>333785.91680000001</v>
      </c>
      <c r="L578" s="1">
        <v>286114.03600000002</v>
      </c>
      <c r="M578" s="1">
        <v>0.54551400000000005</v>
      </c>
      <c r="N578" s="1">
        <v>-1.13039</v>
      </c>
      <c r="O578" s="1" t="s">
        <v>12</v>
      </c>
    </row>
    <row r="579" spans="1:15" x14ac:dyDescent="0.35">
      <c r="A579" s="1" t="s">
        <v>5076</v>
      </c>
      <c r="B579" s="1" t="s">
        <v>5077</v>
      </c>
      <c r="C579" s="1" t="s">
        <v>5078</v>
      </c>
      <c r="D579" s="1">
        <v>44</v>
      </c>
      <c r="E579" s="1">
        <v>32</v>
      </c>
      <c r="F579" s="1">
        <v>32</v>
      </c>
      <c r="G579" s="1">
        <v>2193392.6469999999</v>
      </c>
      <c r="H579" s="1">
        <v>2516092.8309999998</v>
      </c>
      <c r="I579" s="1">
        <v>4070103.5049999999</v>
      </c>
      <c r="J579" s="1">
        <v>5764585.9519999996</v>
      </c>
      <c r="K579" s="1">
        <v>3346374.6540000001</v>
      </c>
      <c r="L579" s="1">
        <v>10010371.529999999</v>
      </c>
      <c r="M579" s="1">
        <v>0.122895</v>
      </c>
      <c r="N579" s="1">
        <v>2.0485600000000002</v>
      </c>
      <c r="O579" s="1" t="s">
        <v>13</v>
      </c>
    </row>
    <row r="580" spans="1:15" x14ac:dyDescent="0.35">
      <c r="A580" s="1" t="s">
        <v>3086</v>
      </c>
      <c r="B580" s="1" t="s">
        <v>3087</v>
      </c>
      <c r="C580" s="1" t="s">
        <v>3088</v>
      </c>
      <c r="D580" s="1">
        <v>1</v>
      </c>
      <c r="E580" s="1">
        <v>3</v>
      </c>
      <c r="F580" s="1">
        <v>3</v>
      </c>
      <c r="G580" s="1">
        <v>236914.9952</v>
      </c>
      <c r="H580" s="1">
        <v>223137.96040000001</v>
      </c>
      <c r="I580" s="1">
        <v>271459.92430000001</v>
      </c>
      <c r="J580" s="1">
        <v>264264.20370000001</v>
      </c>
      <c r="K580" s="1">
        <v>250604.40789999999</v>
      </c>
      <c r="L580" s="1">
        <v>169396.04560000001</v>
      </c>
      <c r="M580" s="1">
        <v>0.61729500000000004</v>
      </c>
      <c r="N580" s="1">
        <v>-1.0855399999999999</v>
      </c>
      <c r="O580" s="1" t="s">
        <v>12</v>
      </c>
    </row>
    <row r="581" spans="1:15" x14ac:dyDescent="0.35">
      <c r="A581" s="1" t="s">
        <v>724</v>
      </c>
      <c r="B581" s="1" t="s">
        <v>459</v>
      </c>
      <c r="C581" s="1" t="s">
        <v>460</v>
      </c>
      <c r="D581" s="1">
        <v>39</v>
      </c>
      <c r="E581" s="1">
        <v>78</v>
      </c>
      <c r="F581" s="1">
        <v>65</v>
      </c>
      <c r="G581" s="1">
        <v>1405823.3370000001</v>
      </c>
      <c r="H581" s="1">
        <v>1303480.6089999999</v>
      </c>
      <c r="I581" s="1">
        <v>1441825.473</v>
      </c>
      <c r="J581" s="1">
        <v>1197842.398</v>
      </c>
      <c r="K581" s="1">
        <v>804957.51699999999</v>
      </c>
      <c r="L581" s="1">
        <v>954213.50089999998</v>
      </c>
      <c r="M581" s="1">
        <v>4.1831199999999999E-2</v>
      </c>
      <c r="N581" s="1">
        <v>-1.4213800000000001</v>
      </c>
      <c r="O581" s="1" t="s">
        <v>12</v>
      </c>
    </row>
    <row r="582" spans="1:15" x14ac:dyDescent="0.35">
      <c r="A582" s="1" t="s">
        <v>2481</v>
      </c>
      <c r="B582" s="1" t="s">
        <v>2482</v>
      </c>
      <c r="C582" s="1" t="s">
        <v>2483</v>
      </c>
      <c r="D582" s="1">
        <v>29</v>
      </c>
      <c r="E582" s="1">
        <v>7</v>
      </c>
      <c r="F582" s="1">
        <v>7</v>
      </c>
      <c r="G582" s="1">
        <v>974269.94180000003</v>
      </c>
      <c r="H582" s="1">
        <v>937023.71149999998</v>
      </c>
      <c r="I582" s="1">
        <v>1074677.426</v>
      </c>
      <c r="J582" s="1">
        <v>1016231.562</v>
      </c>
      <c r="K582" s="1">
        <v>826856.80839999998</v>
      </c>
      <c r="L582" s="1">
        <v>723355.53489999997</v>
      </c>
      <c r="M582" s="1">
        <v>0.20993600000000001</v>
      </c>
      <c r="N582" s="1">
        <v>-1.1730400000000001</v>
      </c>
      <c r="O582" s="1" t="s">
        <v>12</v>
      </c>
    </row>
    <row r="583" spans="1:15" x14ac:dyDescent="0.35">
      <c r="A583" s="1" t="s">
        <v>2106</v>
      </c>
      <c r="B583" s="1" t="s">
        <v>2107</v>
      </c>
      <c r="C583" s="1" t="s">
        <v>2108</v>
      </c>
      <c r="D583" s="1">
        <v>4</v>
      </c>
      <c r="E583" s="1">
        <v>2</v>
      </c>
      <c r="F583" s="1">
        <v>2</v>
      </c>
      <c r="G583" s="1">
        <v>76976.314490000004</v>
      </c>
      <c r="H583" s="1">
        <v>49343.893929999998</v>
      </c>
      <c r="I583" s="1">
        <v>60348.165840000001</v>
      </c>
      <c r="J583" s="1">
        <v>68820.858139999997</v>
      </c>
      <c r="K583" s="1">
        <v>63875.537980000001</v>
      </c>
      <c r="L583" s="1">
        <v>27340.16719</v>
      </c>
      <c r="M583" s="1">
        <v>0.54142000000000001</v>
      </c>
      <c r="N583" s="1">
        <v>-1.24013</v>
      </c>
      <c r="O583" s="1" t="s">
        <v>12</v>
      </c>
    </row>
    <row r="584" spans="1:15" x14ac:dyDescent="0.35">
      <c r="A584" s="1" t="s">
        <v>4862</v>
      </c>
      <c r="B584" s="1" t="s">
        <v>4863</v>
      </c>
      <c r="C584" s="1" t="s">
        <v>4864</v>
      </c>
      <c r="D584" s="1">
        <v>11</v>
      </c>
      <c r="E584" s="1">
        <v>7</v>
      </c>
      <c r="F584" s="1">
        <v>7</v>
      </c>
      <c r="G584" s="1">
        <v>321442.32329999999</v>
      </c>
      <c r="H584" s="1">
        <v>397315.44449999998</v>
      </c>
      <c r="I584" s="1">
        <v>248143.0104</v>
      </c>
      <c r="J584" s="1">
        <v>353915.05170000001</v>
      </c>
      <c r="K584" s="1">
        <v>462686.98950000003</v>
      </c>
      <c r="L584" s="1">
        <v>497705.39120000001</v>
      </c>
      <c r="M584" s="1">
        <v>0.139545</v>
      </c>
      <c r="N584" s="1">
        <v>1.3700600000000001</v>
      </c>
      <c r="O584" s="1" t="s">
        <v>13</v>
      </c>
    </row>
    <row r="585" spans="1:15" x14ac:dyDescent="0.35">
      <c r="A585" s="1" t="s">
        <v>2034</v>
      </c>
      <c r="B585" s="1" t="s">
        <v>2035</v>
      </c>
      <c r="C585" s="1" t="s">
        <v>2036</v>
      </c>
      <c r="D585" s="1">
        <v>25</v>
      </c>
      <c r="E585" s="1">
        <v>5</v>
      </c>
      <c r="F585" s="1">
        <v>5</v>
      </c>
      <c r="G585" s="1">
        <v>168262.44940000001</v>
      </c>
      <c r="H585" s="1">
        <v>201214.5938</v>
      </c>
      <c r="I585" s="1">
        <v>284162.39659999998</v>
      </c>
      <c r="J585" s="1">
        <v>220086.70509999999</v>
      </c>
      <c r="K585" s="1">
        <v>150883.51620000001</v>
      </c>
      <c r="L585" s="1">
        <v>146466.35190000001</v>
      </c>
      <c r="M585" s="1">
        <v>0.32343899999999998</v>
      </c>
      <c r="N585" s="1">
        <v>-1.2553000000000001</v>
      </c>
      <c r="O585" s="1" t="s">
        <v>12</v>
      </c>
    </row>
    <row r="586" spans="1:15" x14ac:dyDescent="0.35">
      <c r="A586" s="1" t="s">
        <v>1862</v>
      </c>
      <c r="B586" s="1" t="s">
        <v>1863</v>
      </c>
      <c r="C586" s="1" t="s">
        <v>1864</v>
      </c>
      <c r="D586" s="1">
        <v>16</v>
      </c>
      <c r="E586" s="1">
        <v>6</v>
      </c>
      <c r="F586" s="1">
        <v>6</v>
      </c>
      <c r="G586" s="1">
        <v>154763.5907</v>
      </c>
      <c r="H586" s="1">
        <v>324844.43699999998</v>
      </c>
      <c r="I586" s="1">
        <v>324615.11080000002</v>
      </c>
      <c r="J586" s="1">
        <v>224751.21849999999</v>
      </c>
      <c r="K586" s="1">
        <v>212996.3412</v>
      </c>
      <c r="L586" s="1">
        <v>153256.22349999999</v>
      </c>
      <c r="M586" s="1">
        <v>0.38658900000000002</v>
      </c>
      <c r="N586" s="1">
        <v>-1.3053900000000001</v>
      </c>
      <c r="O586" s="1" t="s">
        <v>12</v>
      </c>
    </row>
    <row r="587" spans="1:15" x14ac:dyDescent="0.35">
      <c r="A587" s="1" t="s">
        <v>3878</v>
      </c>
      <c r="B587" s="1" t="s">
        <v>3879</v>
      </c>
      <c r="C587" s="1" t="s">
        <v>3880</v>
      </c>
      <c r="D587" s="1">
        <v>16</v>
      </c>
      <c r="E587" s="1">
        <v>4</v>
      </c>
      <c r="F587" s="1">
        <v>4</v>
      </c>
      <c r="G587" s="1">
        <v>188881.45209999999</v>
      </c>
      <c r="H587" s="1">
        <v>272826.32179999998</v>
      </c>
      <c r="I587" s="1">
        <v>278985.60210000002</v>
      </c>
      <c r="J587" s="1">
        <v>279342.6384</v>
      </c>
      <c r="K587" s="1">
        <v>324730.4841</v>
      </c>
      <c r="L587" s="1">
        <v>177999.0546</v>
      </c>
      <c r="M587" s="1">
        <v>0.869201</v>
      </c>
      <c r="N587" s="1">
        <v>1.0394600000000001</v>
      </c>
      <c r="O587" s="1" t="s">
        <v>13</v>
      </c>
    </row>
    <row r="588" spans="1:15" x14ac:dyDescent="0.35">
      <c r="A588" s="1" t="s">
        <v>668</v>
      </c>
      <c r="B588" s="1" t="s">
        <v>345</v>
      </c>
      <c r="C588" s="1" t="s">
        <v>346</v>
      </c>
      <c r="D588" s="1">
        <v>15</v>
      </c>
      <c r="E588" s="1">
        <v>7</v>
      </c>
      <c r="F588" s="1">
        <v>7</v>
      </c>
      <c r="G588" s="1">
        <v>266735.82309999998</v>
      </c>
      <c r="H588" s="1">
        <v>294264.83390000003</v>
      </c>
      <c r="I588" s="1">
        <v>273553.28580000001</v>
      </c>
      <c r="J588" s="1">
        <v>154781.9761</v>
      </c>
      <c r="K588" s="1">
        <v>203063.03330000001</v>
      </c>
      <c r="L588" s="1">
        <v>122960.46610000001</v>
      </c>
      <c r="M588" s="1">
        <v>1.8088199999999999E-2</v>
      </c>
      <c r="N588" s="1">
        <v>-1.77112</v>
      </c>
      <c r="O588" s="1" t="s">
        <v>12</v>
      </c>
    </row>
    <row r="589" spans="1:15" x14ac:dyDescent="0.35">
      <c r="A589" s="1" t="s">
        <v>4071</v>
      </c>
      <c r="B589" s="1" t="s">
        <v>4072</v>
      </c>
      <c r="C589" s="1" t="s">
        <v>4073</v>
      </c>
      <c r="D589" s="1">
        <v>38</v>
      </c>
      <c r="E589" s="1">
        <v>21</v>
      </c>
      <c r="F589" s="1">
        <v>20</v>
      </c>
      <c r="G589" s="1">
        <v>1100651.3600000001</v>
      </c>
      <c r="H589" s="1">
        <v>672724.6936</v>
      </c>
      <c r="I589" s="1">
        <v>572357.0527</v>
      </c>
      <c r="J589" s="1">
        <v>801520.11230000004</v>
      </c>
      <c r="K589" s="1">
        <v>684176.31799999997</v>
      </c>
      <c r="L589" s="1">
        <v>976426.32960000006</v>
      </c>
      <c r="M589" s="1">
        <v>0.74311700000000003</v>
      </c>
      <c r="N589" s="1">
        <v>1.08108</v>
      </c>
      <c r="O589" s="1" t="s">
        <v>13</v>
      </c>
    </row>
    <row r="590" spans="1:15" x14ac:dyDescent="0.35">
      <c r="A590" s="1" t="s">
        <v>4632</v>
      </c>
      <c r="B590" s="1" t="s">
        <v>4633</v>
      </c>
      <c r="C590" s="1" t="s">
        <v>4634</v>
      </c>
      <c r="D590" s="1">
        <v>18</v>
      </c>
      <c r="E590" s="1">
        <v>2</v>
      </c>
      <c r="F590" s="1">
        <v>2</v>
      </c>
      <c r="G590" s="1">
        <v>163878.87899999999</v>
      </c>
      <c r="H590" s="1">
        <v>201136.31340000001</v>
      </c>
      <c r="I590" s="1">
        <v>229323.86319999999</v>
      </c>
      <c r="J590" s="1">
        <v>279521.03850000002</v>
      </c>
      <c r="K590" s="1">
        <v>255456.93609999999</v>
      </c>
      <c r="L590" s="1">
        <v>193686.03479999999</v>
      </c>
      <c r="M590" s="1">
        <v>0.24379400000000001</v>
      </c>
      <c r="N590" s="1">
        <v>1.2230799999999999</v>
      </c>
      <c r="O590" s="1" t="s">
        <v>13</v>
      </c>
    </row>
    <row r="591" spans="1:15" x14ac:dyDescent="0.35">
      <c r="A591" s="1" t="s">
        <v>788</v>
      </c>
      <c r="B591" s="1" t="s">
        <v>789</v>
      </c>
      <c r="C591" s="1" t="s">
        <v>790</v>
      </c>
      <c r="D591" s="1">
        <v>4</v>
      </c>
      <c r="E591" s="1">
        <v>3</v>
      </c>
      <c r="F591" s="1">
        <v>3</v>
      </c>
      <c r="G591" s="1">
        <v>29843.31235</v>
      </c>
      <c r="H591" s="1">
        <v>81175.735369999995</v>
      </c>
      <c r="I591" s="1">
        <v>57573.286200000002</v>
      </c>
      <c r="J591" s="1">
        <v>35069.775320000001</v>
      </c>
      <c r="K591" s="1">
        <v>25899.598580000002</v>
      </c>
      <c r="L591" s="1">
        <v>8898.3039289999997</v>
      </c>
      <c r="M591" s="1">
        <v>0.13563700000000001</v>
      </c>
      <c r="N591" s="1">
        <v>-2.5841699999999999</v>
      </c>
      <c r="O591" s="1" t="s">
        <v>12</v>
      </c>
    </row>
    <row r="592" spans="1:15" x14ac:dyDescent="0.35">
      <c r="A592" s="1" t="s">
        <v>4494</v>
      </c>
      <c r="B592" s="1" t="s">
        <v>4495</v>
      </c>
      <c r="C592" s="1" t="s">
        <v>4496</v>
      </c>
      <c r="D592" s="1">
        <v>9</v>
      </c>
      <c r="E592" s="1">
        <v>4</v>
      </c>
      <c r="F592" s="1">
        <v>4</v>
      </c>
      <c r="G592" s="1">
        <v>70527.830610000005</v>
      </c>
      <c r="H592" s="1">
        <v>66076.180049999995</v>
      </c>
      <c r="I592" s="1">
        <v>66031.703240000003</v>
      </c>
      <c r="J592" s="1">
        <v>106241.42</v>
      </c>
      <c r="K592" s="1">
        <v>74042.885209999993</v>
      </c>
      <c r="L592" s="1">
        <v>62555.505929999999</v>
      </c>
      <c r="M592" s="1">
        <v>0.37734800000000002</v>
      </c>
      <c r="N592" s="1">
        <v>1.1694</v>
      </c>
      <c r="O592" s="1" t="s">
        <v>13</v>
      </c>
    </row>
    <row r="593" spans="1:15" x14ac:dyDescent="0.35">
      <c r="A593" s="1" t="s">
        <v>553</v>
      </c>
      <c r="B593" s="1" t="s">
        <v>115</v>
      </c>
      <c r="C593" s="1" t="s">
        <v>116</v>
      </c>
      <c r="D593" s="1">
        <v>14</v>
      </c>
      <c r="E593" s="1">
        <v>4</v>
      </c>
      <c r="F593" s="1">
        <v>4</v>
      </c>
      <c r="G593" s="1">
        <v>1155456.0759999999</v>
      </c>
      <c r="H593" s="1">
        <v>1207962.7679999999</v>
      </c>
      <c r="I593" s="1">
        <v>1726305.7050000001</v>
      </c>
      <c r="J593" s="1">
        <v>884636.12</v>
      </c>
      <c r="K593" s="1">
        <v>948534.95479999995</v>
      </c>
      <c r="L593" s="1">
        <v>901703.03559999994</v>
      </c>
      <c r="M593" s="1">
        <v>4.0001099999999998E-2</v>
      </c>
      <c r="N593" s="1">
        <v>-1.47123</v>
      </c>
      <c r="O593" s="1" t="s">
        <v>12</v>
      </c>
    </row>
    <row r="594" spans="1:15" x14ac:dyDescent="0.35">
      <c r="A594" s="1" t="s">
        <v>633</v>
      </c>
      <c r="B594" s="1" t="s">
        <v>276</v>
      </c>
      <c r="C594" s="1" t="s">
        <v>277</v>
      </c>
      <c r="D594" s="1">
        <v>13</v>
      </c>
      <c r="E594" s="1">
        <v>49</v>
      </c>
      <c r="F594" s="1">
        <v>49</v>
      </c>
      <c r="G594" s="1">
        <v>824566.73829999997</v>
      </c>
      <c r="H594" s="1">
        <v>830977.65130000003</v>
      </c>
      <c r="I594" s="1">
        <v>811492.13040000002</v>
      </c>
      <c r="J594" s="1">
        <v>981450.63619999995</v>
      </c>
      <c r="K594" s="1">
        <v>1055764.07</v>
      </c>
      <c r="L594" s="1">
        <v>1033816.08</v>
      </c>
      <c r="M594" s="1">
        <v>6.6053200000000002E-4</v>
      </c>
      <c r="N594" s="1">
        <v>1.2443</v>
      </c>
      <c r="O594" s="1" t="s">
        <v>13</v>
      </c>
    </row>
    <row r="595" spans="1:15" x14ac:dyDescent="0.35">
      <c r="A595" s="1" t="s">
        <v>3601</v>
      </c>
      <c r="B595" s="1" t="s">
        <v>3602</v>
      </c>
      <c r="C595" s="1" t="s">
        <v>3603</v>
      </c>
      <c r="D595" s="1">
        <v>17</v>
      </c>
      <c r="E595" s="1">
        <v>7</v>
      </c>
      <c r="F595" s="1">
        <v>7</v>
      </c>
      <c r="G595" s="1">
        <v>520088.10810000001</v>
      </c>
      <c r="H595" s="1">
        <v>384213.50339999999</v>
      </c>
      <c r="I595" s="1">
        <v>502378.64150000003</v>
      </c>
      <c r="J595" s="1">
        <v>486183.65370000002</v>
      </c>
      <c r="K595" s="1">
        <v>397723.89449999999</v>
      </c>
      <c r="L595" s="1">
        <v>503703.77870000002</v>
      </c>
      <c r="M595" s="1">
        <v>0.937496</v>
      </c>
      <c r="N595" s="1">
        <v>-1.0101199999999999</v>
      </c>
      <c r="O595" s="1" t="s">
        <v>12</v>
      </c>
    </row>
    <row r="596" spans="1:15" x14ac:dyDescent="0.35">
      <c r="A596" s="1" t="s">
        <v>1704</v>
      </c>
      <c r="B596" s="1" t="s">
        <v>1705</v>
      </c>
      <c r="C596" s="1" t="s">
        <v>1706</v>
      </c>
      <c r="D596" s="1">
        <v>8</v>
      </c>
      <c r="E596" s="1">
        <v>2</v>
      </c>
      <c r="F596" s="1">
        <v>2</v>
      </c>
      <c r="G596" s="1">
        <v>58601.485000000001</v>
      </c>
      <c r="H596" s="1">
        <v>105469.74129999999</v>
      </c>
      <c r="I596" s="1">
        <v>298134.46470000001</v>
      </c>
      <c r="J596" s="1">
        <v>88135.143700000001</v>
      </c>
      <c r="K596" s="1">
        <v>110051.6903</v>
      </c>
      <c r="L596" s="1">
        <v>76395.396949999995</v>
      </c>
      <c r="M596" s="1">
        <v>0.56696599999999997</v>
      </c>
      <c r="N596" s="1">
        <v>-1.3548100000000001</v>
      </c>
      <c r="O596" s="1" t="s">
        <v>12</v>
      </c>
    </row>
    <row r="597" spans="1:15" x14ac:dyDescent="0.35">
      <c r="A597" s="1" t="s">
        <v>2390</v>
      </c>
      <c r="B597" s="1" t="s">
        <v>2391</v>
      </c>
      <c r="C597" s="1" t="s">
        <v>2392</v>
      </c>
      <c r="D597" s="1">
        <v>16</v>
      </c>
      <c r="E597" s="1">
        <v>9</v>
      </c>
      <c r="F597" s="1">
        <v>9</v>
      </c>
      <c r="G597" s="1">
        <v>284174.60769999999</v>
      </c>
      <c r="H597" s="1">
        <v>354900.67930000002</v>
      </c>
      <c r="I597" s="1">
        <v>280483.74570000003</v>
      </c>
      <c r="J597" s="1">
        <v>273858.62609999999</v>
      </c>
      <c r="K597" s="1">
        <v>223448.0748</v>
      </c>
      <c r="L597" s="1">
        <v>277149.56599999999</v>
      </c>
      <c r="M597" s="1">
        <v>0.17480299999999999</v>
      </c>
      <c r="N597" s="1">
        <v>-1.1859299999999999</v>
      </c>
      <c r="O597" s="1" t="s">
        <v>12</v>
      </c>
    </row>
    <row r="598" spans="1:15" x14ac:dyDescent="0.35">
      <c r="A598" s="1" t="s">
        <v>2256</v>
      </c>
      <c r="B598" s="1" t="s">
        <v>2257</v>
      </c>
      <c r="C598" s="1" t="s">
        <v>2258</v>
      </c>
      <c r="D598" s="1">
        <v>30</v>
      </c>
      <c r="E598" s="1">
        <v>25</v>
      </c>
      <c r="F598" s="1">
        <v>3</v>
      </c>
      <c r="G598" s="1">
        <v>129709.33289999999</v>
      </c>
      <c r="H598" s="1">
        <v>107216.9133</v>
      </c>
      <c r="I598" s="1">
        <v>149073.7309</v>
      </c>
      <c r="J598" s="1">
        <v>135084.67180000001</v>
      </c>
      <c r="K598" s="1">
        <v>83870.342420000001</v>
      </c>
      <c r="L598" s="1">
        <v>103953.09910000001</v>
      </c>
      <c r="M598" s="1">
        <v>0.323876</v>
      </c>
      <c r="N598" s="1">
        <v>-1.20743</v>
      </c>
      <c r="O598" s="1" t="s">
        <v>12</v>
      </c>
    </row>
    <row r="599" spans="1:15" x14ac:dyDescent="0.35">
      <c r="A599" s="1" t="s">
        <v>3023</v>
      </c>
      <c r="B599" s="1" t="s">
        <v>3024</v>
      </c>
      <c r="C599" s="1" t="s">
        <v>3025</v>
      </c>
      <c r="D599" s="1">
        <v>24</v>
      </c>
      <c r="E599" s="1">
        <v>12</v>
      </c>
      <c r="F599" s="1">
        <v>7</v>
      </c>
      <c r="G599" s="1">
        <v>1322244.4410000001</v>
      </c>
      <c r="H599" s="1">
        <v>949634.63269999996</v>
      </c>
      <c r="I599" s="1">
        <v>920557.22620000003</v>
      </c>
      <c r="J599" s="1">
        <v>1106839.307</v>
      </c>
      <c r="K599" s="1">
        <v>763119.91489999997</v>
      </c>
      <c r="L599" s="1">
        <v>1049868.9310000001</v>
      </c>
      <c r="M599" s="1">
        <v>0.61879600000000001</v>
      </c>
      <c r="N599" s="1">
        <v>-1.0923700000000001</v>
      </c>
      <c r="O599" s="1" t="s">
        <v>12</v>
      </c>
    </row>
    <row r="600" spans="1:15" x14ac:dyDescent="0.35">
      <c r="A600" s="1" t="s">
        <v>1191</v>
      </c>
      <c r="B600" s="1" t="s">
        <v>1192</v>
      </c>
      <c r="C600" s="1" t="s">
        <v>1193</v>
      </c>
      <c r="D600" s="1">
        <v>6</v>
      </c>
      <c r="E600" s="1">
        <v>5</v>
      </c>
      <c r="F600" s="1">
        <v>5</v>
      </c>
      <c r="G600" s="1">
        <v>79345.019950000002</v>
      </c>
      <c r="H600" s="1">
        <v>118303.45419999999</v>
      </c>
      <c r="I600" s="1">
        <v>125999.209</v>
      </c>
      <c r="J600" s="1">
        <v>83789.185370000007</v>
      </c>
      <c r="K600" s="1">
        <v>57256.355320000002</v>
      </c>
      <c r="L600" s="1">
        <v>62187.898289999997</v>
      </c>
      <c r="M600" s="1">
        <v>6.8390800000000002E-2</v>
      </c>
      <c r="N600" s="1">
        <v>-1.58267</v>
      </c>
      <c r="O600" s="1" t="s">
        <v>12</v>
      </c>
    </row>
    <row r="601" spans="1:15" x14ac:dyDescent="0.35">
      <c r="A601" s="1" t="s">
        <v>2405</v>
      </c>
      <c r="B601" s="1" t="s">
        <v>1739</v>
      </c>
      <c r="C601" s="1" t="s">
        <v>2405</v>
      </c>
      <c r="D601" s="1">
        <v>30</v>
      </c>
      <c r="E601" s="1">
        <v>25</v>
      </c>
      <c r="F601" s="1">
        <v>2</v>
      </c>
      <c r="G601" s="1">
        <v>48057.901409999999</v>
      </c>
      <c r="H601" s="1">
        <v>85049.883539999995</v>
      </c>
      <c r="I601" s="1">
        <v>200831.14129999999</v>
      </c>
      <c r="J601" s="1">
        <v>81071.00301</v>
      </c>
      <c r="K601" s="1">
        <v>66387.465450000003</v>
      </c>
      <c r="L601" s="1">
        <v>91659.501199999999</v>
      </c>
      <c r="M601" s="1">
        <v>0.71073399999999998</v>
      </c>
      <c r="N601" s="1">
        <v>-1.18499</v>
      </c>
      <c r="O601" s="1" t="s">
        <v>12</v>
      </c>
    </row>
    <row r="602" spans="1:15" x14ac:dyDescent="0.35">
      <c r="A602" s="1" t="s">
        <v>658</v>
      </c>
      <c r="B602" s="1" t="s">
        <v>325</v>
      </c>
      <c r="C602" s="1" t="s">
        <v>326</v>
      </c>
      <c r="D602" s="1">
        <v>10</v>
      </c>
      <c r="E602" s="1">
        <v>6</v>
      </c>
      <c r="F602" s="1">
        <v>2</v>
      </c>
      <c r="G602" s="1">
        <v>65350.715190000003</v>
      </c>
      <c r="H602" s="1">
        <v>125278.44749999999</v>
      </c>
      <c r="I602" s="1">
        <v>123905.1314</v>
      </c>
      <c r="J602" s="1">
        <v>44725.612910000003</v>
      </c>
      <c r="K602" s="1">
        <v>39410.309329999996</v>
      </c>
      <c r="L602" s="1">
        <v>32988.425719999999</v>
      </c>
      <c r="M602" s="1">
        <v>1.48693E-2</v>
      </c>
      <c r="N602" s="1">
        <v>-2.5935600000000001</v>
      </c>
      <c r="O602" s="1" t="s">
        <v>12</v>
      </c>
    </row>
    <row r="603" spans="1:15" x14ac:dyDescent="0.35">
      <c r="A603" s="1" t="s">
        <v>3481</v>
      </c>
      <c r="B603" s="1" t="s">
        <v>3482</v>
      </c>
      <c r="C603" s="1" t="s">
        <v>3483</v>
      </c>
      <c r="D603" s="1">
        <v>15</v>
      </c>
      <c r="E603" s="1">
        <v>5</v>
      </c>
      <c r="F603" s="1">
        <v>5</v>
      </c>
      <c r="G603" s="1">
        <v>417320.31300000002</v>
      </c>
      <c r="H603" s="1">
        <v>279136.59100000001</v>
      </c>
      <c r="I603" s="1">
        <v>226227.6636</v>
      </c>
      <c r="J603" s="1">
        <v>428897.78710000002</v>
      </c>
      <c r="K603" s="1">
        <v>219328.5092</v>
      </c>
      <c r="L603" s="1">
        <v>258427.2401</v>
      </c>
      <c r="M603" s="1">
        <v>0.92549300000000001</v>
      </c>
      <c r="N603" s="1">
        <v>-1.0272600000000001</v>
      </c>
      <c r="O603" s="1" t="s">
        <v>12</v>
      </c>
    </row>
    <row r="604" spans="1:15" x14ac:dyDescent="0.35">
      <c r="A604" s="1" t="s">
        <v>1656</v>
      </c>
      <c r="B604" s="1" t="s">
        <v>1657</v>
      </c>
      <c r="C604" s="1" t="s">
        <v>1658</v>
      </c>
      <c r="D604" s="1">
        <v>8</v>
      </c>
      <c r="E604" s="1">
        <v>2</v>
      </c>
      <c r="F604" s="1">
        <v>2</v>
      </c>
      <c r="G604" s="1">
        <v>41416.404199999997</v>
      </c>
      <c r="H604" s="1">
        <v>25201.564399999999</v>
      </c>
      <c r="I604" s="1">
        <v>45661.952299999997</v>
      </c>
      <c r="J604" s="1">
        <v>31171.717110000001</v>
      </c>
      <c r="K604" s="1">
        <v>19644.188320000001</v>
      </c>
      <c r="L604" s="1">
        <v>30379.643779999999</v>
      </c>
      <c r="M604" s="1">
        <v>0.25683099999999998</v>
      </c>
      <c r="N604" s="1">
        <v>-1.36833</v>
      </c>
      <c r="O604" s="1" t="s">
        <v>12</v>
      </c>
    </row>
    <row r="605" spans="1:15" x14ac:dyDescent="0.35">
      <c r="A605" s="1" t="s">
        <v>606</v>
      </c>
      <c r="B605" s="1" t="s">
        <v>222</v>
      </c>
      <c r="C605" s="1" t="s">
        <v>223</v>
      </c>
      <c r="D605" s="1">
        <v>7</v>
      </c>
      <c r="E605" s="1">
        <v>2</v>
      </c>
      <c r="F605" s="1">
        <v>2</v>
      </c>
      <c r="G605" s="1">
        <v>48043.822189999999</v>
      </c>
      <c r="H605" s="1">
        <v>64601.063150000002</v>
      </c>
      <c r="I605" s="1">
        <v>101018.87149999999</v>
      </c>
      <c r="J605" s="1">
        <v>24593.223849999998</v>
      </c>
      <c r="K605" s="1">
        <v>36167.439700000003</v>
      </c>
      <c r="L605" s="1">
        <v>37398.997320000002</v>
      </c>
      <c r="M605" s="1">
        <v>4.2441399999999997E-2</v>
      </c>
      <c r="N605" s="1">
        <v>-2.11233</v>
      </c>
      <c r="O605" s="1" t="s">
        <v>12</v>
      </c>
    </row>
    <row r="606" spans="1:15" x14ac:dyDescent="0.35">
      <c r="A606" s="1" t="s">
        <v>2954</v>
      </c>
      <c r="B606" s="1" t="s">
        <v>2955</v>
      </c>
      <c r="C606" s="1" t="s">
        <v>2956</v>
      </c>
      <c r="D606" s="1">
        <v>2</v>
      </c>
      <c r="E606" s="1">
        <v>2</v>
      </c>
      <c r="F606" s="1">
        <v>2</v>
      </c>
      <c r="G606" s="1">
        <v>102259.2637</v>
      </c>
      <c r="H606" s="1">
        <v>85116.878559999997</v>
      </c>
      <c r="I606" s="1">
        <v>121047.7868</v>
      </c>
      <c r="J606" s="1">
        <v>122346.6664</v>
      </c>
      <c r="K606" s="1">
        <v>75619.338159999999</v>
      </c>
      <c r="L606" s="1">
        <v>85045.855320000002</v>
      </c>
      <c r="M606" s="1">
        <v>0.61162099999999997</v>
      </c>
      <c r="N606" s="1">
        <v>-1.1022099999999999</v>
      </c>
      <c r="O606" s="1" t="s">
        <v>12</v>
      </c>
    </row>
    <row r="607" spans="1:15" x14ac:dyDescent="0.35">
      <c r="A607" s="1" t="s">
        <v>4779</v>
      </c>
      <c r="B607" s="1" t="s">
        <v>4780</v>
      </c>
      <c r="C607" s="1" t="s">
        <v>4781</v>
      </c>
      <c r="D607" s="1">
        <v>14</v>
      </c>
      <c r="E607" s="1">
        <v>30</v>
      </c>
      <c r="F607" s="1">
        <v>3</v>
      </c>
      <c r="G607" s="1">
        <v>46909.088309999999</v>
      </c>
      <c r="H607" s="1">
        <v>36369.511149999998</v>
      </c>
      <c r="I607" s="1">
        <v>13252.623219999999</v>
      </c>
      <c r="J607" s="1">
        <v>43173.336380000001</v>
      </c>
      <c r="K607" s="1">
        <v>34351.092989999997</v>
      </c>
      <c r="L607" s="1">
        <v>34154.057480000003</v>
      </c>
      <c r="M607" s="1">
        <v>0.53207899999999997</v>
      </c>
      <c r="N607" s="1">
        <v>1.3084800000000001</v>
      </c>
      <c r="O607" s="1" t="s">
        <v>13</v>
      </c>
    </row>
    <row r="608" spans="1:15" x14ac:dyDescent="0.35">
      <c r="A608" s="1" t="s">
        <v>1951</v>
      </c>
      <c r="B608" s="1" t="s">
        <v>1952</v>
      </c>
      <c r="C608" s="1" t="s">
        <v>1953</v>
      </c>
      <c r="D608" s="1">
        <v>7</v>
      </c>
      <c r="E608" s="1">
        <v>2</v>
      </c>
      <c r="F608" s="1">
        <v>2</v>
      </c>
      <c r="G608" s="1">
        <v>159243.21840000001</v>
      </c>
      <c r="H608" s="1">
        <v>183577.95389999999</v>
      </c>
      <c r="I608" s="1">
        <v>262506.4388</v>
      </c>
      <c r="J608" s="1">
        <v>186807.2678</v>
      </c>
      <c r="K608" s="1">
        <v>146108.67920000001</v>
      </c>
      <c r="L608" s="1">
        <v>134439.8241</v>
      </c>
      <c r="M608" s="1">
        <v>0.24032100000000001</v>
      </c>
      <c r="N608" s="1">
        <v>-1.2788200000000001</v>
      </c>
      <c r="O608" s="1" t="s">
        <v>12</v>
      </c>
    </row>
    <row r="609" spans="1:15" x14ac:dyDescent="0.35">
      <c r="A609" s="1" t="s">
        <v>624</v>
      </c>
      <c r="B609" s="1" t="s">
        <v>258</v>
      </c>
      <c r="C609" s="1" t="s">
        <v>259</v>
      </c>
      <c r="D609" s="1">
        <v>46</v>
      </c>
      <c r="E609" s="1">
        <v>18</v>
      </c>
      <c r="F609" s="1">
        <v>2</v>
      </c>
      <c r="G609" s="1">
        <v>695595.61499999999</v>
      </c>
      <c r="H609" s="1">
        <v>826954.23010000004</v>
      </c>
      <c r="I609" s="1">
        <v>786789.24349999998</v>
      </c>
      <c r="J609" s="1">
        <v>567511.45700000005</v>
      </c>
      <c r="K609" s="1">
        <v>526745.45030000003</v>
      </c>
      <c r="L609" s="1">
        <v>612481.70640000002</v>
      </c>
      <c r="M609" s="1">
        <v>1.1008199999999999E-2</v>
      </c>
      <c r="N609" s="1">
        <v>-1.3521000000000001</v>
      </c>
      <c r="O609" s="1" t="s">
        <v>12</v>
      </c>
    </row>
    <row r="610" spans="1:15" x14ac:dyDescent="0.35">
      <c r="A610" s="1" t="s">
        <v>2322</v>
      </c>
      <c r="B610" s="1" t="s">
        <v>2323</v>
      </c>
      <c r="C610" s="1" t="s">
        <v>2324</v>
      </c>
      <c r="D610" s="1">
        <v>17</v>
      </c>
      <c r="E610" s="1">
        <v>3</v>
      </c>
      <c r="F610" s="1">
        <v>3</v>
      </c>
      <c r="G610" s="1">
        <v>102599.6473</v>
      </c>
      <c r="H610" s="1">
        <v>129823.0368</v>
      </c>
      <c r="I610" s="1">
        <v>232430.0687</v>
      </c>
      <c r="J610" s="1">
        <v>105279.064</v>
      </c>
      <c r="K610" s="1">
        <v>94618.140920000005</v>
      </c>
      <c r="L610" s="1">
        <v>182436.6159</v>
      </c>
      <c r="M610" s="1">
        <v>0.60517299999999996</v>
      </c>
      <c r="N610" s="1">
        <v>-1.19432</v>
      </c>
      <c r="O610" s="1" t="s">
        <v>12</v>
      </c>
    </row>
    <row r="611" spans="1:15" x14ac:dyDescent="0.35">
      <c r="A611" s="1" t="s">
        <v>686</v>
      </c>
      <c r="B611" s="1" t="s">
        <v>383</v>
      </c>
      <c r="C611" s="1" t="s">
        <v>384</v>
      </c>
      <c r="D611" s="1">
        <v>15</v>
      </c>
      <c r="E611" s="1">
        <v>3</v>
      </c>
      <c r="F611" s="1">
        <v>3</v>
      </c>
      <c r="G611" s="1">
        <v>147058.56770000001</v>
      </c>
      <c r="H611" s="1">
        <v>192437.1312</v>
      </c>
      <c r="I611" s="1">
        <v>174351.88810000001</v>
      </c>
      <c r="J611" s="1">
        <v>133183.36790000001</v>
      </c>
      <c r="K611" s="1">
        <v>103084.8646</v>
      </c>
      <c r="L611" s="1">
        <v>90210.908160000006</v>
      </c>
      <c r="M611" s="1">
        <v>2.93216E-2</v>
      </c>
      <c r="N611" s="1">
        <v>-1.5852599999999999</v>
      </c>
      <c r="O611" s="1" t="s">
        <v>12</v>
      </c>
    </row>
    <row r="612" spans="1:15" x14ac:dyDescent="0.35">
      <c r="A612" s="1" t="s">
        <v>3850</v>
      </c>
      <c r="B612" s="1" t="s">
        <v>3851</v>
      </c>
      <c r="C612" s="1" t="s">
        <v>3852</v>
      </c>
      <c r="D612" s="1">
        <v>34</v>
      </c>
      <c r="E612" s="1">
        <v>10</v>
      </c>
      <c r="F612" s="1">
        <v>4</v>
      </c>
      <c r="G612" s="1">
        <v>1348079.0819999999</v>
      </c>
      <c r="H612" s="1">
        <v>3252912.7760000001</v>
      </c>
      <c r="I612" s="1">
        <v>1362357.9609999999</v>
      </c>
      <c r="J612" s="1">
        <v>2016552.7350000001</v>
      </c>
      <c r="K612" s="1">
        <v>1632850.5260000001</v>
      </c>
      <c r="L612" s="1">
        <v>1989315.4539999999</v>
      </c>
      <c r="M612" s="1">
        <v>0.92338600000000004</v>
      </c>
      <c r="N612" s="1">
        <v>1.0311600000000001</v>
      </c>
      <c r="O612" s="1" t="s">
        <v>13</v>
      </c>
    </row>
    <row r="613" spans="1:15" x14ac:dyDescent="0.35">
      <c r="A613" s="1" t="s">
        <v>1354</v>
      </c>
      <c r="B613" s="1" t="s">
        <v>1355</v>
      </c>
      <c r="C613" s="1" t="s">
        <v>1356</v>
      </c>
      <c r="D613" s="1">
        <v>19</v>
      </c>
      <c r="E613" s="1">
        <v>28</v>
      </c>
      <c r="F613" s="1">
        <v>28</v>
      </c>
      <c r="G613" s="1">
        <v>548968.21219999995</v>
      </c>
      <c r="H613" s="1">
        <v>300146.15879999998</v>
      </c>
      <c r="I613" s="1">
        <v>423583.58279999997</v>
      </c>
      <c r="J613" s="1">
        <v>357895.49099999998</v>
      </c>
      <c r="K613" s="1">
        <v>210733.5373</v>
      </c>
      <c r="L613" s="1">
        <v>285918.39120000001</v>
      </c>
      <c r="M613" s="1">
        <v>0.167735</v>
      </c>
      <c r="N613" s="1">
        <v>-1.4792099999999999</v>
      </c>
      <c r="O613" s="1" t="s">
        <v>12</v>
      </c>
    </row>
    <row r="614" spans="1:15" x14ac:dyDescent="0.35">
      <c r="A614" s="1" t="s">
        <v>717</v>
      </c>
      <c r="B614" s="1" t="s">
        <v>445</v>
      </c>
      <c r="C614" s="1" t="s">
        <v>446</v>
      </c>
      <c r="D614" s="1">
        <v>7</v>
      </c>
      <c r="E614" s="1">
        <v>3</v>
      </c>
      <c r="F614" s="1">
        <v>3</v>
      </c>
      <c r="G614" s="1">
        <v>72956.455650000004</v>
      </c>
      <c r="H614" s="1">
        <v>120573.7322</v>
      </c>
      <c r="I614" s="1">
        <v>180141.1586</v>
      </c>
      <c r="J614" s="1">
        <v>48887.29161</v>
      </c>
      <c r="K614" s="1">
        <v>55800.312129999998</v>
      </c>
      <c r="L614" s="1">
        <v>57276.513149999999</v>
      </c>
      <c r="M614" s="1">
        <v>4.3992700000000003E-2</v>
      </c>
      <c r="N614" s="1">
        <v>-2.1645799999999999</v>
      </c>
      <c r="O614" s="1" t="s">
        <v>12</v>
      </c>
    </row>
    <row r="615" spans="1:15" x14ac:dyDescent="0.35">
      <c r="A615" s="1" t="s">
        <v>3341</v>
      </c>
      <c r="B615" s="1" t="s">
        <v>3342</v>
      </c>
      <c r="C615" s="1" t="s">
        <v>3343</v>
      </c>
      <c r="D615" s="1">
        <v>13</v>
      </c>
      <c r="E615" s="1">
        <v>2</v>
      </c>
      <c r="F615" s="1">
        <v>2</v>
      </c>
      <c r="G615" s="1">
        <v>267269.48440000002</v>
      </c>
      <c r="H615" s="1">
        <v>318859.0404</v>
      </c>
      <c r="I615" s="1">
        <v>398724.45649999997</v>
      </c>
      <c r="J615" s="1">
        <v>373833.74839999998</v>
      </c>
      <c r="K615" s="1">
        <v>320742.68910000002</v>
      </c>
      <c r="L615" s="1">
        <v>245115.47339999999</v>
      </c>
      <c r="M615" s="1">
        <v>0.78913299999999997</v>
      </c>
      <c r="N615" s="1">
        <v>-1.04955</v>
      </c>
      <c r="O615" s="1" t="s">
        <v>12</v>
      </c>
    </row>
    <row r="616" spans="1:15" x14ac:dyDescent="0.35">
      <c r="A616" s="1" t="s">
        <v>5097</v>
      </c>
      <c r="B616" s="1" t="s">
        <v>5098</v>
      </c>
      <c r="C616" s="1" t="s">
        <v>5099</v>
      </c>
      <c r="D616" s="1">
        <v>4</v>
      </c>
      <c r="E616" s="1">
        <v>2</v>
      </c>
      <c r="F616" s="1">
        <v>2</v>
      </c>
      <c r="G616" s="1">
        <v>64989.983099999998</v>
      </c>
      <c r="H616" s="1">
        <v>37335.833899999998</v>
      </c>
      <c r="I616" s="1">
        <v>54031.508750000001</v>
      </c>
      <c r="J616" s="1">
        <v>98287.81637</v>
      </c>
      <c r="K616" s="1">
        <v>79922.951669999995</v>
      </c>
      <c r="L616" s="1">
        <v>196473.01269999999</v>
      </c>
      <c r="M616" s="1">
        <v>6.0537599999999997E-2</v>
      </c>
      <c r="N616" s="1">
        <v>2.2748400000000002</v>
      </c>
      <c r="O616" s="1" t="s">
        <v>13</v>
      </c>
    </row>
    <row r="617" spans="1:15" x14ac:dyDescent="0.35">
      <c r="A617" s="1" t="s">
        <v>4581</v>
      </c>
      <c r="B617" s="1" t="s">
        <v>4582</v>
      </c>
      <c r="C617" s="1" t="s">
        <v>4583</v>
      </c>
      <c r="D617" s="1">
        <v>11</v>
      </c>
      <c r="E617" s="1">
        <v>15</v>
      </c>
      <c r="F617" s="1">
        <v>14</v>
      </c>
      <c r="G617" s="1">
        <v>528378.07779999997</v>
      </c>
      <c r="H617" s="1">
        <v>433290.886</v>
      </c>
      <c r="I617" s="1">
        <v>444920.83399999997</v>
      </c>
      <c r="J617" s="1">
        <v>673453.59649999999</v>
      </c>
      <c r="K617" s="1">
        <v>414626.09169999999</v>
      </c>
      <c r="L617" s="1">
        <v>637974.35270000005</v>
      </c>
      <c r="M617" s="1">
        <v>0.32341999999999999</v>
      </c>
      <c r="N617" s="1">
        <v>1.2048099999999999</v>
      </c>
      <c r="O617" s="1" t="s">
        <v>13</v>
      </c>
    </row>
    <row r="618" spans="1:15" x14ac:dyDescent="0.35">
      <c r="A618" s="1" t="s">
        <v>680</v>
      </c>
      <c r="B618" s="1" t="s">
        <v>371</v>
      </c>
      <c r="C618" s="1" t="s">
        <v>372</v>
      </c>
      <c r="D618" s="1">
        <v>17</v>
      </c>
      <c r="E618" s="1">
        <v>9</v>
      </c>
      <c r="F618" s="1">
        <v>9</v>
      </c>
      <c r="G618" s="1">
        <v>257825.35560000001</v>
      </c>
      <c r="H618" s="1">
        <v>249681.83259999999</v>
      </c>
      <c r="I618" s="1">
        <v>332492.83279999997</v>
      </c>
      <c r="J618" s="1">
        <v>385536.35940000002</v>
      </c>
      <c r="K618" s="1">
        <v>377217.1287</v>
      </c>
      <c r="L618" s="1">
        <v>382363.95079999999</v>
      </c>
      <c r="M618" s="1">
        <v>2.4807599999999999E-2</v>
      </c>
      <c r="N618" s="1">
        <v>1.3747199999999999</v>
      </c>
      <c r="O618" s="1" t="s">
        <v>13</v>
      </c>
    </row>
    <row r="619" spans="1:15" x14ac:dyDescent="0.35">
      <c r="A619" s="1" t="s">
        <v>4392</v>
      </c>
      <c r="B619" s="1" t="s">
        <v>4393</v>
      </c>
      <c r="C619" s="1" t="s">
        <v>4394</v>
      </c>
      <c r="D619" s="1">
        <v>8</v>
      </c>
      <c r="E619" s="1">
        <v>31</v>
      </c>
      <c r="F619" s="1">
        <v>31</v>
      </c>
      <c r="G619" s="1">
        <v>2977826.42</v>
      </c>
      <c r="H619" s="1">
        <v>1932337.7320000001</v>
      </c>
      <c r="I619" s="1">
        <v>1888738.7590000001</v>
      </c>
      <c r="J619" s="1">
        <v>1843165.8230000001</v>
      </c>
      <c r="K619" s="1">
        <v>2399397.9610000001</v>
      </c>
      <c r="L619" s="1">
        <v>3685529.5109999999</v>
      </c>
      <c r="M619" s="1">
        <v>0.61818399999999996</v>
      </c>
      <c r="N619" s="1">
        <v>1.1446400000000001</v>
      </c>
      <c r="O619" s="1" t="s">
        <v>13</v>
      </c>
    </row>
    <row r="620" spans="1:15" x14ac:dyDescent="0.35">
      <c r="A620" s="1" t="s">
        <v>830</v>
      </c>
      <c r="B620" s="1" t="s">
        <v>831</v>
      </c>
      <c r="C620" s="1" t="s">
        <v>832</v>
      </c>
      <c r="D620" s="1">
        <v>53</v>
      </c>
      <c r="E620" s="1">
        <v>17</v>
      </c>
      <c r="F620" s="1">
        <v>17</v>
      </c>
      <c r="G620" s="1">
        <v>1084846.9739999999</v>
      </c>
      <c r="H620" s="1">
        <v>1390127.6</v>
      </c>
      <c r="I620" s="1">
        <v>1720278.7660000001</v>
      </c>
      <c r="J620" s="1">
        <v>877943.59199999995</v>
      </c>
      <c r="K620" s="1">
        <v>749585.16960000002</v>
      </c>
      <c r="L620" s="1">
        <v>361644.12349999999</v>
      </c>
      <c r="M620" s="1">
        <v>5.8783599999999998E-2</v>
      </c>
      <c r="N620" s="1">
        <v>-2.2172700000000001</v>
      </c>
      <c r="O620" s="1" t="s">
        <v>12</v>
      </c>
    </row>
    <row r="621" spans="1:15" x14ac:dyDescent="0.35">
      <c r="A621" s="1" t="s">
        <v>1808</v>
      </c>
      <c r="B621" s="1" t="s">
        <v>1809</v>
      </c>
      <c r="C621" s="1" t="s">
        <v>1810</v>
      </c>
      <c r="D621" s="1">
        <v>1</v>
      </c>
      <c r="E621" s="1">
        <v>2</v>
      </c>
      <c r="F621" s="1">
        <v>2</v>
      </c>
      <c r="G621" s="1">
        <v>44443.08006</v>
      </c>
      <c r="H621" s="1">
        <v>58313.590239999998</v>
      </c>
      <c r="I621" s="1">
        <v>50353.076350000003</v>
      </c>
      <c r="J621" s="1">
        <v>40486.613340000004</v>
      </c>
      <c r="K621" s="1">
        <v>44272.902569999998</v>
      </c>
      <c r="L621" s="1">
        <v>31659.124039999999</v>
      </c>
      <c r="M621" s="1">
        <v>9.4752699999999995E-2</v>
      </c>
      <c r="N621" s="1">
        <v>-1.31993</v>
      </c>
      <c r="O621" s="1" t="s">
        <v>12</v>
      </c>
    </row>
    <row r="622" spans="1:15" x14ac:dyDescent="0.35">
      <c r="A622" s="1" t="s">
        <v>670</v>
      </c>
      <c r="B622" s="1" t="s">
        <v>349</v>
      </c>
      <c r="C622" s="1" t="s">
        <v>350</v>
      </c>
      <c r="D622" s="1">
        <v>6</v>
      </c>
      <c r="E622" s="1">
        <v>8</v>
      </c>
      <c r="F622" s="1">
        <v>6</v>
      </c>
      <c r="G622" s="1">
        <v>224458.16740000001</v>
      </c>
      <c r="H622" s="1">
        <v>169280.37119999999</v>
      </c>
      <c r="I622" s="1">
        <v>201465.75649999999</v>
      </c>
      <c r="J622" s="1">
        <v>153412.90179999999</v>
      </c>
      <c r="K622" s="1">
        <v>112717.03</v>
      </c>
      <c r="L622" s="1">
        <v>141294.0526</v>
      </c>
      <c r="M622" s="1">
        <v>3.6824500000000003E-2</v>
      </c>
      <c r="N622" s="1">
        <v>-1.46326</v>
      </c>
      <c r="O622" s="1" t="s">
        <v>12</v>
      </c>
    </row>
    <row r="623" spans="1:15" x14ac:dyDescent="0.35">
      <c r="A623" s="1" t="s">
        <v>3610</v>
      </c>
      <c r="B623" s="1" t="s">
        <v>3611</v>
      </c>
      <c r="C623" s="1" t="s">
        <v>3612</v>
      </c>
      <c r="D623" s="1">
        <v>48</v>
      </c>
      <c r="E623" s="1">
        <v>71</v>
      </c>
      <c r="F623" s="1">
        <v>70</v>
      </c>
      <c r="G623" s="1">
        <v>3077042.8810000001</v>
      </c>
      <c r="H623" s="1">
        <v>3188439.8420000002</v>
      </c>
      <c r="I623" s="1">
        <v>3980141.8029999998</v>
      </c>
      <c r="J623" s="1">
        <v>2328899.2319999998</v>
      </c>
      <c r="K623" s="1">
        <v>3199060.358</v>
      </c>
      <c r="L623" s="1">
        <v>5098330.9009999996</v>
      </c>
      <c r="M623" s="1">
        <v>0.97136699999999998</v>
      </c>
      <c r="N623" s="1">
        <v>-1.00926</v>
      </c>
      <c r="O623" s="1" t="s">
        <v>12</v>
      </c>
    </row>
    <row r="624" spans="1:15" x14ac:dyDescent="0.35">
      <c r="A624" s="1" t="s">
        <v>755</v>
      </c>
      <c r="B624" s="1" t="s">
        <v>756</v>
      </c>
      <c r="C624" s="1" t="s">
        <v>757</v>
      </c>
      <c r="D624" s="1">
        <v>24</v>
      </c>
      <c r="E624" s="1">
        <v>3</v>
      </c>
      <c r="F624" s="1">
        <v>2</v>
      </c>
      <c r="G624" s="1">
        <v>75189.249419999993</v>
      </c>
      <c r="H624" s="1">
        <v>53045.37096</v>
      </c>
      <c r="I624" s="1">
        <v>139165.4258</v>
      </c>
      <c r="J624" s="1">
        <v>45087.712699999996</v>
      </c>
      <c r="K624" s="1">
        <v>7958.9283880000003</v>
      </c>
      <c r="L624" s="1">
        <v>11177.95558</v>
      </c>
      <c r="M624" s="1">
        <v>5.2184399999999999E-2</v>
      </c>
      <c r="N624" s="1">
        <v>-5.1723299999999997</v>
      </c>
      <c r="O624" s="1" t="s">
        <v>12</v>
      </c>
    </row>
    <row r="625" spans="1:15" x14ac:dyDescent="0.35">
      <c r="A625" s="1" t="s">
        <v>4683</v>
      </c>
      <c r="B625" s="1" t="s">
        <v>4684</v>
      </c>
      <c r="C625" s="1" t="s">
        <v>4685</v>
      </c>
      <c r="D625" s="1">
        <v>59</v>
      </c>
      <c r="E625" s="1">
        <v>11</v>
      </c>
      <c r="F625" s="1">
        <v>7</v>
      </c>
      <c r="G625" s="1">
        <v>1093436.7109999999</v>
      </c>
      <c r="H625" s="1">
        <v>1076497.2479999999</v>
      </c>
      <c r="I625" s="1">
        <v>1332927.3689999999</v>
      </c>
      <c r="J625" s="1">
        <v>1213928.3359999999</v>
      </c>
      <c r="K625" s="1">
        <v>1323645.388</v>
      </c>
      <c r="L625" s="1">
        <v>1890026.6640000001</v>
      </c>
      <c r="M625" s="1">
        <v>0.22093499999999999</v>
      </c>
      <c r="N625" s="1">
        <v>1.2462500000000001</v>
      </c>
      <c r="O625" s="1" t="s">
        <v>13</v>
      </c>
    </row>
    <row r="626" spans="1:15" x14ac:dyDescent="0.35">
      <c r="A626" s="1" t="s">
        <v>2975</v>
      </c>
      <c r="B626" s="1" t="s">
        <v>2976</v>
      </c>
      <c r="C626" s="1" t="s">
        <v>2977</v>
      </c>
      <c r="D626" s="1">
        <v>17</v>
      </c>
      <c r="E626" s="1">
        <v>5</v>
      </c>
      <c r="F626" s="1">
        <v>5</v>
      </c>
      <c r="G626" s="1">
        <v>249764.78460000001</v>
      </c>
      <c r="H626" s="1">
        <v>521246.9803</v>
      </c>
      <c r="I626" s="1">
        <v>557761.12040000001</v>
      </c>
      <c r="J626" s="1">
        <v>345680.96610000002</v>
      </c>
      <c r="K626" s="1">
        <v>538181.05900000001</v>
      </c>
      <c r="L626" s="1">
        <v>295046.40149999998</v>
      </c>
      <c r="M626" s="1">
        <v>0.78114399999999995</v>
      </c>
      <c r="N626" s="1">
        <v>-1.0977699999999999</v>
      </c>
      <c r="O626" s="1" t="s">
        <v>12</v>
      </c>
    </row>
    <row r="627" spans="1:15" x14ac:dyDescent="0.35">
      <c r="A627" s="1" t="s">
        <v>4254</v>
      </c>
      <c r="B627" s="1" t="s">
        <v>4255</v>
      </c>
      <c r="C627" s="1" t="s">
        <v>4256</v>
      </c>
      <c r="D627" s="1">
        <v>20</v>
      </c>
      <c r="E627" s="1">
        <v>2</v>
      </c>
      <c r="F627" s="1">
        <v>2</v>
      </c>
      <c r="G627" s="1">
        <v>2244616.6209999998</v>
      </c>
      <c r="H627" s="1">
        <v>1880735.936</v>
      </c>
      <c r="I627" s="1">
        <v>1770409.561</v>
      </c>
      <c r="J627" s="1">
        <v>2341904.2570000002</v>
      </c>
      <c r="K627" s="1">
        <v>1867132.2790000001</v>
      </c>
      <c r="L627" s="1">
        <v>2355867.44</v>
      </c>
      <c r="M627" s="1">
        <v>0.36405900000000002</v>
      </c>
      <c r="N627" s="1">
        <v>1.1128899999999999</v>
      </c>
      <c r="O627" s="1" t="s">
        <v>13</v>
      </c>
    </row>
    <row r="628" spans="1:15" x14ac:dyDescent="0.35">
      <c r="A628" s="1" t="s">
        <v>2166</v>
      </c>
      <c r="B628" s="1" t="s">
        <v>2167</v>
      </c>
      <c r="C628" s="1" t="s">
        <v>2168</v>
      </c>
      <c r="D628" s="1">
        <v>12</v>
      </c>
      <c r="E628" s="1">
        <v>5</v>
      </c>
      <c r="F628" s="1">
        <v>5</v>
      </c>
      <c r="G628" s="1">
        <v>855411.46290000004</v>
      </c>
      <c r="H628" s="1">
        <v>797459.63939999999</v>
      </c>
      <c r="I628" s="1">
        <v>1050465.4990000001</v>
      </c>
      <c r="J628" s="1">
        <v>956659.15049999999</v>
      </c>
      <c r="K628" s="1">
        <v>570484.48690000002</v>
      </c>
      <c r="L628" s="1">
        <v>710105.17350000003</v>
      </c>
      <c r="M628" s="1">
        <v>0.29727300000000001</v>
      </c>
      <c r="N628" s="1">
        <v>-1.2273799999999999</v>
      </c>
      <c r="O628" s="1" t="s">
        <v>12</v>
      </c>
    </row>
    <row r="629" spans="1:15" x14ac:dyDescent="0.35">
      <c r="A629" s="1" t="s">
        <v>4248</v>
      </c>
      <c r="B629" s="1" t="s">
        <v>4249</v>
      </c>
      <c r="C629" s="1" t="s">
        <v>4250</v>
      </c>
      <c r="D629" s="1">
        <v>11</v>
      </c>
      <c r="E629" s="1">
        <v>3</v>
      </c>
      <c r="F629" s="1">
        <v>2</v>
      </c>
      <c r="G629" s="1">
        <v>236020.95389999999</v>
      </c>
      <c r="H629" s="1">
        <v>285136.19679999998</v>
      </c>
      <c r="I629" s="1">
        <v>294403.13699999999</v>
      </c>
      <c r="J629" s="1">
        <v>278114.94669999997</v>
      </c>
      <c r="K629" s="1">
        <v>325763.09490000003</v>
      </c>
      <c r="L629" s="1">
        <v>300015.66989999998</v>
      </c>
      <c r="M629" s="1">
        <v>0.27156000000000002</v>
      </c>
      <c r="N629" s="1">
        <v>1.1111599999999999</v>
      </c>
      <c r="O629" s="1" t="s">
        <v>13</v>
      </c>
    </row>
    <row r="630" spans="1:15" x14ac:dyDescent="0.35">
      <c r="A630" s="1" t="s">
        <v>2549</v>
      </c>
      <c r="B630" s="1" t="s">
        <v>2550</v>
      </c>
      <c r="C630" s="1" t="s">
        <v>2551</v>
      </c>
      <c r="D630" s="1">
        <v>32</v>
      </c>
      <c r="E630" s="1">
        <v>2</v>
      </c>
      <c r="F630" s="1">
        <v>2</v>
      </c>
      <c r="G630" s="1">
        <v>1275260.6769999999</v>
      </c>
      <c r="H630" s="1">
        <v>1327870.686</v>
      </c>
      <c r="I630" s="1">
        <v>1763194.405</v>
      </c>
      <c r="J630" s="1">
        <v>1969496.3259999999</v>
      </c>
      <c r="K630" s="1">
        <v>737008.45940000005</v>
      </c>
      <c r="L630" s="1">
        <v>1306177.2620000001</v>
      </c>
      <c r="M630" s="1">
        <v>0.64327500000000004</v>
      </c>
      <c r="N630" s="1">
        <v>-1.16343</v>
      </c>
      <c r="O630" s="1" t="s">
        <v>12</v>
      </c>
    </row>
    <row r="631" spans="1:15" x14ac:dyDescent="0.35">
      <c r="A631" s="1" t="s">
        <v>2870</v>
      </c>
      <c r="B631" s="1" t="s">
        <v>2871</v>
      </c>
      <c r="C631" s="1" t="s">
        <v>2872</v>
      </c>
      <c r="D631" s="1">
        <v>30</v>
      </c>
      <c r="E631" s="1">
        <v>19</v>
      </c>
      <c r="F631" s="1">
        <v>2</v>
      </c>
      <c r="G631" s="1">
        <v>507910.92709999997</v>
      </c>
      <c r="H631" s="1">
        <v>29382.82617</v>
      </c>
      <c r="I631" s="1">
        <v>18645.961469999998</v>
      </c>
      <c r="J631" s="1">
        <v>94607.964859999993</v>
      </c>
      <c r="K631" s="1">
        <v>36178.200279999997</v>
      </c>
      <c r="L631" s="1">
        <v>58093.729829999997</v>
      </c>
      <c r="M631" s="1">
        <v>0.921705</v>
      </c>
      <c r="N631" s="1">
        <v>-1.1185499999999999</v>
      </c>
      <c r="O631" s="1" t="s">
        <v>12</v>
      </c>
    </row>
    <row r="632" spans="1:15" x14ac:dyDescent="0.35">
      <c r="A632" s="1" t="s">
        <v>4182</v>
      </c>
      <c r="B632" s="1" t="s">
        <v>4183</v>
      </c>
      <c r="C632" s="1" t="s">
        <v>4184</v>
      </c>
      <c r="D632" s="1">
        <v>9</v>
      </c>
      <c r="E632" s="1">
        <v>5</v>
      </c>
      <c r="F632" s="1">
        <v>5</v>
      </c>
      <c r="G632" s="1">
        <v>145058.13990000001</v>
      </c>
      <c r="H632" s="1">
        <v>107961.20170000001</v>
      </c>
      <c r="I632" s="1">
        <v>156245.40049999999</v>
      </c>
      <c r="J632" s="1">
        <v>149613.74129999999</v>
      </c>
      <c r="K632" s="1">
        <v>158621.75769999999</v>
      </c>
      <c r="L632" s="1">
        <v>137515.02780000001</v>
      </c>
      <c r="M632" s="1">
        <v>0.46945199999999998</v>
      </c>
      <c r="N632" s="1">
        <v>1.1007499999999999</v>
      </c>
      <c r="O632" s="1" t="s">
        <v>13</v>
      </c>
    </row>
    <row r="633" spans="1:15" x14ac:dyDescent="0.35">
      <c r="A633" s="1" t="s">
        <v>4290</v>
      </c>
      <c r="B633" s="1" t="s">
        <v>4291</v>
      </c>
      <c r="C633" s="1" t="s">
        <v>4292</v>
      </c>
      <c r="D633" s="1">
        <v>2</v>
      </c>
      <c r="E633" s="1">
        <v>3</v>
      </c>
      <c r="F633" s="1">
        <v>3</v>
      </c>
      <c r="G633" s="1">
        <v>86870.838680000001</v>
      </c>
      <c r="H633" s="1">
        <v>68203.013139999995</v>
      </c>
      <c r="I633" s="1">
        <v>85515.495540000004</v>
      </c>
      <c r="J633" s="1">
        <v>112244.1303</v>
      </c>
      <c r="K633" s="1">
        <v>78613.074470000007</v>
      </c>
      <c r="L633" s="1">
        <v>80661.387959999993</v>
      </c>
      <c r="M633" s="1">
        <v>0.46010800000000002</v>
      </c>
      <c r="N633" s="1">
        <v>1.11995</v>
      </c>
      <c r="O633" s="1" t="s">
        <v>13</v>
      </c>
    </row>
    <row r="634" spans="1:15" x14ac:dyDescent="0.35">
      <c r="A634" s="1" t="s">
        <v>3410</v>
      </c>
      <c r="B634" s="1" t="s">
        <v>3411</v>
      </c>
      <c r="C634" s="1" t="s">
        <v>3412</v>
      </c>
      <c r="D634" s="1">
        <v>26</v>
      </c>
      <c r="E634" s="1">
        <v>8</v>
      </c>
      <c r="F634" s="1">
        <v>8</v>
      </c>
      <c r="G634" s="1">
        <v>914169.39060000004</v>
      </c>
      <c r="H634" s="1">
        <v>588662.04070000001</v>
      </c>
      <c r="I634" s="1">
        <v>650929.04220000003</v>
      </c>
      <c r="J634" s="1">
        <v>728707.25859999994</v>
      </c>
      <c r="K634" s="1">
        <v>599868.87569999998</v>
      </c>
      <c r="L634" s="1">
        <v>711888.57290000003</v>
      </c>
      <c r="M634" s="1">
        <v>0.80115400000000003</v>
      </c>
      <c r="N634" s="1">
        <v>-1.0402400000000001</v>
      </c>
      <c r="O634" s="1" t="s">
        <v>12</v>
      </c>
    </row>
    <row r="635" spans="1:15" x14ac:dyDescent="0.35">
      <c r="A635" s="1" t="s">
        <v>4939</v>
      </c>
      <c r="B635" s="1" t="s">
        <v>4940</v>
      </c>
      <c r="C635" s="1" t="s">
        <v>4941</v>
      </c>
      <c r="D635" s="1">
        <v>48</v>
      </c>
      <c r="E635" s="1">
        <v>17</v>
      </c>
      <c r="F635" s="1">
        <v>15</v>
      </c>
      <c r="G635" s="1">
        <v>1526233.8670000001</v>
      </c>
      <c r="H635" s="1">
        <v>588774.8898</v>
      </c>
      <c r="I635" s="1">
        <v>793028.92169999995</v>
      </c>
      <c r="J635" s="1">
        <v>2425732.1710000001</v>
      </c>
      <c r="K635" s="1">
        <v>1351745.0319999999</v>
      </c>
      <c r="L635" s="1">
        <v>759953.49939999997</v>
      </c>
      <c r="M635" s="1">
        <v>0.394202</v>
      </c>
      <c r="N635" s="1">
        <v>1.51783</v>
      </c>
      <c r="O635" s="1" t="s">
        <v>13</v>
      </c>
    </row>
    <row r="636" spans="1:15" x14ac:dyDescent="0.35">
      <c r="A636" s="1" t="s">
        <v>4440</v>
      </c>
      <c r="B636" s="1" t="s">
        <v>4441</v>
      </c>
      <c r="C636" s="1" t="s">
        <v>4442</v>
      </c>
      <c r="D636" s="1">
        <v>32</v>
      </c>
      <c r="E636" s="1">
        <v>13</v>
      </c>
      <c r="F636" s="1">
        <v>13</v>
      </c>
      <c r="G636" s="1">
        <v>531595.42729999998</v>
      </c>
      <c r="H636" s="1">
        <v>530974.6825</v>
      </c>
      <c r="I636" s="1">
        <v>630430.86300000001</v>
      </c>
      <c r="J636" s="1">
        <v>790658.05480000004</v>
      </c>
      <c r="K636" s="1">
        <v>626070.42290000001</v>
      </c>
      <c r="L636" s="1">
        <v>549460.93940000003</v>
      </c>
      <c r="M636" s="1">
        <v>0.30657699999999999</v>
      </c>
      <c r="N636" s="1">
        <v>1.15191</v>
      </c>
      <c r="O636" s="1" t="s">
        <v>13</v>
      </c>
    </row>
    <row r="637" spans="1:15" x14ac:dyDescent="0.35">
      <c r="A637" s="1" t="s">
        <v>1826</v>
      </c>
      <c r="B637" s="1" t="s">
        <v>1827</v>
      </c>
      <c r="C637" s="1" t="s">
        <v>1828</v>
      </c>
      <c r="D637" s="1">
        <v>36</v>
      </c>
      <c r="E637" s="1">
        <v>17</v>
      </c>
      <c r="F637" s="1">
        <v>17</v>
      </c>
      <c r="G637" s="1">
        <v>1008418.965</v>
      </c>
      <c r="H637" s="1">
        <v>739912.03729999997</v>
      </c>
      <c r="I637" s="1">
        <v>1068767.4450000001</v>
      </c>
      <c r="J637" s="1">
        <v>974391.19700000004</v>
      </c>
      <c r="K637" s="1">
        <v>580774.73120000004</v>
      </c>
      <c r="L637" s="1">
        <v>624673.41810000001</v>
      </c>
      <c r="M637" s="1">
        <v>0.242536</v>
      </c>
      <c r="N637" s="1">
        <v>-1.31151</v>
      </c>
      <c r="O637" s="1" t="s">
        <v>12</v>
      </c>
    </row>
    <row r="638" spans="1:15" x14ac:dyDescent="0.35">
      <c r="A638" s="1" t="s">
        <v>2681</v>
      </c>
      <c r="B638" s="1" t="s">
        <v>2682</v>
      </c>
      <c r="C638" s="1" t="s">
        <v>2683</v>
      </c>
      <c r="D638" s="1">
        <v>47</v>
      </c>
      <c r="E638" s="1">
        <v>33</v>
      </c>
      <c r="F638" s="1">
        <v>32</v>
      </c>
      <c r="G638" s="1">
        <v>1104047.1499999999</v>
      </c>
      <c r="H638" s="1">
        <v>1841215.179</v>
      </c>
      <c r="I638" s="1">
        <v>1750143.2180000001</v>
      </c>
      <c r="J638" s="1">
        <v>1296899.4680000001</v>
      </c>
      <c r="K638" s="1">
        <v>1394870.378</v>
      </c>
      <c r="L638" s="1">
        <v>1310856.7860000001</v>
      </c>
      <c r="M638" s="1">
        <v>0.45665899999999998</v>
      </c>
      <c r="N638" s="1">
        <v>-1.1447799999999999</v>
      </c>
      <c r="O638" s="1" t="s">
        <v>12</v>
      </c>
    </row>
    <row r="639" spans="1:15" x14ac:dyDescent="0.35">
      <c r="A639" s="1" t="s">
        <v>2067</v>
      </c>
      <c r="B639" s="1" t="s">
        <v>2068</v>
      </c>
      <c r="C639" s="1" t="s">
        <v>2069</v>
      </c>
      <c r="D639" s="1">
        <v>22</v>
      </c>
      <c r="E639" s="1">
        <v>5</v>
      </c>
      <c r="F639" s="1">
        <v>5</v>
      </c>
      <c r="G639" s="1">
        <v>329358.38530000002</v>
      </c>
      <c r="H639" s="1">
        <v>486131.17170000001</v>
      </c>
      <c r="I639" s="1">
        <v>664099.63740000001</v>
      </c>
      <c r="J639" s="1">
        <v>415055.9166</v>
      </c>
      <c r="K639" s="1">
        <v>407279.92670000001</v>
      </c>
      <c r="L639" s="1">
        <v>324091.36410000001</v>
      </c>
      <c r="M639" s="1">
        <v>0.36771199999999998</v>
      </c>
      <c r="N639" s="1">
        <v>-1.2473700000000001</v>
      </c>
      <c r="O639" s="1" t="s">
        <v>12</v>
      </c>
    </row>
    <row r="640" spans="1:15" x14ac:dyDescent="0.35">
      <c r="A640" s="1" t="s">
        <v>1735</v>
      </c>
      <c r="B640" s="1" t="s">
        <v>1736</v>
      </c>
      <c r="C640" s="1" t="s">
        <v>1737</v>
      </c>
      <c r="D640" s="1">
        <v>10</v>
      </c>
      <c r="E640" s="1">
        <v>2</v>
      </c>
      <c r="F640" s="1">
        <v>2</v>
      </c>
      <c r="G640" s="1">
        <v>36925.663289999997</v>
      </c>
      <c r="H640" s="1">
        <v>40788.618999999999</v>
      </c>
      <c r="I640" s="1">
        <v>55549.422610000001</v>
      </c>
      <c r="J640" s="1">
        <v>38046.148309999997</v>
      </c>
      <c r="K640" s="1">
        <v>39238.96574</v>
      </c>
      <c r="L640" s="1">
        <v>23179.759020000001</v>
      </c>
      <c r="M640" s="1">
        <v>0.234184</v>
      </c>
      <c r="N640" s="1">
        <v>-1.34216</v>
      </c>
      <c r="O640" s="1" t="s">
        <v>12</v>
      </c>
    </row>
    <row r="641" spans="1:15" x14ac:dyDescent="0.35">
      <c r="A641" s="1" t="s">
        <v>5043</v>
      </c>
      <c r="B641" s="1" t="s">
        <v>5044</v>
      </c>
      <c r="C641" s="1" t="s">
        <v>5045</v>
      </c>
      <c r="D641" s="1">
        <v>20</v>
      </c>
      <c r="E641" s="1">
        <v>3</v>
      </c>
      <c r="F641" s="1">
        <v>3</v>
      </c>
      <c r="G641" s="1">
        <v>388119.92599999998</v>
      </c>
      <c r="H641" s="1">
        <v>604668.84900000005</v>
      </c>
      <c r="I641" s="1">
        <v>450996.19170000002</v>
      </c>
      <c r="J641" s="1">
        <v>530267.02540000004</v>
      </c>
      <c r="K641" s="1">
        <v>1025407.098</v>
      </c>
      <c r="L641" s="1">
        <v>1200931.473</v>
      </c>
      <c r="M641" s="1">
        <v>9.8034800000000005E-2</v>
      </c>
      <c r="N641" s="1">
        <v>1.8340799999999999</v>
      </c>
      <c r="O641" s="1" t="s">
        <v>13</v>
      </c>
    </row>
    <row r="642" spans="1:15" x14ac:dyDescent="0.35">
      <c r="A642" s="1" t="s">
        <v>4137</v>
      </c>
      <c r="B642" s="1" t="s">
        <v>4138</v>
      </c>
      <c r="C642" s="1" t="s">
        <v>4139</v>
      </c>
      <c r="D642" s="1">
        <v>22</v>
      </c>
      <c r="E642" s="1">
        <v>19</v>
      </c>
      <c r="F642" s="1">
        <v>19</v>
      </c>
      <c r="G642" s="1">
        <v>1186060.0419999999</v>
      </c>
      <c r="H642" s="1">
        <v>580481.23990000004</v>
      </c>
      <c r="I642" s="1">
        <v>706287.06339999998</v>
      </c>
      <c r="J642" s="1">
        <v>1099352.122</v>
      </c>
      <c r="K642" s="1">
        <v>612034.81270000001</v>
      </c>
      <c r="L642" s="1">
        <v>951717.24529999995</v>
      </c>
      <c r="M642" s="1">
        <v>0.75669699999999995</v>
      </c>
      <c r="N642" s="1">
        <v>1.0961000000000001</v>
      </c>
      <c r="O642" s="1" t="s">
        <v>13</v>
      </c>
    </row>
    <row r="643" spans="1:15" x14ac:dyDescent="0.35">
      <c r="A643" s="1" t="s">
        <v>4716</v>
      </c>
      <c r="B643" s="1" t="s">
        <v>4717</v>
      </c>
      <c r="C643" s="1" t="s">
        <v>4718</v>
      </c>
      <c r="D643" s="1">
        <v>64</v>
      </c>
      <c r="E643" s="1">
        <v>15</v>
      </c>
      <c r="F643" s="1">
        <v>14</v>
      </c>
      <c r="G643" s="1">
        <v>4507312.2070000004</v>
      </c>
      <c r="H643" s="1">
        <v>4991119.193</v>
      </c>
      <c r="I643" s="1">
        <v>5562323.3890000004</v>
      </c>
      <c r="J643" s="1">
        <v>6046986.9199999999</v>
      </c>
      <c r="K643" s="1">
        <v>5166217.0209999997</v>
      </c>
      <c r="L643" s="1">
        <v>8111223.7180000003</v>
      </c>
      <c r="M643" s="1">
        <v>0.18123300000000001</v>
      </c>
      <c r="N643" s="1">
        <v>1.26515</v>
      </c>
      <c r="O643" s="1" t="s">
        <v>13</v>
      </c>
    </row>
    <row r="644" spans="1:15" x14ac:dyDescent="0.35">
      <c r="A644" s="1" t="s">
        <v>642</v>
      </c>
      <c r="B644" s="1" t="s">
        <v>293</v>
      </c>
      <c r="C644" s="1" t="s">
        <v>294</v>
      </c>
      <c r="D644" s="1">
        <v>7</v>
      </c>
      <c r="E644" s="1">
        <v>2</v>
      </c>
      <c r="F644" s="1">
        <v>2</v>
      </c>
      <c r="G644" s="1">
        <v>200016.24100000001</v>
      </c>
      <c r="H644" s="1">
        <v>375870.46639999998</v>
      </c>
      <c r="I644" s="1">
        <v>519827.86969999998</v>
      </c>
      <c r="J644" s="1">
        <v>71268.239109999995</v>
      </c>
      <c r="K644" s="1">
        <v>77624.639710000003</v>
      </c>
      <c r="L644" s="1">
        <v>103736.0652</v>
      </c>
      <c r="M644" s="1">
        <v>9.6580799999999994E-3</v>
      </c>
      <c r="N644" s="1">
        <v>-4.0836300000000003</v>
      </c>
      <c r="O644" s="1" t="s">
        <v>12</v>
      </c>
    </row>
    <row r="645" spans="1:15" x14ac:dyDescent="0.35">
      <c r="A645" s="1" t="s">
        <v>4644</v>
      </c>
      <c r="B645" s="1" t="s">
        <v>4645</v>
      </c>
      <c r="C645" s="1" t="s">
        <v>4646</v>
      </c>
      <c r="D645" s="1">
        <v>37</v>
      </c>
      <c r="E645" s="1">
        <v>24</v>
      </c>
      <c r="F645" s="1">
        <v>22</v>
      </c>
      <c r="G645" s="1">
        <v>1242270.6839999999</v>
      </c>
      <c r="H645" s="1">
        <v>1146587.254</v>
      </c>
      <c r="I645" s="1">
        <v>1185439.2649999999</v>
      </c>
      <c r="J645" s="1">
        <v>1480400.6429999999</v>
      </c>
      <c r="K645" s="1">
        <v>1172389.9069999999</v>
      </c>
      <c r="L645" s="1">
        <v>1793624.075</v>
      </c>
      <c r="M645" s="1">
        <v>0.17846899999999999</v>
      </c>
      <c r="N645" s="1">
        <v>1.2262</v>
      </c>
      <c r="O645" s="1" t="s">
        <v>13</v>
      </c>
    </row>
    <row r="646" spans="1:15" x14ac:dyDescent="0.35">
      <c r="A646" s="1" t="s">
        <v>643</v>
      </c>
      <c r="B646" s="1" t="s">
        <v>295</v>
      </c>
      <c r="C646" s="1" t="s">
        <v>296</v>
      </c>
      <c r="D646" s="1">
        <v>18</v>
      </c>
      <c r="E646" s="1">
        <v>14</v>
      </c>
      <c r="F646" s="1">
        <v>2</v>
      </c>
      <c r="G646" s="1">
        <v>96161.855800000005</v>
      </c>
      <c r="H646" s="1">
        <v>121359.0634</v>
      </c>
      <c r="I646" s="1">
        <v>155640.88529999999</v>
      </c>
      <c r="J646" s="1">
        <v>66190.079710000005</v>
      </c>
      <c r="K646" s="1">
        <v>60678.219400000002</v>
      </c>
      <c r="L646" s="1">
        <v>59484.393429999996</v>
      </c>
      <c r="M646" s="1">
        <v>9.0799799999999996E-3</v>
      </c>
      <c r="N646" s="1">
        <v>-1.9663299999999999</v>
      </c>
      <c r="O646" s="1" t="s">
        <v>12</v>
      </c>
    </row>
    <row r="647" spans="1:15" x14ac:dyDescent="0.35">
      <c r="A647" s="1" t="s">
        <v>5002</v>
      </c>
      <c r="B647" s="1" t="s">
        <v>5003</v>
      </c>
      <c r="C647" s="1" t="s">
        <v>5004</v>
      </c>
      <c r="D647" s="1">
        <v>3</v>
      </c>
      <c r="E647" s="1">
        <v>3</v>
      </c>
      <c r="F647" s="1">
        <v>3</v>
      </c>
      <c r="G647" s="1">
        <v>19573.114280000002</v>
      </c>
      <c r="H647" s="1">
        <v>17445.497920000002</v>
      </c>
      <c r="I647" s="1">
        <v>34892.073779999999</v>
      </c>
      <c r="J647" s="1">
        <v>21653.081129999999</v>
      </c>
      <c r="K647" s="1">
        <v>39063.417220000003</v>
      </c>
      <c r="L647" s="1">
        <v>59874.297209999997</v>
      </c>
      <c r="M647" s="1">
        <v>0.256415</v>
      </c>
      <c r="N647" s="1">
        <v>1.6198900000000001</v>
      </c>
      <c r="O647" s="1" t="s">
        <v>13</v>
      </c>
    </row>
    <row r="648" spans="1:15" x14ac:dyDescent="0.35">
      <c r="A648" s="1" t="s">
        <v>1273</v>
      </c>
      <c r="B648" s="1" t="s">
        <v>1274</v>
      </c>
      <c r="C648" s="1" t="s">
        <v>1275</v>
      </c>
      <c r="D648" s="1">
        <v>7</v>
      </c>
      <c r="E648" s="1">
        <v>3</v>
      </c>
      <c r="F648" s="1">
        <v>3</v>
      </c>
      <c r="G648" s="1">
        <v>34758.707540000003</v>
      </c>
      <c r="H648" s="1">
        <v>67769.92813</v>
      </c>
      <c r="I648" s="1">
        <v>72831.491569999998</v>
      </c>
      <c r="J648" s="1">
        <v>44624.482309999999</v>
      </c>
      <c r="K648" s="1">
        <v>38777.518680000001</v>
      </c>
      <c r="L648" s="1">
        <v>26642.102190000001</v>
      </c>
      <c r="M648" s="1">
        <v>0.194489</v>
      </c>
      <c r="N648" s="1">
        <v>-1.54965</v>
      </c>
      <c r="O648" s="1" t="s">
        <v>12</v>
      </c>
    </row>
    <row r="649" spans="1:15" x14ac:dyDescent="0.35">
      <c r="A649" s="1" t="s">
        <v>3460</v>
      </c>
      <c r="B649" s="1" t="s">
        <v>3461</v>
      </c>
      <c r="C649" s="1" t="s">
        <v>3462</v>
      </c>
      <c r="D649" s="1">
        <v>6</v>
      </c>
      <c r="E649" s="1">
        <v>4</v>
      </c>
      <c r="F649" s="1">
        <v>4</v>
      </c>
      <c r="G649" s="1">
        <v>1381013.4990000001</v>
      </c>
      <c r="H649" s="1">
        <v>1211681.692</v>
      </c>
      <c r="I649" s="1">
        <v>1506205.767</v>
      </c>
      <c r="J649" s="1">
        <v>1690176.3910000001</v>
      </c>
      <c r="K649" s="1">
        <v>1349741.642</v>
      </c>
      <c r="L649" s="1">
        <v>1007337.7389999999</v>
      </c>
      <c r="M649" s="1">
        <v>0.85905799999999999</v>
      </c>
      <c r="N649" s="1">
        <v>-1.0312699999999999</v>
      </c>
      <c r="O649" s="1" t="s">
        <v>12</v>
      </c>
    </row>
    <row r="650" spans="1:15" x14ac:dyDescent="0.35">
      <c r="A650" s="1" t="s">
        <v>2522</v>
      </c>
      <c r="B650" s="1" t="s">
        <v>2523</v>
      </c>
      <c r="C650" s="1" t="s">
        <v>2524</v>
      </c>
      <c r="D650" s="1">
        <v>29</v>
      </c>
      <c r="E650" s="1">
        <v>42</v>
      </c>
      <c r="F650" s="1">
        <v>42</v>
      </c>
      <c r="G650" s="1">
        <v>1096658.601</v>
      </c>
      <c r="H650" s="1">
        <v>800296.91</v>
      </c>
      <c r="I650" s="1">
        <v>869846.35770000005</v>
      </c>
      <c r="J650" s="1">
        <v>1013240.721</v>
      </c>
      <c r="K650" s="1">
        <v>527758.3665</v>
      </c>
      <c r="L650" s="1">
        <v>896661.91859999998</v>
      </c>
      <c r="M650" s="1">
        <v>0.522123</v>
      </c>
      <c r="N650" s="1">
        <v>-1.1677</v>
      </c>
      <c r="O650" s="1" t="s">
        <v>12</v>
      </c>
    </row>
    <row r="651" spans="1:15" x14ac:dyDescent="0.35">
      <c r="A651" s="1" t="s">
        <v>3197</v>
      </c>
      <c r="B651" s="1" t="s">
        <v>3198</v>
      </c>
      <c r="C651" s="1" t="s">
        <v>3199</v>
      </c>
      <c r="D651" s="1">
        <v>31</v>
      </c>
      <c r="E651" s="1">
        <v>21</v>
      </c>
      <c r="F651" s="1">
        <v>12</v>
      </c>
      <c r="G651" s="1">
        <v>4182336.443</v>
      </c>
      <c r="H651" s="1">
        <v>3254816.52</v>
      </c>
      <c r="I651" s="1">
        <v>3825775.2930000001</v>
      </c>
      <c r="J651" s="1">
        <v>4881954.12</v>
      </c>
      <c r="K651" s="1">
        <v>2180423.2319999998</v>
      </c>
      <c r="L651" s="1">
        <v>4014715.4249999998</v>
      </c>
      <c r="M651" s="1">
        <v>0.80775600000000003</v>
      </c>
      <c r="N651" s="1">
        <v>-1.06813</v>
      </c>
      <c r="O651" s="1" t="s">
        <v>12</v>
      </c>
    </row>
    <row r="652" spans="1:15" x14ac:dyDescent="0.35">
      <c r="A652" s="1" t="s">
        <v>3236</v>
      </c>
      <c r="B652" s="1" t="s">
        <v>3237</v>
      </c>
      <c r="C652" s="1" t="s">
        <v>3238</v>
      </c>
      <c r="D652" s="1">
        <v>8</v>
      </c>
      <c r="E652" s="1">
        <v>2</v>
      </c>
      <c r="F652" s="1">
        <v>2</v>
      </c>
      <c r="G652" s="1">
        <v>64092.08771</v>
      </c>
      <c r="H652" s="1">
        <v>90912.439490000004</v>
      </c>
      <c r="I652" s="1">
        <v>80608.007089999999</v>
      </c>
      <c r="J652" s="1">
        <v>91529.876810000002</v>
      </c>
      <c r="K652" s="1">
        <v>70648.273010000004</v>
      </c>
      <c r="L652" s="1">
        <v>60372.317860000003</v>
      </c>
      <c r="M652" s="1">
        <v>0.71776600000000002</v>
      </c>
      <c r="N652" s="1">
        <v>-1.0635699999999999</v>
      </c>
      <c r="O652" s="1" t="s">
        <v>12</v>
      </c>
    </row>
    <row r="653" spans="1:15" x14ac:dyDescent="0.35">
      <c r="A653" s="1" t="s">
        <v>1680</v>
      </c>
      <c r="B653" s="1" t="s">
        <v>1681</v>
      </c>
      <c r="C653" s="1" t="s">
        <v>1682</v>
      </c>
      <c r="D653" s="1">
        <v>6</v>
      </c>
      <c r="E653" s="1">
        <v>2</v>
      </c>
      <c r="F653" s="1">
        <v>2</v>
      </c>
      <c r="G653" s="1">
        <v>500605.37680000003</v>
      </c>
      <c r="H653" s="1">
        <v>560054.8787</v>
      </c>
      <c r="I653" s="1">
        <v>475077.0797</v>
      </c>
      <c r="J653" s="1">
        <v>442011.04580000002</v>
      </c>
      <c r="K653" s="1">
        <v>302358.98379999999</v>
      </c>
      <c r="L653" s="1">
        <v>393745.4754</v>
      </c>
      <c r="M653" s="1">
        <v>6.4741599999999996E-2</v>
      </c>
      <c r="N653" s="1">
        <v>-1.3628199999999999</v>
      </c>
      <c r="O653" s="1" t="s">
        <v>12</v>
      </c>
    </row>
    <row r="654" spans="1:15" x14ac:dyDescent="0.35">
      <c r="A654" s="1" t="s">
        <v>1692</v>
      </c>
      <c r="B654" s="1" t="s">
        <v>1693</v>
      </c>
      <c r="C654" s="1" t="s">
        <v>1694</v>
      </c>
      <c r="D654" s="1">
        <v>6</v>
      </c>
      <c r="E654" s="1">
        <v>5</v>
      </c>
      <c r="F654" s="1">
        <v>5</v>
      </c>
      <c r="G654" s="1">
        <v>74863.781140000006</v>
      </c>
      <c r="H654" s="1">
        <v>110072.868</v>
      </c>
      <c r="I654" s="1">
        <v>110862.26119999999</v>
      </c>
      <c r="J654" s="1">
        <v>102852.1332</v>
      </c>
      <c r="K654" s="1">
        <v>63234.541669999999</v>
      </c>
      <c r="L654" s="1">
        <v>56089.374490000002</v>
      </c>
      <c r="M654" s="1">
        <v>0.24762700000000001</v>
      </c>
      <c r="N654" s="1">
        <v>-1.35799</v>
      </c>
      <c r="O654" s="1" t="s">
        <v>12</v>
      </c>
    </row>
    <row r="655" spans="1:15" x14ac:dyDescent="0.35">
      <c r="A655" s="1" t="s">
        <v>2732</v>
      </c>
      <c r="B655" s="1" t="s">
        <v>2733</v>
      </c>
      <c r="C655" s="1" t="s">
        <v>2734</v>
      </c>
      <c r="D655" s="1">
        <v>16</v>
      </c>
      <c r="E655" s="1">
        <v>2</v>
      </c>
      <c r="F655" s="1">
        <v>2</v>
      </c>
      <c r="G655" s="1">
        <v>105544.3134</v>
      </c>
      <c r="H655" s="1">
        <v>129871.7735</v>
      </c>
      <c r="I655" s="1">
        <v>125804.08719999999</v>
      </c>
      <c r="J655" s="1">
        <v>99379.865059999996</v>
      </c>
      <c r="K655" s="1">
        <v>87700.803039999999</v>
      </c>
      <c r="L655" s="1">
        <v>134417.57370000001</v>
      </c>
      <c r="M655" s="1">
        <v>0.41613800000000001</v>
      </c>
      <c r="N655" s="1">
        <v>-1.1375299999999999</v>
      </c>
      <c r="O655" s="1" t="s">
        <v>12</v>
      </c>
    </row>
    <row r="656" spans="1:15" x14ac:dyDescent="0.35">
      <c r="A656" s="1" t="s">
        <v>664</v>
      </c>
      <c r="B656" s="1" t="s">
        <v>337</v>
      </c>
      <c r="C656" s="1" t="s">
        <v>338</v>
      </c>
      <c r="D656" s="1">
        <v>5</v>
      </c>
      <c r="E656" s="1">
        <v>2</v>
      </c>
      <c r="F656" s="1">
        <v>2</v>
      </c>
      <c r="G656" s="1">
        <v>112454.82</v>
      </c>
      <c r="H656" s="1">
        <v>133472.9148</v>
      </c>
      <c r="I656" s="1">
        <v>148978.9002</v>
      </c>
      <c r="J656" s="1">
        <v>90529.690229999993</v>
      </c>
      <c r="K656" s="1">
        <v>51980.535499999998</v>
      </c>
      <c r="L656" s="1">
        <v>50674.011879999998</v>
      </c>
      <c r="M656" s="1">
        <v>2.2408299999999999E-2</v>
      </c>
      <c r="N656" s="1">
        <v>-2.1087600000000002</v>
      </c>
      <c r="O656" s="1" t="s">
        <v>12</v>
      </c>
    </row>
    <row r="657" spans="1:15" x14ac:dyDescent="0.35">
      <c r="A657" s="1" t="s">
        <v>2301</v>
      </c>
      <c r="B657" s="1" t="s">
        <v>2302</v>
      </c>
      <c r="C657" s="1" t="s">
        <v>2303</v>
      </c>
      <c r="D657" s="1">
        <v>5</v>
      </c>
      <c r="E657" s="1">
        <v>2</v>
      </c>
      <c r="F657" s="1">
        <v>2</v>
      </c>
      <c r="G657" s="1">
        <v>178942.18849999999</v>
      </c>
      <c r="H657" s="1">
        <v>170000.48180000001</v>
      </c>
      <c r="I657" s="1">
        <v>173398.80720000001</v>
      </c>
      <c r="J657" s="1">
        <v>127778.6847</v>
      </c>
      <c r="K657" s="1">
        <v>142456.96290000001</v>
      </c>
      <c r="L657" s="1">
        <v>167978.92069999999</v>
      </c>
      <c r="M657" s="1">
        <v>8.7972700000000001E-2</v>
      </c>
      <c r="N657" s="1">
        <v>-1.19933</v>
      </c>
      <c r="O657" s="1" t="s">
        <v>12</v>
      </c>
    </row>
    <row r="658" spans="1:15" x14ac:dyDescent="0.35">
      <c r="A658" s="1" t="s">
        <v>1128</v>
      </c>
      <c r="B658" s="1" t="s">
        <v>1129</v>
      </c>
      <c r="C658" s="1" t="s">
        <v>1130</v>
      </c>
      <c r="D658" s="1">
        <v>41</v>
      </c>
      <c r="E658" s="1">
        <v>51</v>
      </c>
      <c r="F658" s="1">
        <v>48</v>
      </c>
      <c r="G658" s="1">
        <v>5371167.2290000003</v>
      </c>
      <c r="H658" s="1">
        <v>4017393.6529999999</v>
      </c>
      <c r="I658" s="1">
        <v>5726646.2939999998</v>
      </c>
      <c r="J658" s="1">
        <v>3746841.79</v>
      </c>
      <c r="K658" s="1">
        <v>2017595.5379999999</v>
      </c>
      <c r="L658" s="1">
        <v>3817550.807</v>
      </c>
      <c r="M658" s="1">
        <v>0.109392</v>
      </c>
      <c r="N658" s="1">
        <v>-1.62384</v>
      </c>
      <c r="O658" s="1" t="s">
        <v>12</v>
      </c>
    </row>
    <row r="659" spans="1:15" x14ac:dyDescent="0.35">
      <c r="A659" s="1" t="s">
        <v>4927</v>
      </c>
      <c r="B659" s="1" t="s">
        <v>4928</v>
      </c>
      <c r="C659" s="1" t="s">
        <v>4929</v>
      </c>
      <c r="D659" s="1">
        <v>10</v>
      </c>
      <c r="E659" s="1">
        <v>5</v>
      </c>
      <c r="F659" s="1">
        <v>5</v>
      </c>
      <c r="G659" s="1">
        <v>43539.110410000001</v>
      </c>
      <c r="H659" s="1">
        <v>51226.59042</v>
      </c>
      <c r="I659" s="1">
        <v>32413.867429999998</v>
      </c>
      <c r="J659" s="1">
        <v>56284.899539999999</v>
      </c>
      <c r="K659" s="1">
        <v>67603.014420000007</v>
      </c>
      <c r="L659" s="1">
        <v>61509.792780000003</v>
      </c>
      <c r="M659" s="1">
        <v>5.3040299999999999E-2</v>
      </c>
      <c r="N659" s="1">
        <v>1.47933</v>
      </c>
      <c r="O659" s="1" t="s">
        <v>13</v>
      </c>
    </row>
    <row r="660" spans="1:15" x14ac:dyDescent="0.35">
      <c r="A660" s="1" t="s">
        <v>3586</v>
      </c>
      <c r="B660" s="1" t="s">
        <v>3587</v>
      </c>
      <c r="C660" s="1" t="s">
        <v>3588</v>
      </c>
      <c r="D660" s="1">
        <v>23</v>
      </c>
      <c r="E660" s="1">
        <v>4</v>
      </c>
      <c r="F660" s="1">
        <v>4</v>
      </c>
      <c r="G660" s="1">
        <v>157160.04149999999</v>
      </c>
      <c r="H660" s="1">
        <v>108680.22410000001</v>
      </c>
      <c r="I660" s="1">
        <v>105627.6669</v>
      </c>
      <c r="J660" s="1">
        <v>145964.22010000001</v>
      </c>
      <c r="K660" s="1">
        <v>114282.6969</v>
      </c>
      <c r="L660" s="1">
        <v>104794.7525</v>
      </c>
      <c r="M660" s="1">
        <v>0.95132399999999995</v>
      </c>
      <c r="N660" s="1">
        <v>-1.01057</v>
      </c>
      <c r="O660" s="1" t="s">
        <v>12</v>
      </c>
    </row>
    <row r="661" spans="1:15" x14ac:dyDescent="0.35">
      <c r="A661" s="1" t="s">
        <v>3604</v>
      </c>
      <c r="B661" s="1" t="s">
        <v>3605</v>
      </c>
      <c r="C661" s="1" t="s">
        <v>3606</v>
      </c>
      <c r="D661" s="1">
        <v>46</v>
      </c>
      <c r="E661" s="1">
        <v>10</v>
      </c>
      <c r="F661" s="1">
        <v>10</v>
      </c>
      <c r="G661" s="1">
        <v>1160848.4210000001</v>
      </c>
      <c r="H661" s="1">
        <v>958241.66099999996</v>
      </c>
      <c r="I661" s="1">
        <v>860598.45609999995</v>
      </c>
      <c r="J661" s="1">
        <v>1036044.536</v>
      </c>
      <c r="K661" s="1">
        <v>880715.00870000001</v>
      </c>
      <c r="L661" s="1">
        <v>1019191.145</v>
      </c>
      <c r="M661" s="1">
        <v>0.92886400000000002</v>
      </c>
      <c r="N661" s="1">
        <v>-1.0097</v>
      </c>
      <c r="O661" s="1" t="s">
        <v>12</v>
      </c>
    </row>
    <row r="662" spans="1:15" x14ac:dyDescent="0.35">
      <c r="A662" s="1" t="s">
        <v>3634</v>
      </c>
      <c r="B662" s="1" t="s">
        <v>3635</v>
      </c>
      <c r="C662" s="1" t="s">
        <v>3636</v>
      </c>
      <c r="D662" s="1">
        <v>12</v>
      </c>
      <c r="E662" s="1">
        <v>3</v>
      </c>
      <c r="F662" s="1">
        <v>3</v>
      </c>
      <c r="G662" s="1">
        <v>232787.90229999999</v>
      </c>
      <c r="H662" s="1">
        <v>132653.3799</v>
      </c>
      <c r="I662" s="1">
        <v>187202.848</v>
      </c>
      <c r="J662" s="1">
        <v>263581.2548</v>
      </c>
      <c r="K662" s="1">
        <v>134406.0815</v>
      </c>
      <c r="L662" s="1">
        <v>161412.242</v>
      </c>
      <c r="M662" s="1">
        <v>0.98951800000000001</v>
      </c>
      <c r="N662" s="1">
        <v>-1.00363</v>
      </c>
      <c r="O662" s="1" t="s">
        <v>12</v>
      </c>
    </row>
    <row r="663" spans="1:15" x14ac:dyDescent="0.35">
      <c r="A663" s="1" t="s">
        <v>1893</v>
      </c>
      <c r="B663" s="1" t="s">
        <v>1894</v>
      </c>
      <c r="C663" s="1" t="s">
        <v>1895</v>
      </c>
      <c r="D663" s="1">
        <v>35</v>
      </c>
      <c r="E663" s="1">
        <v>5</v>
      </c>
      <c r="F663" s="1">
        <v>5</v>
      </c>
      <c r="G663" s="1">
        <v>186283.1764</v>
      </c>
      <c r="H663" s="1">
        <v>189218.2176</v>
      </c>
      <c r="I663" s="1">
        <v>245120.35750000001</v>
      </c>
      <c r="J663" s="1">
        <v>196913.617</v>
      </c>
      <c r="K663" s="1">
        <v>136424.93489999999</v>
      </c>
      <c r="L663" s="1">
        <v>147869.2463</v>
      </c>
      <c r="M663" s="1">
        <v>0.14338600000000001</v>
      </c>
      <c r="N663" s="1">
        <v>-1.29566</v>
      </c>
      <c r="O663" s="1" t="s">
        <v>12</v>
      </c>
    </row>
    <row r="664" spans="1:15" x14ac:dyDescent="0.35">
      <c r="A664" s="1" t="s">
        <v>2498</v>
      </c>
      <c r="B664" s="1" t="s">
        <v>2499</v>
      </c>
      <c r="C664" s="1" t="s">
        <v>2500</v>
      </c>
      <c r="D664" s="1">
        <v>30</v>
      </c>
      <c r="E664" s="1">
        <v>35</v>
      </c>
      <c r="F664" s="1">
        <v>35</v>
      </c>
      <c r="G664" s="1">
        <v>4122168.1329999999</v>
      </c>
      <c r="H664" s="1">
        <v>2511384.4610000001</v>
      </c>
      <c r="I664" s="1">
        <v>2943744.5860000001</v>
      </c>
      <c r="J664" s="1">
        <v>3442348.4989999998</v>
      </c>
      <c r="K664" s="1">
        <v>1975523.196</v>
      </c>
      <c r="L664" s="1">
        <v>2793572.196</v>
      </c>
      <c r="M664" s="1">
        <v>0.51009000000000004</v>
      </c>
      <c r="N664" s="1">
        <v>-1.1706099999999999</v>
      </c>
      <c r="O664" s="1" t="s">
        <v>12</v>
      </c>
    </row>
    <row r="665" spans="1:15" x14ac:dyDescent="0.35">
      <c r="A665" s="1" t="s">
        <v>3248</v>
      </c>
      <c r="B665" s="1" t="s">
        <v>3249</v>
      </c>
      <c r="C665" s="1" t="s">
        <v>3250</v>
      </c>
      <c r="D665" s="1">
        <v>19</v>
      </c>
      <c r="E665" s="1">
        <v>8</v>
      </c>
      <c r="F665" s="1">
        <v>8</v>
      </c>
      <c r="G665" s="1">
        <v>350178.99040000001</v>
      </c>
      <c r="H665" s="1">
        <v>367664.23590000003</v>
      </c>
      <c r="I665" s="1">
        <v>463787.33250000002</v>
      </c>
      <c r="J665" s="1">
        <v>304677.08419999998</v>
      </c>
      <c r="K665" s="1">
        <v>470024.60499999998</v>
      </c>
      <c r="L665" s="1">
        <v>347487.61139999999</v>
      </c>
      <c r="M665" s="1">
        <v>0.71483699999999994</v>
      </c>
      <c r="N665" s="1">
        <v>-1.06264</v>
      </c>
      <c r="O665" s="1" t="s">
        <v>12</v>
      </c>
    </row>
    <row r="666" spans="1:15" x14ac:dyDescent="0.35">
      <c r="A666" s="1" t="s">
        <v>3392</v>
      </c>
      <c r="B666" s="1" t="s">
        <v>3393</v>
      </c>
      <c r="C666" s="1" t="s">
        <v>3394</v>
      </c>
      <c r="D666" s="1">
        <v>22</v>
      </c>
      <c r="E666" s="1">
        <v>7</v>
      </c>
      <c r="F666" s="1">
        <v>7</v>
      </c>
      <c r="G666" s="1">
        <v>433971.40710000001</v>
      </c>
      <c r="H666" s="1">
        <v>294835.8811</v>
      </c>
      <c r="I666" s="1">
        <v>473790.39990000002</v>
      </c>
      <c r="J666" s="1">
        <v>571121.81889999995</v>
      </c>
      <c r="K666" s="1">
        <v>264154.4535</v>
      </c>
      <c r="L666" s="1">
        <v>354921.44669999997</v>
      </c>
      <c r="M666" s="1">
        <v>0.88466400000000001</v>
      </c>
      <c r="N666" s="1">
        <v>-1.0422400000000001</v>
      </c>
      <c r="O666" s="1" t="s">
        <v>12</v>
      </c>
    </row>
    <row r="667" spans="1:15" x14ac:dyDescent="0.35">
      <c r="A667" s="1" t="s">
        <v>516</v>
      </c>
      <c r="B667" s="1" t="s">
        <v>41</v>
      </c>
      <c r="C667" s="1" t="s">
        <v>42</v>
      </c>
      <c r="D667" s="1">
        <v>52</v>
      </c>
      <c r="E667" s="1">
        <v>36</v>
      </c>
      <c r="F667" s="1">
        <v>32</v>
      </c>
      <c r="G667" s="1">
        <v>3931487.2110000001</v>
      </c>
      <c r="H667" s="1">
        <v>2861294.875</v>
      </c>
      <c r="I667" s="1">
        <v>4058581.9240000001</v>
      </c>
      <c r="J667" s="1">
        <v>2717399.8050000002</v>
      </c>
      <c r="K667" s="1">
        <v>2350354.79</v>
      </c>
      <c r="L667" s="1">
        <v>2408027.6269999999</v>
      </c>
      <c r="M667" s="1">
        <v>3.9342500000000002E-2</v>
      </c>
      <c r="N667" s="1">
        <v>-1.43719</v>
      </c>
      <c r="O667" s="1" t="s">
        <v>12</v>
      </c>
    </row>
    <row r="668" spans="1:15" x14ac:dyDescent="0.35">
      <c r="A668" s="1" t="s">
        <v>4413</v>
      </c>
      <c r="B668" s="1" t="s">
        <v>4414</v>
      </c>
      <c r="C668" s="1" t="s">
        <v>4415</v>
      </c>
      <c r="D668" s="1">
        <v>40</v>
      </c>
      <c r="E668" s="1">
        <v>16</v>
      </c>
      <c r="F668" s="1">
        <v>16</v>
      </c>
      <c r="G668" s="1">
        <v>1926874.584</v>
      </c>
      <c r="H668" s="1">
        <v>1441474.426</v>
      </c>
      <c r="I668" s="1">
        <v>2014162.8570000001</v>
      </c>
      <c r="J668" s="1">
        <v>2338434.4879999999</v>
      </c>
      <c r="K668" s="1">
        <v>2419244.7949999999</v>
      </c>
      <c r="L668" s="1">
        <v>1496985.0360000001</v>
      </c>
      <c r="M668" s="1">
        <v>0.50061699999999998</v>
      </c>
      <c r="N668" s="1">
        <v>1.14821</v>
      </c>
      <c r="O668" s="1" t="s">
        <v>13</v>
      </c>
    </row>
    <row r="669" spans="1:15" x14ac:dyDescent="0.35">
      <c r="A669" s="1" t="s">
        <v>3964</v>
      </c>
      <c r="B669" s="1" t="s">
        <v>3965</v>
      </c>
      <c r="C669" s="1" t="s">
        <v>3966</v>
      </c>
      <c r="D669" s="1">
        <v>11</v>
      </c>
      <c r="E669" s="1">
        <v>7</v>
      </c>
      <c r="F669" s="1">
        <v>7</v>
      </c>
      <c r="G669" s="1">
        <v>149989.10879999999</v>
      </c>
      <c r="H669" s="1">
        <v>186895.41260000001</v>
      </c>
      <c r="I669" s="1">
        <v>214021.61929999999</v>
      </c>
      <c r="J669" s="1">
        <v>184464.08869999999</v>
      </c>
      <c r="K669" s="1">
        <v>235843.8682</v>
      </c>
      <c r="L669" s="1">
        <v>162466.21489999999</v>
      </c>
      <c r="M669" s="1">
        <v>0.73521899999999996</v>
      </c>
      <c r="N669" s="1">
        <v>1.05616</v>
      </c>
      <c r="O669" s="1" t="s">
        <v>13</v>
      </c>
    </row>
    <row r="670" spans="1:15" x14ac:dyDescent="0.35">
      <c r="A670" s="1" t="s">
        <v>1443</v>
      </c>
      <c r="B670" s="1" t="s">
        <v>1444</v>
      </c>
      <c r="C670" s="1" t="s">
        <v>1445</v>
      </c>
      <c r="D670" s="1">
        <v>8</v>
      </c>
      <c r="E670" s="1">
        <v>4</v>
      </c>
      <c r="F670" s="1">
        <v>4</v>
      </c>
      <c r="G670" s="1">
        <v>128259.1268</v>
      </c>
      <c r="H670" s="1">
        <v>242234.9209</v>
      </c>
      <c r="I670" s="1">
        <v>195730.72459999999</v>
      </c>
      <c r="J670" s="1">
        <v>163652.6943</v>
      </c>
      <c r="K670" s="1">
        <v>145565.13219999999</v>
      </c>
      <c r="L670" s="1">
        <v>85254.02579</v>
      </c>
      <c r="M670" s="1">
        <v>0.25336399999999998</v>
      </c>
      <c r="N670" s="1">
        <v>-1.44133</v>
      </c>
      <c r="O670" s="1" t="s">
        <v>12</v>
      </c>
    </row>
    <row r="671" spans="1:15" x14ac:dyDescent="0.35">
      <c r="A671" s="1" t="s">
        <v>2801</v>
      </c>
      <c r="B671" s="1" t="s">
        <v>2802</v>
      </c>
      <c r="C671" s="1" t="s">
        <v>2803</v>
      </c>
      <c r="D671" s="1">
        <v>1</v>
      </c>
      <c r="E671" s="1">
        <v>2</v>
      </c>
      <c r="F671" s="1">
        <v>2</v>
      </c>
      <c r="G671" s="1">
        <v>45140.514620000002</v>
      </c>
      <c r="H671" s="1">
        <v>41808.342729999997</v>
      </c>
      <c r="I671" s="1">
        <v>51509.920310000001</v>
      </c>
      <c r="J671" s="1">
        <v>41820.812230000003</v>
      </c>
      <c r="K671" s="1">
        <v>32434.410619999999</v>
      </c>
      <c r="L671" s="1">
        <v>50252.060790000003</v>
      </c>
      <c r="M671" s="1">
        <v>0.44800600000000002</v>
      </c>
      <c r="N671" s="1">
        <v>-1.12561</v>
      </c>
      <c r="O671" s="1" t="s">
        <v>12</v>
      </c>
    </row>
    <row r="672" spans="1:15" x14ac:dyDescent="0.35">
      <c r="A672" s="1" t="s">
        <v>3113</v>
      </c>
      <c r="B672" s="1" t="s">
        <v>3114</v>
      </c>
      <c r="C672" s="1" t="s">
        <v>3115</v>
      </c>
      <c r="D672" s="1">
        <v>28</v>
      </c>
      <c r="E672" s="1">
        <v>7</v>
      </c>
      <c r="F672" s="1">
        <v>7</v>
      </c>
      <c r="G672" s="1">
        <v>178252.01509999999</v>
      </c>
      <c r="H672" s="1">
        <v>162912.15599999999</v>
      </c>
      <c r="I672" s="1">
        <v>202364.95809999999</v>
      </c>
      <c r="J672" s="1">
        <v>211666.65330000001</v>
      </c>
      <c r="K672" s="1">
        <v>180734.26869999999</v>
      </c>
      <c r="L672" s="1">
        <v>121762.63370000001</v>
      </c>
      <c r="M672" s="1">
        <v>0.682697</v>
      </c>
      <c r="N672" s="1">
        <v>-1.08053</v>
      </c>
      <c r="O672" s="1" t="s">
        <v>12</v>
      </c>
    </row>
    <row r="673" spans="1:15" x14ac:dyDescent="0.35">
      <c r="A673" s="1" t="s">
        <v>2894</v>
      </c>
      <c r="B673" s="1" t="s">
        <v>2895</v>
      </c>
      <c r="C673" s="3" t="s">
        <v>2896</v>
      </c>
      <c r="D673" s="1">
        <v>30</v>
      </c>
      <c r="E673" s="1">
        <v>12</v>
      </c>
      <c r="F673" s="1">
        <v>11</v>
      </c>
      <c r="G673" s="1">
        <v>879478.35719999997</v>
      </c>
      <c r="H673" s="1">
        <v>1259588.5859999999</v>
      </c>
      <c r="I673" s="1">
        <v>2181652.7820000001</v>
      </c>
      <c r="J673" s="1">
        <v>1358297.2220000001</v>
      </c>
      <c r="K673" s="1">
        <v>1453239.912</v>
      </c>
      <c r="L673" s="1">
        <v>885789.33550000004</v>
      </c>
      <c r="M673" s="1">
        <v>0.74240700000000004</v>
      </c>
      <c r="N673" s="1">
        <v>-1.1139300000000001</v>
      </c>
      <c r="O673" s="1" t="s">
        <v>12</v>
      </c>
    </row>
    <row r="674" spans="1:15" x14ac:dyDescent="0.35">
      <c r="A674" s="1" t="s">
        <v>3931</v>
      </c>
      <c r="B674" s="1" t="s">
        <v>3932</v>
      </c>
      <c r="C674" s="1" t="s">
        <v>3933</v>
      </c>
      <c r="D674" s="1">
        <v>40</v>
      </c>
      <c r="E674" s="1">
        <v>12</v>
      </c>
      <c r="F674" s="1">
        <v>12</v>
      </c>
      <c r="G674" s="1">
        <v>1721441.746</v>
      </c>
      <c r="H674" s="1">
        <v>2045745.649</v>
      </c>
      <c r="I674" s="1">
        <v>2064261.4180000001</v>
      </c>
      <c r="J674" s="1">
        <v>2485641.5189999999</v>
      </c>
      <c r="K674" s="1">
        <v>2336189.5159999998</v>
      </c>
      <c r="L674" s="1">
        <v>1448240.7279999999</v>
      </c>
      <c r="M674" s="1">
        <v>0.80129499999999998</v>
      </c>
      <c r="N674" s="1">
        <v>1.0497700000000001</v>
      </c>
      <c r="O674" s="1" t="s">
        <v>13</v>
      </c>
    </row>
    <row r="675" spans="1:15" x14ac:dyDescent="0.35">
      <c r="A675" s="1" t="s">
        <v>4560</v>
      </c>
      <c r="B675" s="1" t="s">
        <v>4561</v>
      </c>
      <c r="C675" s="1" t="s">
        <v>4562</v>
      </c>
      <c r="D675" s="1">
        <v>54</v>
      </c>
      <c r="E675" s="1">
        <v>9</v>
      </c>
      <c r="F675" s="1">
        <v>9</v>
      </c>
      <c r="G675" s="1">
        <v>16807942.16</v>
      </c>
      <c r="H675" s="1">
        <v>16946480.440000001</v>
      </c>
      <c r="I675" s="1">
        <v>28303942.16</v>
      </c>
      <c r="J675" s="1">
        <v>25714032.07</v>
      </c>
      <c r="K675" s="1">
        <v>23787615.98</v>
      </c>
      <c r="L675" s="1">
        <v>22635826.16</v>
      </c>
      <c r="M675" s="1">
        <v>0.36436499999999999</v>
      </c>
      <c r="N675" s="1">
        <v>1.1975499999999999</v>
      </c>
      <c r="O675" s="1" t="s">
        <v>13</v>
      </c>
    </row>
    <row r="676" spans="1:15" x14ac:dyDescent="0.35">
      <c r="A676" s="1" t="s">
        <v>3766</v>
      </c>
      <c r="B676" s="1" t="s">
        <v>3767</v>
      </c>
      <c r="C676" s="1" t="s">
        <v>3768</v>
      </c>
      <c r="D676" s="1">
        <v>49</v>
      </c>
      <c r="E676" s="1">
        <v>32</v>
      </c>
      <c r="F676" s="1">
        <v>32</v>
      </c>
      <c r="G676" s="1">
        <v>3631259.6669999999</v>
      </c>
      <c r="H676" s="1">
        <v>4347462.7079999996</v>
      </c>
      <c r="I676" s="1">
        <v>4578408.6840000004</v>
      </c>
      <c r="J676" s="1">
        <v>4061263.5109999999</v>
      </c>
      <c r="K676" s="1">
        <v>4477380.3559999997</v>
      </c>
      <c r="L676" s="1">
        <v>4208333.5460000001</v>
      </c>
      <c r="M676" s="1">
        <v>0.81418699999999999</v>
      </c>
      <c r="N676" s="1">
        <v>1.0192099999999999</v>
      </c>
      <c r="O676" s="1" t="s">
        <v>13</v>
      </c>
    </row>
    <row r="677" spans="1:15" x14ac:dyDescent="0.35">
      <c r="A677" s="1" t="s">
        <v>2729</v>
      </c>
      <c r="B677" s="1" t="s">
        <v>2730</v>
      </c>
      <c r="C677" s="1" t="s">
        <v>2731</v>
      </c>
      <c r="D677" s="1">
        <v>44</v>
      </c>
      <c r="E677" s="1">
        <v>11</v>
      </c>
      <c r="F677" s="1">
        <v>11</v>
      </c>
      <c r="G677" s="1">
        <v>4905708.5829999996</v>
      </c>
      <c r="H677" s="1">
        <v>8223781.5259999996</v>
      </c>
      <c r="I677" s="1">
        <v>8596692.5429999996</v>
      </c>
      <c r="J677" s="1">
        <v>6755240.7609999999</v>
      </c>
      <c r="K677" s="1">
        <v>7276188.7759999996</v>
      </c>
      <c r="L677" s="1">
        <v>4783463.6660000002</v>
      </c>
      <c r="M677" s="1">
        <v>0.59018099999999996</v>
      </c>
      <c r="N677" s="1">
        <v>-1.1383399999999999</v>
      </c>
      <c r="O677" s="1" t="s">
        <v>12</v>
      </c>
    </row>
    <row r="678" spans="1:15" x14ac:dyDescent="0.35">
      <c r="A678" s="1" t="s">
        <v>655</v>
      </c>
      <c r="B678" s="1" t="s">
        <v>319</v>
      </c>
      <c r="C678" s="1" t="s">
        <v>320</v>
      </c>
      <c r="D678" s="1">
        <v>44</v>
      </c>
      <c r="E678" s="1">
        <v>13</v>
      </c>
      <c r="F678" s="1">
        <v>13</v>
      </c>
      <c r="G678" s="1">
        <v>2375147.173</v>
      </c>
      <c r="H678" s="1">
        <v>2260395.7999999998</v>
      </c>
      <c r="I678" s="1">
        <v>2313156.9870000002</v>
      </c>
      <c r="J678" s="1">
        <v>1610893.773</v>
      </c>
      <c r="K678" s="1">
        <v>1346749.452</v>
      </c>
      <c r="L678" s="1">
        <v>1962182.827</v>
      </c>
      <c r="M678" s="1">
        <v>3.1212699999999999E-2</v>
      </c>
      <c r="N678" s="1">
        <v>-1.4288799999999999</v>
      </c>
      <c r="O678" s="1" t="s">
        <v>12</v>
      </c>
    </row>
    <row r="679" spans="1:15" x14ac:dyDescent="0.35">
      <c r="A679" s="1" t="s">
        <v>609</v>
      </c>
      <c r="B679" s="1" t="s">
        <v>228</v>
      </c>
      <c r="C679" s="1" t="s">
        <v>229</v>
      </c>
      <c r="D679" s="1">
        <v>40</v>
      </c>
      <c r="E679" s="1">
        <v>15</v>
      </c>
      <c r="F679" s="1">
        <v>15</v>
      </c>
      <c r="G679" s="1">
        <v>1541605.5919999999</v>
      </c>
      <c r="H679" s="1">
        <v>1530800.1510000001</v>
      </c>
      <c r="I679" s="1">
        <v>1560309.12</v>
      </c>
      <c r="J679" s="1">
        <v>1097240.372</v>
      </c>
      <c r="K679" s="1">
        <v>941846.39939999999</v>
      </c>
      <c r="L679" s="1">
        <v>1154442.2120000001</v>
      </c>
      <c r="M679" s="1">
        <v>3.6166800000000002E-3</v>
      </c>
      <c r="N679" s="1">
        <v>-1.4559599999999999</v>
      </c>
      <c r="O679" s="1" t="s">
        <v>12</v>
      </c>
    </row>
    <row r="680" spans="1:15" x14ac:dyDescent="0.35">
      <c r="A680" s="1" t="s">
        <v>4871</v>
      </c>
      <c r="B680" s="1" t="s">
        <v>4872</v>
      </c>
      <c r="C680" s="1" t="s">
        <v>4873</v>
      </c>
      <c r="D680" s="1">
        <v>12</v>
      </c>
      <c r="E680" s="1">
        <v>7</v>
      </c>
      <c r="F680" s="1">
        <v>6</v>
      </c>
      <c r="G680" s="1">
        <v>81881130.609999999</v>
      </c>
      <c r="H680" s="1">
        <v>65957469.509999998</v>
      </c>
      <c r="I680" s="1">
        <v>43759390.909999996</v>
      </c>
      <c r="J680" s="1">
        <v>77320833.209999993</v>
      </c>
      <c r="K680" s="1">
        <v>79586513.540000007</v>
      </c>
      <c r="L680" s="1">
        <v>100483036.2</v>
      </c>
      <c r="M680" s="1">
        <v>0.186969</v>
      </c>
      <c r="N680" s="1">
        <v>1.3779600000000001</v>
      </c>
      <c r="O680" s="1" t="s">
        <v>13</v>
      </c>
    </row>
    <row r="681" spans="1:15" x14ac:dyDescent="0.35">
      <c r="A681" s="1" t="s">
        <v>5020</v>
      </c>
      <c r="B681" s="1" t="s">
        <v>5021</v>
      </c>
      <c r="C681" s="1" t="s">
        <v>5022</v>
      </c>
      <c r="D681" s="1">
        <v>12</v>
      </c>
      <c r="E681" s="1">
        <v>5</v>
      </c>
      <c r="F681" s="1">
        <v>4</v>
      </c>
      <c r="G681" s="1">
        <v>415170.37890000001</v>
      </c>
      <c r="H681" s="1">
        <v>182650.93710000001</v>
      </c>
      <c r="I681" s="1">
        <v>139985.0545</v>
      </c>
      <c r="J681" s="1">
        <v>279996.71659999999</v>
      </c>
      <c r="K681" s="1">
        <v>296842.18449999997</v>
      </c>
      <c r="L681" s="1">
        <v>591359.57570000004</v>
      </c>
      <c r="M681" s="1">
        <v>0.276536</v>
      </c>
      <c r="N681" s="1">
        <v>1.6667400000000001</v>
      </c>
      <c r="O681" s="1" t="s">
        <v>13</v>
      </c>
    </row>
    <row r="682" spans="1:15" x14ac:dyDescent="0.35">
      <c r="A682" s="1" t="s">
        <v>3089</v>
      </c>
      <c r="B682" s="1" t="s">
        <v>3090</v>
      </c>
      <c r="C682" s="1" t="s">
        <v>3091</v>
      </c>
      <c r="D682" s="1">
        <v>35</v>
      </c>
      <c r="E682" s="1">
        <v>11</v>
      </c>
      <c r="F682" s="1">
        <v>11</v>
      </c>
      <c r="G682" s="1">
        <v>2728499.2239999999</v>
      </c>
      <c r="H682" s="1">
        <v>2430196.1150000002</v>
      </c>
      <c r="I682" s="1">
        <v>3518877.889</v>
      </c>
      <c r="J682" s="1">
        <v>3012831.713</v>
      </c>
      <c r="K682" s="1">
        <v>2851770.372</v>
      </c>
      <c r="L682" s="1">
        <v>2127607.2239999999</v>
      </c>
      <c r="M682" s="1">
        <v>0.62453899999999996</v>
      </c>
      <c r="N682" s="1">
        <v>-1.0847500000000001</v>
      </c>
      <c r="O682" s="1" t="s">
        <v>12</v>
      </c>
    </row>
    <row r="683" spans="1:15" x14ac:dyDescent="0.35">
      <c r="A683" s="1" t="s">
        <v>2846</v>
      </c>
      <c r="B683" s="1" t="s">
        <v>2847</v>
      </c>
      <c r="C683" s="1" t="s">
        <v>2848</v>
      </c>
      <c r="D683" s="1">
        <v>8</v>
      </c>
      <c r="E683" s="1">
        <v>3</v>
      </c>
      <c r="F683" s="1">
        <v>3</v>
      </c>
      <c r="G683" s="1">
        <v>101012.4213</v>
      </c>
      <c r="H683" s="1">
        <v>183635.19020000001</v>
      </c>
      <c r="I683" s="1">
        <v>299166.90879999998</v>
      </c>
      <c r="J683" s="1">
        <v>149711.8708</v>
      </c>
      <c r="K683" s="1">
        <v>193464.97769999999</v>
      </c>
      <c r="L683" s="1">
        <v>136065.19099999999</v>
      </c>
      <c r="M683" s="1">
        <v>0.74776399999999998</v>
      </c>
      <c r="N683" s="1">
        <v>-1.1208499999999999</v>
      </c>
      <c r="O683" s="1" t="s">
        <v>12</v>
      </c>
    </row>
    <row r="684" spans="1:15" x14ac:dyDescent="0.35">
      <c r="A684" s="1" t="s">
        <v>1524</v>
      </c>
      <c r="B684" s="1" t="s">
        <v>1525</v>
      </c>
      <c r="C684" s="1" t="s">
        <v>1526</v>
      </c>
      <c r="D684" s="1">
        <v>27</v>
      </c>
      <c r="E684" s="1">
        <v>2</v>
      </c>
      <c r="F684" s="1">
        <v>2</v>
      </c>
      <c r="G684" s="1">
        <v>301853.50919999997</v>
      </c>
      <c r="H684" s="1">
        <v>230746.0091</v>
      </c>
      <c r="I684" s="1">
        <v>220894.7525</v>
      </c>
      <c r="J684" s="1">
        <v>325951.2108</v>
      </c>
      <c r="K684" s="1">
        <v>161435.03270000001</v>
      </c>
      <c r="L684" s="1">
        <v>104170.1874</v>
      </c>
      <c r="M684" s="1">
        <v>0.37671399999999999</v>
      </c>
      <c r="N684" s="1">
        <v>-1.4106099999999999</v>
      </c>
      <c r="O684" s="1" t="s">
        <v>12</v>
      </c>
    </row>
    <row r="685" spans="1:15" x14ac:dyDescent="0.35">
      <c r="A685" s="1" t="s">
        <v>2921</v>
      </c>
      <c r="B685" s="1" t="s">
        <v>2922</v>
      </c>
      <c r="C685" s="1" t="s">
        <v>2923</v>
      </c>
      <c r="D685" s="1">
        <v>63</v>
      </c>
      <c r="E685" s="1">
        <v>7</v>
      </c>
      <c r="F685" s="1">
        <v>7</v>
      </c>
      <c r="G685" s="1">
        <v>2357968.861</v>
      </c>
      <c r="H685" s="1">
        <v>1533498.882</v>
      </c>
      <c r="I685" s="1">
        <v>2504718.1940000001</v>
      </c>
      <c r="J685" s="1">
        <v>2498915.1570000001</v>
      </c>
      <c r="K685" s="1">
        <v>1741972.237</v>
      </c>
      <c r="L685" s="1">
        <v>1521602.818</v>
      </c>
      <c r="M685" s="1">
        <v>0.65145399999999998</v>
      </c>
      <c r="N685" s="1">
        <v>-1.1099300000000001</v>
      </c>
      <c r="O685" s="1" t="s">
        <v>12</v>
      </c>
    </row>
    <row r="686" spans="1:15" x14ac:dyDescent="0.35">
      <c r="A686" s="1" t="s">
        <v>1002</v>
      </c>
      <c r="B686" s="1" t="s">
        <v>1003</v>
      </c>
      <c r="C686" s="1" t="s">
        <v>1004</v>
      </c>
      <c r="D686" s="1">
        <v>56</v>
      </c>
      <c r="E686" s="1">
        <v>3</v>
      </c>
      <c r="F686" s="1">
        <v>3</v>
      </c>
      <c r="G686" s="1">
        <v>202572.7493</v>
      </c>
      <c r="H686" s="1">
        <v>305190.33730000001</v>
      </c>
      <c r="I686" s="1">
        <v>577446.39119999995</v>
      </c>
      <c r="J686" s="1">
        <v>200348.34650000001</v>
      </c>
      <c r="K686" s="1">
        <v>147582.2378</v>
      </c>
      <c r="L686" s="1">
        <v>210657.7162</v>
      </c>
      <c r="M686" s="1">
        <v>0.14727299999999999</v>
      </c>
      <c r="N686" s="1">
        <v>-1.7896000000000001</v>
      </c>
      <c r="O686" s="1" t="s">
        <v>12</v>
      </c>
    </row>
    <row r="687" spans="1:15" x14ac:dyDescent="0.35">
      <c r="A687" s="1" t="s">
        <v>761</v>
      </c>
      <c r="B687" s="1" t="s">
        <v>762</v>
      </c>
      <c r="C687" s="1" t="s">
        <v>763</v>
      </c>
      <c r="D687" s="1">
        <v>3</v>
      </c>
      <c r="E687" s="1">
        <v>4</v>
      </c>
      <c r="F687" s="1">
        <v>4</v>
      </c>
      <c r="G687" s="1">
        <v>634515.53289999999</v>
      </c>
      <c r="H687" s="1">
        <v>50197.96587</v>
      </c>
      <c r="I687" s="1">
        <v>51172.208599999998</v>
      </c>
      <c r="J687" s="1">
        <v>30908.734390000001</v>
      </c>
      <c r="K687" s="1">
        <v>34251.586669999997</v>
      </c>
      <c r="L687" s="1">
        <v>37128.527390000003</v>
      </c>
      <c r="M687" s="1">
        <v>0.21527199999999999</v>
      </c>
      <c r="N687" s="1">
        <v>-3.46123</v>
      </c>
      <c r="O687" s="1" t="s">
        <v>12</v>
      </c>
    </row>
    <row r="688" spans="1:15" x14ac:dyDescent="0.35">
      <c r="A688" s="1" t="s">
        <v>5008</v>
      </c>
      <c r="B688" s="1" t="s">
        <v>5009</v>
      </c>
      <c r="C688" s="1" t="s">
        <v>5010</v>
      </c>
      <c r="D688" s="1">
        <v>2</v>
      </c>
      <c r="E688" s="1">
        <v>3</v>
      </c>
      <c r="F688" s="1">
        <v>3</v>
      </c>
      <c r="G688" s="1">
        <v>591783.03249999997</v>
      </c>
      <c r="H688" s="1">
        <v>244070.61929999999</v>
      </c>
      <c r="I688" s="1">
        <v>184418.60339999999</v>
      </c>
      <c r="J688" s="1">
        <v>431681.91560000001</v>
      </c>
      <c r="K688" s="1">
        <v>377888.41320000001</v>
      </c>
      <c r="L688" s="1">
        <v>708368.98540000001</v>
      </c>
      <c r="M688" s="1">
        <v>0.28851399999999999</v>
      </c>
      <c r="N688" s="1">
        <v>1.63093</v>
      </c>
      <c r="O688" s="1" t="s">
        <v>13</v>
      </c>
    </row>
    <row r="689" spans="1:15" x14ac:dyDescent="0.35">
      <c r="A689" s="1" t="s">
        <v>1464</v>
      </c>
      <c r="B689" s="1" t="s">
        <v>1465</v>
      </c>
      <c r="C689" s="1" t="s">
        <v>1466</v>
      </c>
      <c r="D689" s="1">
        <v>59</v>
      </c>
      <c r="E689" s="1">
        <v>19</v>
      </c>
      <c r="F689" s="1">
        <v>19</v>
      </c>
      <c r="G689" s="1">
        <v>2730714.9019999998</v>
      </c>
      <c r="H689" s="1">
        <v>3975786.3229999999</v>
      </c>
      <c r="I689" s="1">
        <v>4993799.32</v>
      </c>
      <c r="J689" s="1">
        <v>2945836.1039999998</v>
      </c>
      <c r="K689" s="1">
        <v>2936823.273</v>
      </c>
      <c r="L689" s="1">
        <v>2105953.1409999998</v>
      </c>
      <c r="M689" s="1">
        <v>0.15585399999999999</v>
      </c>
      <c r="N689" s="1">
        <v>-1.43835</v>
      </c>
      <c r="O689" s="1" t="s">
        <v>12</v>
      </c>
    </row>
    <row r="690" spans="1:15" x14ac:dyDescent="0.35">
      <c r="A690" s="1" t="s">
        <v>1217</v>
      </c>
      <c r="B690" s="1" t="s">
        <v>1218</v>
      </c>
      <c r="C690" s="1" t="s">
        <v>1219</v>
      </c>
      <c r="D690" s="1">
        <v>46</v>
      </c>
      <c r="E690" s="1">
        <v>18</v>
      </c>
      <c r="F690" s="1">
        <v>18</v>
      </c>
      <c r="G690" s="1">
        <v>2978768.5329999998</v>
      </c>
      <c r="H690" s="1">
        <v>1591411.061</v>
      </c>
      <c r="I690" s="1">
        <v>1852561.574</v>
      </c>
      <c r="J690" s="1">
        <v>1541332.061</v>
      </c>
      <c r="K690" s="1">
        <v>1095410.7439999999</v>
      </c>
      <c r="L690" s="1">
        <v>1338366.5830000001</v>
      </c>
      <c r="M690" s="1">
        <v>0.10109600000000001</v>
      </c>
      <c r="N690" s="1">
        <v>-1.57222</v>
      </c>
      <c r="O690" s="1" t="s">
        <v>12</v>
      </c>
    </row>
    <row r="691" spans="1:15" x14ac:dyDescent="0.35">
      <c r="A691" s="1" t="s">
        <v>1760</v>
      </c>
      <c r="B691" s="1" t="s">
        <v>1761</v>
      </c>
      <c r="C691" s="1" t="s">
        <v>1762</v>
      </c>
      <c r="D691" s="1">
        <v>52</v>
      </c>
      <c r="E691" s="1">
        <v>6</v>
      </c>
      <c r="F691" s="1">
        <v>6</v>
      </c>
      <c r="G691" s="1">
        <v>1350212.9620000001</v>
      </c>
      <c r="H691" s="1">
        <v>1117666.4939999999</v>
      </c>
      <c r="I691" s="1">
        <v>2283209.4909999999</v>
      </c>
      <c r="J691" s="1">
        <v>1216419.365</v>
      </c>
      <c r="K691" s="1">
        <v>1351186.946</v>
      </c>
      <c r="L691" s="1">
        <v>879258.33790000004</v>
      </c>
      <c r="M691" s="1">
        <v>0.31073800000000001</v>
      </c>
      <c r="N691" s="1">
        <v>-1.33592</v>
      </c>
      <c r="O691" s="1" t="s">
        <v>12</v>
      </c>
    </row>
    <row r="692" spans="1:15" x14ac:dyDescent="0.35">
      <c r="A692" s="1" t="s">
        <v>3365</v>
      </c>
      <c r="B692" s="1" t="s">
        <v>3366</v>
      </c>
      <c r="C692" s="1" t="s">
        <v>3367</v>
      </c>
      <c r="D692" s="1">
        <v>61</v>
      </c>
      <c r="E692" s="1">
        <v>12</v>
      </c>
      <c r="F692" s="1">
        <v>12</v>
      </c>
      <c r="G692" s="1">
        <v>3112541.8569999998</v>
      </c>
      <c r="H692" s="1">
        <v>3573091.36</v>
      </c>
      <c r="I692" s="1">
        <v>3771154.4190000002</v>
      </c>
      <c r="J692" s="1">
        <v>4293496.602</v>
      </c>
      <c r="K692" s="1">
        <v>2524406.9619999998</v>
      </c>
      <c r="L692" s="1">
        <v>3376644.0249999999</v>
      </c>
      <c r="M692" s="1">
        <v>0.79534099999999996</v>
      </c>
      <c r="N692" s="1">
        <v>-1.04647</v>
      </c>
      <c r="O692" s="1" t="s">
        <v>12</v>
      </c>
    </row>
    <row r="693" spans="1:15" x14ac:dyDescent="0.35">
      <c r="A693" s="1" t="s">
        <v>800</v>
      </c>
      <c r="B693" s="1" t="s">
        <v>801</v>
      </c>
      <c r="C693" s="1" t="s">
        <v>802</v>
      </c>
      <c r="D693" s="1">
        <v>69</v>
      </c>
      <c r="E693" s="1">
        <v>14</v>
      </c>
      <c r="F693" s="1">
        <v>10</v>
      </c>
      <c r="G693" s="1">
        <v>2502084.5869999998</v>
      </c>
      <c r="H693" s="1">
        <v>6449101.4160000002</v>
      </c>
      <c r="I693" s="1">
        <v>9850329.1469999999</v>
      </c>
      <c r="J693" s="1">
        <v>2826751.108</v>
      </c>
      <c r="K693" s="1">
        <v>1849748.321</v>
      </c>
      <c r="L693" s="1">
        <v>2036656.048</v>
      </c>
      <c r="M693" s="1">
        <v>0.101302</v>
      </c>
      <c r="N693" s="1">
        <v>-2.4621300000000002</v>
      </c>
      <c r="O693" s="1" t="s">
        <v>12</v>
      </c>
    </row>
    <row r="694" spans="1:15" x14ac:dyDescent="0.35">
      <c r="A694" s="1" t="s">
        <v>1095</v>
      </c>
      <c r="B694" s="1" t="s">
        <v>1096</v>
      </c>
      <c r="C694" s="1" t="s">
        <v>1097</v>
      </c>
      <c r="D694" s="1">
        <v>46</v>
      </c>
      <c r="E694" s="1">
        <v>5</v>
      </c>
      <c r="F694" s="1">
        <v>5</v>
      </c>
      <c r="G694" s="1">
        <v>443055.95970000001</v>
      </c>
      <c r="H694" s="1">
        <v>529755.6078</v>
      </c>
      <c r="I694" s="1">
        <v>1182356.2239999999</v>
      </c>
      <c r="J694" s="1">
        <v>350902.63160000002</v>
      </c>
      <c r="K694" s="1">
        <v>390466.15720000002</v>
      </c>
      <c r="L694" s="1">
        <v>427923.93089999998</v>
      </c>
      <c r="M694" s="1">
        <v>0.166958</v>
      </c>
      <c r="N694" s="1">
        <v>-1.67899</v>
      </c>
      <c r="O694" s="1" t="s">
        <v>12</v>
      </c>
    </row>
    <row r="695" spans="1:15" x14ac:dyDescent="0.35">
      <c r="A695" s="1" t="s">
        <v>1817</v>
      </c>
      <c r="B695" s="1" t="s">
        <v>1818</v>
      </c>
      <c r="C695" s="1" t="s">
        <v>1819</v>
      </c>
      <c r="D695" s="1">
        <v>51</v>
      </c>
      <c r="E695" s="1">
        <v>6</v>
      </c>
      <c r="F695" s="1">
        <v>6</v>
      </c>
      <c r="G695" s="1">
        <v>420180.14899999998</v>
      </c>
      <c r="H695" s="1">
        <v>401534.80099999998</v>
      </c>
      <c r="I695" s="1">
        <v>684333.33299999998</v>
      </c>
      <c r="J695" s="1">
        <v>532154.92879999999</v>
      </c>
      <c r="K695" s="1">
        <v>194929.80470000001</v>
      </c>
      <c r="L695" s="1">
        <v>487386.13020000001</v>
      </c>
      <c r="M695" s="1">
        <v>0.49122300000000002</v>
      </c>
      <c r="N695" s="1">
        <v>-1.3168800000000001</v>
      </c>
      <c r="O695" s="1" t="s">
        <v>12</v>
      </c>
    </row>
    <row r="696" spans="1:15" x14ac:dyDescent="0.35">
      <c r="A696" s="1" t="s">
        <v>1784</v>
      </c>
      <c r="B696" s="1" t="s">
        <v>1785</v>
      </c>
      <c r="C696" s="1" t="s">
        <v>1786</v>
      </c>
      <c r="D696" s="1">
        <v>23</v>
      </c>
      <c r="E696" s="1">
        <v>3</v>
      </c>
      <c r="F696" s="1">
        <v>3</v>
      </c>
      <c r="G696" s="1">
        <v>311792.9817</v>
      </c>
      <c r="H696" s="1">
        <v>283922.02710000001</v>
      </c>
      <c r="I696" s="1">
        <v>443593.34299999999</v>
      </c>
      <c r="J696" s="1">
        <v>250375.58590000001</v>
      </c>
      <c r="K696" s="1">
        <v>269976.98269999999</v>
      </c>
      <c r="L696" s="1">
        <v>249493.1158</v>
      </c>
      <c r="M696" s="1">
        <v>0.111232</v>
      </c>
      <c r="N696" s="1">
        <v>-1.3254300000000001</v>
      </c>
      <c r="O696" s="1" t="s">
        <v>12</v>
      </c>
    </row>
    <row r="697" spans="1:15" x14ac:dyDescent="0.35">
      <c r="A697" s="1" t="s">
        <v>3496</v>
      </c>
      <c r="B697" s="1" t="s">
        <v>3497</v>
      </c>
      <c r="C697" s="1" t="s">
        <v>3498</v>
      </c>
      <c r="D697" s="1">
        <v>58</v>
      </c>
      <c r="E697" s="1">
        <v>5</v>
      </c>
      <c r="F697" s="1">
        <v>5</v>
      </c>
      <c r="G697" s="1">
        <v>2529927.4029999999</v>
      </c>
      <c r="H697" s="1">
        <v>2591008.1269999999</v>
      </c>
      <c r="I697" s="1">
        <v>4077347.1469999999</v>
      </c>
      <c r="J697" s="1">
        <v>3106994.6170000001</v>
      </c>
      <c r="K697" s="1">
        <v>3269828.4419999998</v>
      </c>
      <c r="L697" s="1">
        <v>2443822.35</v>
      </c>
      <c r="M697" s="1">
        <v>0.89762600000000003</v>
      </c>
      <c r="N697" s="1">
        <v>-1.02488</v>
      </c>
      <c r="O697" s="1" t="s">
        <v>12</v>
      </c>
    </row>
    <row r="698" spans="1:15" x14ac:dyDescent="0.35">
      <c r="A698" s="1" t="s">
        <v>2016</v>
      </c>
      <c r="B698" s="1" t="s">
        <v>2017</v>
      </c>
      <c r="C698" s="1" t="s">
        <v>2018</v>
      </c>
      <c r="D698" s="1">
        <v>32</v>
      </c>
      <c r="E698" s="1">
        <v>13</v>
      </c>
      <c r="F698" s="1">
        <v>13</v>
      </c>
      <c r="G698" s="1">
        <v>383409.7402</v>
      </c>
      <c r="H698" s="1">
        <v>432709.3308</v>
      </c>
      <c r="I698" s="1">
        <v>500719.70569999999</v>
      </c>
      <c r="J698" s="1">
        <v>384677.07699999999</v>
      </c>
      <c r="K698" s="1">
        <v>342145.94520000002</v>
      </c>
      <c r="L698" s="1">
        <v>315427.24479999999</v>
      </c>
      <c r="M698" s="1">
        <v>7.4279600000000001E-2</v>
      </c>
      <c r="N698" s="1">
        <v>-1.26013</v>
      </c>
      <c r="O698" s="1" t="s">
        <v>12</v>
      </c>
    </row>
    <row r="699" spans="1:15" x14ac:dyDescent="0.35">
      <c r="A699" s="1" t="s">
        <v>653</v>
      </c>
      <c r="B699" s="1" t="s">
        <v>315</v>
      </c>
      <c r="C699" s="1" t="s">
        <v>316</v>
      </c>
      <c r="D699" s="1">
        <v>16</v>
      </c>
      <c r="E699" s="1">
        <v>5</v>
      </c>
      <c r="F699" s="1">
        <v>5</v>
      </c>
      <c r="G699" s="1">
        <v>200807.7836</v>
      </c>
      <c r="H699" s="1">
        <v>235770.8689</v>
      </c>
      <c r="I699" s="1">
        <v>357093.71730000002</v>
      </c>
      <c r="J699" s="1">
        <v>103841.79919999999</v>
      </c>
      <c r="K699" s="1">
        <v>59557.590989999997</v>
      </c>
      <c r="L699" s="1">
        <v>104578.66800000001</v>
      </c>
      <c r="M699" s="1">
        <v>1.2711999999999999E-2</v>
      </c>
      <c r="N699" s="1">
        <v>-2.9677899999999999</v>
      </c>
      <c r="O699" s="1" t="s">
        <v>12</v>
      </c>
    </row>
    <row r="700" spans="1:15" x14ac:dyDescent="0.35">
      <c r="A700" s="1" t="s">
        <v>4536</v>
      </c>
      <c r="B700" s="1" t="s">
        <v>4537</v>
      </c>
      <c r="C700" s="1" t="s">
        <v>4538</v>
      </c>
      <c r="D700" s="1">
        <v>42</v>
      </c>
      <c r="E700" s="1">
        <v>13</v>
      </c>
      <c r="F700" s="1">
        <v>13</v>
      </c>
      <c r="G700" s="1">
        <v>15610078.77</v>
      </c>
      <c r="H700" s="1">
        <v>11251887.859999999</v>
      </c>
      <c r="I700" s="1">
        <v>12662078.699999999</v>
      </c>
      <c r="J700" s="1">
        <v>10098736.9</v>
      </c>
      <c r="K700" s="1">
        <v>13856370.08</v>
      </c>
      <c r="L700" s="1">
        <v>26602391.07</v>
      </c>
      <c r="M700" s="1">
        <v>0.59866600000000003</v>
      </c>
      <c r="N700" s="1">
        <v>1.1873199999999999</v>
      </c>
      <c r="O700" s="1" t="s">
        <v>13</v>
      </c>
    </row>
    <row r="701" spans="1:15" x14ac:dyDescent="0.35">
      <c r="A701" s="1" t="s">
        <v>2022</v>
      </c>
      <c r="B701" s="1" t="s">
        <v>2023</v>
      </c>
      <c r="C701" s="1" t="s">
        <v>2024</v>
      </c>
      <c r="D701" s="1">
        <v>34</v>
      </c>
      <c r="E701" s="1">
        <v>8</v>
      </c>
      <c r="F701" s="1">
        <v>8</v>
      </c>
      <c r="G701" s="1">
        <v>239869.27739999999</v>
      </c>
      <c r="H701" s="1">
        <v>296185.67509999999</v>
      </c>
      <c r="I701" s="1">
        <v>324718.77679999999</v>
      </c>
      <c r="J701" s="1">
        <v>185698.2537</v>
      </c>
      <c r="K701" s="1">
        <v>295767.4829</v>
      </c>
      <c r="L701" s="1">
        <v>210457.8161</v>
      </c>
      <c r="M701" s="1">
        <v>0.236263</v>
      </c>
      <c r="N701" s="1">
        <v>-1.2590399999999999</v>
      </c>
      <c r="O701" s="1" t="s">
        <v>12</v>
      </c>
    </row>
    <row r="702" spans="1:15" x14ac:dyDescent="0.35">
      <c r="A702" s="1" t="s">
        <v>2900</v>
      </c>
      <c r="B702" s="1" t="s">
        <v>2901</v>
      </c>
      <c r="C702" s="1" t="s">
        <v>2902</v>
      </c>
      <c r="D702" s="1">
        <v>33</v>
      </c>
      <c r="E702" s="1">
        <v>12</v>
      </c>
      <c r="F702" s="1">
        <v>12</v>
      </c>
      <c r="G702" s="1">
        <v>1334609.9909999999</v>
      </c>
      <c r="H702" s="1">
        <v>1268420.669</v>
      </c>
      <c r="I702" s="1">
        <v>1662133.41</v>
      </c>
      <c r="J702" s="1">
        <v>1172827.209</v>
      </c>
      <c r="K702" s="1">
        <v>1533019.112</v>
      </c>
      <c r="L702" s="1">
        <v>1133832.2760000001</v>
      </c>
      <c r="M702" s="1">
        <v>0.44336900000000001</v>
      </c>
      <c r="N702" s="1">
        <v>-1.1133999999999999</v>
      </c>
      <c r="O702" s="1" t="s">
        <v>12</v>
      </c>
    </row>
    <row r="703" spans="1:15" x14ac:dyDescent="0.35">
      <c r="A703" s="1" t="s">
        <v>1261</v>
      </c>
      <c r="B703" s="1" t="s">
        <v>1262</v>
      </c>
      <c r="C703" s="1" t="s">
        <v>1263</v>
      </c>
      <c r="D703" s="1">
        <v>48</v>
      </c>
      <c r="E703" s="1">
        <v>4</v>
      </c>
      <c r="F703" s="1">
        <v>4</v>
      </c>
      <c r="G703" s="1">
        <v>138081.88080000001</v>
      </c>
      <c r="H703" s="1">
        <v>219198.6483</v>
      </c>
      <c r="I703" s="1">
        <v>316374.61749999999</v>
      </c>
      <c r="J703" s="1">
        <v>116743.61040000001</v>
      </c>
      <c r="K703" s="1">
        <v>124069.4712</v>
      </c>
      <c r="L703" s="1">
        <v>176790.80489999999</v>
      </c>
      <c r="M703" s="1">
        <v>0.18199199999999999</v>
      </c>
      <c r="N703" s="1">
        <v>-1.55217</v>
      </c>
      <c r="O703" s="1" t="s">
        <v>12</v>
      </c>
    </row>
    <row r="704" spans="1:15" x14ac:dyDescent="0.35">
      <c r="A704" s="1" t="s">
        <v>2484</v>
      </c>
      <c r="B704" s="1" t="s">
        <v>2485</v>
      </c>
      <c r="C704" s="1" t="s">
        <v>2486</v>
      </c>
      <c r="D704" s="1">
        <v>40</v>
      </c>
      <c r="E704" s="1">
        <v>5</v>
      </c>
      <c r="F704" s="1">
        <v>5</v>
      </c>
      <c r="G704" s="1">
        <v>1490212.4110000001</v>
      </c>
      <c r="H704" s="1">
        <v>2550745.324</v>
      </c>
      <c r="I704" s="1">
        <v>3044574.327</v>
      </c>
      <c r="J704" s="1">
        <v>1813664.551</v>
      </c>
      <c r="K704" s="1">
        <v>2158708.1209999998</v>
      </c>
      <c r="L704" s="1">
        <v>1836632.5919999999</v>
      </c>
      <c r="M704" s="1">
        <v>0.51441099999999995</v>
      </c>
      <c r="N704" s="1">
        <v>-1.1718999999999999</v>
      </c>
      <c r="O704" s="1" t="s">
        <v>12</v>
      </c>
    </row>
    <row r="705" spans="1:15" x14ac:dyDescent="0.35">
      <c r="A705" s="1" t="s">
        <v>546</v>
      </c>
      <c r="B705" s="1" t="s">
        <v>101</v>
      </c>
      <c r="C705" s="1" t="s">
        <v>102</v>
      </c>
      <c r="D705" s="1">
        <v>53</v>
      </c>
      <c r="E705" s="1">
        <v>27</v>
      </c>
      <c r="F705" s="1">
        <v>27</v>
      </c>
      <c r="G705" s="1">
        <v>4871089.4419999998</v>
      </c>
      <c r="H705" s="1">
        <v>7105981.0360000003</v>
      </c>
      <c r="I705" s="1">
        <v>6432510.9210000001</v>
      </c>
      <c r="J705" s="1">
        <v>2892804.92</v>
      </c>
      <c r="K705" s="1">
        <v>2176316.9479999999</v>
      </c>
      <c r="L705" s="1">
        <v>3015066.8459999999</v>
      </c>
      <c r="M705" s="1">
        <v>5.7665499999999996E-3</v>
      </c>
      <c r="N705" s="1">
        <v>-2.2721200000000001</v>
      </c>
      <c r="O705" s="1" t="s">
        <v>12</v>
      </c>
    </row>
    <row r="706" spans="1:15" x14ac:dyDescent="0.35">
      <c r="A706" s="1" t="s">
        <v>3646</v>
      </c>
      <c r="B706" s="1" t="s">
        <v>3647</v>
      </c>
      <c r="C706" s="1" t="s">
        <v>3648</v>
      </c>
      <c r="D706" s="1">
        <v>23</v>
      </c>
      <c r="E706" s="1">
        <v>7</v>
      </c>
      <c r="F706" s="1">
        <v>7</v>
      </c>
      <c r="G706" s="1">
        <v>339652.56589999999</v>
      </c>
      <c r="H706" s="1">
        <v>324686.09610000002</v>
      </c>
      <c r="I706" s="1">
        <v>343994.74420000002</v>
      </c>
      <c r="J706" s="1">
        <v>321295.10859999998</v>
      </c>
      <c r="K706" s="1">
        <v>407471.76010000001</v>
      </c>
      <c r="L706" s="1">
        <v>288885.08149999997</v>
      </c>
      <c r="M706" s="1">
        <v>0.99261500000000003</v>
      </c>
      <c r="N706" s="1">
        <v>-1.00102</v>
      </c>
      <c r="O706" s="1" t="s">
        <v>12</v>
      </c>
    </row>
    <row r="707" spans="1:15" x14ac:dyDescent="0.35">
      <c r="A707" s="1" t="s">
        <v>656</v>
      </c>
      <c r="B707" s="1" t="s">
        <v>321</v>
      </c>
      <c r="C707" s="1" t="s">
        <v>322</v>
      </c>
      <c r="D707" s="1">
        <v>62</v>
      </c>
      <c r="E707" s="1">
        <v>37</v>
      </c>
      <c r="F707" s="1">
        <v>37</v>
      </c>
      <c r="G707" s="1">
        <v>5090795.7970000003</v>
      </c>
      <c r="H707" s="1">
        <v>5982399.9280000003</v>
      </c>
      <c r="I707" s="1">
        <v>8141390.9809999997</v>
      </c>
      <c r="J707" s="1">
        <v>4313209.7860000003</v>
      </c>
      <c r="K707" s="1">
        <v>4216279.3849999998</v>
      </c>
      <c r="L707" s="1">
        <v>3765883.8160000001</v>
      </c>
      <c r="M707" s="1">
        <v>4.0793299999999998E-2</v>
      </c>
      <c r="N707" s="1">
        <v>-1.53552</v>
      </c>
      <c r="O707" s="1" t="s">
        <v>12</v>
      </c>
    </row>
    <row r="708" spans="1:15" x14ac:dyDescent="0.35">
      <c r="A708" s="1" t="s">
        <v>568</v>
      </c>
      <c r="B708" s="1" t="s">
        <v>145</v>
      </c>
      <c r="C708" s="1" t="s">
        <v>146</v>
      </c>
      <c r="D708" s="1">
        <v>39</v>
      </c>
      <c r="E708" s="1">
        <v>16</v>
      </c>
      <c r="F708" s="1">
        <v>16</v>
      </c>
      <c r="G708" s="1">
        <v>788989.86049999995</v>
      </c>
      <c r="H708" s="1">
        <v>723811.59600000002</v>
      </c>
      <c r="I708" s="1">
        <v>843597.94900000002</v>
      </c>
      <c r="J708" s="1">
        <v>707924.04520000005</v>
      </c>
      <c r="K708" s="1">
        <v>602901.50049999997</v>
      </c>
      <c r="L708" s="1">
        <v>643549.43629999994</v>
      </c>
      <c r="M708" s="1">
        <v>4.3624799999999998E-2</v>
      </c>
      <c r="N708" s="1">
        <v>-1.2059800000000001</v>
      </c>
      <c r="O708" s="1" t="s">
        <v>12</v>
      </c>
    </row>
    <row r="709" spans="1:15" x14ac:dyDescent="0.35">
      <c r="A709" s="1" t="s">
        <v>3727</v>
      </c>
      <c r="B709" s="1" t="s">
        <v>3728</v>
      </c>
      <c r="C709" s="1" t="s">
        <v>3729</v>
      </c>
      <c r="D709" s="1">
        <v>23</v>
      </c>
      <c r="E709" s="1">
        <v>7</v>
      </c>
      <c r="F709" s="1">
        <v>3</v>
      </c>
      <c r="G709" s="1">
        <v>671194.80779999995</v>
      </c>
      <c r="H709" s="1">
        <v>404264.20990000002</v>
      </c>
      <c r="I709" s="1">
        <v>511642.12209999998</v>
      </c>
      <c r="J709" s="1">
        <v>626562.81279999996</v>
      </c>
      <c r="K709" s="1">
        <v>474048.36709999997</v>
      </c>
      <c r="L709" s="1">
        <v>483765.51939999999</v>
      </c>
      <c r="M709" s="1">
        <v>0.94998300000000002</v>
      </c>
      <c r="N709" s="1">
        <v>1.01153</v>
      </c>
      <c r="O709" s="1" t="s">
        <v>13</v>
      </c>
    </row>
    <row r="710" spans="1:15" x14ac:dyDescent="0.35">
      <c r="A710" s="1" t="s">
        <v>2295</v>
      </c>
      <c r="B710" s="1" t="s">
        <v>2296</v>
      </c>
      <c r="C710" s="1" t="s">
        <v>2297</v>
      </c>
      <c r="D710" s="1">
        <v>15</v>
      </c>
      <c r="E710" s="1">
        <v>4</v>
      </c>
      <c r="F710" s="1">
        <v>2</v>
      </c>
      <c r="G710" s="1">
        <v>709813.55180000002</v>
      </c>
      <c r="H710" s="1">
        <v>822462.33389999997</v>
      </c>
      <c r="I710" s="1">
        <v>1478221.5530000001</v>
      </c>
      <c r="J710" s="1">
        <v>1094121.9010000001</v>
      </c>
      <c r="K710" s="1">
        <v>850550.9987</v>
      </c>
      <c r="L710" s="1">
        <v>532166.44979999994</v>
      </c>
      <c r="M710" s="1">
        <v>0.580094</v>
      </c>
      <c r="N710" s="1">
        <v>-1.20336</v>
      </c>
      <c r="O710" s="1" t="s">
        <v>12</v>
      </c>
    </row>
    <row r="711" spans="1:15" x14ac:dyDescent="0.35">
      <c r="A711" s="1" t="s">
        <v>2160</v>
      </c>
      <c r="B711" s="1" t="s">
        <v>2161</v>
      </c>
      <c r="C711" s="1" t="s">
        <v>2162</v>
      </c>
      <c r="D711" s="1">
        <v>54</v>
      </c>
      <c r="E711" s="1">
        <v>13</v>
      </c>
      <c r="F711" s="1">
        <v>5</v>
      </c>
      <c r="G711" s="1">
        <v>747798.39300000004</v>
      </c>
      <c r="H711" s="1">
        <v>771687.44850000006</v>
      </c>
      <c r="I711" s="1">
        <v>1069619.091</v>
      </c>
      <c r="J711" s="1">
        <v>613837.0673</v>
      </c>
      <c r="K711" s="1">
        <v>754195.8395</v>
      </c>
      <c r="L711" s="1">
        <v>720227.80599999998</v>
      </c>
      <c r="M711" s="1">
        <v>0.19037899999999999</v>
      </c>
      <c r="N711" s="1">
        <v>-1.22786</v>
      </c>
      <c r="O711" s="1" t="s">
        <v>12</v>
      </c>
    </row>
    <row r="712" spans="1:15" x14ac:dyDescent="0.35">
      <c r="A712" s="1" t="s">
        <v>3826</v>
      </c>
      <c r="B712" s="1" t="s">
        <v>3827</v>
      </c>
      <c r="C712" s="1" t="s">
        <v>3828</v>
      </c>
      <c r="D712" s="1">
        <v>34</v>
      </c>
      <c r="E712" s="1">
        <v>7</v>
      </c>
      <c r="F712" s="1">
        <v>7</v>
      </c>
      <c r="G712" s="1">
        <v>434297.30420000001</v>
      </c>
      <c r="H712" s="1">
        <v>494846.05989999999</v>
      </c>
      <c r="I712" s="1">
        <v>659339.84869999997</v>
      </c>
      <c r="J712" s="1">
        <v>495489.64539999998</v>
      </c>
      <c r="K712" s="1">
        <v>581510.90260000003</v>
      </c>
      <c r="L712" s="1">
        <v>533420.86230000004</v>
      </c>
      <c r="M712" s="1">
        <v>0.84707699999999997</v>
      </c>
      <c r="N712" s="1">
        <v>1.02746</v>
      </c>
      <c r="O712" s="1" t="s">
        <v>13</v>
      </c>
    </row>
    <row r="713" spans="1:15" x14ac:dyDescent="0.35">
      <c r="A713" s="1" t="s">
        <v>569</v>
      </c>
      <c r="B713" s="1" t="s">
        <v>147</v>
      </c>
      <c r="C713" s="1" t="s">
        <v>148</v>
      </c>
      <c r="D713" s="1">
        <v>48</v>
      </c>
      <c r="E713" s="1">
        <v>31</v>
      </c>
      <c r="F713" s="1">
        <v>3</v>
      </c>
      <c r="G713" s="1">
        <v>2405694.9169999999</v>
      </c>
      <c r="H713" s="1">
        <v>2597103.5520000001</v>
      </c>
      <c r="I713" s="1">
        <v>3801637.4070000001</v>
      </c>
      <c r="J713" s="1">
        <v>5300704.6260000002</v>
      </c>
      <c r="K713" s="1">
        <v>5132000.8150000004</v>
      </c>
      <c r="L713" s="1">
        <v>4829128.0149999997</v>
      </c>
      <c r="M713" s="1">
        <v>1.67361E-2</v>
      </c>
      <c r="N713" s="1">
        <v>1.7684599999999999</v>
      </c>
      <c r="O713" s="1" t="s">
        <v>13</v>
      </c>
    </row>
    <row r="714" spans="1:15" x14ac:dyDescent="0.35">
      <c r="A714" s="1" t="s">
        <v>572</v>
      </c>
      <c r="B714" s="1" t="s">
        <v>153</v>
      </c>
      <c r="C714" s="1" t="s">
        <v>154</v>
      </c>
      <c r="D714" s="1">
        <v>48</v>
      </c>
      <c r="E714" s="1">
        <v>27</v>
      </c>
      <c r="F714" s="1">
        <v>26</v>
      </c>
      <c r="G714" s="1">
        <v>4485465.9289999995</v>
      </c>
      <c r="H714" s="1">
        <v>6230882.0920000002</v>
      </c>
      <c r="I714" s="1">
        <v>7854552.4610000001</v>
      </c>
      <c r="J714" s="1">
        <v>15321102.6</v>
      </c>
      <c r="K714" s="1">
        <v>14074367.17</v>
      </c>
      <c r="L714" s="1">
        <v>16376098.91</v>
      </c>
      <c r="M714" s="1">
        <v>5.3262300000000004E-3</v>
      </c>
      <c r="N714" s="1">
        <v>2.5243500000000001</v>
      </c>
      <c r="O714" s="1" t="s">
        <v>13</v>
      </c>
    </row>
    <row r="715" spans="1:15" x14ac:dyDescent="0.35">
      <c r="A715" s="1" t="s">
        <v>5031</v>
      </c>
      <c r="B715" s="1" t="s">
        <v>5032</v>
      </c>
      <c r="C715" s="1" t="s">
        <v>5033</v>
      </c>
      <c r="D715" s="1">
        <v>42</v>
      </c>
      <c r="E715" s="1">
        <v>23</v>
      </c>
      <c r="F715" s="1">
        <v>9</v>
      </c>
      <c r="G715" s="1">
        <v>2566666.213</v>
      </c>
      <c r="H715" s="1">
        <v>3352213.7170000002</v>
      </c>
      <c r="I715" s="1">
        <v>3616328.7940000002</v>
      </c>
      <c r="J715" s="1">
        <v>7771901.5599999996</v>
      </c>
      <c r="K715" s="1">
        <v>3909380.085</v>
      </c>
      <c r="L715" s="1">
        <v>5511255.7609999999</v>
      </c>
      <c r="M715" s="1">
        <v>6.6415699999999994E-2</v>
      </c>
      <c r="N715" s="1">
        <v>1.7524200000000001</v>
      </c>
      <c r="O715" s="1" t="s">
        <v>13</v>
      </c>
    </row>
    <row r="716" spans="1:15" x14ac:dyDescent="0.35">
      <c r="A716" s="1" t="s">
        <v>971</v>
      </c>
      <c r="B716" s="1" t="s">
        <v>972</v>
      </c>
      <c r="C716" s="1" t="s">
        <v>973</v>
      </c>
      <c r="D716" s="1">
        <v>20</v>
      </c>
      <c r="E716" s="1">
        <v>15</v>
      </c>
      <c r="F716" s="1">
        <v>15</v>
      </c>
      <c r="G716" s="1">
        <v>408573.06160000002</v>
      </c>
      <c r="H716" s="1">
        <v>631748.8406</v>
      </c>
      <c r="I716" s="1">
        <v>697686.79399999999</v>
      </c>
      <c r="J716" s="1">
        <v>305985.82980000001</v>
      </c>
      <c r="K716" s="1">
        <v>415091.45409999997</v>
      </c>
      <c r="L716" s="1">
        <v>226348.25959999999</v>
      </c>
      <c r="M716" s="1">
        <v>6.3494800000000004E-2</v>
      </c>
      <c r="N716" s="1">
        <v>-1.8433900000000001</v>
      </c>
      <c r="O716" s="1" t="s">
        <v>12</v>
      </c>
    </row>
    <row r="717" spans="1:15" x14ac:dyDescent="0.35">
      <c r="A717" s="1" t="s">
        <v>785</v>
      </c>
      <c r="B717" s="1" t="s">
        <v>786</v>
      </c>
      <c r="C717" s="1" t="s">
        <v>787</v>
      </c>
      <c r="D717" s="1">
        <v>18</v>
      </c>
      <c r="E717" s="1">
        <v>7</v>
      </c>
      <c r="F717" s="1">
        <v>7</v>
      </c>
      <c r="G717" s="1">
        <v>97407.722649999996</v>
      </c>
      <c r="H717" s="1">
        <v>182015.12340000001</v>
      </c>
      <c r="I717" s="1">
        <v>168402.07500000001</v>
      </c>
      <c r="J717" s="1">
        <v>85057.399229999995</v>
      </c>
      <c r="K717" s="1">
        <v>62589.93146</v>
      </c>
      <c r="L717" s="1">
        <v>32282.410820000001</v>
      </c>
      <c r="M717" s="1">
        <v>5.17829E-2</v>
      </c>
      <c r="N717" s="1">
        <v>-2.5899299999999998</v>
      </c>
      <c r="O717" s="1" t="s">
        <v>12</v>
      </c>
    </row>
    <row r="718" spans="1:15" x14ac:dyDescent="0.35">
      <c r="A718" s="1" t="s">
        <v>3143</v>
      </c>
      <c r="B718" s="1" t="s">
        <v>3144</v>
      </c>
      <c r="C718" s="1" t="s">
        <v>3145</v>
      </c>
      <c r="D718" s="1">
        <v>6</v>
      </c>
      <c r="E718" s="1">
        <v>2</v>
      </c>
      <c r="F718" s="1">
        <v>2</v>
      </c>
      <c r="G718" s="1">
        <v>1622946.82</v>
      </c>
      <c r="H718" s="1">
        <v>1176940.6359999999</v>
      </c>
      <c r="I718" s="1">
        <v>1089031.355</v>
      </c>
      <c r="J718" s="1">
        <v>936277.30379999999</v>
      </c>
      <c r="K718" s="1">
        <v>944784.54500000004</v>
      </c>
      <c r="L718" s="1">
        <v>1884050.6939999999</v>
      </c>
      <c r="M718" s="1">
        <v>0.79178000000000004</v>
      </c>
      <c r="N718" s="1">
        <v>-1.0766899999999999</v>
      </c>
      <c r="O718" s="1" t="s">
        <v>12</v>
      </c>
    </row>
    <row r="719" spans="1:15" x14ac:dyDescent="0.35">
      <c r="A719" s="1" t="s">
        <v>4170</v>
      </c>
      <c r="B719" s="1" t="s">
        <v>4171</v>
      </c>
      <c r="C719" s="1" t="s">
        <v>4172</v>
      </c>
      <c r="D719" s="1">
        <v>10</v>
      </c>
      <c r="E719" s="1">
        <v>4</v>
      </c>
      <c r="F719" s="1">
        <v>4</v>
      </c>
      <c r="G719" s="1">
        <v>902632.43570000003</v>
      </c>
      <c r="H719" s="1">
        <v>1369836.67</v>
      </c>
      <c r="I719" s="1">
        <v>1155673.3529999999</v>
      </c>
      <c r="J719" s="1">
        <v>1469614.548</v>
      </c>
      <c r="K719" s="1">
        <v>1450230.28</v>
      </c>
      <c r="L719" s="1">
        <v>890211.90480000002</v>
      </c>
      <c r="M719" s="1">
        <v>0.66820299999999999</v>
      </c>
      <c r="N719" s="1">
        <v>1.09911</v>
      </c>
      <c r="O719" s="1" t="s">
        <v>13</v>
      </c>
    </row>
    <row r="720" spans="1:15" x14ac:dyDescent="0.35">
      <c r="A720" s="1" t="s">
        <v>950</v>
      </c>
      <c r="B720" s="1" t="s">
        <v>951</v>
      </c>
      <c r="C720" s="1" t="s">
        <v>952</v>
      </c>
      <c r="D720" s="1">
        <v>41</v>
      </c>
      <c r="E720" s="1">
        <v>28</v>
      </c>
      <c r="F720" s="1">
        <v>28</v>
      </c>
      <c r="G720" s="1">
        <v>3134378.5970000001</v>
      </c>
      <c r="H720" s="1">
        <v>1524329.2679999999</v>
      </c>
      <c r="I720" s="1">
        <v>1768017.8189999999</v>
      </c>
      <c r="J720" s="1">
        <v>1316366.905</v>
      </c>
      <c r="K720" s="1">
        <v>894389.4963</v>
      </c>
      <c r="L720" s="1">
        <v>1069183.1540000001</v>
      </c>
      <c r="M720" s="1">
        <v>6.1719099999999999E-2</v>
      </c>
      <c r="N720" s="1">
        <v>-1.8862000000000001</v>
      </c>
      <c r="O720" s="1" t="s">
        <v>12</v>
      </c>
    </row>
    <row r="721" spans="1:15" x14ac:dyDescent="0.35">
      <c r="A721" s="1" t="s">
        <v>1560</v>
      </c>
      <c r="B721" s="1" t="s">
        <v>1561</v>
      </c>
      <c r="C721" s="1" t="s">
        <v>1562</v>
      </c>
      <c r="D721" s="1">
        <v>8</v>
      </c>
      <c r="E721" s="1">
        <v>5</v>
      </c>
      <c r="F721" s="1">
        <v>5</v>
      </c>
      <c r="G721" s="1">
        <v>72652.580319999994</v>
      </c>
      <c r="H721" s="1">
        <v>173395.45329999999</v>
      </c>
      <c r="I721" s="1">
        <v>149630.29579999999</v>
      </c>
      <c r="J721" s="1">
        <v>140305.6599</v>
      </c>
      <c r="K721" s="1">
        <v>71149.937990000006</v>
      </c>
      <c r="L721" s="1">
        <v>68679.857740000007</v>
      </c>
      <c r="M721" s="1">
        <v>0.39650600000000003</v>
      </c>
      <c r="N721" s="1">
        <v>-1.4009100000000001</v>
      </c>
      <c r="O721" s="1" t="s">
        <v>12</v>
      </c>
    </row>
    <row r="722" spans="1:15" x14ac:dyDescent="0.35">
      <c r="A722" s="1" t="s">
        <v>3152</v>
      </c>
      <c r="B722" s="1" t="s">
        <v>3153</v>
      </c>
      <c r="C722" s="1" t="s">
        <v>3154</v>
      </c>
      <c r="D722" s="1">
        <v>45</v>
      </c>
      <c r="E722" s="1">
        <v>51</v>
      </c>
      <c r="F722" s="1">
        <v>41</v>
      </c>
      <c r="G722" s="1">
        <v>7894208.6749999998</v>
      </c>
      <c r="H722" s="1">
        <v>7803098.8940000003</v>
      </c>
      <c r="I722" s="1">
        <v>7902026.3399999999</v>
      </c>
      <c r="J722" s="1">
        <v>8207380.6849999996</v>
      </c>
      <c r="K722" s="1">
        <v>5378963.8789999997</v>
      </c>
      <c r="L722" s="1">
        <v>8854665.1720000003</v>
      </c>
      <c r="M722" s="1">
        <v>0.66199600000000003</v>
      </c>
      <c r="N722" s="1">
        <v>-1.0758399999999999</v>
      </c>
      <c r="O722" s="1" t="s">
        <v>12</v>
      </c>
    </row>
    <row r="723" spans="1:15" x14ac:dyDescent="0.35">
      <c r="A723" s="1" t="s">
        <v>4880</v>
      </c>
      <c r="B723" s="1" t="s">
        <v>4881</v>
      </c>
      <c r="C723" s="1" t="s">
        <v>4882</v>
      </c>
      <c r="D723" s="1">
        <v>61</v>
      </c>
      <c r="E723" s="1">
        <v>32</v>
      </c>
      <c r="F723" s="1">
        <v>12</v>
      </c>
      <c r="G723" s="1">
        <v>19619453.960000001</v>
      </c>
      <c r="H723" s="1">
        <v>16192992.699999999</v>
      </c>
      <c r="I723" s="1">
        <v>19338287.52</v>
      </c>
      <c r="J723" s="1">
        <v>28803168.260000002</v>
      </c>
      <c r="K723" s="1">
        <v>38319196.649999999</v>
      </c>
      <c r="L723" s="1">
        <v>14888273.42</v>
      </c>
      <c r="M723" s="1">
        <v>0.31645000000000001</v>
      </c>
      <c r="N723" s="1">
        <v>1.38811</v>
      </c>
      <c r="O723" s="1" t="s">
        <v>13</v>
      </c>
    </row>
    <row r="724" spans="1:15" x14ac:dyDescent="0.35">
      <c r="A724" s="1" t="s">
        <v>2531</v>
      </c>
      <c r="B724" s="1" t="s">
        <v>2532</v>
      </c>
      <c r="C724" s="1" t="s">
        <v>2533</v>
      </c>
      <c r="D724" s="1">
        <v>8</v>
      </c>
      <c r="E724" s="1">
        <v>4</v>
      </c>
      <c r="F724" s="1">
        <v>4</v>
      </c>
      <c r="G724" s="1">
        <v>145078.67129999999</v>
      </c>
      <c r="H724" s="1">
        <v>218915.0442</v>
      </c>
      <c r="I724" s="1">
        <v>259315.78589999999</v>
      </c>
      <c r="J724" s="1">
        <v>150101.46960000001</v>
      </c>
      <c r="K724" s="1">
        <v>200943.22</v>
      </c>
      <c r="L724" s="1">
        <v>172515.76370000001</v>
      </c>
      <c r="M724" s="1">
        <v>0.46979799999999999</v>
      </c>
      <c r="N724" s="1">
        <v>-1.1654</v>
      </c>
      <c r="O724" s="1" t="s">
        <v>12</v>
      </c>
    </row>
    <row r="725" spans="1:15" x14ac:dyDescent="0.35">
      <c r="A725" s="1" t="s">
        <v>1677</v>
      </c>
      <c r="B725" s="1" t="s">
        <v>1678</v>
      </c>
      <c r="C725" s="1" t="s">
        <v>1679</v>
      </c>
      <c r="D725" s="1">
        <v>59</v>
      </c>
      <c r="E725" s="1">
        <v>42</v>
      </c>
      <c r="F725" s="1">
        <v>39</v>
      </c>
      <c r="G725" s="1">
        <v>6798211.6279999996</v>
      </c>
      <c r="H725" s="1">
        <v>7128264.6390000004</v>
      </c>
      <c r="I725" s="1">
        <v>9807715.2880000006</v>
      </c>
      <c r="J725" s="1">
        <v>6234836.6579999998</v>
      </c>
      <c r="K725" s="1">
        <v>5261008.5319999997</v>
      </c>
      <c r="L725" s="1">
        <v>5716894.3689999999</v>
      </c>
      <c r="M725" s="1">
        <v>6.8348099999999995E-2</v>
      </c>
      <c r="N725" s="1">
        <v>-1.3634200000000001</v>
      </c>
      <c r="O725" s="1" t="s">
        <v>12</v>
      </c>
    </row>
    <row r="726" spans="1:15" x14ac:dyDescent="0.35">
      <c r="A726" s="1" t="s">
        <v>618</v>
      </c>
      <c r="B726" s="1" t="s">
        <v>246</v>
      </c>
      <c r="C726" s="1" t="s">
        <v>247</v>
      </c>
      <c r="D726" s="1">
        <v>10</v>
      </c>
      <c r="E726" s="1">
        <v>2</v>
      </c>
      <c r="F726" s="1">
        <v>2</v>
      </c>
      <c r="G726" s="1">
        <v>117074.82580000001</v>
      </c>
      <c r="H726" s="1">
        <v>137522.8792</v>
      </c>
      <c r="I726" s="1">
        <v>139402.0631</v>
      </c>
      <c r="J726" s="1">
        <v>173308.29699999999</v>
      </c>
      <c r="K726" s="1">
        <v>170491.29269999999</v>
      </c>
      <c r="L726" s="1">
        <v>201966.571</v>
      </c>
      <c r="M726" s="1">
        <v>1.3809800000000001E-2</v>
      </c>
      <c r="N726" s="1">
        <v>1.38537</v>
      </c>
      <c r="O726" s="1" t="s">
        <v>13</v>
      </c>
    </row>
    <row r="727" spans="1:15" x14ac:dyDescent="0.35">
      <c r="A727" s="1" t="s">
        <v>1146</v>
      </c>
      <c r="B727" s="1" t="s">
        <v>1147</v>
      </c>
      <c r="C727" s="1" t="s">
        <v>1148</v>
      </c>
      <c r="D727" s="1">
        <v>39</v>
      </c>
      <c r="E727" s="1">
        <v>14</v>
      </c>
      <c r="F727" s="1">
        <v>14</v>
      </c>
      <c r="G727" s="1">
        <v>968847.29</v>
      </c>
      <c r="H727" s="1">
        <v>1168467.5120000001</v>
      </c>
      <c r="I727" s="1">
        <v>2036789.0719999999</v>
      </c>
      <c r="J727" s="1">
        <v>941474.11600000004</v>
      </c>
      <c r="K727" s="1">
        <v>868014.1446</v>
      </c>
      <c r="L727" s="1">
        <v>673324.71770000004</v>
      </c>
      <c r="M727" s="1">
        <v>0.122914</v>
      </c>
      <c r="N727" s="1">
        <v>-1.6122000000000001</v>
      </c>
      <c r="O727" s="1" t="s">
        <v>12</v>
      </c>
    </row>
    <row r="728" spans="1:15" x14ac:dyDescent="0.35">
      <c r="A728" s="1" t="s">
        <v>1182</v>
      </c>
      <c r="B728" s="1" t="s">
        <v>1183</v>
      </c>
      <c r="C728" s="1" t="s">
        <v>1184</v>
      </c>
      <c r="D728" s="1">
        <v>18</v>
      </c>
      <c r="E728" s="1">
        <v>2</v>
      </c>
      <c r="F728" s="1">
        <v>2</v>
      </c>
      <c r="G728" s="1">
        <v>135066.91390000001</v>
      </c>
      <c r="H728" s="1">
        <v>138177.34659999999</v>
      </c>
      <c r="I728" s="1">
        <v>272044.61550000001</v>
      </c>
      <c r="J728" s="1">
        <v>99084.831649999993</v>
      </c>
      <c r="K728" s="1">
        <v>105712.29670000001</v>
      </c>
      <c r="L728" s="1">
        <v>122006.64629999999</v>
      </c>
      <c r="M728" s="1">
        <v>0.12526300000000001</v>
      </c>
      <c r="N728" s="1">
        <v>-1.5838099999999999</v>
      </c>
      <c r="O728" s="1" t="s">
        <v>12</v>
      </c>
    </row>
    <row r="729" spans="1:15" x14ac:dyDescent="0.35">
      <c r="A729" s="1" t="s">
        <v>1071</v>
      </c>
      <c r="B729" s="1" t="s">
        <v>1072</v>
      </c>
      <c r="C729" s="1" t="s">
        <v>1073</v>
      </c>
      <c r="D729" s="1">
        <v>11</v>
      </c>
      <c r="E729" s="1">
        <v>3</v>
      </c>
      <c r="F729" s="1">
        <v>3</v>
      </c>
      <c r="G729" s="1">
        <v>573620.12239999999</v>
      </c>
      <c r="H729" s="1">
        <v>97509.033500000005</v>
      </c>
      <c r="I729" s="1">
        <v>79137.019239999994</v>
      </c>
      <c r="J729" s="1">
        <v>104638.798</v>
      </c>
      <c r="K729" s="1">
        <v>104864.01669999999</v>
      </c>
      <c r="L729" s="1">
        <v>81452.077600000004</v>
      </c>
      <c r="M729" s="1">
        <v>0.44755899999999998</v>
      </c>
      <c r="N729" s="1">
        <v>-1.70455</v>
      </c>
      <c r="O729" s="1" t="s">
        <v>12</v>
      </c>
    </row>
    <row r="730" spans="1:15" x14ac:dyDescent="0.35">
      <c r="A730" s="1" t="s">
        <v>1802</v>
      </c>
      <c r="B730" s="1" t="s">
        <v>1803</v>
      </c>
      <c r="C730" s="1" t="s">
        <v>1804</v>
      </c>
      <c r="D730" s="1">
        <v>31</v>
      </c>
      <c r="E730" s="1">
        <v>9</v>
      </c>
      <c r="F730" s="1">
        <v>9</v>
      </c>
      <c r="G730" s="1">
        <v>3004326.6639999999</v>
      </c>
      <c r="H730" s="1">
        <v>3642540.4309999999</v>
      </c>
      <c r="I730" s="1">
        <v>3760028.267</v>
      </c>
      <c r="J730" s="1">
        <v>3315892.9530000002</v>
      </c>
      <c r="K730" s="1">
        <v>1917163.4069999999</v>
      </c>
      <c r="L730" s="1">
        <v>2804424.1060000001</v>
      </c>
      <c r="M730" s="1">
        <v>0.18954599999999999</v>
      </c>
      <c r="N730" s="1">
        <v>-1.3215399999999999</v>
      </c>
      <c r="O730" s="1" t="s">
        <v>12</v>
      </c>
    </row>
    <row r="731" spans="1:15" x14ac:dyDescent="0.35">
      <c r="A731" s="1" t="s">
        <v>4987</v>
      </c>
      <c r="B731" s="1" t="s">
        <v>4988</v>
      </c>
      <c r="C731" s="1" t="s">
        <v>4989</v>
      </c>
      <c r="D731" s="1">
        <v>10</v>
      </c>
      <c r="E731" s="1">
        <v>5</v>
      </c>
      <c r="F731" s="1">
        <v>5</v>
      </c>
      <c r="G731" s="1">
        <v>87299.975109999999</v>
      </c>
      <c r="H731" s="1">
        <v>58143.52981</v>
      </c>
      <c r="I731" s="1">
        <v>114169.82799999999</v>
      </c>
      <c r="J731" s="1">
        <v>115526.68670000001</v>
      </c>
      <c r="K731" s="1">
        <v>190062.0252</v>
      </c>
      <c r="L731" s="1">
        <v>105400.876</v>
      </c>
      <c r="M731" s="1">
        <v>0.160575</v>
      </c>
      <c r="N731" s="1">
        <v>1.5865400000000001</v>
      </c>
      <c r="O731" s="1" t="s">
        <v>13</v>
      </c>
    </row>
    <row r="732" spans="1:15" x14ac:dyDescent="0.35">
      <c r="A732" s="1" t="s">
        <v>4434</v>
      </c>
      <c r="B732" s="1" t="s">
        <v>4435</v>
      </c>
      <c r="C732" s="1" t="s">
        <v>4436</v>
      </c>
      <c r="D732" s="1">
        <v>16</v>
      </c>
      <c r="E732" s="1">
        <v>2</v>
      </c>
      <c r="F732" s="1">
        <v>2</v>
      </c>
      <c r="G732" s="1">
        <v>174617.20009999999</v>
      </c>
      <c r="H732" s="1">
        <v>135220.7568</v>
      </c>
      <c r="I732" s="1">
        <v>181088.36369999999</v>
      </c>
      <c r="J732" s="1">
        <v>250874.3597</v>
      </c>
      <c r="K732" s="1">
        <v>206175.0269</v>
      </c>
      <c r="L732" s="1">
        <v>126283.69190000001</v>
      </c>
      <c r="M732" s="1">
        <v>0.56232899999999997</v>
      </c>
      <c r="N732" s="1">
        <v>1.1516999999999999</v>
      </c>
      <c r="O732" s="1" t="s">
        <v>13</v>
      </c>
    </row>
    <row r="733" spans="1:15" x14ac:dyDescent="0.35">
      <c r="A733" s="1" t="s">
        <v>2229</v>
      </c>
      <c r="B733" s="1" t="s">
        <v>2230</v>
      </c>
      <c r="C733" s="1" t="s">
        <v>2231</v>
      </c>
      <c r="D733" s="1">
        <v>73</v>
      </c>
      <c r="E733" s="1">
        <v>49</v>
      </c>
      <c r="F733" s="1">
        <v>49</v>
      </c>
      <c r="G733" s="1">
        <v>13780261.810000001</v>
      </c>
      <c r="H733" s="1">
        <v>11489520.439999999</v>
      </c>
      <c r="I733" s="1">
        <v>18030625.59</v>
      </c>
      <c r="J733" s="1">
        <v>11785580.41</v>
      </c>
      <c r="K733" s="1">
        <v>13878950.68</v>
      </c>
      <c r="L733" s="1">
        <v>9793951.0649999995</v>
      </c>
      <c r="M733" s="1">
        <v>0.30836400000000003</v>
      </c>
      <c r="N733" s="1">
        <v>-1.2123699999999999</v>
      </c>
      <c r="O733" s="1" t="s">
        <v>12</v>
      </c>
    </row>
    <row r="734" spans="1:15" x14ac:dyDescent="0.35">
      <c r="A734" s="1" t="s">
        <v>3736</v>
      </c>
      <c r="B734" s="1" t="s">
        <v>3737</v>
      </c>
      <c r="C734" s="1" t="s">
        <v>3738</v>
      </c>
      <c r="D734" s="1">
        <v>65</v>
      </c>
      <c r="E734" s="1">
        <v>99</v>
      </c>
      <c r="F734" s="1">
        <v>96</v>
      </c>
      <c r="G734" s="1">
        <v>17228293.77</v>
      </c>
      <c r="H734" s="1">
        <v>12788624.619999999</v>
      </c>
      <c r="I734" s="1">
        <v>15867435.82</v>
      </c>
      <c r="J734" s="1">
        <v>14318672.779999999</v>
      </c>
      <c r="K734" s="1">
        <v>13448876.33</v>
      </c>
      <c r="L734" s="1">
        <v>18859441.699999999</v>
      </c>
      <c r="M734" s="1">
        <v>0.93044099999999996</v>
      </c>
      <c r="N734" s="1">
        <v>1.01278</v>
      </c>
      <c r="O734" s="1" t="s">
        <v>13</v>
      </c>
    </row>
    <row r="735" spans="1:15" x14ac:dyDescent="0.35">
      <c r="A735" s="1" t="s">
        <v>2136</v>
      </c>
      <c r="B735" s="1" t="s">
        <v>2137</v>
      </c>
      <c r="C735" s="1" t="s">
        <v>2138</v>
      </c>
      <c r="D735" s="1">
        <v>50</v>
      </c>
      <c r="E735" s="1">
        <v>12</v>
      </c>
      <c r="F735" s="1">
        <v>12</v>
      </c>
      <c r="G735" s="1">
        <v>630563.77249999996</v>
      </c>
      <c r="H735" s="1">
        <v>561595.43350000004</v>
      </c>
      <c r="I735" s="1">
        <v>902933.86569999997</v>
      </c>
      <c r="J735" s="1">
        <v>608071.61609999998</v>
      </c>
      <c r="K735" s="1">
        <v>622746.25040000002</v>
      </c>
      <c r="L735" s="1">
        <v>448192.88780000003</v>
      </c>
      <c r="M735" s="1">
        <v>0.30096800000000001</v>
      </c>
      <c r="N735" s="1">
        <v>-1.2350699999999999</v>
      </c>
      <c r="O735" s="1" t="s">
        <v>12</v>
      </c>
    </row>
    <row r="736" spans="1:15" x14ac:dyDescent="0.35">
      <c r="A736" s="1" t="s">
        <v>513</v>
      </c>
      <c r="B736" s="1" t="s">
        <v>35</v>
      </c>
      <c r="C736" s="1" t="s">
        <v>36</v>
      </c>
      <c r="D736" s="1">
        <v>28</v>
      </c>
      <c r="E736" s="1">
        <v>14</v>
      </c>
      <c r="F736" s="1">
        <v>13</v>
      </c>
      <c r="G736" s="1">
        <v>640504.07250000001</v>
      </c>
      <c r="H736" s="1">
        <v>853198.14009999996</v>
      </c>
      <c r="I736" s="1">
        <v>674516.62600000005</v>
      </c>
      <c r="J736" s="1">
        <v>447889.5613</v>
      </c>
      <c r="K736" s="1">
        <v>398283.63380000001</v>
      </c>
      <c r="L736" s="1">
        <v>465755.07490000001</v>
      </c>
      <c r="M736" s="1">
        <v>7.6657100000000001E-3</v>
      </c>
      <c r="N736" s="1">
        <v>-1.64316</v>
      </c>
      <c r="O736" s="1" t="s">
        <v>12</v>
      </c>
    </row>
    <row r="737" spans="1:15" x14ac:dyDescent="0.35">
      <c r="A737" s="1" t="s">
        <v>710</v>
      </c>
      <c r="B737" s="1" t="s">
        <v>431</v>
      </c>
      <c r="C737" s="1" t="s">
        <v>432</v>
      </c>
      <c r="D737" s="1">
        <v>23</v>
      </c>
      <c r="E737" s="1">
        <v>4</v>
      </c>
      <c r="F737" s="1">
        <v>4</v>
      </c>
      <c r="G737" s="1">
        <v>194938.08900000001</v>
      </c>
      <c r="H737" s="1">
        <v>147197.0258</v>
      </c>
      <c r="I737" s="1">
        <v>201491.06909999999</v>
      </c>
      <c r="J737" s="1">
        <v>123333.2757</v>
      </c>
      <c r="K737" s="1">
        <v>74443.398360000007</v>
      </c>
      <c r="L737" s="1">
        <v>99819.62169</v>
      </c>
      <c r="M737" s="1">
        <v>2.5635600000000001E-2</v>
      </c>
      <c r="N737" s="1">
        <v>-1.84775</v>
      </c>
      <c r="O737" s="1" t="s">
        <v>12</v>
      </c>
    </row>
    <row r="738" spans="1:15" x14ac:dyDescent="0.35">
      <c r="A738" s="1" t="s">
        <v>4794</v>
      </c>
      <c r="B738" s="1" t="s">
        <v>4795</v>
      </c>
      <c r="C738" s="1" t="s">
        <v>4796</v>
      </c>
      <c r="D738" s="1">
        <v>57</v>
      </c>
      <c r="E738" s="1">
        <v>33</v>
      </c>
      <c r="F738" s="1">
        <v>33</v>
      </c>
      <c r="G738" s="1">
        <v>4729537.0630000001</v>
      </c>
      <c r="H738" s="1">
        <v>3982318.1850000001</v>
      </c>
      <c r="I738" s="1">
        <v>3259597.4419999998</v>
      </c>
      <c r="J738" s="1">
        <v>5845355.2460000003</v>
      </c>
      <c r="K738" s="1">
        <v>4383600.4529999997</v>
      </c>
      <c r="L738" s="1">
        <v>5535936.8480000002</v>
      </c>
      <c r="M738" s="1">
        <v>0.115277</v>
      </c>
      <c r="N738" s="1">
        <v>1.32202</v>
      </c>
      <c r="O738" s="1" t="s">
        <v>13</v>
      </c>
    </row>
    <row r="739" spans="1:15" x14ac:dyDescent="0.35">
      <c r="A739" s="1" t="s">
        <v>3769</v>
      </c>
      <c r="B739" s="1" t="s">
        <v>3770</v>
      </c>
      <c r="C739" s="1" t="s">
        <v>3771</v>
      </c>
      <c r="D739" s="1">
        <v>61</v>
      </c>
      <c r="E739" s="1">
        <v>14</v>
      </c>
      <c r="F739" s="1">
        <v>5</v>
      </c>
      <c r="G739" s="1">
        <v>926443.74769999995</v>
      </c>
      <c r="H739" s="1">
        <v>1104972.2879999999</v>
      </c>
      <c r="I739" s="1">
        <v>1693382.848</v>
      </c>
      <c r="J739" s="1">
        <v>1331174.2609999999</v>
      </c>
      <c r="K739" s="1">
        <v>1494630.906</v>
      </c>
      <c r="L739" s="1">
        <v>923479.5871</v>
      </c>
      <c r="M739" s="1">
        <v>0.93697200000000003</v>
      </c>
      <c r="N739" s="1">
        <v>1.01959</v>
      </c>
      <c r="O739" s="1" t="s">
        <v>13</v>
      </c>
    </row>
    <row r="740" spans="1:15" x14ac:dyDescent="0.35">
      <c r="A740" s="1" t="s">
        <v>3637</v>
      </c>
      <c r="B740" s="1" t="s">
        <v>3638</v>
      </c>
      <c r="C740" s="1" t="s">
        <v>3639</v>
      </c>
      <c r="D740" s="1">
        <v>63</v>
      </c>
      <c r="E740" s="1">
        <v>18</v>
      </c>
      <c r="F740" s="1">
        <v>18</v>
      </c>
      <c r="G740" s="1">
        <v>34695318.020000003</v>
      </c>
      <c r="H740" s="1">
        <v>28162832.030000001</v>
      </c>
      <c r="I740" s="1">
        <v>39441680.460000001</v>
      </c>
      <c r="J740" s="1">
        <v>36386130.07</v>
      </c>
      <c r="K740" s="1">
        <v>35007141.549999997</v>
      </c>
      <c r="L740" s="1">
        <v>30017911.050000001</v>
      </c>
      <c r="M740" s="1">
        <v>0.98274399999999995</v>
      </c>
      <c r="N740" s="1">
        <v>-1.00264</v>
      </c>
      <c r="O740" s="1" t="s">
        <v>12</v>
      </c>
    </row>
    <row r="741" spans="1:15" x14ac:dyDescent="0.35">
      <c r="A741" s="1" t="s">
        <v>3416</v>
      </c>
      <c r="B741" s="1" t="s">
        <v>3417</v>
      </c>
      <c r="C741" s="1" t="s">
        <v>3418</v>
      </c>
      <c r="D741" s="1">
        <v>31</v>
      </c>
      <c r="E741" s="1">
        <v>11</v>
      </c>
      <c r="F741" s="1">
        <v>11</v>
      </c>
      <c r="G741" s="1">
        <v>1594863.186</v>
      </c>
      <c r="H741" s="1">
        <v>1644234.584</v>
      </c>
      <c r="I741" s="1">
        <v>1969963.7790000001</v>
      </c>
      <c r="J741" s="1">
        <v>2382381.0669999998</v>
      </c>
      <c r="K741" s="1">
        <v>1018871.831</v>
      </c>
      <c r="L741" s="1">
        <v>1896817.1089999999</v>
      </c>
      <c r="M741" s="1">
        <v>0.89075599999999999</v>
      </c>
      <c r="N741" s="1">
        <v>-1.03911</v>
      </c>
      <c r="O741" s="1" t="s">
        <v>12</v>
      </c>
    </row>
    <row r="742" spans="1:15" x14ac:dyDescent="0.35">
      <c r="A742" s="1" t="s">
        <v>2948</v>
      </c>
      <c r="B742" s="1" t="s">
        <v>2949</v>
      </c>
      <c r="C742" s="1" t="s">
        <v>2950</v>
      </c>
      <c r="D742" s="1">
        <v>30</v>
      </c>
      <c r="E742" s="1">
        <v>8</v>
      </c>
      <c r="F742" s="1">
        <v>8</v>
      </c>
      <c r="G742" s="1">
        <v>1105591.4879999999</v>
      </c>
      <c r="H742" s="1">
        <v>1287662.6910000001</v>
      </c>
      <c r="I742" s="1">
        <v>1054020.8160000001</v>
      </c>
      <c r="J742" s="1">
        <v>1383750.35</v>
      </c>
      <c r="K742" s="1">
        <v>921638.69590000005</v>
      </c>
      <c r="L742" s="1">
        <v>872962.16760000004</v>
      </c>
      <c r="M742" s="1">
        <v>0.56162400000000001</v>
      </c>
      <c r="N742" s="1">
        <v>-1.1046100000000001</v>
      </c>
      <c r="O742" s="1" t="s">
        <v>12</v>
      </c>
    </row>
    <row r="743" spans="1:15" x14ac:dyDescent="0.35">
      <c r="A743" s="1" t="s">
        <v>902</v>
      </c>
      <c r="B743" s="1" t="s">
        <v>903</v>
      </c>
      <c r="C743" s="1" t="s">
        <v>904</v>
      </c>
      <c r="D743" s="1">
        <v>6</v>
      </c>
      <c r="E743" s="1">
        <v>2</v>
      </c>
      <c r="F743" s="1">
        <v>2</v>
      </c>
      <c r="G743" s="1">
        <v>159001.8314</v>
      </c>
      <c r="H743" s="1">
        <v>80092.332590000005</v>
      </c>
      <c r="I743" s="1">
        <v>124459.4614</v>
      </c>
      <c r="J743" s="1">
        <v>116337.9926</v>
      </c>
      <c r="K743" s="1">
        <v>42542.467389999998</v>
      </c>
      <c r="L743" s="1">
        <v>42909.203350000003</v>
      </c>
      <c r="M743" s="1">
        <v>0.16056400000000001</v>
      </c>
      <c r="N743" s="1">
        <v>-1.9542299999999999</v>
      </c>
      <c r="O743" s="1" t="s">
        <v>12</v>
      </c>
    </row>
    <row r="744" spans="1:15" x14ac:dyDescent="0.35">
      <c r="A744" s="1" t="s">
        <v>2840</v>
      </c>
      <c r="B744" s="1" t="s">
        <v>2841</v>
      </c>
      <c r="C744" s="1" t="s">
        <v>2842</v>
      </c>
      <c r="D744" s="1">
        <v>22</v>
      </c>
      <c r="E744" s="1">
        <v>10</v>
      </c>
      <c r="F744" s="1">
        <v>10</v>
      </c>
      <c r="G744" s="1">
        <v>551368.66189999995</v>
      </c>
      <c r="H744" s="1">
        <v>201804.76569999999</v>
      </c>
      <c r="I744" s="1">
        <v>255350.86249999999</v>
      </c>
      <c r="J744" s="1">
        <v>599630.37620000006</v>
      </c>
      <c r="K744" s="1">
        <v>160082.9712</v>
      </c>
      <c r="L744" s="1">
        <v>210132.88740000001</v>
      </c>
      <c r="M744" s="1">
        <v>0.83191599999999999</v>
      </c>
      <c r="N744" s="1">
        <v>-1.1209800000000001</v>
      </c>
      <c r="O744" s="1" t="s">
        <v>12</v>
      </c>
    </row>
    <row r="745" spans="1:15" x14ac:dyDescent="0.35">
      <c r="A745" s="1" t="s">
        <v>510</v>
      </c>
      <c r="B745" s="1" t="s">
        <v>29</v>
      </c>
      <c r="C745" s="1" t="s">
        <v>30</v>
      </c>
      <c r="D745" s="1">
        <v>40</v>
      </c>
      <c r="E745" s="1">
        <v>14</v>
      </c>
      <c r="F745" s="1">
        <v>14</v>
      </c>
      <c r="G745" s="1">
        <v>1045831.4179999999</v>
      </c>
      <c r="H745" s="1">
        <v>1125437.0079999999</v>
      </c>
      <c r="I745" s="1">
        <v>1310926.804</v>
      </c>
      <c r="J745" s="1">
        <v>952781.15489999996</v>
      </c>
      <c r="K745" s="1">
        <v>926043.89020000002</v>
      </c>
      <c r="L745" s="1">
        <v>916549.01859999995</v>
      </c>
      <c r="M745" s="1">
        <v>3.3267400000000003E-2</v>
      </c>
      <c r="N745" s="1">
        <v>-1.2403</v>
      </c>
      <c r="O745" s="1" t="s">
        <v>12</v>
      </c>
    </row>
    <row r="746" spans="1:15" x14ac:dyDescent="0.35">
      <c r="A746" s="1" t="s">
        <v>574</v>
      </c>
      <c r="B746" s="1" t="s">
        <v>157</v>
      </c>
      <c r="C746" s="1" t="s">
        <v>158</v>
      </c>
      <c r="D746" s="1">
        <v>38</v>
      </c>
      <c r="E746" s="1">
        <v>19</v>
      </c>
      <c r="F746" s="1">
        <v>15</v>
      </c>
      <c r="G746" s="1">
        <v>724852.14839999995</v>
      </c>
      <c r="H746" s="1">
        <v>507617.77149999997</v>
      </c>
      <c r="I746" s="1">
        <v>624686.16339999996</v>
      </c>
      <c r="J746" s="1">
        <v>1254442.666</v>
      </c>
      <c r="K746" s="1">
        <v>1334484.4539999999</v>
      </c>
      <c r="L746" s="1">
        <v>1382058.3740000001</v>
      </c>
      <c r="M746" s="1">
        <v>1.9868400000000001E-3</v>
      </c>
      <c r="N746" s="1">
        <v>2.1591399999999998</v>
      </c>
      <c r="O746" s="1" t="s">
        <v>13</v>
      </c>
    </row>
    <row r="747" spans="1:15" x14ac:dyDescent="0.35">
      <c r="A747" s="1" t="s">
        <v>5115</v>
      </c>
      <c r="B747" s="1" t="s">
        <v>5116</v>
      </c>
      <c r="C747" s="1" t="s">
        <v>5102</v>
      </c>
      <c r="D747" s="1">
        <v>58</v>
      </c>
      <c r="E747" s="1">
        <v>37</v>
      </c>
      <c r="F747" s="1">
        <v>2</v>
      </c>
      <c r="G747" s="1">
        <v>43694.943220000001</v>
      </c>
      <c r="H747" s="1">
        <v>47967.971559999998</v>
      </c>
      <c r="I747" s="1">
        <v>4421970.7</v>
      </c>
      <c r="J747" s="1">
        <v>3889702.2859999998</v>
      </c>
      <c r="K747" s="1">
        <v>4268504.7039999999</v>
      </c>
      <c r="L747" s="1">
        <v>49844.477370000001</v>
      </c>
      <c r="M747" s="1">
        <v>0.51822299999999999</v>
      </c>
      <c r="N747" s="1">
        <v>4.4696199999999999</v>
      </c>
      <c r="O747" s="1" t="s">
        <v>13</v>
      </c>
    </row>
    <row r="748" spans="1:15" x14ac:dyDescent="0.35">
      <c r="A748" s="1" t="s">
        <v>2759</v>
      </c>
      <c r="B748" s="1" t="s">
        <v>2760</v>
      </c>
      <c r="C748" s="1" t="s">
        <v>2761</v>
      </c>
      <c r="D748" s="1">
        <v>15</v>
      </c>
      <c r="E748" s="1">
        <v>21</v>
      </c>
      <c r="F748" s="1">
        <v>21</v>
      </c>
      <c r="G748" s="1">
        <v>305096.86989999999</v>
      </c>
      <c r="H748" s="1">
        <v>244212.09830000001</v>
      </c>
      <c r="I748" s="1">
        <v>344737.55359999998</v>
      </c>
      <c r="J748" s="1">
        <v>271800.61</v>
      </c>
      <c r="K748" s="1">
        <v>396716.5172</v>
      </c>
      <c r="L748" s="1">
        <v>164328.6348</v>
      </c>
      <c r="M748" s="1">
        <v>0.67544499999999996</v>
      </c>
      <c r="N748" s="1">
        <v>-1.13175</v>
      </c>
      <c r="O748" s="1" t="s">
        <v>12</v>
      </c>
    </row>
    <row r="749" spans="1:15" x14ac:dyDescent="0.35">
      <c r="A749" s="1" t="s">
        <v>881</v>
      </c>
      <c r="B749" s="1" t="s">
        <v>882</v>
      </c>
      <c r="C749" s="1" t="s">
        <v>883</v>
      </c>
      <c r="D749" s="1">
        <v>11</v>
      </c>
      <c r="E749" s="1">
        <v>2</v>
      </c>
      <c r="F749" s="1">
        <v>2</v>
      </c>
      <c r="G749" s="1">
        <v>142401.69330000001</v>
      </c>
      <c r="H749" s="1">
        <v>258981.03909999999</v>
      </c>
      <c r="I749" s="1">
        <v>308738.66600000003</v>
      </c>
      <c r="J749" s="1">
        <v>124022.0601</v>
      </c>
      <c r="K749" s="1">
        <v>94656.486480000007</v>
      </c>
      <c r="L749" s="1">
        <v>122296.24649999999</v>
      </c>
      <c r="M749" s="1">
        <v>5.0880300000000003E-2</v>
      </c>
      <c r="N749" s="1">
        <v>-1.99421</v>
      </c>
      <c r="O749" s="1" t="s">
        <v>12</v>
      </c>
    </row>
    <row r="750" spans="1:15" x14ac:dyDescent="0.35">
      <c r="A750" s="1" t="s">
        <v>1769</v>
      </c>
      <c r="B750" s="1" t="s">
        <v>1770</v>
      </c>
      <c r="C750" s="1" t="s">
        <v>1771</v>
      </c>
      <c r="D750" s="1">
        <v>62</v>
      </c>
      <c r="E750" s="1">
        <v>49</v>
      </c>
      <c r="F750" s="1">
        <v>35</v>
      </c>
      <c r="G750" s="1">
        <v>26928227.850000001</v>
      </c>
      <c r="H750" s="1">
        <v>28294377.07</v>
      </c>
      <c r="I750" s="1">
        <v>27908679.109999999</v>
      </c>
      <c r="J750" s="1">
        <v>25155000.73</v>
      </c>
      <c r="K750" s="1">
        <v>16254202.68</v>
      </c>
      <c r="L750" s="1">
        <v>22103556.030000001</v>
      </c>
      <c r="M750" s="1">
        <v>9.3897499999999995E-2</v>
      </c>
      <c r="N750" s="1">
        <v>-1.3300399999999999</v>
      </c>
      <c r="O750" s="1" t="s">
        <v>12</v>
      </c>
    </row>
    <row r="751" spans="1:15" x14ac:dyDescent="0.35">
      <c r="A751" s="1" t="s">
        <v>3583</v>
      </c>
      <c r="B751" s="1" t="s">
        <v>3584</v>
      </c>
      <c r="C751" s="1" t="s">
        <v>3585</v>
      </c>
      <c r="D751" s="1">
        <v>29</v>
      </c>
      <c r="E751" s="1">
        <v>9</v>
      </c>
      <c r="F751" s="1">
        <v>5</v>
      </c>
      <c r="G751" s="1">
        <v>1343386.0530000001</v>
      </c>
      <c r="H751" s="1">
        <v>1041239.4889999999</v>
      </c>
      <c r="I751" s="1">
        <v>1148409.7490000001</v>
      </c>
      <c r="J751" s="1">
        <v>1081943.362</v>
      </c>
      <c r="K751" s="1">
        <v>984777.61040000001</v>
      </c>
      <c r="L751" s="1">
        <v>1459423.3959999999</v>
      </c>
      <c r="M751" s="1">
        <v>0.94195300000000004</v>
      </c>
      <c r="N751" s="1">
        <v>-1.0108999999999999</v>
      </c>
      <c r="O751" s="1" t="s">
        <v>12</v>
      </c>
    </row>
    <row r="752" spans="1:15" x14ac:dyDescent="0.35">
      <c r="A752" s="1" t="s">
        <v>2942</v>
      </c>
      <c r="B752" s="1" t="s">
        <v>2943</v>
      </c>
      <c r="C752" s="1" t="s">
        <v>2944</v>
      </c>
      <c r="D752" s="1">
        <v>32</v>
      </c>
      <c r="E752" s="1">
        <v>9</v>
      </c>
      <c r="F752" s="1">
        <v>3</v>
      </c>
      <c r="G752" s="1">
        <v>184755.29889999999</v>
      </c>
      <c r="H752" s="1">
        <v>152510.00769999999</v>
      </c>
      <c r="I752" s="1">
        <v>205798.4595</v>
      </c>
      <c r="J752" s="1">
        <v>163707.57759999999</v>
      </c>
      <c r="K752" s="1">
        <v>187801.70490000001</v>
      </c>
      <c r="L752" s="1">
        <v>139578.24400000001</v>
      </c>
      <c r="M752" s="1">
        <v>0.45901199999999998</v>
      </c>
      <c r="N752" s="1">
        <v>-1.1055600000000001</v>
      </c>
      <c r="O752" s="1" t="s">
        <v>12</v>
      </c>
    </row>
    <row r="753" spans="1:15" x14ac:dyDescent="0.35">
      <c r="A753" s="1" t="s">
        <v>534</v>
      </c>
      <c r="B753" s="1" t="s">
        <v>77</v>
      </c>
      <c r="C753" s="1" t="s">
        <v>78</v>
      </c>
      <c r="D753" s="1">
        <v>40</v>
      </c>
      <c r="E753" s="1">
        <v>19</v>
      </c>
      <c r="F753" s="1">
        <v>19</v>
      </c>
      <c r="G753" s="1">
        <v>2158650.395</v>
      </c>
      <c r="H753" s="1">
        <v>2059138.2749999999</v>
      </c>
      <c r="I753" s="1">
        <v>2722299.4649999999</v>
      </c>
      <c r="J753" s="1">
        <v>3761356.83</v>
      </c>
      <c r="K753" s="1">
        <v>4132914.9819999998</v>
      </c>
      <c r="L753" s="1">
        <v>2811593.4139999999</v>
      </c>
      <c r="M753" s="1">
        <v>4.1469699999999998E-2</v>
      </c>
      <c r="N753" s="1">
        <v>1.5343199999999999</v>
      </c>
      <c r="O753" s="1" t="s">
        <v>13</v>
      </c>
    </row>
    <row r="754" spans="1:15" x14ac:dyDescent="0.35">
      <c r="A754" s="1" t="s">
        <v>734</v>
      </c>
      <c r="B754" s="1" t="s">
        <v>479</v>
      </c>
      <c r="C754" s="1" t="s">
        <v>480</v>
      </c>
      <c r="D754" s="1">
        <v>55</v>
      </c>
      <c r="E754" s="1">
        <v>19</v>
      </c>
      <c r="F754" s="1">
        <v>19</v>
      </c>
      <c r="G754" s="1">
        <v>2817340.2409999999</v>
      </c>
      <c r="H754" s="1">
        <v>7614131.0089999996</v>
      </c>
      <c r="I754" s="1">
        <v>12411530.460000001</v>
      </c>
      <c r="J754" s="1">
        <v>1013061.198</v>
      </c>
      <c r="K754" s="1">
        <v>1031845.595</v>
      </c>
      <c r="L754" s="1">
        <v>1659092.7439999999</v>
      </c>
      <c r="M754" s="1">
        <v>2.26167E-2</v>
      </c>
      <c r="N754" s="1">
        <v>-5.3545299999999996</v>
      </c>
      <c r="O754" s="1" t="s">
        <v>12</v>
      </c>
    </row>
    <row r="755" spans="1:15" x14ac:dyDescent="0.35">
      <c r="A755" s="1" t="s">
        <v>2001</v>
      </c>
      <c r="B755" s="1" t="s">
        <v>2002</v>
      </c>
      <c r="C755" s="1" t="s">
        <v>2003</v>
      </c>
      <c r="D755" s="1">
        <v>19</v>
      </c>
      <c r="E755" s="1">
        <v>6</v>
      </c>
      <c r="F755" s="1">
        <v>6</v>
      </c>
      <c r="G755" s="1">
        <v>221834.51019999999</v>
      </c>
      <c r="H755" s="1">
        <v>187093.11610000001</v>
      </c>
      <c r="I755" s="1">
        <v>186929.62</v>
      </c>
      <c r="J755" s="1">
        <v>114625.6856</v>
      </c>
      <c r="K755" s="1">
        <v>248840.31969999999</v>
      </c>
      <c r="L755" s="1">
        <v>135384.75390000001</v>
      </c>
      <c r="M755" s="1">
        <v>0.39163900000000001</v>
      </c>
      <c r="N755" s="1">
        <v>-1.2618199999999999</v>
      </c>
      <c r="O755" s="1" t="s">
        <v>12</v>
      </c>
    </row>
    <row r="756" spans="1:15" x14ac:dyDescent="0.35">
      <c r="A756" s="1" t="s">
        <v>651</v>
      </c>
      <c r="B756" s="1" t="s">
        <v>311</v>
      </c>
      <c r="C756" s="1" t="s">
        <v>312</v>
      </c>
      <c r="D756" s="1">
        <v>3</v>
      </c>
      <c r="E756" s="1">
        <v>2</v>
      </c>
      <c r="F756" s="1">
        <v>2</v>
      </c>
      <c r="G756" s="1">
        <v>91039.692869999999</v>
      </c>
      <c r="H756" s="1">
        <v>119525.55560000001</v>
      </c>
      <c r="I756" s="1">
        <v>171775.82459999999</v>
      </c>
      <c r="J756" s="1">
        <v>67000.225539999999</v>
      </c>
      <c r="K756" s="1">
        <v>59775.101840000003</v>
      </c>
      <c r="L756" s="1">
        <v>60583.025569999998</v>
      </c>
      <c r="M756" s="1">
        <v>2.2123199999999999E-2</v>
      </c>
      <c r="N756" s="1">
        <v>-1.9750099999999999</v>
      </c>
      <c r="O756" s="1" t="s">
        <v>12</v>
      </c>
    </row>
    <row r="757" spans="1:15" x14ac:dyDescent="0.35">
      <c r="A757" s="1" t="s">
        <v>2393</v>
      </c>
      <c r="B757" s="1" t="s">
        <v>2394</v>
      </c>
      <c r="C757" s="1" t="s">
        <v>2395</v>
      </c>
      <c r="D757" s="1">
        <v>73</v>
      </c>
      <c r="E757" s="1">
        <v>19</v>
      </c>
      <c r="F757" s="1">
        <v>18</v>
      </c>
      <c r="G757" s="1">
        <v>6713470.8880000003</v>
      </c>
      <c r="H757" s="1">
        <v>8801161.8019999992</v>
      </c>
      <c r="I757" s="1">
        <v>10335081.07</v>
      </c>
      <c r="J757" s="1">
        <v>5437352.2249999996</v>
      </c>
      <c r="K757" s="1">
        <v>7353095.7750000004</v>
      </c>
      <c r="L757" s="1">
        <v>9169342.0989999995</v>
      </c>
      <c r="M757" s="1">
        <v>0.43649900000000003</v>
      </c>
      <c r="N757" s="1">
        <v>-1.1854100000000001</v>
      </c>
      <c r="O757" s="1" t="s">
        <v>12</v>
      </c>
    </row>
    <row r="758" spans="1:15" x14ac:dyDescent="0.35">
      <c r="A758" s="1" t="s">
        <v>1662</v>
      </c>
      <c r="B758" s="1" t="s">
        <v>1663</v>
      </c>
      <c r="C758" s="1" t="s">
        <v>1664</v>
      </c>
      <c r="D758" s="1">
        <v>21</v>
      </c>
      <c r="E758" s="1">
        <v>6</v>
      </c>
      <c r="F758" s="1">
        <v>6</v>
      </c>
      <c r="G758" s="1">
        <v>506235.50199999998</v>
      </c>
      <c r="H758" s="1">
        <v>754530.41709999996</v>
      </c>
      <c r="I758" s="1">
        <v>572118.30099999998</v>
      </c>
      <c r="J758" s="1">
        <v>350923.7893</v>
      </c>
      <c r="K758" s="1">
        <v>375227.79310000001</v>
      </c>
      <c r="L758" s="1">
        <v>649988.82109999994</v>
      </c>
      <c r="M758" s="1">
        <v>0.24271699999999999</v>
      </c>
      <c r="N758" s="1">
        <v>-1.3667899999999999</v>
      </c>
      <c r="O758" s="1" t="s">
        <v>12</v>
      </c>
    </row>
    <row r="759" spans="1:15" x14ac:dyDescent="0.35">
      <c r="A759" s="1" t="s">
        <v>4428</v>
      </c>
      <c r="B759" s="1" t="s">
        <v>4429</v>
      </c>
      <c r="C759" s="1" t="s">
        <v>4430</v>
      </c>
      <c r="D759" s="1">
        <v>33</v>
      </c>
      <c r="E759" s="1">
        <v>6</v>
      </c>
      <c r="F759" s="1">
        <v>6</v>
      </c>
      <c r="G759" s="1">
        <v>565017.41209999996</v>
      </c>
      <c r="H759" s="1">
        <v>292620.90990000003</v>
      </c>
      <c r="I759" s="1">
        <v>216561.35750000001</v>
      </c>
      <c r="J759" s="1">
        <v>304540.21010000003</v>
      </c>
      <c r="K759" s="1">
        <v>364295.67920000001</v>
      </c>
      <c r="L759" s="1">
        <v>492766.9044</v>
      </c>
      <c r="M759" s="1">
        <v>0.67846099999999998</v>
      </c>
      <c r="N759" s="1">
        <v>1.1515</v>
      </c>
      <c r="O759" s="1" t="s">
        <v>13</v>
      </c>
    </row>
    <row r="760" spans="1:15" x14ac:dyDescent="0.35">
      <c r="A760" s="1" t="s">
        <v>4671</v>
      </c>
      <c r="B760" s="1" t="s">
        <v>4672</v>
      </c>
      <c r="C760" s="1" t="s">
        <v>4673</v>
      </c>
      <c r="D760" s="1">
        <v>2</v>
      </c>
      <c r="E760" s="1">
        <v>2</v>
      </c>
      <c r="F760" s="1">
        <v>2</v>
      </c>
      <c r="G760" s="1">
        <v>53464.254410000001</v>
      </c>
      <c r="H760" s="1">
        <v>33757.031470000002</v>
      </c>
      <c r="I760" s="1">
        <v>16061.0946</v>
      </c>
      <c r="J760" s="1">
        <v>34083.823329999999</v>
      </c>
      <c r="K760" s="1">
        <v>38816.248030000002</v>
      </c>
      <c r="L760" s="1">
        <v>41936.887499999997</v>
      </c>
      <c r="M760" s="1">
        <v>0.57560900000000004</v>
      </c>
      <c r="N760" s="1">
        <v>1.2416100000000001</v>
      </c>
      <c r="O760" s="1" t="s">
        <v>13</v>
      </c>
    </row>
    <row r="761" spans="1:15" x14ac:dyDescent="0.35">
      <c r="A761" s="1" t="s">
        <v>4608</v>
      </c>
      <c r="B761" s="1" t="s">
        <v>4609</v>
      </c>
      <c r="C761" s="1" t="s">
        <v>4610</v>
      </c>
      <c r="D761" s="1">
        <v>44</v>
      </c>
      <c r="E761" s="1">
        <v>20</v>
      </c>
      <c r="F761" s="1">
        <v>16</v>
      </c>
      <c r="G761" s="1">
        <v>1204951.192</v>
      </c>
      <c r="H761" s="1">
        <v>1442012.0319999999</v>
      </c>
      <c r="I761" s="1">
        <v>2572228.577</v>
      </c>
      <c r="J761" s="1">
        <v>2428499.4339999999</v>
      </c>
      <c r="K761" s="1">
        <v>2391840.2459999998</v>
      </c>
      <c r="L761" s="1">
        <v>1378294.4539999999</v>
      </c>
      <c r="M761" s="1">
        <v>0.54617400000000005</v>
      </c>
      <c r="N761" s="1">
        <v>1.2144699999999999</v>
      </c>
      <c r="O761" s="1" t="s">
        <v>13</v>
      </c>
    </row>
    <row r="762" spans="1:15" x14ac:dyDescent="0.35">
      <c r="A762" s="1" t="s">
        <v>688</v>
      </c>
      <c r="B762" s="1" t="s">
        <v>387</v>
      </c>
      <c r="C762" s="1" t="s">
        <v>388</v>
      </c>
      <c r="D762" s="1">
        <v>23</v>
      </c>
      <c r="E762" s="1">
        <v>7</v>
      </c>
      <c r="F762" s="1">
        <v>7</v>
      </c>
      <c r="G762" s="1">
        <v>684257.58940000006</v>
      </c>
      <c r="H762" s="1">
        <v>781330.05819999997</v>
      </c>
      <c r="I762" s="1">
        <v>1441114.821</v>
      </c>
      <c r="J762" s="1">
        <v>237450.9479</v>
      </c>
      <c r="K762" s="1">
        <v>228946.72200000001</v>
      </c>
      <c r="L762" s="1">
        <v>380470.61849999998</v>
      </c>
      <c r="M762" s="1">
        <v>1.2845199999999999E-2</v>
      </c>
      <c r="N762" s="1">
        <v>-3.3397000000000001</v>
      </c>
      <c r="O762" s="1" t="s">
        <v>12</v>
      </c>
    </row>
    <row r="763" spans="1:15" x14ac:dyDescent="0.35">
      <c r="A763" s="1" t="s">
        <v>5067</v>
      </c>
      <c r="B763" s="1" t="s">
        <v>5068</v>
      </c>
      <c r="C763" s="1" t="s">
        <v>5069</v>
      </c>
      <c r="D763" s="1">
        <v>4</v>
      </c>
      <c r="E763" s="1">
        <v>2</v>
      </c>
      <c r="F763" s="1">
        <v>2</v>
      </c>
      <c r="G763" s="1">
        <v>29008.725849999999</v>
      </c>
      <c r="H763" s="1">
        <v>9111.649512</v>
      </c>
      <c r="I763" s="1">
        <v>15967.45297</v>
      </c>
      <c r="J763" s="1">
        <v>35432.093079999999</v>
      </c>
      <c r="K763" s="1">
        <v>46725.223279999998</v>
      </c>
      <c r="L763" s="1">
        <v>20031.149829999998</v>
      </c>
      <c r="M763" s="1">
        <v>0.17480299999999999</v>
      </c>
      <c r="N763" s="1">
        <v>1.98807</v>
      </c>
      <c r="O763" s="1" t="s">
        <v>13</v>
      </c>
    </row>
    <row r="764" spans="1:15" x14ac:dyDescent="0.35">
      <c r="A764" s="1" t="s">
        <v>4614</v>
      </c>
      <c r="B764" s="1" t="s">
        <v>4615</v>
      </c>
      <c r="C764" s="1" t="s">
        <v>4616</v>
      </c>
      <c r="D764" s="1">
        <v>9</v>
      </c>
      <c r="E764" s="1">
        <v>2</v>
      </c>
      <c r="F764" s="1">
        <v>2</v>
      </c>
      <c r="G764" s="1">
        <v>60644.671549999999</v>
      </c>
      <c r="H764" s="1">
        <v>74170.494519999993</v>
      </c>
      <c r="I764" s="1">
        <v>83719.629709999994</v>
      </c>
      <c r="J764" s="1">
        <v>92553.266300000003</v>
      </c>
      <c r="K764" s="1">
        <v>83649.594010000001</v>
      </c>
      <c r="L764" s="1">
        <v>87482.211339999994</v>
      </c>
      <c r="M764" s="1">
        <v>0.11788999999999999</v>
      </c>
      <c r="N764" s="1">
        <v>1.2161200000000001</v>
      </c>
      <c r="O764" s="1" t="s">
        <v>13</v>
      </c>
    </row>
    <row r="765" spans="1:15" x14ac:dyDescent="0.35">
      <c r="A765" s="1" t="s">
        <v>666</v>
      </c>
      <c r="B765" s="1" t="s">
        <v>341</v>
      </c>
      <c r="C765" s="1" t="s">
        <v>342</v>
      </c>
      <c r="D765" s="1">
        <v>31</v>
      </c>
      <c r="E765" s="1">
        <v>12</v>
      </c>
      <c r="F765" s="1">
        <v>12</v>
      </c>
      <c r="G765" s="1">
        <v>878690.31429999997</v>
      </c>
      <c r="H765" s="1">
        <v>570247.64350000001</v>
      </c>
      <c r="I765" s="1">
        <v>572209.92980000004</v>
      </c>
      <c r="J765" s="1">
        <v>1206407.2949999999</v>
      </c>
      <c r="K765" s="1">
        <v>950977.73699999996</v>
      </c>
      <c r="L765" s="1">
        <v>1783172.2169999999</v>
      </c>
      <c r="M765" s="1">
        <v>4.8132099999999997E-2</v>
      </c>
      <c r="N765" s="1">
        <v>1.92516</v>
      </c>
      <c r="O765" s="1" t="s">
        <v>13</v>
      </c>
    </row>
    <row r="766" spans="1:15" x14ac:dyDescent="0.35">
      <c r="A766" s="1" t="s">
        <v>4287</v>
      </c>
      <c r="B766" s="1" t="s">
        <v>4288</v>
      </c>
      <c r="C766" s="1" t="s">
        <v>4289</v>
      </c>
      <c r="D766" s="1">
        <v>2</v>
      </c>
      <c r="E766" s="1">
        <v>2</v>
      </c>
      <c r="F766" s="1">
        <v>2</v>
      </c>
      <c r="G766" s="1">
        <v>142433.1612</v>
      </c>
      <c r="H766" s="1">
        <v>207271.93229999999</v>
      </c>
      <c r="I766" s="1">
        <v>204075.7789</v>
      </c>
      <c r="J766" s="1">
        <v>240205.06849999999</v>
      </c>
      <c r="K766" s="1">
        <v>224073.44560000001</v>
      </c>
      <c r="L766" s="1">
        <v>156836.943</v>
      </c>
      <c r="M766" s="1">
        <v>0.56640199999999996</v>
      </c>
      <c r="N766" s="1">
        <v>1.1189899999999999</v>
      </c>
      <c r="O766" s="1" t="s">
        <v>13</v>
      </c>
    </row>
    <row r="767" spans="1:15" x14ac:dyDescent="0.35">
      <c r="A767" s="1" t="s">
        <v>2606</v>
      </c>
      <c r="B767" s="1" t="s">
        <v>2607</v>
      </c>
      <c r="C767" s="1" t="s">
        <v>2608</v>
      </c>
      <c r="D767" s="1">
        <v>9</v>
      </c>
      <c r="E767" s="1">
        <v>2</v>
      </c>
      <c r="F767" s="1">
        <v>2</v>
      </c>
      <c r="G767" s="1">
        <v>182588.51370000001</v>
      </c>
      <c r="H767" s="1">
        <v>331017.31630000001</v>
      </c>
      <c r="I767" s="1">
        <v>386174.6054</v>
      </c>
      <c r="J767" s="1">
        <v>263372.51559999998</v>
      </c>
      <c r="K767" s="1">
        <v>341236.13579999999</v>
      </c>
      <c r="L767" s="1">
        <v>167924.1441</v>
      </c>
      <c r="M767" s="1">
        <v>0.66191500000000003</v>
      </c>
      <c r="N767" s="1">
        <v>-1.1564399999999999</v>
      </c>
      <c r="O767" s="1" t="s">
        <v>12</v>
      </c>
    </row>
    <row r="768" spans="1:15" x14ac:dyDescent="0.35">
      <c r="A768" s="1" t="s">
        <v>2642</v>
      </c>
      <c r="B768" s="1" t="s">
        <v>2643</v>
      </c>
      <c r="C768" s="1" t="s">
        <v>2644</v>
      </c>
      <c r="D768" s="1">
        <v>15</v>
      </c>
      <c r="E768" s="1">
        <v>5</v>
      </c>
      <c r="F768" s="1">
        <v>4</v>
      </c>
      <c r="G768" s="1">
        <v>11290158.35</v>
      </c>
      <c r="H768" s="1">
        <v>9441920.3200000003</v>
      </c>
      <c r="I768" s="1">
        <v>10375755.82</v>
      </c>
      <c r="J768" s="1">
        <v>9642536.2860000003</v>
      </c>
      <c r="K768" s="1">
        <v>8154251.892</v>
      </c>
      <c r="L768" s="1">
        <v>9210820.4220000003</v>
      </c>
      <c r="M768" s="1">
        <v>0.121085</v>
      </c>
      <c r="N768" s="1">
        <v>-1.1516</v>
      </c>
      <c r="O768" s="1" t="s">
        <v>12</v>
      </c>
    </row>
    <row r="769" spans="1:15" x14ac:dyDescent="0.35">
      <c r="A769" s="1" t="s">
        <v>2849</v>
      </c>
      <c r="B769" s="1" t="s">
        <v>2850</v>
      </c>
      <c r="C769" s="1" t="s">
        <v>2851</v>
      </c>
      <c r="D769" s="1">
        <v>67</v>
      </c>
      <c r="E769" s="1">
        <v>40</v>
      </c>
      <c r="F769" s="1">
        <v>23</v>
      </c>
      <c r="G769" s="1">
        <v>7020748.8329999996</v>
      </c>
      <c r="H769" s="1">
        <v>9043050.1280000005</v>
      </c>
      <c r="I769" s="1">
        <v>12549029.4</v>
      </c>
      <c r="J769" s="1">
        <v>8931774.2620000001</v>
      </c>
      <c r="K769" s="1">
        <v>7342315.7970000003</v>
      </c>
      <c r="L769" s="1">
        <v>8636843.1649999991</v>
      </c>
      <c r="M769" s="1">
        <v>0.55901699999999999</v>
      </c>
      <c r="N769" s="1">
        <v>-1.1204499999999999</v>
      </c>
      <c r="O769" s="1" t="s">
        <v>12</v>
      </c>
    </row>
    <row r="770" spans="1:15" x14ac:dyDescent="0.35">
      <c r="A770" s="1" t="s">
        <v>3434</v>
      </c>
      <c r="B770" s="1" t="s">
        <v>3435</v>
      </c>
      <c r="C770" s="1" t="s">
        <v>3436</v>
      </c>
      <c r="D770" s="1">
        <v>12</v>
      </c>
      <c r="E770" s="1">
        <v>5</v>
      </c>
      <c r="F770" s="1">
        <v>5</v>
      </c>
      <c r="G770" s="1">
        <v>194639.82199999999</v>
      </c>
      <c r="H770" s="1">
        <v>178743.6336</v>
      </c>
      <c r="I770" s="1">
        <v>183577.50760000001</v>
      </c>
      <c r="J770" s="1">
        <v>184380.5747</v>
      </c>
      <c r="K770" s="1">
        <v>174817.96090000001</v>
      </c>
      <c r="L770" s="1">
        <v>178786.15270000001</v>
      </c>
      <c r="M770" s="1">
        <v>0.310247</v>
      </c>
      <c r="N770" s="1">
        <v>-1.0348599999999999</v>
      </c>
      <c r="O770" s="1" t="s">
        <v>12</v>
      </c>
    </row>
    <row r="771" spans="1:15" x14ac:dyDescent="0.35">
      <c r="A771" s="1" t="s">
        <v>4689</v>
      </c>
      <c r="B771" s="1" t="s">
        <v>4690</v>
      </c>
      <c r="C771" s="1" t="s">
        <v>4691</v>
      </c>
      <c r="D771" s="1">
        <v>55</v>
      </c>
      <c r="E771" s="1">
        <v>32</v>
      </c>
      <c r="F771" s="1">
        <v>32</v>
      </c>
      <c r="G771" s="1">
        <v>10715072.109999999</v>
      </c>
      <c r="H771" s="1">
        <v>15358979.17</v>
      </c>
      <c r="I771" s="1">
        <v>17286600.809999999</v>
      </c>
      <c r="J771" s="1">
        <v>20951448.34</v>
      </c>
      <c r="K771" s="1">
        <v>19987042.550000001</v>
      </c>
      <c r="L771" s="1">
        <v>13262990.74</v>
      </c>
      <c r="M771" s="1">
        <v>0.33654099999999998</v>
      </c>
      <c r="N771" s="1">
        <v>1.2498100000000001</v>
      </c>
      <c r="O771" s="1" t="s">
        <v>13</v>
      </c>
    </row>
    <row r="772" spans="1:15" x14ac:dyDescent="0.35">
      <c r="A772" s="1" t="s">
        <v>3670</v>
      </c>
      <c r="B772" s="1" t="s">
        <v>3671</v>
      </c>
      <c r="C772" s="1" t="s">
        <v>3672</v>
      </c>
      <c r="D772" s="1">
        <v>29</v>
      </c>
      <c r="E772" s="1">
        <v>12</v>
      </c>
      <c r="F772" s="1">
        <v>12</v>
      </c>
      <c r="G772" s="1">
        <v>590876.33290000004</v>
      </c>
      <c r="H772" s="1">
        <v>590743.66040000005</v>
      </c>
      <c r="I772" s="1">
        <v>572005.78709999996</v>
      </c>
      <c r="J772" s="1">
        <v>613286.34510000004</v>
      </c>
      <c r="K772" s="1">
        <v>594462.7034</v>
      </c>
      <c r="L772" s="1">
        <v>554780.49250000005</v>
      </c>
      <c r="M772" s="1">
        <v>0.89790400000000004</v>
      </c>
      <c r="N772" s="1">
        <v>1.0043200000000001</v>
      </c>
      <c r="O772" s="1" t="s">
        <v>13</v>
      </c>
    </row>
    <row r="773" spans="1:15" x14ac:dyDescent="0.35">
      <c r="A773" s="1" t="s">
        <v>1282</v>
      </c>
      <c r="B773" s="1" t="s">
        <v>1283</v>
      </c>
      <c r="C773" s="1" t="s">
        <v>1284</v>
      </c>
      <c r="D773" s="1">
        <v>59</v>
      </c>
      <c r="E773" s="1">
        <v>34</v>
      </c>
      <c r="F773" s="1">
        <v>34</v>
      </c>
      <c r="G773" s="1">
        <v>2995005.5920000002</v>
      </c>
      <c r="H773" s="1">
        <v>3925063.57</v>
      </c>
      <c r="I773" s="1">
        <v>3526727.1809999999</v>
      </c>
      <c r="J773" s="1">
        <v>1986830.8030000001</v>
      </c>
      <c r="K773" s="1">
        <v>1872478.071</v>
      </c>
      <c r="L773" s="1">
        <v>3073298.0290000001</v>
      </c>
      <c r="M773" s="1">
        <v>7.00625E-2</v>
      </c>
      <c r="N773" s="1">
        <v>-1.5363100000000001</v>
      </c>
      <c r="O773" s="1" t="s">
        <v>12</v>
      </c>
    </row>
    <row r="774" spans="1:15" x14ac:dyDescent="0.35">
      <c r="A774" s="1" t="s">
        <v>604</v>
      </c>
      <c r="B774" s="1" t="s">
        <v>218</v>
      </c>
      <c r="C774" s="1" t="s">
        <v>219</v>
      </c>
      <c r="D774" s="1">
        <v>18</v>
      </c>
      <c r="E774" s="1">
        <v>3</v>
      </c>
      <c r="F774" s="1">
        <v>3</v>
      </c>
      <c r="G774" s="1">
        <v>258883.3866</v>
      </c>
      <c r="H774" s="1">
        <v>318000.36</v>
      </c>
      <c r="I774" s="1">
        <v>249829.3695</v>
      </c>
      <c r="J774" s="1">
        <v>188618.4774</v>
      </c>
      <c r="K774" s="1">
        <v>199142.2691</v>
      </c>
      <c r="L774" s="1">
        <v>116954.4326</v>
      </c>
      <c r="M774" s="1">
        <v>4.9791099999999998E-2</v>
      </c>
      <c r="N774" s="1">
        <v>-1.6729000000000001</v>
      </c>
      <c r="O774" s="1" t="s">
        <v>12</v>
      </c>
    </row>
    <row r="775" spans="1:15" x14ac:dyDescent="0.35">
      <c r="A775" s="1" t="s">
        <v>3451</v>
      </c>
      <c r="B775" s="1" t="s">
        <v>3452</v>
      </c>
      <c r="C775" s="1" t="s">
        <v>3453</v>
      </c>
      <c r="D775" s="1">
        <v>49</v>
      </c>
      <c r="E775" s="1">
        <v>11</v>
      </c>
      <c r="F775" s="1">
        <v>11</v>
      </c>
      <c r="G775" s="1">
        <v>4840034.2690000003</v>
      </c>
      <c r="H775" s="1">
        <v>5528462.7290000003</v>
      </c>
      <c r="I775" s="1">
        <v>5983095.8609999996</v>
      </c>
      <c r="J775" s="1">
        <v>6610885.3159999996</v>
      </c>
      <c r="K775" s="1">
        <v>5418176.5480000004</v>
      </c>
      <c r="L775" s="1">
        <v>4064775.9019999998</v>
      </c>
      <c r="M775" s="1">
        <v>0.84735400000000005</v>
      </c>
      <c r="N775" s="1">
        <v>-1.0321499999999999</v>
      </c>
      <c r="O775" s="1" t="s">
        <v>12</v>
      </c>
    </row>
    <row r="776" spans="1:15" x14ac:dyDescent="0.35">
      <c r="A776" s="1" t="s">
        <v>3080</v>
      </c>
      <c r="B776" s="1" t="s">
        <v>3081</v>
      </c>
      <c r="C776" s="1" t="s">
        <v>3082</v>
      </c>
      <c r="D776" s="1">
        <v>35</v>
      </c>
      <c r="E776" s="1">
        <v>17</v>
      </c>
      <c r="F776" s="1">
        <v>7</v>
      </c>
      <c r="G776" s="1">
        <v>298568.53409999999</v>
      </c>
      <c r="H776" s="1">
        <v>313670.46710000001</v>
      </c>
      <c r="I776" s="1">
        <v>481928.6629</v>
      </c>
      <c r="J776" s="1">
        <v>324624.36420000001</v>
      </c>
      <c r="K776" s="1">
        <v>326589.3628</v>
      </c>
      <c r="L776" s="1">
        <v>331387.01250000001</v>
      </c>
      <c r="M776" s="1">
        <v>0.61240300000000003</v>
      </c>
      <c r="N776" s="1">
        <v>-1.08708</v>
      </c>
      <c r="O776" s="1" t="s">
        <v>12</v>
      </c>
    </row>
    <row r="777" spans="1:15" x14ac:dyDescent="0.35">
      <c r="A777" s="1" t="s">
        <v>3131</v>
      </c>
      <c r="B777" s="1" t="s">
        <v>3132</v>
      </c>
      <c r="C777" s="1" t="s">
        <v>3133</v>
      </c>
      <c r="D777" s="1">
        <v>48</v>
      </c>
      <c r="E777" s="1">
        <v>5</v>
      </c>
      <c r="F777" s="1">
        <v>5</v>
      </c>
      <c r="G777" s="1">
        <v>495669.99109999998</v>
      </c>
      <c r="H777" s="1">
        <v>580790.7291</v>
      </c>
      <c r="I777" s="1">
        <v>774098.94189999998</v>
      </c>
      <c r="J777" s="1">
        <v>786428.47620000003</v>
      </c>
      <c r="K777" s="1">
        <v>600580.69440000004</v>
      </c>
      <c r="L777" s="1">
        <v>377069.84620000003</v>
      </c>
      <c r="M777" s="1">
        <v>0.780941</v>
      </c>
      <c r="N777" s="1">
        <v>-1.07759</v>
      </c>
      <c r="O777" s="1" t="s">
        <v>12</v>
      </c>
    </row>
    <row r="778" spans="1:15" x14ac:dyDescent="0.35">
      <c r="A778" s="1" t="s">
        <v>1620</v>
      </c>
      <c r="B778" s="1" t="s">
        <v>1621</v>
      </c>
      <c r="C778" s="1" t="s">
        <v>1622</v>
      </c>
      <c r="D778" s="1">
        <v>21</v>
      </c>
      <c r="E778" s="1">
        <v>4</v>
      </c>
      <c r="F778" s="1">
        <v>4</v>
      </c>
      <c r="G778" s="1">
        <v>655201.93550000002</v>
      </c>
      <c r="H778" s="1">
        <v>1309405.666</v>
      </c>
      <c r="I778" s="1">
        <v>1821559.01</v>
      </c>
      <c r="J778" s="1">
        <v>1044147.153</v>
      </c>
      <c r="K778" s="1">
        <v>727311.91370000003</v>
      </c>
      <c r="L778" s="1">
        <v>790644.71270000003</v>
      </c>
      <c r="M778" s="1">
        <v>0.376112</v>
      </c>
      <c r="N778" s="1">
        <v>-1.3755500000000001</v>
      </c>
      <c r="O778" s="1" t="s">
        <v>12</v>
      </c>
    </row>
    <row r="779" spans="1:15" x14ac:dyDescent="0.35">
      <c r="A779" s="1" t="s">
        <v>4518</v>
      </c>
      <c r="B779" s="1" t="s">
        <v>4519</v>
      </c>
      <c r="C779" s="1" t="s">
        <v>4520</v>
      </c>
      <c r="D779" s="1">
        <v>3</v>
      </c>
      <c r="E779" s="1">
        <v>2</v>
      </c>
      <c r="F779" s="1">
        <v>2</v>
      </c>
      <c r="G779" s="1">
        <v>33522.969830000002</v>
      </c>
      <c r="H779" s="1">
        <v>60123.648889999997</v>
      </c>
      <c r="I779" s="1">
        <v>72294.576669999995</v>
      </c>
      <c r="J779" s="1">
        <v>62511.973109999999</v>
      </c>
      <c r="K779" s="1">
        <v>59999.25402</v>
      </c>
      <c r="L779" s="1">
        <v>63641.376600000003</v>
      </c>
      <c r="M779" s="1">
        <v>0.51788699999999999</v>
      </c>
      <c r="N779" s="1">
        <v>1.17883</v>
      </c>
      <c r="O779" s="1" t="s">
        <v>13</v>
      </c>
    </row>
    <row r="780" spans="1:15" x14ac:dyDescent="0.35">
      <c r="A780" s="1" t="s">
        <v>2357</v>
      </c>
      <c r="B780" s="1" t="s">
        <v>2358</v>
      </c>
      <c r="C780" s="1" t="s">
        <v>2359</v>
      </c>
      <c r="D780" s="1">
        <v>11</v>
      </c>
      <c r="E780" s="1">
        <v>2</v>
      </c>
      <c r="F780" s="1">
        <v>2</v>
      </c>
      <c r="G780" s="1">
        <v>133435.08480000001</v>
      </c>
      <c r="H780" s="1">
        <v>140297.43479999999</v>
      </c>
      <c r="I780" s="1">
        <v>198611.04889999999</v>
      </c>
      <c r="J780" s="1">
        <v>152936.47560000001</v>
      </c>
      <c r="K780" s="1">
        <v>143150.15520000001</v>
      </c>
      <c r="L780" s="1">
        <v>100539.0279</v>
      </c>
      <c r="M780" s="1">
        <v>0.38788099999999998</v>
      </c>
      <c r="N780" s="1">
        <v>-1.19095</v>
      </c>
      <c r="O780" s="1" t="s">
        <v>12</v>
      </c>
    </row>
    <row r="781" spans="1:15" x14ac:dyDescent="0.35">
      <c r="A781" s="1" t="s">
        <v>557</v>
      </c>
      <c r="B781" s="1" t="s">
        <v>123</v>
      </c>
      <c r="C781" s="1" t="s">
        <v>124</v>
      </c>
      <c r="D781" s="1">
        <v>50</v>
      </c>
      <c r="E781" s="1">
        <v>79</v>
      </c>
      <c r="F781" s="1">
        <v>79</v>
      </c>
      <c r="G781" s="1">
        <v>5229191.1830000002</v>
      </c>
      <c r="H781" s="1">
        <v>4739220.1390000004</v>
      </c>
      <c r="I781" s="1">
        <v>4957800.0279999999</v>
      </c>
      <c r="J781" s="1">
        <v>3619496.8739999998</v>
      </c>
      <c r="K781" s="1">
        <v>3350584.8670000001</v>
      </c>
      <c r="L781" s="1">
        <v>3156029.2110000001</v>
      </c>
      <c r="M781" s="1">
        <v>1.3451299999999999E-3</v>
      </c>
      <c r="N781" s="1">
        <v>-1.47516</v>
      </c>
      <c r="O781" s="1" t="s">
        <v>12</v>
      </c>
    </row>
    <row r="782" spans="1:15" x14ac:dyDescent="0.35">
      <c r="A782" s="1" t="s">
        <v>827</v>
      </c>
      <c r="B782" s="1" t="s">
        <v>828</v>
      </c>
      <c r="C782" s="1" t="s">
        <v>829</v>
      </c>
      <c r="D782" s="1">
        <v>7</v>
      </c>
      <c r="E782" s="1">
        <v>12</v>
      </c>
      <c r="F782" s="1">
        <v>9</v>
      </c>
      <c r="G782" s="1">
        <v>359364.0405</v>
      </c>
      <c r="H782" s="1">
        <v>174832.655</v>
      </c>
      <c r="I782" s="1">
        <v>136824.31099999999</v>
      </c>
      <c r="J782" s="1">
        <v>167362.3468</v>
      </c>
      <c r="K782" s="1">
        <v>75500.861399999994</v>
      </c>
      <c r="L782" s="1">
        <v>60253.463089999997</v>
      </c>
      <c r="M782" s="1">
        <v>0.12956300000000001</v>
      </c>
      <c r="N782" s="1">
        <v>-2.2434099999999999</v>
      </c>
      <c r="O782" s="1" t="s">
        <v>12</v>
      </c>
    </row>
    <row r="783" spans="1:15" x14ac:dyDescent="0.35">
      <c r="A783" s="1" t="s">
        <v>3326</v>
      </c>
      <c r="B783" s="1" t="s">
        <v>3327</v>
      </c>
      <c r="C783" s="1" t="s">
        <v>3328</v>
      </c>
      <c r="D783" s="1">
        <v>14</v>
      </c>
      <c r="E783" s="1">
        <v>13</v>
      </c>
      <c r="F783" s="1">
        <v>13</v>
      </c>
      <c r="G783" s="1">
        <v>325538.09159999999</v>
      </c>
      <c r="H783" s="1">
        <v>340244.07750000001</v>
      </c>
      <c r="I783" s="1">
        <v>439269.8898</v>
      </c>
      <c r="J783" s="1">
        <v>348214.82630000002</v>
      </c>
      <c r="K783" s="1">
        <v>312999.40870000003</v>
      </c>
      <c r="L783" s="1">
        <v>382980.13650000002</v>
      </c>
      <c r="M783" s="1">
        <v>0.66674</v>
      </c>
      <c r="N783" s="1">
        <v>-1.0524100000000001</v>
      </c>
      <c r="O783" s="1" t="s">
        <v>12</v>
      </c>
    </row>
    <row r="784" spans="1:15" x14ac:dyDescent="0.35">
      <c r="A784" s="1" t="s">
        <v>2396</v>
      </c>
      <c r="B784" s="1" t="s">
        <v>2397</v>
      </c>
      <c r="C784" s="1" t="s">
        <v>2398</v>
      </c>
      <c r="D784" s="1">
        <v>35</v>
      </c>
      <c r="E784" s="1">
        <v>37</v>
      </c>
      <c r="F784" s="1">
        <v>37</v>
      </c>
      <c r="G784" s="1">
        <v>3294622.7710000002</v>
      </c>
      <c r="H784" s="1">
        <v>2767005.2850000001</v>
      </c>
      <c r="I784" s="1">
        <v>3712706.3930000002</v>
      </c>
      <c r="J784" s="1">
        <v>2963190.9339999999</v>
      </c>
      <c r="K784" s="1">
        <v>2631901.59</v>
      </c>
      <c r="L784" s="1">
        <v>2605692.3870000001</v>
      </c>
      <c r="M784" s="1">
        <v>0.14738499999999999</v>
      </c>
      <c r="N784" s="1">
        <v>-1.18536</v>
      </c>
      <c r="O784" s="1" t="s">
        <v>12</v>
      </c>
    </row>
    <row r="785" spans="1:15" x14ac:dyDescent="0.35">
      <c r="A785" s="1" t="s">
        <v>1998</v>
      </c>
      <c r="B785" s="1" t="s">
        <v>1999</v>
      </c>
      <c r="C785" s="1" t="s">
        <v>2000</v>
      </c>
      <c r="D785" s="1">
        <v>2</v>
      </c>
      <c r="E785" s="1">
        <v>7</v>
      </c>
      <c r="F785" s="1">
        <v>6</v>
      </c>
      <c r="G785" s="1">
        <v>131474.12349999999</v>
      </c>
      <c r="H785" s="1">
        <v>113787.5585</v>
      </c>
      <c r="I785" s="1">
        <v>138070.60999999999</v>
      </c>
      <c r="J785" s="1">
        <v>119867.4903</v>
      </c>
      <c r="K785" s="1">
        <v>85153.769520000002</v>
      </c>
      <c r="L785" s="1">
        <v>100707.4028</v>
      </c>
      <c r="M785" s="1">
        <v>0.112065</v>
      </c>
      <c r="N785" s="1">
        <v>-1.26189</v>
      </c>
      <c r="O785" s="1" t="s">
        <v>12</v>
      </c>
    </row>
    <row r="786" spans="1:15" x14ac:dyDescent="0.35">
      <c r="A786" s="1" t="s">
        <v>1867</v>
      </c>
      <c r="B786" s="1" t="s">
        <v>1868</v>
      </c>
      <c r="C786" s="1" t="s">
        <v>1869</v>
      </c>
      <c r="D786" s="1">
        <v>65</v>
      </c>
      <c r="E786" s="1">
        <v>34</v>
      </c>
      <c r="F786" s="1">
        <v>34</v>
      </c>
      <c r="G786" s="1">
        <v>4747933.0290000001</v>
      </c>
      <c r="H786" s="1">
        <v>6441748.6409999998</v>
      </c>
      <c r="I786" s="1">
        <v>8745505.193</v>
      </c>
      <c r="J786" s="1">
        <v>6205374.7999999998</v>
      </c>
      <c r="K786" s="1">
        <v>4864131.0959999999</v>
      </c>
      <c r="L786" s="1">
        <v>3996877.5980000002</v>
      </c>
      <c r="M786" s="1">
        <v>0.289267</v>
      </c>
      <c r="N786" s="1">
        <v>-1.3039700000000001</v>
      </c>
      <c r="O786" s="1" t="s">
        <v>12</v>
      </c>
    </row>
    <row r="787" spans="1:15" x14ac:dyDescent="0.35">
      <c r="A787" s="1" t="s">
        <v>4083</v>
      </c>
      <c r="B787" s="1" t="s">
        <v>4084</v>
      </c>
      <c r="C787" s="1" t="s">
        <v>4085</v>
      </c>
      <c r="D787" s="1">
        <v>2</v>
      </c>
      <c r="E787" s="1">
        <v>4</v>
      </c>
      <c r="F787" s="1">
        <v>4</v>
      </c>
      <c r="G787" s="1">
        <v>22337.935460000001</v>
      </c>
      <c r="H787" s="1">
        <v>19272.763149999999</v>
      </c>
      <c r="I787" s="1">
        <v>39450.982929999998</v>
      </c>
      <c r="J787" s="1">
        <v>29288.140210000001</v>
      </c>
      <c r="K787" s="1">
        <v>25496.973129999998</v>
      </c>
      <c r="L787" s="1">
        <v>28913.78455</v>
      </c>
      <c r="M787" s="1">
        <v>0.73769399999999996</v>
      </c>
      <c r="N787" s="1">
        <v>1.0832999999999999</v>
      </c>
      <c r="O787" s="1" t="s">
        <v>13</v>
      </c>
    </row>
    <row r="788" spans="1:15" x14ac:dyDescent="0.35">
      <c r="A788" s="1" t="s">
        <v>3395</v>
      </c>
      <c r="B788" s="1" t="s">
        <v>3396</v>
      </c>
      <c r="C788" s="1" t="s">
        <v>3397</v>
      </c>
      <c r="D788" s="1">
        <v>72</v>
      </c>
      <c r="E788" s="1">
        <v>39</v>
      </c>
      <c r="F788" s="1">
        <v>8</v>
      </c>
      <c r="G788" s="1">
        <v>981299.81319999998</v>
      </c>
      <c r="H788" s="1">
        <v>1127756.213</v>
      </c>
      <c r="I788" s="1">
        <v>1317381.2220000001</v>
      </c>
      <c r="J788" s="1">
        <v>1146691.834</v>
      </c>
      <c r="K788" s="1">
        <v>1056943.264</v>
      </c>
      <c r="L788" s="1">
        <v>1064450.6510000001</v>
      </c>
      <c r="M788" s="1">
        <v>0.67064500000000005</v>
      </c>
      <c r="N788" s="1">
        <v>-1.0416000000000001</v>
      </c>
      <c r="O788" s="1" t="s">
        <v>12</v>
      </c>
    </row>
    <row r="789" spans="1:15" x14ac:dyDescent="0.35">
      <c r="A789" s="1" t="s">
        <v>5017</v>
      </c>
      <c r="B789" s="1" t="s">
        <v>5018</v>
      </c>
      <c r="C789" s="1" t="s">
        <v>5019</v>
      </c>
      <c r="D789" s="1">
        <v>17</v>
      </c>
      <c r="E789" s="1">
        <v>7</v>
      </c>
      <c r="F789" s="1">
        <v>7</v>
      </c>
      <c r="G789" s="1">
        <v>740034.56259999995</v>
      </c>
      <c r="H789" s="1">
        <v>438607.9388</v>
      </c>
      <c r="I789" s="1">
        <v>361892.19150000002</v>
      </c>
      <c r="J789" s="1">
        <v>651445.57519999996</v>
      </c>
      <c r="K789" s="1">
        <v>810724.69440000004</v>
      </c>
      <c r="L789" s="1">
        <v>1016595.894</v>
      </c>
      <c r="M789" s="1">
        <v>0.11204600000000001</v>
      </c>
      <c r="N789" s="1">
        <v>1.6595800000000001</v>
      </c>
      <c r="O789" s="1" t="s">
        <v>13</v>
      </c>
    </row>
    <row r="790" spans="1:15" x14ac:dyDescent="0.35">
      <c r="A790" s="1" t="s">
        <v>2127</v>
      </c>
      <c r="B790" s="1" t="s">
        <v>2128</v>
      </c>
      <c r="C790" s="1" t="s">
        <v>2129</v>
      </c>
      <c r="D790" s="1">
        <v>38</v>
      </c>
      <c r="E790" s="1">
        <v>18</v>
      </c>
      <c r="F790" s="1">
        <v>16</v>
      </c>
      <c r="G790" s="1">
        <v>4307213.2340000002</v>
      </c>
      <c r="H790" s="1">
        <v>3093605.7379999999</v>
      </c>
      <c r="I790" s="1">
        <v>3465353.693</v>
      </c>
      <c r="J790" s="1">
        <v>2995047.0219999999</v>
      </c>
      <c r="K790" s="1">
        <v>2206887.6009999998</v>
      </c>
      <c r="L790" s="1">
        <v>3700310.7949999999</v>
      </c>
      <c r="M790" s="1">
        <v>0.30146899999999999</v>
      </c>
      <c r="N790" s="1">
        <v>-1.23593</v>
      </c>
      <c r="O790" s="1" t="s">
        <v>12</v>
      </c>
    </row>
    <row r="791" spans="1:15" x14ac:dyDescent="0.35">
      <c r="A791" s="1" t="s">
        <v>3523</v>
      </c>
      <c r="B791" s="1" t="s">
        <v>3524</v>
      </c>
      <c r="C791" s="1" t="s">
        <v>3525</v>
      </c>
      <c r="D791" s="1">
        <v>62</v>
      </c>
      <c r="E791" s="1">
        <v>5</v>
      </c>
      <c r="F791" s="1">
        <v>5</v>
      </c>
      <c r="G791" s="1">
        <v>1594232.4040000001</v>
      </c>
      <c r="H791" s="1">
        <v>1804821.493</v>
      </c>
      <c r="I791" s="1">
        <v>2373062.9139999999</v>
      </c>
      <c r="J791" s="1">
        <v>2225639.429</v>
      </c>
      <c r="K791" s="1">
        <v>1907375.9920000001</v>
      </c>
      <c r="L791" s="1">
        <v>1511513.402</v>
      </c>
      <c r="M791" s="1">
        <v>0.90479200000000004</v>
      </c>
      <c r="N791" s="1">
        <v>-1.0209299999999999</v>
      </c>
      <c r="O791" s="1" t="s">
        <v>12</v>
      </c>
    </row>
    <row r="792" spans="1:15" x14ac:dyDescent="0.35">
      <c r="A792" s="1" t="s">
        <v>3014</v>
      </c>
      <c r="B792" s="1" t="s">
        <v>3015</v>
      </c>
      <c r="C792" s="1" t="s">
        <v>3016</v>
      </c>
      <c r="D792" s="1">
        <v>15</v>
      </c>
      <c r="E792" s="1">
        <v>5</v>
      </c>
      <c r="F792" s="1">
        <v>5</v>
      </c>
      <c r="G792" s="1">
        <v>4011903.3840000001</v>
      </c>
      <c r="H792" s="1">
        <v>2531984.4700000002</v>
      </c>
      <c r="I792" s="1">
        <v>4847515.5020000003</v>
      </c>
      <c r="J792" s="1">
        <v>2696219.0490000001</v>
      </c>
      <c r="K792" s="1">
        <v>2287191.497</v>
      </c>
      <c r="L792" s="1">
        <v>6119720.699</v>
      </c>
      <c r="M792" s="1">
        <v>0.81770600000000004</v>
      </c>
      <c r="N792" s="1">
        <v>-1.09273</v>
      </c>
      <c r="O792" s="1" t="s">
        <v>12</v>
      </c>
    </row>
    <row r="793" spans="1:15" x14ac:dyDescent="0.35">
      <c r="A793" s="1" t="s">
        <v>1545</v>
      </c>
      <c r="B793" s="1" t="s">
        <v>1546</v>
      </c>
      <c r="C793" s="1" t="s">
        <v>1547</v>
      </c>
      <c r="D793" s="1">
        <v>34</v>
      </c>
      <c r="E793" s="1">
        <v>6</v>
      </c>
      <c r="F793" s="1">
        <v>6</v>
      </c>
      <c r="G793" s="1">
        <v>1167074.25</v>
      </c>
      <c r="H793" s="1">
        <v>3281694.39</v>
      </c>
      <c r="I793" s="1">
        <v>5788409.3380000005</v>
      </c>
      <c r="J793" s="1">
        <v>1509939.426</v>
      </c>
      <c r="K793" s="1">
        <v>2321741.77</v>
      </c>
      <c r="L793" s="1">
        <v>2284133.5970000001</v>
      </c>
      <c r="M793" s="1">
        <v>0.52613900000000002</v>
      </c>
      <c r="N793" s="1">
        <v>-1.4041699999999999</v>
      </c>
      <c r="O793" s="1" t="s">
        <v>12</v>
      </c>
    </row>
    <row r="794" spans="1:15" x14ac:dyDescent="0.35">
      <c r="A794" s="1" t="s">
        <v>3020</v>
      </c>
      <c r="B794" s="1" t="s">
        <v>3021</v>
      </c>
      <c r="C794" s="1" t="s">
        <v>3022</v>
      </c>
      <c r="D794" s="1">
        <v>15</v>
      </c>
      <c r="E794" s="1">
        <v>6</v>
      </c>
      <c r="F794" s="1">
        <v>6</v>
      </c>
      <c r="G794" s="1">
        <v>434008.39740000002</v>
      </c>
      <c r="H794" s="1">
        <v>399135.75699999998</v>
      </c>
      <c r="I794" s="1">
        <v>448673.24349999998</v>
      </c>
      <c r="J794" s="1">
        <v>502989.83179999999</v>
      </c>
      <c r="K794" s="1">
        <v>272598.26689999999</v>
      </c>
      <c r="L794" s="1">
        <v>434504.88760000002</v>
      </c>
      <c r="M794" s="1">
        <v>0.66181000000000001</v>
      </c>
      <c r="N794" s="1">
        <v>-1.09267</v>
      </c>
      <c r="O794" s="1" t="s">
        <v>12</v>
      </c>
    </row>
    <row r="795" spans="1:15" x14ac:dyDescent="0.35">
      <c r="A795" s="1" t="s">
        <v>2915</v>
      </c>
      <c r="B795" s="1" t="s">
        <v>2916</v>
      </c>
      <c r="C795" s="1" t="s">
        <v>2917</v>
      </c>
      <c r="D795" s="1">
        <v>36</v>
      </c>
      <c r="E795" s="1">
        <v>4</v>
      </c>
      <c r="F795" s="1">
        <v>4</v>
      </c>
      <c r="G795" s="1">
        <v>744634.48259999999</v>
      </c>
      <c r="H795" s="1">
        <v>869142.36439999996</v>
      </c>
      <c r="I795" s="1">
        <v>1197994.449</v>
      </c>
      <c r="J795" s="1">
        <v>1109343.135</v>
      </c>
      <c r="K795" s="1">
        <v>912502.973</v>
      </c>
      <c r="L795" s="1">
        <v>558523.34770000004</v>
      </c>
      <c r="M795" s="1">
        <v>0.69254700000000002</v>
      </c>
      <c r="N795" s="1">
        <v>-1.111</v>
      </c>
      <c r="O795" s="1" t="s">
        <v>12</v>
      </c>
    </row>
    <row r="796" spans="1:15" x14ac:dyDescent="0.35">
      <c r="A796" s="1" t="s">
        <v>1441</v>
      </c>
      <c r="B796" s="1" t="s">
        <v>1442</v>
      </c>
      <c r="C796" s="1" t="s">
        <v>1258</v>
      </c>
      <c r="D796" s="1">
        <v>17</v>
      </c>
      <c r="E796" s="1">
        <v>9</v>
      </c>
      <c r="F796" s="1">
        <v>3</v>
      </c>
      <c r="G796" s="1">
        <v>5915427.4929999998</v>
      </c>
      <c r="H796" s="1">
        <v>4182577.5589999999</v>
      </c>
      <c r="I796" s="1">
        <v>3685093.861</v>
      </c>
      <c r="J796" s="1">
        <v>3587910.4580000001</v>
      </c>
      <c r="K796" s="1">
        <v>2104236.9049999998</v>
      </c>
      <c r="L796" s="1">
        <v>4009975.47</v>
      </c>
      <c r="M796" s="1">
        <v>0.20674999999999999</v>
      </c>
      <c r="N796" s="1">
        <v>-1.44411</v>
      </c>
      <c r="O796" s="1" t="s">
        <v>12</v>
      </c>
    </row>
    <row r="797" spans="1:15" x14ac:dyDescent="0.35">
      <c r="A797" s="1" t="s">
        <v>4041</v>
      </c>
      <c r="B797" s="1" t="s">
        <v>4042</v>
      </c>
      <c r="C797" s="1" t="s">
        <v>4043</v>
      </c>
      <c r="D797" s="1">
        <v>25</v>
      </c>
      <c r="E797" s="1">
        <v>7</v>
      </c>
      <c r="F797" s="1">
        <v>7</v>
      </c>
      <c r="G797" s="1">
        <v>1711853.031</v>
      </c>
      <c r="H797" s="1">
        <v>1124172.0719999999</v>
      </c>
      <c r="I797" s="1">
        <v>1960366.324</v>
      </c>
      <c r="J797" s="1">
        <v>1589899.892</v>
      </c>
      <c r="K797" s="1">
        <v>1088352.6580000001</v>
      </c>
      <c r="L797" s="1">
        <v>2710803.17</v>
      </c>
      <c r="M797" s="1">
        <v>0.82804299999999997</v>
      </c>
      <c r="N797" s="1">
        <v>1.07531</v>
      </c>
      <c r="O797" s="1" t="s">
        <v>13</v>
      </c>
    </row>
    <row r="798" spans="1:15" x14ac:dyDescent="0.35">
      <c r="A798" s="1" t="s">
        <v>821</v>
      </c>
      <c r="B798" s="1" t="s">
        <v>822</v>
      </c>
      <c r="C798" s="1" t="s">
        <v>823</v>
      </c>
      <c r="D798" s="1">
        <v>20</v>
      </c>
      <c r="E798" s="1">
        <v>37</v>
      </c>
      <c r="F798" s="1">
        <v>37</v>
      </c>
      <c r="G798" s="1">
        <v>1503396.1629999999</v>
      </c>
      <c r="H798" s="1">
        <v>372595.66580000002</v>
      </c>
      <c r="I798" s="1">
        <v>258316.5563</v>
      </c>
      <c r="J798" s="1">
        <v>510341.52510000003</v>
      </c>
      <c r="K798" s="1">
        <v>224854.00409999999</v>
      </c>
      <c r="L798" s="1">
        <v>106348.9687</v>
      </c>
      <c r="M798" s="1">
        <v>0.30553799999999998</v>
      </c>
      <c r="N798" s="1">
        <v>-2.2802899999999999</v>
      </c>
      <c r="O798" s="1" t="s">
        <v>12</v>
      </c>
    </row>
    <row r="799" spans="1:15" x14ac:dyDescent="0.35">
      <c r="A799" s="1" t="s">
        <v>1602</v>
      </c>
      <c r="B799" s="1" t="s">
        <v>1603</v>
      </c>
      <c r="C799" s="1" t="s">
        <v>1604</v>
      </c>
      <c r="D799" s="1">
        <v>24</v>
      </c>
      <c r="E799" s="1">
        <v>10</v>
      </c>
      <c r="F799" s="1">
        <v>10</v>
      </c>
      <c r="G799" s="1">
        <v>377563.58020000003</v>
      </c>
      <c r="H799" s="1">
        <v>223109.2286</v>
      </c>
      <c r="I799" s="1">
        <v>247126.42370000001</v>
      </c>
      <c r="J799" s="1">
        <v>212433.85</v>
      </c>
      <c r="K799" s="1">
        <v>203758.0178</v>
      </c>
      <c r="L799" s="1">
        <v>181863.49179999999</v>
      </c>
      <c r="M799" s="1">
        <v>0.12522900000000001</v>
      </c>
      <c r="N799" s="1">
        <v>-1.38287</v>
      </c>
      <c r="O799" s="1" t="s">
        <v>12</v>
      </c>
    </row>
    <row r="800" spans="1:15" x14ac:dyDescent="0.35">
      <c r="A800" s="1" t="s">
        <v>4344</v>
      </c>
      <c r="B800" s="1" t="s">
        <v>4345</v>
      </c>
      <c r="C800" s="1" t="s">
        <v>4346</v>
      </c>
      <c r="D800" s="1">
        <v>35</v>
      </c>
      <c r="E800" s="1">
        <v>10</v>
      </c>
      <c r="F800" s="1">
        <v>10</v>
      </c>
      <c r="G800" s="1">
        <v>588816.03799999994</v>
      </c>
      <c r="H800" s="1">
        <v>341235.16220000002</v>
      </c>
      <c r="I800" s="1">
        <v>755770.86670000001</v>
      </c>
      <c r="J800" s="1">
        <v>616719.14679999999</v>
      </c>
      <c r="K800" s="1">
        <v>715141.83239999996</v>
      </c>
      <c r="L800" s="1">
        <v>497329.1201</v>
      </c>
      <c r="M800" s="1">
        <v>0.65874699999999997</v>
      </c>
      <c r="N800" s="1">
        <v>1.1304000000000001</v>
      </c>
      <c r="O800" s="1" t="s">
        <v>13</v>
      </c>
    </row>
    <row r="801" spans="1:15" x14ac:dyDescent="0.35">
      <c r="A801" s="1" t="s">
        <v>4272</v>
      </c>
      <c r="B801" s="1" t="s">
        <v>4273</v>
      </c>
      <c r="C801" s="1" t="s">
        <v>4274</v>
      </c>
      <c r="D801" s="1">
        <v>41</v>
      </c>
      <c r="E801" s="1">
        <v>26</v>
      </c>
      <c r="F801" s="1">
        <v>19</v>
      </c>
      <c r="G801" s="1">
        <v>5704263.2869999995</v>
      </c>
      <c r="H801" s="1">
        <v>6189345.3130000001</v>
      </c>
      <c r="I801" s="1">
        <v>7025998.0959999999</v>
      </c>
      <c r="J801" s="1">
        <v>6795479.4299999997</v>
      </c>
      <c r="K801" s="1">
        <v>7685743.9139999999</v>
      </c>
      <c r="L801" s="1">
        <v>6611410.4639999997</v>
      </c>
      <c r="M801" s="1">
        <v>0.22189600000000001</v>
      </c>
      <c r="N801" s="1">
        <v>1.11656</v>
      </c>
      <c r="O801" s="1" t="s">
        <v>13</v>
      </c>
    </row>
    <row r="802" spans="1:15" x14ac:dyDescent="0.35">
      <c r="A802" s="1" t="s">
        <v>1446</v>
      </c>
      <c r="B802" s="1" t="s">
        <v>1447</v>
      </c>
      <c r="C802" s="1" t="s">
        <v>1448</v>
      </c>
      <c r="D802" s="1">
        <v>17</v>
      </c>
      <c r="E802" s="1">
        <v>4</v>
      </c>
      <c r="F802" s="1">
        <v>4</v>
      </c>
      <c r="G802" s="1">
        <v>408357.62719999999</v>
      </c>
      <c r="H802" s="1">
        <v>391093.59450000001</v>
      </c>
      <c r="I802" s="1">
        <v>308696.70010000002</v>
      </c>
      <c r="J802" s="1">
        <v>359653.8395</v>
      </c>
      <c r="K802" s="1">
        <v>281037.28529999999</v>
      </c>
      <c r="L802" s="1">
        <v>162903.6078</v>
      </c>
      <c r="M802" s="1">
        <v>0.21692700000000001</v>
      </c>
      <c r="N802" s="1">
        <v>-1.4413100000000001</v>
      </c>
      <c r="O802" s="1" t="s">
        <v>12</v>
      </c>
    </row>
    <row r="803" spans="1:15" x14ac:dyDescent="0.35">
      <c r="A803" s="1" t="s">
        <v>4686</v>
      </c>
      <c r="B803" s="1" t="s">
        <v>4687</v>
      </c>
      <c r="C803" s="1" t="s">
        <v>4688</v>
      </c>
      <c r="D803" s="1">
        <v>44</v>
      </c>
      <c r="E803" s="1">
        <v>13</v>
      </c>
      <c r="F803" s="1">
        <v>13</v>
      </c>
      <c r="G803" s="1">
        <v>3301251.5789999999</v>
      </c>
      <c r="H803" s="1">
        <v>2479043.7749999999</v>
      </c>
      <c r="I803" s="1">
        <v>2584781.091</v>
      </c>
      <c r="J803" s="1">
        <v>2891607.7769999998</v>
      </c>
      <c r="K803" s="1">
        <v>5211462.0010000002</v>
      </c>
      <c r="L803" s="1">
        <v>2733827.531</v>
      </c>
      <c r="M803" s="1">
        <v>0.37900800000000001</v>
      </c>
      <c r="N803" s="1">
        <v>1.2487999999999999</v>
      </c>
      <c r="O803" s="1" t="s">
        <v>13</v>
      </c>
    </row>
    <row r="804" spans="1:15" x14ac:dyDescent="0.35">
      <c r="A804" s="1" t="s">
        <v>4164</v>
      </c>
      <c r="B804" s="1" t="s">
        <v>4165</v>
      </c>
      <c r="C804" s="1" t="s">
        <v>4166</v>
      </c>
      <c r="D804" s="1">
        <v>30</v>
      </c>
      <c r="E804" s="1">
        <v>5</v>
      </c>
      <c r="F804" s="1">
        <v>5</v>
      </c>
      <c r="G804" s="1">
        <v>1165232.997</v>
      </c>
      <c r="H804" s="1">
        <v>1271140.922</v>
      </c>
      <c r="I804" s="1">
        <v>1321491.2549999999</v>
      </c>
      <c r="J804" s="1">
        <v>1245104.173</v>
      </c>
      <c r="K804" s="1">
        <v>1271328.0970000001</v>
      </c>
      <c r="L804" s="1">
        <v>1635610.061</v>
      </c>
      <c r="M804" s="1">
        <v>0.38300699999999999</v>
      </c>
      <c r="N804" s="1">
        <v>1.09772</v>
      </c>
      <c r="O804" s="1" t="s">
        <v>13</v>
      </c>
    </row>
    <row r="805" spans="1:15" x14ac:dyDescent="0.35">
      <c r="A805" s="1" t="s">
        <v>1990</v>
      </c>
      <c r="B805" s="1" t="s">
        <v>1991</v>
      </c>
      <c r="C805" s="1" t="s">
        <v>1992</v>
      </c>
      <c r="D805" s="1">
        <v>39</v>
      </c>
      <c r="E805" s="1">
        <v>10</v>
      </c>
      <c r="F805" s="1">
        <v>10</v>
      </c>
      <c r="G805" s="1">
        <v>871355.20299999998</v>
      </c>
      <c r="H805" s="1">
        <v>621367.42229999998</v>
      </c>
      <c r="I805" s="1">
        <v>838277.2121</v>
      </c>
      <c r="J805" s="1">
        <v>655198.40549999999</v>
      </c>
      <c r="K805" s="1">
        <v>502133.45449999999</v>
      </c>
      <c r="L805" s="1">
        <v>682972.99509999994</v>
      </c>
      <c r="M805" s="1">
        <v>0.178678</v>
      </c>
      <c r="N805" s="1">
        <v>-1.2640899999999999</v>
      </c>
      <c r="O805" s="1" t="s">
        <v>12</v>
      </c>
    </row>
    <row r="806" spans="1:15" x14ac:dyDescent="0.35">
      <c r="A806" s="1" t="s">
        <v>2756</v>
      </c>
      <c r="B806" s="1" t="s">
        <v>2757</v>
      </c>
      <c r="C806" s="1" t="s">
        <v>2758</v>
      </c>
      <c r="D806" s="1">
        <v>43</v>
      </c>
      <c r="E806" s="1">
        <v>60</v>
      </c>
      <c r="F806" s="1">
        <v>13</v>
      </c>
      <c r="G806" s="1">
        <v>926498.87159999995</v>
      </c>
      <c r="H806" s="1">
        <v>1604971.04</v>
      </c>
      <c r="I806" s="1">
        <v>2381114.8130000001</v>
      </c>
      <c r="J806" s="1">
        <v>1420602.112</v>
      </c>
      <c r="K806" s="1">
        <v>1449999.9180000001</v>
      </c>
      <c r="L806" s="1">
        <v>1179949.6499999999</v>
      </c>
      <c r="M806" s="1">
        <v>0.678956</v>
      </c>
      <c r="N806" s="1">
        <v>-1.13361</v>
      </c>
      <c r="O806" s="1" t="s">
        <v>12</v>
      </c>
    </row>
    <row r="807" spans="1:15" x14ac:dyDescent="0.35">
      <c r="A807" s="1" t="s">
        <v>541</v>
      </c>
      <c r="B807" s="1" t="s">
        <v>91</v>
      </c>
      <c r="C807" s="1" t="s">
        <v>92</v>
      </c>
      <c r="D807" s="1">
        <v>59</v>
      </c>
      <c r="E807" s="1">
        <v>13</v>
      </c>
      <c r="F807" s="1">
        <v>13</v>
      </c>
      <c r="G807" s="1">
        <v>4559665.8219999997</v>
      </c>
      <c r="H807" s="1">
        <v>4052835.4070000001</v>
      </c>
      <c r="I807" s="1">
        <v>6349644.9390000002</v>
      </c>
      <c r="J807" s="1">
        <v>3607820.9959999998</v>
      </c>
      <c r="K807" s="1">
        <v>2569529.65</v>
      </c>
      <c r="L807" s="1">
        <v>3075109.378</v>
      </c>
      <c r="M807" s="1">
        <v>4.7096100000000002E-2</v>
      </c>
      <c r="N807" s="1">
        <v>-1.6026100000000001</v>
      </c>
      <c r="O807" s="1" t="s">
        <v>12</v>
      </c>
    </row>
    <row r="808" spans="1:15" x14ac:dyDescent="0.35">
      <c r="A808" s="1" t="s">
        <v>2328</v>
      </c>
      <c r="B808" s="1" t="s">
        <v>2329</v>
      </c>
      <c r="C808" s="1" t="s">
        <v>2330</v>
      </c>
      <c r="D808" s="1">
        <v>8</v>
      </c>
      <c r="E808" s="1">
        <v>3</v>
      </c>
      <c r="F808" s="1">
        <v>3</v>
      </c>
      <c r="G808" s="1">
        <v>205978.06599999999</v>
      </c>
      <c r="H808" s="1">
        <v>203413.64449999999</v>
      </c>
      <c r="I808" s="1">
        <v>224323.4417</v>
      </c>
      <c r="J808" s="1">
        <v>224007.02729999999</v>
      </c>
      <c r="K808" s="1">
        <v>130270.20170000001</v>
      </c>
      <c r="L808" s="1">
        <v>189359.75440000001</v>
      </c>
      <c r="M808" s="1">
        <v>0.33878999999999998</v>
      </c>
      <c r="N808" s="1">
        <v>-1.1937</v>
      </c>
      <c r="O808" s="1" t="s">
        <v>12</v>
      </c>
    </row>
    <row r="809" spans="1:15" x14ac:dyDescent="0.35">
      <c r="A809" s="1" t="s">
        <v>1960</v>
      </c>
      <c r="B809" s="1" t="s">
        <v>1961</v>
      </c>
      <c r="C809" s="1" t="s">
        <v>1962</v>
      </c>
      <c r="D809" s="1">
        <v>64</v>
      </c>
      <c r="E809" s="1">
        <v>27</v>
      </c>
      <c r="F809" s="1">
        <v>27</v>
      </c>
      <c r="G809" s="1">
        <v>2089128.932</v>
      </c>
      <c r="H809" s="1">
        <v>989168.06920000003</v>
      </c>
      <c r="I809" s="1">
        <v>1028441.36</v>
      </c>
      <c r="J809" s="1">
        <v>1219115.4790000001</v>
      </c>
      <c r="K809" s="1">
        <v>773138.24340000004</v>
      </c>
      <c r="L809" s="1">
        <v>1086804.199</v>
      </c>
      <c r="M809" s="1">
        <v>0.43216599999999999</v>
      </c>
      <c r="N809" s="1">
        <v>-1.27542</v>
      </c>
      <c r="O809" s="1" t="s">
        <v>12</v>
      </c>
    </row>
    <row r="810" spans="1:15" x14ac:dyDescent="0.35">
      <c r="A810" s="1" t="s">
        <v>2250</v>
      </c>
      <c r="B810" s="1" t="s">
        <v>2251</v>
      </c>
      <c r="C810" s="1" t="s">
        <v>2252</v>
      </c>
      <c r="D810" s="1">
        <v>8</v>
      </c>
      <c r="E810" s="1">
        <v>3</v>
      </c>
      <c r="F810" s="1">
        <v>3</v>
      </c>
      <c r="G810" s="1">
        <v>185350.74129999999</v>
      </c>
      <c r="H810" s="1">
        <v>133232.7758</v>
      </c>
      <c r="I810" s="1">
        <v>202886.7893</v>
      </c>
      <c r="J810" s="1">
        <v>159053.7506</v>
      </c>
      <c r="K810" s="1">
        <v>117721.57670000001</v>
      </c>
      <c r="L810" s="1">
        <v>151642.4626</v>
      </c>
      <c r="M810" s="1">
        <v>0.297761</v>
      </c>
      <c r="N810" s="1">
        <v>-1.20841</v>
      </c>
      <c r="O810" s="1" t="s">
        <v>12</v>
      </c>
    </row>
    <row r="811" spans="1:15" x14ac:dyDescent="0.35">
      <c r="A811" s="1" t="s">
        <v>584</v>
      </c>
      <c r="B811" s="1" t="s">
        <v>178</v>
      </c>
      <c r="C811" s="1" t="s">
        <v>179</v>
      </c>
      <c r="D811" s="1">
        <v>16</v>
      </c>
      <c r="E811" s="1">
        <v>4</v>
      </c>
      <c r="F811" s="1">
        <v>4</v>
      </c>
      <c r="G811" s="1">
        <v>237215.90729999999</v>
      </c>
      <c r="H811" s="1">
        <v>229171.3634</v>
      </c>
      <c r="I811" s="1">
        <v>299660.1544</v>
      </c>
      <c r="J811" s="1">
        <v>162831.11780000001</v>
      </c>
      <c r="K811" s="1">
        <v>110503.319</v>
      </c>
      <c r="L811" s="1">
        <v>134890.15479999999</v>
      </c>
      <c r="M811" s="1">
        <v>1.0574099999999999E-2</v>
      </c>
      <c r="N811" s="1">
        <v>-1.8863099999999999</v>
      </c>
      <c r="O811" s="1" t="s">
        <v>12</v>
      </c>
    </row>
    <row r="812" spans="1:15" x14ac:dyDescent="0.35">
      <c r="A812" s="1" t="s">
        <v>1318</v>
      </c>
      <c r="B812" s="1" t="s">
        <v>1319</v>
      </c>
      <c r="C812" s="1" t="s">
        <v>1320</v>
      </c>
      <c r="D812" s="1">
        <v>12</v>
      </c>
      <c r="E812" s="1">
        <v>2</v>
      </c>
      <c r="F812" s="1">
        <v>2</v>
      </c>
      <c r="G812" s="1">
        <v>279836.61810000002</v>
      </c>
      <c r="H812" s="1">
        <v>245836.33</v>
      </c>
      <c r="I812" s="1">
        <v>429219.92239999998</v>
      </c>
      <c r="J812" s="1">
        <v>242726.96789999999</v>
      </c>
      <c r="K812" s="1">
        <v>179798.7237</v>
      </c>
      <c r="L812" s="1">
        <v>193810.57579999999</v>
      </c>
      <c r="M812" s="1">
        <v>9.4557299999999997E-2</v>
      </c>
      <c r="N812" s="1">
        <v>-1.5169900000000001</v>
      </c>
      <c r="O812" s="1" t="s">
        <v>12</v>
      </c>
    </row>
    <row r="813" spans="1:15" x14ac:dyDescent="0.35">
      <c r="A813" s="1" t="s">
        <v>4809</v>
      </c>
      <c r="B813" s="1" t="s">
        <v>4810</v>
      </c>
      <c r="C813" s="1" t="s">
        <v>3495</v>
      </c>
      <c r="D813" s="1">
        <v>50</v>
      </c>
      <c r="E813" s="1">
        <v>40</v>
      </c>
      <c r="F813" s="1">
        <v>2</v>
      </c>
      <c r="G813" s="1">
        <v>887434.45700000005</v>
      </c>
      <c r="H813" s="1">
        <v>397475.30790000001</v>
      </c>
      <c r="I813" s="1">
        <v>417250.76419999998</v>
      </c>
      <c r="J813" s="1">
        <v>918568.62</v>
      </c>
      <c r="K813" s="1">
        <v>519902.02529999998</v>
      </c>
      <c r="L813" s="1">
        <v>739493.18859999999</v>
      </c>
      <c r="M813" s="1">
        <v>0.39771499999999999</v>
      </c>
      <c r="N813" s="1">
        <v>1.3387800000000001</v>
      </c>
      <c r="O813" s="1" t="s">
        <v>13</v>
      </c>
    </row>
    <row r="814" spans="1:15" x14ac:dyDescent="0.35">
      <c r="A814" s="1" t="s">
        <v>665</v>
      </c>
      <c r="B814" s="1" t="s">
        <v>339</v>
      </c>
      <c r="C814" s="1" t="s">
        <v>340</v>
      </c>
      <c r="D814" s="1">
        <v>24</v>
      </c>
      <c r="E814" s="1">
        <v>15</v>
      </c>
      <c r="F814" s="1">
        <v>15</v>
      </c>
      <c r="G814" s="1">
        <v>550503.56259999995</v>
      </c>
      <c r="H814" s="1">
        <v>673419.80649999995</v>
      </c>
      <c r="I814" s="1">
        <v>593999.57350000006</v>
      </c>
      <c r="J814" s="1">
        <v>434855.96750000003</v>
      </c>
      <c r="K814" s="1">
        <v>473341.11450000003</v>
      </c>
      <c r="L814" s="1">
        <v>355247.32150000002</v>
      </c>
      <c r="M814" s="1">
        <v>2.3743E-2</v>
      </c>
      <c r="N814" s="1">
        <v>-1.4440900000000001</v>
      </c>
      <c r="O814" s="1" t="s">
        <v>12</v>
      </c>
    </row>
    <row r="815" spans="1:15" x14ac:dyDescent="0.35">
      <c r="A815" s="1" t="s">
        <v>4332</v>
      </c>
      <c r="B815" s="1" t="s">
        <v>4333</v>
      </c>
      <c r="C815" s="1" t="s">
        <v>4334</v>
      </c>
      <c r="D815" s="1">
        <v>5</v>
      </c>
      <c r="E815" s="1">
        <v>2</v>
      </c>
      <c r="F815" s="1">
        <v>2</v>
      </c>
      <c r="G815" s="1">
        <v>169227.06969999999</v>
      </c>
      <c r="H815" s="1">
        <v>162337.88399999999</v>
      </c>
      <c r="I815" s="1">
        <v>185424.95269999999</v>
      </c>
      <c r="J815" s="1">
        <v>226081.0471</v>
      </c>
      <c r="K815" s="1">
        <v>184405.4296</v>
      </c>
      <c r="L815" s="1">
        <v>175408.97409999999</v>
      </c>
      <c r="M815" s="1">
        <v>0.23810300000000001</v>
      </c>
      <c r="N815" s="1">
        <v>1.12809</v>
      </c>
      <c r="O815" s="1" t="s">
        <v>13</v>
      </c>
    </row>
    <row r="816" spans="1:15" x14ac:dyDescent="0.35">
      <c r="A816" s="1" t="s">
        <v>3550</v>
      </c>
      <c r="B816" s="1" t="s">
        <v>3551</v>
      </c>
      <c r="C816" s="1" t="s">
        <v>3552</v>
      </c>
      <c r="D816" s="1">
        <v>62</v>
      </c>
      <c r="E816" s="1">
        <v>34</v>
      </c>
      <c r="F816" s="1">
        <v>9</v>
      </c>
      <c r="G816" s="1">
        <v>3245154.267</v>
      </c>
      <c r="H816" s="1">
        <v>2653340.4160000002</v>
      </c>
      <c r="I816" s="1">
        <v>3317955.1189999999</v>
      </c>
      <c r="J816" s="1">
        <v>3175812.514</v>
      </c>
      <c r="K816" s="1">
        <v>3008945.87</v>
      </c>
      <c r="L816" s="1">
        <v>2851554.8960000002</v>
      </c>
      <c r="M816" s="1">
        <v>0.84887400000000002</v>
      </c>
      <c r="N816" s="1">
        <v>-1.0159</v>
      </c>
      <c r="O816" s="1" t="s">
        <v>12</v>
      </c>
    </row>
    <row r="817" spans="1:15" x14ac:dyDescent="0.35">
      <c r="A817" s="1" t="s">
        <v>2660</v>
      </c>
      <c r="B817" s="1" t="s">
        <v>2661</v>
      </c>
      <c r="C817" s="1" t="s">
        <v>2662</v>
      </c>
      <c r="D817" s="1">
        <v>6</v>
      </c>
      <c r="E817" s="1">
        <v>6</v>
      </c>
      <c r="F817" s="1">
        <v>6</v>
      </c>
      <c r="G817" s="1">
        <v>245170.69620000001</v>
      </c>
      <c r="H817" s="1">
        <v>159129.12760000001</v>
      </c>
      <c r="I817" s="1">
        <v>192371.63099999999</v>
      </c>
      <c r="J817" s="1">
        <v>157225.21710000001</v>
      </c>
      <c r="K817" s="1">
        <v>153022.48860000001</v>
      </c>
      <c r="L817" s="1">
        <v>205943.88819999999</v>
      </c>
      <c r="M817" s="1">
        <v>0.427676</v>
      </c>
      <c r="N817" s="1">
        <v>-1.14845</v>
      </c>
      <c r="O817" s="1" t="s">
        <v>12</v>
      </c>
    </row>
    <row r="818" spans="1:15" x14ac:dyDescent="0.35">
      <c r="A818" s="1" t="s">
        <v>714</v>
      </c>
      <c r="B818" s="1" t="s">
        <v>439</v>
      </c>
      <c r="C818" s="1" t="s">
        <v>440</v>
      </c>
      <c r="D818" s="1">
        <v>8</v>
      </c>
      <c r="E818" s="1">
        <v>5</v>
      </c>
      <c r="F818" s="1">
        <v>5</v>
      </c>
      <c r="G818" s="1">
        <v>478413.05410000001</v>
      </c>
      <c r="H818" s="1">
        <v>689171.52399999998</v>
      </c>
      <c r="I818" s="1">
        <v>484805.09169999999</v>
      </c>
      <c r="J818" s="1">
        <v>781277.54610000004</v>
      </c>
      <c r="K818" s="1">
        <v>870207.49179999996</v>
      </c>
      <c r="L818" s="1">
        <v>925744.80900000001</v>
      </c>
      <c r="M818" s="1">
        <v>2.42157E-2</v>
      </c>
      <c r="N818" s="1">
        <v>1.5790900000000001</v>
      </c>
      <c r="O818" s="1" t="s">
        <v>13</v>
      </c>
    </row>
    <row r="819" spans="1:15" x14ac:dyDescent="0.35">
      <c r="A819" s="1" t="s">
        <v>1593</v>
      </c>
      <c r="B819" s="1" t="s">
        <v>1594</v>
      </c>
      <c r="C819" s="1" t="s">
        <v>1595</v>
      </c>
      <c r="D819" s="1">
        <v>43</v>
      </c>
      <c r="E819" s="1">
        <v>16</v>
      </c>
      <c r="F819" s="1">
        <v>16</v>
      </c>
      <c r="G819" s="1">
        <v>2199561.5060000001</v>
      </c>
      <c r="H819" s="1">
        <v>2343384.2459999998</v>
      </c>
      <c r="I819" s="1">
        <v>2583941.8130000001</v>
      </c>
      <c r="J819" s="1">
        <v>1898176.2490000001</v>
      </c>
      <c r="K819" s="1">
        <v>1342253.4080000001</v>
      </c>
      <c r="L819" s="1">
        <v>1962611.6140000001</v>
      </c>
      <c r="M819" s="1">
        <v>6.6169000000000006E-2</v>
      </c>
      <c r="N819" s="1">
        <v>-1.38618</v>
      </c>
      <c r="O819" s="1" t="s">
        <v>12</v>
      </c>
    </row>
    <row r="820" spans="1:15" x14ac:dyDescent="0.35">
      <c r="A820" s="1" t="s">
        <v>2810</v>
      </c>
      <c r="B820" s="1" t="s">
        <v>2811</v>
      </c>
      <c r="C820" s="1" t="s">
        <v>2812</v>
      </c>
      <c r="D820" s="1">
        <v>25</v>
      </c>
      <c r="E820" s="1">
        <v>9</v>
      </c>
      <c r="F820" s="1">
        <v>9</v>
      </c>
      <c r="G820" s="1">
        <v>286287.21460000001</v>
      </c>
      <c r="H820" s="1">
        <v>257873.3653</v>
      </c>
      <c r="I820" s="1">
        <v>256038.36120000001</v>
      </c>
      <c r="J820" s="1">
        <v>282179.09419999999</v>
      </c>
      <c r="K820" s="1">
        <v>166807.00099999999</v>
      </c>
      <c r="L820" s="1">
        <v>282006.24430000002</v>
      </c>
      <c r="M820" s="1">
        <v>0.54593400000000003</v>
      </c>
      <c r="N820" s="1">
        <v>-1.1250500000000001</v>
      </c>
      <c r="O820" s="1" t="s">
        <v>12</v>
      </c>
    </row>
    <row r="821" spans="1:15" x14ac:dyDescent="0.35">
      <c r="A821" s="1" t="s">
        <v>1885</v>
      </c>
      <c r="B821" s="1" t="s">
        <v>1886</v>
      </c>
      <c r="C821" s="1" t="s">
        <v>1884</v>
      </c>
      <c r="D821" s="1">
        <v>37</v>
      </c>
      <c r="E821" s="1">
        <v>32</v>
      </c>
      <c r="F821" s="1">
        <v>2</v>
      </c>
      <c r="G821" s="1">
        <v>4228744.5760000004</v>
      </c>
      <c r="H821" s="1">
        <v>3158868.3139999998</v>
      </c>
      <c r="I821" s="1">
        <v>3263364.11</v>
      </c>
      <c r="J821" s="1">
        <v>3141285.5819999999</v>
      </c>
      <c r="K821" s="1">
        <v>2052003.5589999999</v>
      </c>
      <c r="L821" s="1">
        <v>3088090.426</v>
      </c>
      <c r="M821" s="1">
        <v>0.19271099999999999</v>
      </c>
      <c r="N821" s="1">
        <v>-1.29861</v>
      </c>
      <c r="O821" s="1" t="s">
        <v>12</v>
      </c>
    </row>
    <row r="822" spans="1:15" x14ac:dyDescent="0.35">
      <c r="A822" s="1" t="s">
        <v>2175</v>
      </c>
      <c r="B822" s="1" t="s">
        <v>2176</v>
      </c>
      <c r="C822" s="1" t="s">
        <v>2177</v>
      </c>
      <c r="D822" s="1">
        <v>13</v>
      </c>
      <c r="E822" s="1">
        <v>3</v>
      </c>
      <c r="F822" s="1">
        <v>3</v>
      </c>
      <c r="G822" s="1">
        <v>41264.737130000001</v>
      </c>
      <c r="H822" s="1">
        <v>107063.28389999999</v>
      </c>
      <c r="I822" s="1">
        <v>118379.20879999999</v>
      </c>
      <c r="J822" s="1">
        <v>59706.683279999997</v>
      </c>
      <c r="K822" s="1">
        <v>72054.15986</v>
      </c>
      <c r="L822" s="1">
        <v>66195.379719999997</v>
      </c>
      <c r="M822" s="1">
        <v>0.58348999999999995</v>
      </c>
      <c r="N822" s="1">
        <v>-1.2245999999999999</v>
      </c>
      <c r="O822" s="1" t="s">
        <v>12</v>
      </c>
    </row>
    <row r="823" spans="1:15" x14ac:dyDescent="0.35">
      <c r="A823" s="1" t="s">
        <v>4868</v>
      </c>
      <c r="B823" s="1" t="s">
        <v>4869</v>
      </c>
      <c r="C823" s="1" t="s">
        <v>4870</v>
      </c>
      <c r="D823" s="1">
        <v>60</v>
      </c>
      <c r="E823" s="1">
        <v>45</v>
      </c>
      <c r="F823" s="1">
        <v>17</v>
      </c>
      <c r="G823" s="1">
        <v>18504370.210000001</v>
      </c>
      <c r="H823" s="1">
        <v>25190958.02</v>
      </c>
      <c r="I823" s="1">
        <v>20598726.48</v>
      </c>
      <c r="J823" s="1">
        <v>31663294.050000001</v>
      </c>
      <c r="K823" s="1">
        <v>33074382.82</v>
      </c>
      <c r="L823" s="1">
        <v>23965508.350000001</v>
      </c>
      <c r="M823" s="1">
        <v>7.7338299999999999E-2</v>
      </c>
      <c r="N823" s="1">
        <v>1.3774999999999999</v>
      </c>
      <c r="O823" s="1" t="s">
        <v>13</v>
      </c>
    </row>
    <row r="824" spans="1:15" x14ac:dyDescent="0.35">
      <c r="A824" s="1" t="s">
        <v>1856</v>
      </c>
      <c r="B824" s="1" t="s">
        <v>1857</v>
      </c>
      <c r="C824" s="1" t="s">
        <v>1858</v>
      </c>
      <c r="D824" s="1">
        <v>50</v>
      </c>
      <c r="E824" s="1">
        <v>17</v>
      </c>
      <c r="F824" s="1">
        <v>17</v>
      </c>
      <c r="G824" s="1">
        <v>8582552.5429999996</v>
      </c>
      <c r="H824" s="1">
        <v>6910509.0499999998</v>
      </c>
      <c r="I824" s="1">
        <v>5604690.5219999999</v>
      </c>
      <c r="J824" s="1">
        <v>7893470.2750000004</v>
      </c>
      <c r="K824" s="1">
        <v>2868492.1179999998</v>
      </c>
      <c r="L824" s="1">
        <v>6582716.9380000001</v>
      </c>
      <c r="M824" s="1">
        <v>0.469499</v>
      </c>
      <c r="N824" s="1">
        <v>-1.3065199999999999</v>
      </c>
      <c r="O824" s="1" t="s">
        <v>12</v>
      </c>
    </row>
    <row r="825" spans="1:15" x14ac:dyDescent="0.35">
      <c r="A825" s="1" t="s">
        <v>4263</v>
      </c>
      <c r="B825" s="1" t="s">
        <v>4264</v>
      </c>
      <c r="C825" s="1" t="s">
        <v>4265</v>
      </c>
      <c r="D825" s="1">
        <v>10</v>
      </c>
      <c r="E825" s="1">
        <v>4</v>
      </c>
      <c r="F825" s="1">
        <v>4</v>
      </c>
      <c r="G825" s="1">
        <v>48894.721949999999</v>
      </c>
      <c r="H825" s="1">
        <v>61182.928630000002</v>
      </c>
      <c r="I825" s="1">
        <v>74936.226699999999</v>
      </c>
      <c r="J825" s="1">
        <v>83101.202669999999</v>
      </c>
      <c r="K825" s="1">
        <v>51928.555160000004</v>
      </c>
      <c r="L825" s="1">
        <v>71930.918019999997</v>
      </c>
      <c r="M825" s="1">
        <v>0.59074599999999999</v>
      </c>
      <c r="N825" s="1">
        <v>1.11459</v>
      </c>
      <c r="O825" s="1" t="s">
        <v>13</v>
      </c>
    </row>
    <row r="826" spans="1:15" x14ac:dyDescent="0.35">
      <c r="A826" s="1" t="s">
        <v>1793</v>
      </c>
      <c r="B826" s="1" t="s">
        <v>1794</v>
      </c>
      <c r="C826" s="1" t="s">
        <v>1795</v>
      </c>
      <c r="D826" s="1">
        <v>59</v>
      </c>
      <c r="E826" s="1">
        <v>41</v>
      </c>
      <c r="F826" s="1">
        <v>4</v>
      </c>
      <c r="G826" s="1">
        <v>2803300.5240000002</v>
      </c>
      <c r="H826" s="1">
        <v>4338664.227</v>
      </c>
      <c r="I826" s="1">
        <v>5974108.148</v>
      </c>
      <c r="J826" s="1">
        <v>3411647.76</v>
      </c>
      <c r="K826" s="1">
        <v>2469631.7570000002</v>
      </c>
      <c r="L826" s="1">
        <v>3724611.8679999998</v>
      </c>
      <c r="M826" s="1">
        <v>0.32966400000000001</v>
      </c>
      <c r="N826" s="1">
        <v>-1.32294</v>
      </c>
      <c r="O826" s="1" t="s">
        <v>12</v>
      </c>
    </row>
    <row r="827" spans="1:15" x14ac:dyDescent="0.35">
      <c r="A827" s="1" t="s">
        <v>2220</v>
      </c>
      <c r="B827" s="1" t="s">
        <v>2221</v>
      </c>
      <c r="C827" s="1" t="s">
        <v>2222</v>
      </c>
      <c r="D827" s="1">
        <v>60</v>
      </c>
      <c r="E827" s="1">
        <v>17</v>
      </c>
      <c r="F827" s="1">
        <v>12</v>
      </c>
      <c r="G827" s="1">
        <v>1082368.399</v>
      </c>
      <c r="H827" s="1">
        <v>1404056.959</v>
      </c>
      <c r="I827" s="1">
        <v>1337574.0379999999</v>
      </c>
      <c r="J827" s="1">
        <v>727380.28280000004</v>
      </c>
      <c r="K827" s="1">
        <v>1268506.297</v>
      </c>
      <c r="L827" s="1">
        <v>1227336.4950000001</v>
      </c>
      <c r="M827" s="1">
        <v>0.37840800000000002</v>
      </c>
      <c r="N827" s="1">
        <v>-1.2153099999999999</v>
      </c>
      <c r="O827" s="1" t="s">
        <v>12</v>
      </c>
    </row>
    <row r="828" spans="1:15" x14ac:dyDescent="0.35">
      <c r="A828" s="1" t="s">
        <v>2064</v>
      </c>
      <c r="B828" s="1" t="s">
        <v>2065</v>
      </c>
      <c r="C828" s="1" t="s">
        <v>2066</v>
      </c>
      <c r="D828" s="1">
        <v>22</v>
      </c>
      <c r="E828" s="1">
        <v>10</v>
      </c>
      <c r="F828" s="1">
        <v>10</v>
      </c>
      <c r="G828" s="1">
        <v>1174289.7250000001</v>
      </c>
      <c r="H828" s="1">
        <v>941984.1679</v>
      </c>
      <c r="I828" s="1">
        <v>1284304.3259999999</v>
      </c>
      <c r="J828" s="1">
        <v>1185241.0020000001</v>
      </c>
      <c r="K828" s="1">
        <v>660040.69070000004</v>
      </c>
      <c r="L828" s="1">
        <v>934411.0773</v>
      </c>
      <c r="M828" s="1">
        <v>0.31582399999999999</v>
      </c>
      <c r="N828" s="1">
        <v>-1.24793</v>
      </c>
      <c r="O828" s="1" t="s">
        <v>12</v>
      </c>
    </row>
    <row r="829" spans="1:15" x14ac:dyDescent="0.35">
      <c r="A829" s="1" t="s">
        <v>3185</v>
      </c>
      <c r="B829" s="1" t="s">
        <v>3186</v>
      </c>
      <c r="C829" s="1" t="s">
        <v>3187</v>
      </c>
      <c r="D829" s="1">
        <v>29</v>
      </c>
      <c r="E829" s="1">
        <v>9</v>
      </c>
      <c r="F829" s="1">
        <v>9</v>
      </c>
      <c r="G829" s="1">
        <v>352048.18040000001</v>
      </c>
      <c r="H829" s="1">
        <v>460159.2439</v>
      </c>
      <c r="I829" s="1">
        <v>659703.70750000002</v>
      </c>
      <c r="J829" s="1">
        <v>330205.38429999998</v>
      </c>
      <c r="K829" s="1">
        <v>587978.90709999995</v>
      </c>
      <c r="L829" s="1">
        <v>449023.90230000002</v>
      </c>
      <c r="M829" s="1">
        <v>0.79686000000000001</v>
      </c>
      <c r="N829" s="1">
        <v>-1.0702400000000001</v>
      </c>
      <c r="O829" s="1" t="s">
        <v>12</v>
      </c>
    </row>
    <row r="830" spans="1:15" x14ac:dyDescent="0.35">
      <c r="A830" s="1" t="s">
        <v>809</v>
      </c>
      <c r="B830" s="1" t="s">
        <v>810</v>
      </c>
      <c r="C830" s="1" t="s">
        <v>811</v>
      </c>
      <c r="D830" s="1">
        <v>8</v>
      </c>
      <c r="E830" s="1">
        <v>7</v>
      </c>
      <c r="F830" s="1">
        <v>7</v>
      </c>
      <c r="G830" s="1">
        <v>322891.29930000001</v>
      </c>
      <c r="H830" s="1">
        <v>129589.4691</v>
      </c>
      <c r="I830" s="1">
        <v>114223.88400000001</v>
      </c>
      <c r="J830" s="1">
        <v>133231.09599999999</v>
      </c>
      <c r="K830" s="1">
        <v>43843.602299999999</v>
      </c>
      <c r="L830" s="1">
        <v>57233.828869999998</v>
      </c>
      <c r="M830" s="1">
        <v>0.13131399999999999</v>
      </c>
      <c r="N830" s="1">
        <v>-2.4270200000000002</v>
      </c>
      <c r="O830" s="1" t="s">
        <v>12</v>
      </c>
    </row>
    <row r="831" spans="1:15" x14ac:dyDescent="0.35">
      <c r="A831" s="1" t="s">
        <v>505</v>
      </c>
      <c r="B831" s="1" t="s">
        <v>19</v>
      </c>
      <c r="C831" s="1" t="s">
        <v>20</v>
      </c>
      <c r="D831" s="1">
        <v>32</v>
      </c>
      <c r="E831" s="1">
        <v>23</v>
      </c>
      <c r="F831" s="1">
        <v>23</v>
      </c>
      <c r="G831" s="1">
        <v>2658931.16</v>
      </c>
      <c r="H831" s="1">
        <v>3173077.8360000001</v>
      </c>
      <c r="I831" s="1">
        <v>3109383.7409999999</v>
      </c>
      <c r="J831" s="1">
        <v>1790822.8230000001</v>
      </c>
      <c r="K831" s="1">
        <v>1845384.058</v>
      </c>
      <c r="L831" s="1">
        <v>1716758.1410000001</v>
      </c>
      <c r="M831" s="1">
        <v>1.0245E-3</v>
      </c>
      <c r="N831" s="1">
        <v>-1.6659900000000001</v>
      </c>
      <c r="O831" s="1" t="s">
        <v>12</v>
      </c>
    </row>
    <row r="832" spans="1:15" x14ac:dyDescent="0.35">
      <c r="A832" s="1" t="s">
        <v>3904</v>
      </c>
      <c r="B832" s="1" t="s">
        <v>3905</v>
      </c>
      <c r="C832" s="1" t="s">
        <v>3906</v>
      </c>
      <c r="D832" s="1">
        <v>56</v>
      </c>
      <c r="E832" s="1">
        <v>10</v>
      </c>
      <c r="F832" s="1">
        <v>10</v>
      </c>
      <c r="G832" s="1">
        <v>2307559.4270000001</v>
      </c>
      <c r="H832" s="1">
        <v>2716722.4939999999</v>
      </c>
      <c r="I832" s="1">
        <v>3623504.0440000002</v>
      </c>
      <c r="J832" s="1">
        <v>3291582.196</v>
      </c>
      <c r="K832" s="1">
        <v>2150890.2439999999</v>
      </c>
      <c r="L832" s="1">
        <v>3650102.9169999999</v>
      </c>
      <c r="M832" s="1">
        <v>0.84694800000000003</v>
      </c>
      <c r="N832" s="1">
        <v>1.04392</v>
      </c>
      <c r="O832" s="1" t="s">
        <v>13</v>
      </c>
    </row>
    <row r="833" spans="1:15" x14ac:dyDescent="0.35">
      <c r="A833" s="1" t="s">
        <v>1378</v>
      </c>
      <c r="B833" s="1" t="s">
        <v>1379</v>
      </c>
      <c r="C833" s="1" t="s">
        <v>1380</v>
      </c>
      <c r="D833" s="1">
        <v>65</v>
      </c>
      <c r="E833" s="1">
        <v>12</v>
      </c>
      <c r="F833" s="1">
        <v>12</v>
      </c>
      <c r="G833" s="1">
        <v>1782149.6680000001</v>
      </c>
      <c r="H833" s="1">
        <v>2990662.4879999999</v>
      </c>
      <c r="I833" s="1">
        <v>4246026.4740000004</v>
      </c>
      <c r="J833" s="1">
        <v>1848254.12</v>
      </c>
      <c r="K833" s="1">
        <v>2047413.2439999999</v>
      </c>
      <c r="L833" s="1">
        <v>1891354.7790000001</v>
      </c>
      <c r="M833" s="1">
        <v>0.20546200000000001</v>
      </c>
      <c r="N833" s="1">
        <v>-1.4677500000000001</v>
      </c>
      <c r="O833" s="1" t="s">
        <v>12</v>
      </c>
    </row>
    <row r="834" spans="1:15" x14ac:dyDescent="0.35">
      <c r="A834" s="1" t="s">
        <v>1360</v>
      </c>
      <c r="B834" s="1" t="s">
        <v>1361</v>
      </c>
      <c r="C834" s="1" t="s">
        <v>1362</v>
      </c>
      <c r="D834" s="1">
        <v>26</v>
      </c>
      <c r="E834" s="1">
        <v>3</v>
      </c>
      <c r="F834" s="1">
        <v>3</v>
      </c>
      <c r="G834" s="1">
        <v>683206.99589999998</v>
      </c>
      <c r="H834" s="1">
        <v>1627149.4240000001</v>
      </c>
      <c r="I834" s="1">
        <v>2461992.5639999998</v>
      </c>
      <c r="J834" s="1">
        <v>1011403.22</v>
      </c>
      <c r="K834" s="1">
        <v>844915.5098</v>
      </c>
      <c r="L834" s="1">
        <v>994760.78480000002</v>
      </c>
      <c r="M834" s="1">
        <v>0.365315</v>
      </c>
      <c r="N834" s="1">
        <v>-1.47662</v>
      </c>
      <c r="O834" s="1" t="s">
        <v>12</v>
      </c>
    </row>
    <row r="835" spans="1:15" x14ac:dyDescent="0.35">
      <c r="A835" s="1" t="s">
        <v>3934</v>
      </c>
      <c r="B835" s="1" t="s">
        <v>3935</v>
      </c>
      <c r="C835" s="1" t="s">
        <v>3936</v>
      </c>
      <c r="D835" s="1">
        <v>32</v>
      </c>
      <c r="E835" s="1">
        <v>13</v>
      </c>
      <c r="F835" s="1">
        <v>13</v>
      </c>
      <c r="G835" s="1">
        <v>663261.53350000002</v>
      </c>
      <c r="H835" s="1">
        <v>902939.38679999998</v>
      </c>
      <c r="I835" s="1">
        <v>996727.01549999998</v>
      </c>
      <c r="J835" s="1">
        <v>1043778.143</v>
      </c>
      <c r="K835" s="1">
        <v>947704.6054</v>
      </c>
      <c r="L835" s="1">
        <v>699329.91669999994</v>
      </c>
      <c r="M835" s="1">
        <v>0.78930500000000003</v>
      </c>
      <c r="N835" s="1">
        <v>1.0503800000000001</v>
      </c>
      <c r="O835" s="1" t="s">
        <v>13</v>
      </c>
    </row>
    <row r="836" spans="1:15" x14ac:dyDescent="0.35">
      <c r="A836" s="1" t="s">
        <v>3679</v>
      </c>
      <c r="B836" s="1" t="s">
        <v>3680</v>
      </c>
      <c r="C836" s="1" t="s">
        <v>3681</v>
      </c>
      <c r="D836" s="1">
        <v>39</v>
      </c>
      <c r="E836" s="1">
        <v>15</v>
      </c>
      <c r="F836" s="1">
        <v>15</v>
      </c>
      <c r="G836" s="1">
        <v>393541.66279999999</v>
      </c>
      <c r="H836" s="1">
        <v>996559.11239999998</v>
      </c>
      <c r="I836" s="1">
        <v>1160506.2690000001</v>
      </c>
      <c r="J836" s="1">
        <v>765914.3112</v>
      </c>
      <c r="K836" s="1">
        <v>912506.36120000004</v>
      </c>
      <c r="L836" s="1">
        <v>663925.06629999995</v>
      </c>
      <c r="M836" s="1">
        <v>0.986205</v>
      </c>
      <c r="N836" s="1">
        <v>1.0064599999999999</v>
      </c>
      <c r="O836" s="1" t="s">
        <v>13</v>
      </c>
    </row>
    <row r="837" spans="1:15" x14ac:dyDescent="0.35">
      <c r="A837" s="1" t="s">
        <v>3793</v>
      </c>
      <c r="B837" s="1" t="s">
        <v>3794</v>
      </c>
      <c r="C837" s="1" t="s">
        <v>3795</v>
      </c>
      <c r="D837" s="1">
        <v>37</v>
      </c>
      <c r="E837" s="1">
        <v>12</v>
      </c>
      <c r="F837" s="1">
        <v>12</v>
      </c>
      <c r="G837" s="1">
        <v>1414818.9</v>
      </c>
      <c r="H837" s="1">
        <v>878331.64950000006</v>
      </c>
      <c r="I837" s="1">
        <v>913273.80610000005</v>
      </c>
      <c r="J837" s="1">
        <v>953733.15610000002</v>
      </c>
      <c r="K837" s="1">
        <v>858200.03</v>
      </c>
      <c r="L837" s="1">
        <v>1484202.409</v>
      </c>
      <c r="M837" s="1">
        <v>0.92521200000000003</v>
      </c>
      <c r="N837" s="1">
        <v>1.02294</v>
      </c>
      <c r="O837" s="1" t="s">
        <v>13</v>
      </c>
    </row>
    <row r="838" spans="1:15" x14ac:dyDescent="0.35">
      <c r="A838" s="1" t="s">
        <v>1244</v>
      </c>
      <c r="B838" s="1" t="s">
        <v>1245</v>
      </c>
      <c r="C838" s="1" t="s">
        <v>1246</v>
      </c>
      <c r="D838" s="1">
        <v>24</v>
      </c>
      <c r="E838" s="1">
        <v>6</v>
      </c>
      <c r="F838" s="1">
        <v>6</v>
      </c>
      <c r="G838" s="1">
        <v>511552.7463</v>
      </c>
      <c r="H838" s="1">
        <v>623441.08570000005</v>
      </c>
      <c r="I838" s="1">
        <v>597521.86250000005</v>
      </c>
      <c r="J838" s="1">
        <v>520213.23879999999</v>
      </c>
      <c r="K838" s="1">
        <v>359026.0624</v>
      </c>
      <c r="L838" s="1">
        <v>269421.7573</v>
      </c>
      <c r="M838" s="1">
        <v>9.0360899999999994E-2</v>
      </c>
      <c r="N838" s="1">
        <v>-1.55871</v>
      </c>
      <c r="O838" s="1" t="s">
        <v>12</v>
      </c>
    </row>
    <row r="839" spans="1:15" x14ac:dyDescent="0.35">
      <c r="A839" s="1" t="s">
        <v>4134</v>
      </c>
      <c r="B839" s="1" t="s">
        <v>4135</v>
      </c>
      <c r="C839" s="1" t="s">
        <v>4136</v>
      </c>
      <c r="D839" s="1">
        <v>65</v>
      </c>
      <c r="E839" s="1">
        <v>58</v>
      </c>
      <c r="F839" s="1">
        <v>54</v>
      </c>
      <c r="G839" s="1">
        <v>31025624.23</v>
      </c>
      <c r="H839" s="1">
        <v>22351167.109999999</v>
      </c>
      <c r="I839" s="1">
        <v>28546534.969999999</v>
      </c>
      <c r="J839" s="1">
        <v>28733357.190000001</v>
      </c>
      <c r="K839" s="1">
        <v>33644507.119999997</v>
      </c>
      <c r="L839" s="1">
        <v>26792185.390000001</v>
      </c>
      <c r="M839" s="1">
        <v>0.494253</v>
      </c>
      <c r="N839" s="1">
        <v>1.0937300000000001</v>
      </c>
      <c r="O839" s="1" t="s">
        <v>13</v>
      </c>
    </row>
    <row r="840" spans="1:15" x14ac:dyDescent="0.35">
      <c r="A840" s="1" t="s">
        <v>4758</v>
      </c>
      <c r="B840" s="1" t="s">
        <v>4759</v>
      </c>
      <c r="C840" s="1" t="s">
        <v>4760</v>
      </c>
      <c r="D840" s="1">
        <v>23</v>
      </c>
      <c r="E840" s="1">
        <v>10</v>
      </c>
      <c r="F840" s="1">
        <v>10</v>
      </c>
      <c r="G840" s="1">
        <v>254088.51379999999</v>
      </c>
      <c r="H840" s="1">
        <v>331047.7144</v>
      </c>
      <c r="I840" s="1">
        <v>438327.07329999999</v>
      </c>
      <c r="J840" s="1">
        <v>485512.74170000001</v>
      </c>
      <c r="K840" s="1">
        <v>359185.57579999999</v>
      </c>
      <c r="L840" s="1">
        <v>456517.45039999997</v>
      </c>
      <c r="M840" s="1">
        <v>0.232048</v>
      </c>
      <c r="N840" s="1">
        <v>1.29251</v>
      </c>
      <c r="O840" s="1" t="s">
        <v>13</v>
      </c>
    </row>
    <row r="841" spans="1:15" x14ac:dyDescent="0.35">
      <c r="A841" s="1" t="s">
        <v>1063</v>
      </c>
      <c r="B841" s="1" t="s">
        <v>1064</v>
      </c>
      <c r="C841" s="1" t="s">
        <v>1065</v>
      </c>
      <c r="D841" s="1">
        <v>71</v>
      </c>
      <c r="E841" s="1">
        <v>36</v>
      </c>
      <c r="F841" s="1">
        <v>34</v>
      </c>
      <c r="G841" s="1">
        <v>7227601.3329999996</v>
      </c>
      <c r="H841" s="1">
        <v>7325802.9809999997</v>
      </c>
      <c r="I841" s="1">
        <v>11886378.42</v>
      </c>
      <c r="J841" s="1">
        <v>6469115.0290000001</v>
      </c>
      <c r="K841" s="1">
        <v>4161965.9580000001</v>
      </c>
      <c r="L841" s="1">
        <v>4597930.3219999997</v>
      </c>
      <c r="M841" s="1">
        <v>6.2220600000000001E-2</v>
      </c>
      <c r="N841" s="1">
        <v>-1.7194799999999999</v>
      </c>
      <c r="O841" s="1" t="s">
        <v>12</v>
      </c>
    </row>
    <row r="842" spans="1:15" x14ac:dyDescent="0.35">
      <c r="A842" s="1" t="s">
        <v>2247</v>
      </c>
      <c r="B842" s="1" t="s">
        <v>2248</v>
      </c>
      <c r="C842" s="1" t="s">
        <v>2249</v>
      </c>
      <c r="D842" s="1">
        <v>9</v>
      </c>
      <c r="E842" s="1">
        <v>2</v>
      </c>
      <c r="F842" s="1">
        <v>2</v>
      </c>
      <c r="G842" s="1">
        <v>121468.4746</v>
      </c>
      <c r="H842" s="1">
        <v>215335.06479999999</v>
      </c>
      <c r="I842" s="1">
        <v>233575.34789999999</v>
      </c>
      <c r="J842" s="1">
        <v>263924.63439999998</v>
      </c>
      <c r="K842" s="1">
        <v>112659.2579</v>
      </c>
      <c r="L842" s="1">
        <v>116323.79760000001</v>
      </c>
      <c r="M842" s="1">
        <v>0.61308200000000002</v>
      </c>
      <c r="N842" s="1">
        <v>-1.20882</v>
      </c>
      <c r="O842" s="1" t="s">
        <v>12</v>
      </c>
    </row>
    <row r="843" spans="1:15" x14ac:dyDescent="0.35">
      <c r="A843" s="1" t="s">
        <v>1276</v>
      </c>
      <c r="B843" s="1" t="s">
        <v>1277</v>
      </c>
      <c r="C843" s="1" t="s">
        <v>1278</v>
      </c>
      <c r="D843" s="1">
        <v>29</v>
      </c>
      <c r="E843" s="1">
        <v>5</v>
      </c>
      <c r="F843" s="1">
        <v>5</v>
      </c>
      <c r="G843" s="1">
        <v>1375686.2339999999</v>
      </c>
      <c r="H843" s="1">
        <v>1839890.3089999999</v>
      </c>
      <c r="I843" s="1">
        <v>2896052.41</v>
      </c>
      <c r="J843" s="1">
        <v>1275788.8770000001</v>
      </c>
      <c r="K843" s="1">
        <v>1306844.797</v>
      </c>
      <c r="L843" s="1">
        <v>1200144.0719999999</v>
      </c>
      <c r="M843" s="1">
        <v>0.118176</v>
      </c>
      <c r="N843" s="1">
        <v>-1.54156</v>
      </c>
      <c r="O843" s="1" t="s">
        <v>12</v>
      </c>
    </row>
    <row r="844" spans="1:15" x14ac:dyDescent="0.35">
      <c r="A844" s="1" t="s">
        <v>3047</v>
      </c>
      <c r="B844" s="1" t="s">
        <v>3048</v>
      </c>
      <c r="C844" s="1" t="s">
        <v>3049</v>
      </c>
      <c r="D844" s="1">
        <v>29</v>
      </c>
      <c r="E844" s="1">
        <v>25</v>
      </c>
      <c r="F844" s="1">
        <v>18</v>
      </c>
      <c r="G844" s="1">
        <v>1177359.6399999999</v>
      </c>
      <c r="H844" s="1">
        <v>910148.28630000004</v>
      </c>
      <c r="I844" s="1">
        <v>1097836.7220000001</v>
      </c>
      <c r="J844" s="1">
        <v>942643.14619999996</v>
      </c>
      <c r="K844" s="1">
        <v>724592.34880000004</v>
      </c>
      <c r="L844" s="1">
        <v>1330521.83</v>
      </c>
      <c r="M844" s="1">
        <v>0.67728900000000003</v>
      </c>
      <c r="N844" s="1">
        <v>-1.08985</v>
      </c>
      <c r="O844" s="1" t="s">
        <v>12</v>
      </c>
    </row>
    <row r="845" spans="1:15" x14ac:dyDescent="0.35">
      <c r="A845" s="1" t="s">
        <v>1987</v>
      </c>
      <c r="B845" s="1" t="s">
        <v>1988</v>
      </c>
      <c r="C845" s="1" t="s">
        <v>1989</v>
      </c>
      <c r="D845" s="1">
        <v>14</v>
      </c>
      <c r="E845" s="1">
        <v>15</v>
      </c>
      <c r="F845" s="1">
        <v>15</v>
      </c>
      <c r="G845" s="1">
        <v>349413.94780000002</v>
      </c>
      <c r="H845" s="1">
        <v>250627.2806</v>
      </c>
      <c r="I845" s="1">
        <v>328678.68670000002</v>
      </c>
      <c r="J845" s="1">
        <v>293866.48349999997</v>
      </c>
      <c r="K845" s="1">
        <v>178853.20540000001</v>
      </c>
      <c r="L845" s="1">
        <v>270928.9754</v>
      </c>
      <c r="M845" s="1">
        <v>0.27265800000000001</v>
      </c>
      <c r="N845" s="1">
        <v>-1.2643800000000001</v>
      </c>
      <c r="O845" s="1" t="s">
        <v>12</v>
      </c>
    </row>
    <row r="846" spans="1:15" x14ac:dyDescent="0.35">
      <c r="A846" s="1" t="s">
        <v>3308</v>
      </c>
      <c r="B846" s="1" t="s">
        <v>3309</v>
      </c>
      <c r="C846" s="1" t="s">
        <v>3310</v>
      </c>
      <c r="D846" s="1">
        <v>44</v>
      </c>
      <c r="E846" s="1">
        <v>6</v>
      </c>
      <c r="F846" s="1">
        <v>6</v>
      </c>
      <c r="G846" s="1">
        <v>722007.15560000006</v>
      </c>
      <c r="H846" s="1">
        <v>452029.68859999999</v>
      </c>
      <c r="I846" s="1">
        <v>665941.07440000004</v>
      </c>
      <c r="J846" s="1">
        <v>759362.58660000004</v>
      </c>
      <c r="K846" s="1">
        <v>471571.81479999999</v>
      </c>
      <c r="L846" s="1">
        <v>516464.24129999999</v>
      </c>
      <c r="M846" s="1">
        <v>0.80632599999999999</v>
      </c>
      <c r="N846" s="1">
        <v>-1.05528</v>
      </c>
      <c r="O846" s="1" t="s">
        <v>12</v>
      </c>
    </row>
    <row r="847" spans="1:15" x14ac:dyDescent="0.35">
      <c r="A847" s="1" t="s">
        <v>563</v>
      </c>
      <c r="B847" s="1" t="s">
        <v>135</v>
      </c>
      <c r="C847" s="1" t="s">
        <v>136</v>
      </c>
      <c r="D847" s="1">
        <v>37</v>
      </c>
      <c r="E847" s="1">
        <v>25</v>
      </c>
      <c r="F847" s="1">
        <v>25</v>
      </c>
      <c r="G847" s="1">
        <v>1439136.1939999999</v>
      </c>
      <c r="H847" s="1">
        <v>1269121.132</v>
      </c>
      <c r="I847" s="1">
        <v>1142660.2150000001</v>
      </c>
      <c r="J847" s="1">
        <v>1714285.611</v>
      </c>
      <c r="K847" s="1">
        <v>2268910.6129999999</v>
      </c>
      <c r="L847" s="1">
        <v>1582158.649</v>
      </c>
      <c r="M847" s="1">
        <v>4.80434E-2</v>
      </c>
      <c r="N847" s="1">
        <v>1.43398</v>
      </c>
      <c r="O847" s="1" t="s">
        <v>13</v>
      </c>
    </row>
    <row r="848" spans="1:15" x14ac:dyDescent="0.35">
      <c r="A848" s="1" t="s">
        <v>2828</v>
      </c>
      <c r="B848" s="1" t="s">
        <v>2829</v>
      </c>
      <c r="C848" s="1" t="s">
        <v>2830</v>
      </c>
      <c r="D848" s="1">
        <v>37</v>
      </c>
      <c r="E848" s="1">
        <v>9</v>
      </c>
      <c r="F848" s="1">
        <v>9</v>
      </c>
      <c r="G848" s="1">
        <v>809982.929</v>
      </c>
      <c r="H848" s="1">
        <v>823653.66559999995</v>
      </c>
      <c r="I848" s="1">
        <v>1041898.841</v>
      </c>
      <c r="J848" s="1">
        <v>727734.2378</v>
      </c>
      <c r="K848" s="1">
        <v>950425.86250000005</v>
      </c>
      <c r="L848" s="1">
        <v>710897.97349999996</v>
      </c>
      <c r="M848" s="1">
        <v>0.403416</v>
      </c>
      <c r="N848" s="1">
        <v>-1.12232</v>
      </c>
      <c r="O848" s="1" t="s">
        <v>12</v>
      </c>
    </row>
    <row r="849" spans="1:15" x14ac:dyDescent="0.35">
      <c r="A849" s="1" t="s">
        <v>4398</v>
      </c>
      <c r="B849" s="1" t="s">
        <v>4399</v>
      </c>
      <c r="C849" s="1" t="s">
        <v>4400</v>
      </c>
      <c r="D849" s="1">
        <v>42</v>
      </c>
      <c r="E849" s="1">
        <v>26</v>
      </c>
      <c r="F849" s="1">
        <v>20</v>
      </c>
      <c r="G849" s="1">
        <v>1972823.078</v>
      </c>
      <c r="H849" s="1">
        <v>1996455.7849999999</v>
      </c>
      <c r="I849" s="1">
        <v>1514685.5649999999</v>
      </c>
      <c r="J849" s="1">
        <v>2030997.2890000001</v>
      </c>
      <c r="K849" s="1">
        <v>2929960.0120000001</v>
      </c>
      <c r="L849" s="1">
        <v>1504114.7720000001</v>
      </c>
      <c r="M849" s="1">
        <v>0.55971899999999997</v>
      </c>
      <c r="N849" s="1">
        <v>1.14479</v>
      </c>
      <c r="O849" s="1" t="s">
        <v>13</v>
      </c>
    </row>
    <row r="850" spans="1:15" x14ac:dyDescent="0.35">
      <c r="A850" s="1" t="s">
        <v>3896</v>
      </c>
      <c r="B850" s="1" t="s">
        <v>3897</v>
      </c>
      <c r="C850" s="1" t="s">
        <v>3597</v>
      </c>
      <c r="D850" s="1">
        <v>49</v>
      </c>
      <c r="E850" s="1">
        <v>34</v>
      </c>
      <c r="F850" s="1">
        <v>2</v>
      </c>
      <c r="G850" s="1">
        <v>2006451.149</v>
      </c>
      <c r="H850" s="1">
        <v>2488073.2349999999</v>
      </c>
      <c r="I850" s="1">
        <v>3447589.5729999999</v>
      </c>
      <c r="J850" s="1">
        <v>3716413.5759999999</v>
      </c>
      <c r="K850" s="1">
        <v>2474599.4479999999</v>
      </c>
      <c r="L850" s="1">
        <v>2125109.0109999999</v>
      </c>
      <c r="M850" s="1">
        <v>0.86241100000000004</v>
      </c>
      <c r="N850" s="1">
        <v>1.04328</v>
      </c>
      <c r="O850" s="1" t="s">
        <v>13</v>
      </c>
    </row>
    <row r="851" spans="1:15" x14ac:dyDescent="0.35">
      <c r="A851" s="1" t="s">
        <v>2543</v>
      </c>
      <c r="B851" s="1" t="s">
        <v>2544</v>
      </c>
      <c r="C851" s="1" t="s">
        <v>2545</v>
      </c>
      <c r="D851" s="1">
        <v>50</v>
      </c>
      <c r="E851" s="1">
        <v>14</v>
      </c>
      <c r="F851" s="1">
        <v>14</v>
      </c>
      <c r="G851" s="1">
        <v>12212532.939999999</v>
      </c>
      <c r="H851" s="1">
        <v>9391980.0059999991</v>
      </c>
      <c r="I851" s="1">
        <v>11802635.279999999</v>
      </c>
      <c r="J851" s="1">
        <v>7350705.3930000002</v>
      </c>
      <c r="K851" s="1">
        <v>8830989.7050000001</v>
      </c>
      <c r="L851" s="1">
        <v>13225911.189999999</v>
      </c>
      <c r="M851" s="1">
        <v>0.47358299999999998</v>
      </c>
      <c r="N851" s="1">
        <v>-1.1639299999999999</v>
      </c>
      <c r="O851" s="1" t="s">
        <v>12</v>
      </c>
    </row>
    <row r="852" spans="1:15" x14ac:dyDescent="0.35">
      <c r="A852" s="1" t="s">
        <v>4326</v>
      </c>
      <c r="B852" s="1" t="s">
        <v>4327</v>
      </c>
      <c r="C852" s="1" t="s">
        <v>4328</v>
      </c>
      <c r="D852" s="1">
        <v>49</v>
      </c>
      <c r="E852" s="1">
        <v>24</v>
      </c>
      <c r="F852" s="1">
        <v>22</v>
      </c>
      <c r="G852" s="1">
        <v>4571490.0630000001</v>
      </c>
      <c r="H852" s="1">
        <v>4893087.3420000002</v>
      </c>
      <c r="I852" s="1">
        <v>6272596.4740000004</v>
      </c>
      <c r="J852" s="1">
        <v>6344307.0209999997</v>
      </c>
      <c r="K852" s="1">
        <v>6574148.71</v>
      </c>
      <c r="L852" s="1">
        <v>4825568.0609999998</v>
      </c>
      <c r="M852" s="1">
        <v>0.42979899999999999</v>
      </c>
      <c r="N852" s="1">
        <v>1.1277900000000001</v>
      </c>
      <c r="O852" s="1" t="s">
        <v>13</v>
      </c>
    </row>
    <row r="853" spans="1:15" x14ac:dyDescent="0.35">
      <c r="A853" s="1" t="s">
        <v>1829</v>
      </c>
      <c r="B853" s="1" t="s">
        <v>1830</v>
      </c>
      <c r="C853" s="1" t="s">
        <v>1831</v>
      </c>
      <c r="D853" s="1">
        <v>56</v>
      </c>
      <c r="E853" s="1">
        <v>7</v>
      </c>
      <c r="F853" s="1">
        <v>7</v>
      </c>
      <c r="G853" s="1">
        <v>313841.99339999998</v>
      </c>
      <c r="H853" s="1">
        <v>460059.07459999999</v>
      </c>
      <c r="I853" s="1">
        <v>782803.41489999997</v>
      </c>
      <c r="J853" s="1">
        <v>457842.87119999999</v>
      </c>
      <c r="K853" s="1">
        <v>436356.2917</v>
      </c>
      <c r="L853" s="1">
        <v>251000.18419999999</v>
      </c>
      <c r="M853" s="1">
        <v>0.454957</v>
      </c>
      <c r="N853" s="1">
        <v>-1.31114</v>
      </c>
      <c r="O853" s="1" t="s">
        <v>12</v>
      </c>
    </row>
    <row r="854" spans="1:15" x14ac:dyDescent="0.35">
      <c r="A854" s="1" t="s">
        <v>5028</v>
      </c>
      <c r="B854" s="1" t="s">
        <v>5029</v>
      </c>
      <c r="C854" s="1" t="s">
        <v>5030</v>
      </c>
      <c r="D854" s="1">
        <v>21</v>
      </c>
      <c r="E854" s="1">
        <v>5</v>
      </c>
      <c r="F854" s="1">
        <v>5</v>
      </c>
      <c r="G854" s="1">
        <v>54369.859389999998</v>
      </c>
      <c r="H854" s="1">
        <v>227303.55379999999</v>
      </c>
      <c r="I854" s="1">
        <v>181214.13070000001</v>
      </c>
      <c r="J854" s="1">
        <v>222138.49979999999</v>
      </c>
      <c r="K854" s="1">
        <v>310560.39319999999</v>
      </c>
      <c r="L854" s="1">
        <v>173421.05220000001</v>
      </c>
      <c r="M854" s="1">
        <v>0.30478499999999997</v>
      </c>
      <c r="N854" s="1">
        <v>1.7481199999999999</v>
      </c>
      <c r="O854" s="1" t="s">
        <v>13</v>
      </c>
    </row>
    <row r="855" spans="1:15" x14ac:dyDescent="0.35">
      <c r="A855" s="1" t="s">
        <v>1984</v>
      </c>
      <c r="B855" s="1" t="s">
        <v>1985</v>
      </c>
      <c r="C855" s="1" t="s">
        <v>1986</v>
      </c>
      <c r="D855" s="1">
        <v>8</v>
      </c>
      <c r="E855" s="1">
        <v>2</v>
      </c>
      <c r="F855" s="1">
        <v>2</v>
      </c>
      <c r="G855" s="1">
        <v>114992.19070000001</v>
      </c>
      <c r="H855" s="1">
        <v>192441.04459999999</v>
      </c>
      <c r="I855" s="1">
        <v>139054.78709999999</v>
      </c>
      <c r="J855" s="1">
        <v>96900.78297</v>
      </c>
      <c r="K855" s="1">
        <v>112020.5816</v>
      </c>
      <c r="L855" s="1">
        <v>140220.34289999999</v>
      </c>
      <c r="M855" s="1">
        <v>0.27305499999999999</v>
      </c>
      <c r="N855" s="1">
        <v>-1.2644599999999999</v>
      </c>
      <c r="O855" s="1" t="s">
        <v>12</v>
      </c>
    </row>
    <row r="856" spans="1:15" x14ac:dyDescent="0.35">
      <c r="A856" s="1" t="s">
        <v>2142</v>
      </c>
      <c r="B856" s="1" t="s">
        <v>2143</v>
      </c>
      <c r="C856" s="1" t="s">
        <v>2144</v>
      </c>
      <c r="D856" s="1">
        <v>42</v>
      </c>
      <c r="E856" s="1">
        <v>4</v>
      </c>
      <c r="F856" s="1">
        <v>4</v>
      </c>
      <c r="G856" s="1">
        <v>499592.57449999999</v>
      </c>
      <c r="H856" s="1">
        <v>299296.89049999998</v>
      </c>
      <c r="I856" s="1">
        <v>699055.09</v>
      </c>
      <c r="J856" s="1">
        <v>409756.9045</v>
      </c>
      <c r="K856" s="1">
        <v>256056.20920000001</v>
      </c>
      <c r="L856" s="1">
        <v>532119.83770000003</v>
      </c>
      <c r="M856" s="1">
        <v>0.55689200000000005</v>
      </c>
      <c r="N856" s="1">
        <v>-1.2324999999999999</v>
      </c>
      <c r="O856" s="1" t="s">
        <v>12</v>
      </c>
    </row>
    <row r="857" spans="1:15" x14ac:dyDescent="0.35">
      <c r="A857" s="1" t="s">
        <v>1057</v>
      </c>
      <c r="B857" s="1" t="s">
        <v>1058</v>
      </c>
      <c r="C857" s="1" t="s">
        <v>1059</v>
      </c>
      <c r="D857" s="1">
        <v>44</v>
      </c>
      <c r="E857" s="1">
        <v>14</v>
      </c>
      <c r="F857" s="1">
        <v>14</v>
      </c>
      <c r="G857" s="1">
        <v>4479586.585</v>
      </c>
      <c r="H857" s="1">
        <v>6517306.1600000001</v>
      </c>
      <c r="I857" s="1">
        <v>9144762.5519999992</v>
      </c>
      <c r="J857" s="1">
        <v>3806989.1120000002</v>
      </c>
      <c r="K857" s="1">
        <v>3738540.7620000001</v>
      </c>
      <c r="L857" s="1">
        <v>3666913.6940000001</v>
      </c>
      <c r="M857" s="1">
        <v>5.7803100000000003E-2</v>
      </c>
      <c r="N857" s="1">
        <v>-1.72305</v>
      </c>
      <c r="O857" s="1" t="s">
        <v>12</v>
      </c>
    </row>
    <row r="858" spans="1:15" x14ac:dyDescent="0.35">
      <c r="A858" s="1" t="s">
        <v>1728</v>
      </c>
      <c r="B858" s="1" t="s">
        <v>1729</v>
      </c>
      <c r="C858" s="1" t="s">
        <v>1730</v>
      </c>
      <c r="D858" s="1">
        <v>33</v>
      </c>
      <c r="E858" s="1">
        <v>14</v>
      </c>
      <c r="F858" s="1">
        <v>14</v>
      </c>
      <c r="G858" s="1">
        <v>575669.87600000005</v>
      </c>
      <c r="H858" s="1">
        <v>777545.93969999999</v>
      </c>
      <c r="I858" s="1">
        <v>935378.86060000001</v>
      </c>
      <c r="J858" s="1">
        <v>523889.5575</v>
      </c>
      <c r="K858" s="1">
        <v>699824.82239999995</v>
      </c>
      <c r="L858" s="1">
        <v>471066.33360000001</v>
      </c>
      <c r="M858" s="1">
        <v>0.184665</v>
      </c>
      <c r="N858" s="1">
        <v>-1.3433600000000001</v>
      </c>
      <c r="O858" s="1" t="s">
        <v>12</v>
      </c>
    </row>
    <row r="859" spans="1:15" x14ac:dyDescent="0.35">
      <c r="A859" s="1" t="s">
        <v>3811</v>
      </c>
      <c r="B859" s="1" t="s">
        <v>3812</v>
      </c>
      <c r="C859" s="1" t="s">
        <v>3813</v>
      </c>
      <c r="D859" s="1">
        <v>86</v>
      </c>
      <c r="E859" s="1">
        <v>64</v>
      </c>
      <c r="F859" s="1">
        <v>64</v>
      </c>
      <c r="G859" s="1">
        <v>93277035.150000006</v>
      </c>
      <c r="H859" s="1">
        <v>43990041.789999999</v>
      </c>
      <c r="I859" s="1">
        <v>75220367.840000004</v>
      </c>
      <c r="J859" s="1">
        <v>49865278.759999998</v>
      </c>
      <c r="K859" s="1">
        <v>60440130.670000002</v>
      </c>
      <c r="L859" s="1">
        <v>110218029.3</v>
      </c>
      <c r="M859" s="1">
        <v>0.94390700000000005</v>
      </c>
      <c r="N859" s="1">
        <v>1.0247999999999999</v>
      </c>
      <c r="O859" s="1" t="s">
        <v>13</v>
      </c>
    </row>
    <row r="860" spans="1:15" x14ac:dyDescent="0.35">
      <c r="A860" s="1" t="s">
        <v>1954</v>
      </c>
      <c r="B860" s="1" t="s">
        <v>1955</v>
      </c>
      <c r="C860" s="1" t="s">
        <v>1956</v>
      </c>
      <c r="D860" s="1">
        <v>38</v>
      </c>
      <c r="E860" s="1">
        <v>6</v>
      </c>
      <c r="F860" s="1">
        <v>2</v>
      </c>
      <c r="G860" s="1">
        <v>213790.7072</v>
      </c>
      <c r="H860" s="1">
        <v>177246.0802</v>
      </c>
      <c r="I860" s="1">
        <v>213838.7745</v>
      </c>
      <c r="J860" s="1">
        <v>195552.22750000001</v>
      </c>
      <c r="K860" s="1">
        <v>122371.13860000001</v>
      </c>
      <c r="L860" s="1">
        <v>162383.747</v>
      </c>
      <c r="M860" s="1">
        <v>0.177648</v>
      </c>
      <c r="N860" s="1">
        <v>-1.2775799999999999</v>
      </c>
      <c r="O860" s="1" t="s">
        <v>12</v>
      </c>
    </row>
    <row r="861" spans="1:15" x14ac:dyDescent="0.35">
      <c r="A861" s="1" t="s">
        <v>2436</v>
      </c>
      <c r="B861" s="1" t="s">
        <v>2437</v>
      </c>
      <c r="C861" s="1" t="s">
        <v>2438</v>
      </c>
      <c r="D861" s="1">
        <v>4</v>
      </c>
      <c r="E861" s="1">
        <v>2</v>
      </c>
      <c r="F861" s="1">
        <v>2</v>
      </c>
      <c r="G861" s="1">
        <v>29735.801380000001</v>
      </c>
      <c r="H861" s="1">
        <v>42478.250319999999</v>
      </c>
      <c r="I861" s="1">
        <v>34781.755080000003</v>
      </c>
      <c r="J861" s="1">
        <v>31315.599429999998</v>
      </c>
      <c r="K861" s="1">
        <v>36460.926399999997</v>
      </c>
      <c r="L861" s="1">
        <v>23390.588970000001</v>
      </c>
      <c r="M861" s="1">
        <v>0.37457200000000002</v>
      </c>
      <c r="N861" s="1">
        <v>-1.1804699999999999</v>
      </c>
      <c r="O861" s="1" t="s">
        <v>12</v>
      </c>
    </row>
    <row r="862" spans="1:15" x14ac:dyDescent="0.35">
      <c r="A862" s="1" t="s">
        <v>4746</v>
      </c>
      <c r="B862" s="1" t="s">
        <v>4747</v>
      </c>
      <c r="C862" s="1" t="s">
        <v>4748</v>
      </c>
      <c r="D862" s="1">
        <v>19</v>
      </c>
      <c r="E862" s="1">
        <v>9</v>
      </c>
      <c r="F862" s="1">
        <v>9</v>
      </c>
      <c r="G862" s="1">
        <v>198713.04920000001</v>
      </c>
      <c r="H862" s="1">
        <v>234306.43150000001</v>
      </c>
      <c r="I862" s="1">
        <v>301620.65110000002</v>
      </c>
      <c r="J862" s="1">
        <v>281907.2096</v>
      </c>
      <c r="K862" s="1">
        <v>376015.50189999997</v>
      </c>
      <c r="L862" s="1">
        <v>280662.64569999999</v>
      </c>
      <c r="M862" s="1">
        <v>0.182201</v>
      </c>
      <c r="N862" s="1">
        <v>1.28433</v>
      </c>
      <c r="O862" s="1" t="s">
        <v>13</v>
      </c>
    </row>
    <row r="863" spans="1:15" x14ac:dyDescent="0.35">
      <c r="A863" s="1" t="s">
        <v>2987</v>
      </c>
      <c r="B863" s="1" t="s">
        <v>2988</v>
      </c>
      <c r="C863" s="1" t="s">
        <v>2989</v>
      </c>
      <c r="D863" s="1">
        <v>43</v>
      </c>
      <c r="E863" s="1">
        <v>10</v>
      </c>
      <c r="F863" s="1">
        <v>10</v>
      </c>
      <c r="G863" s="1">
        <v>898467.41859999998</v>
      </c>
      <c r="H863" s="1">
        <v>1413691.7990000001</v>
      </c>
      <c r="I863" s="1">
        <v>1472664.773</v>
      </c>
      <c r="J863" s="1">
        <v>1355856.5759999999</v>
      </c>
      <c r="K863" s="1">
        <v>1273850.1950000001</v>
      </c>
      <c r="L863" s="1">
        <v>822774.80480000004</v>
      </c>
      <c r="M863" s="1">
        <v>0.70238999999999996</v>
      </c>
      <c r="N863" s="1">
        <v>-1.0959300000000001</v>
      </c>
      <c r="O863" s="1" t="s">
        <v>12</v>
      </c>
    </row>
    <row r="864" spans="1:15" x14ac:dyDescent="0.35">
      <c r="A864" s="1" t="s">
        <v>575</v>
      </c>
      <c r="B864" s="1" t="s">
        <v>159</v>
      </c>
      <c r="C864" s="1" t="s">
        <v>160</v>
      </c>
      <c r="D864" s="1">
        <v>50</v>
      </c>
      <c r="E864" s="1">
        <v>29</v>
      </c>
      <c r="F864" s="1">
        <v>4</v>
      </c>
      <c r="G864" s="1">
        <v>2037976.412</v>
      </c>
      <c r="H864" s="1">
        <v>2837831.7579999999</v>
      </c>
      <c r="I864" s="1">
        <v>2753968.017</v>
      </c>
      <c r="J864" s="1">
        <v>6473538.0829999996</v>
      </c>
      <c r="K864" s="1">
        <v>9383240.7080000006</v>
      </c>
      <c r="L864" s="1">
        <v>15011563.539999999</v>
      </c>
      <c r="M864" s="1">
        <v>7.0572300000000003E-3</v>
      </c>
      <c r="N864" s="1">
        <v>3.85412</v>
      </c>
      <c r="O864" s="1" t="s">
        <v>13</v>
      </c>
    </row>
    <row r="865" spans="1:15" x14ac:dyDescent="0.35">
      <c r="A865" s="1" t="s">
        <v>3314</v>
      </c>
      <c r="B865" s="1" t="s">
        <v>3315</v>
      </c>
      <c r="C865" s="1" t="s">
        <v>3316</v>
      </c>
      <c r="D865" s="1">
        <v>4</v>
      </c>
      <c r="E865" s="1">
        <v>3</v>
      </c>
      <c r="F865" s="1">
        <v>3</v>
      </c>
      <c r="G865" s="1">
        <v>48433.731959999997</v>
      </c>
      <c r="H865" s="1">
        <v>70605.382599999997</v>
      </c>
      <c r="I865" s="1">
        <v>84284.218630000003</v>
      </c>
      <c r="J865" s="1">
        <v>67150.181479999999</v>
      </c>
      <c r="K865" s="1">
        <v>74408.544500000004</v>
      </c>
      <c r="L865" s="1">
        <v>49201.129139999997</v>
      </c>
      <c r="M865" s="1">
        <v>0.80893700000000002</v>
      </c>
      <c r="N865" s="1">
        <v>-1.05446</v>
      </c>
      <c r="O865" s="1" t="s">
        <v>12</v>
      </c>
    </row>
    <row r="866" spans="1:15" x14ac:dyDescent="0.35">
      <c r="A866" s="1" t="s">
        <v>4461</v>
      </c>
      <c r="B866" s="1" t="s">
        <v>4462</v>
      </c>
      <c r="C866" s="1" t="s">
        <v>4463</v>
      </c>
      <c r="D866" s="1">
        <v>34</v>
      </c>
      <c r="E866" s="1">
        <v>17</v>
      </c>
      <c r="F866" s="1">
        <v>15</v>
      </c>
      <c r="G866" s="1">
        <v>1809250.601</v>
      </c>
      <c r="H866" s="1">
        <v>1777727.699</v>
      </c>
      <c r="I866" s="1">
        <v>2508427.19</v>
      </c>
      <c r="J866" s="1">
        <v>2739433.9010000001</v>
      </c>
      <c r="K866" s="1">
        <v>2523029.9160000002</v>
      </c>
      <c r="L866" s="1">
        <v>1806131.7180000001</v>
      </c>
      <c r="M866" s="1">
        <v>0.439278</v>
      </c>
      <c r="N866" s="1">
        <v>1.15662</v>
      </c>
      <c r="O866" s="1" t="s">
        <v>13</v>
      </c>
    </row>
    <row r="867" spans="1:15" x14ac:dyDescent="0.35">
      <c r="A867" s="1" t="s">
        <v>1176</v>
      </c>
      <c r="B867" s="1" t="s">
        <v>1177</v>
      </c>
      <c r="C867" s="1" t="s">
        <v>1178</v>
      </c>
      <c r="D867" s="1">
        <v>41</v>
      </c>
      <c r="E867" s="1">
        <v>19</v>
      </c>
      <c r="F867" s="1">
        <v>17</v>
      </c>
      <c r="G867" s="1">
        <v>1493357.7290000001</v>
      </c>
      <c r="H867" s="1">
        <v>2906136.6749999998</v>
      </c>
      <c r="I867" s="1">
        <v>3759721.8319999999</v>
      </c>
      <c r="J867" s="1">
        <v>1647795.8230000001</v>
      </c>
      <c r="K867" s="1">
        <v>1762150.057</v>
      </c>
      <c r="L867" s="1">
        <v>1404437.513</v>
      </c>
      <c r="M867" s="1">
        <v>0.178006</v>
      </c>
      <c r="N867" s="1">
        <v>-1.5875600000000001</v>
      </c>
      <c r="O867" s="1" t="s">
        <v>12</v>
      </c>
    </row>
    <row r="868" spans="1:15" x14ac:dyDescent="0.35">
      <c r="A868" s="1" t="s">
        <v>5046</v>
      </c>
      <c r="B868" s="1" t="s">
        <v>5047</v>
      </c>
      <c r="C868" s="1" t="s">
        <v>5048</v>
      </c>
      <c r="D868" s="1">
        <v>26</v>
      </c>
      <c r="E868" s="1">
        <v>2</v>
      </c>
      <c r="F868" s="1">
        <v>2</v>
      </c>
      <c r="G868" s="1">
        <v>78071.802729999996</v>
      </c>
      <c r="H868" s="1">
        <v>135698.9289</v>
      </c>
      <c r="I868" s="1">
        <v>126610.3478</v>
      </c>
      <c r="J868" s="1">
        <v>282813.1912</v>
      </c>
      <c r="K868" s="1">
        <v>231242.41149999999</v>
      </c>
      <c r="L868" s="1">
        <v>127176.76029999999</v>
      </c>
      <c r="M868" s="1">
        <v>0.109403</v>
      </c>
      <c r="N868" s="1">
        <v>1.8371500000000001</v>
      </c>
      <c r="O868" s="1" t="s">
        <v>13</v>
      </c>
    </row>
    <row r="869" spans="1:15" x14ac:dyDescent="0.35">
      <c r="A869" s="1" t="s">
        <v>3871</v>
      </c>
      <c r="B869" s="1" t="s">
        <v>3872</v>
      </c>
      <c r="C869" s="1" t="s">
        <v>3873</v>
      </c>
      <c r="D869" s="1">
        <v>32</v>
      </c>
      <c r="E869" s="1">
        <v>10</v>
      </c>
      <c r="F869" s="1">
        <v>10</v>
      </c>
      <c r="G869" s="1">
        <v>1255568.6839999999</v>
      </c>
      <c r="H869" s="1">
        <v>1339824.189</v>
      </c>
      <c r="I869" s="1">
        <v>1680618.4080000001</v>
      </c>
      <c r="J869" s="1">
        <v>1861364.7579999999</v>
      </c>
      <c r="K869" s="1">
        <v>1533287.0419999999</v>
      </c>
      <c r="L869" s="1">
        <v>1102573.548</v>
      </c>
      <c r="M869" s="1">
        <v>0.84965900000000005</v>
      </c>
      <c r="N869" s="1">
        <v>1.03634</v>
      </c>
      <c r="O869" s="1" t="s">
        <v>13</v>
      </c>
    </row>
    <row r="870" spans="1:15" x14ac:dyDescent="0.35">
      <c r="A870" s="1" t="s">
        <v>5082</v>
      </c>
      <c r="B870" s="1" t="s">
        <v>5083</v>
      </c>
      <c r="C870" s="1" t="s">
        <v>5084</v>
      </c>
      <c r="D870" s="1">
        <v>9</v>
      </c>
      <c r="E870" s="1">
        <v>3</v>
      </c>
      <c r="F870" s="1">
        <v>3</v>
      </c>
      <c r="G870" s="1">
        <v>100097.1154</v>
      </c>
      <c r="H870" s="1">
        <v>66039.59332</v>
      </c>
      <c r="I870" s="1">
        <v>42067.379800000002</v>
      </c>
      <c r="J870" s="1">
        <v>114247.97689999999</v>
      </c>
      <c r="K870" s="1">
        <v>115751.7003</v>
      </c>
      <c r="L870" s="1">
        <v>191598.63930000001</v>
      </c>
      <c r="M870" s="1">
        <v>7.1734500000000007E-2</v>
      </c>
      <c r="N870" s="1">
        <v>2.0886499999999999</v>
      </c>
      <c r="O870" s="1" t="s">
        <v>13</v>
      </c>
    </row>
    <row r="871" spans="1:15" x14ac:dyDescent="0.35">
      <c r="A871" s="1" t="s">
        <v>1563</v>
      </c>
      <c r="B871" s="1" t="s">
        <v>1564</v>
      </c>
      <c r="C871" s="1" t="s">
        <v>1565</v>
      </c>
      <c r="D871" s="1">
        <v>40</v>
      </c>
      <c r="E871" s="1">
        <v>11</v>
      </c>
      <c r="F871" s="1">
        <v>11</v>
      </c>
      <c r="G871" s="1">
        <v>2004041.0249999999</v>
      </c>
      <c r="H871" s="1">
        <v>1148677.2490000001</v>
      </c>
      <c r="I871" s="1">
        <v>2224168.077</v>
      </c>
      <c r="J871" s="1">
        <v>1197539.1499999999</v>
      </c>
      <c r="K871" s="1">
        <v>1603230.6869999999</v>
      </c>
      <c r="L871" s="1">
        <v>977777.60419999994</v>
      </c>
      <c r="M871" s="1">
        <v>0.25248500000000001</v>
      </c>
      <c r="N871" s="1">
        <v>-1.39717</v>
      </c>
      <c r="O871" s="1" t="s">
        <v>12</v>
      </c>
    </row>
    <row r="872" spans="1:15" x14ac:dyDescent="0.35">
      <c r="A872" s="1" t="s">
        <v>4653</v>
      </c>
      <c r="B872" s="1" t="s">
        <v>4654</v>
      </c>
      <c r="C872" s="1" t="s">
        <v>4655</v>
      </c>
      <c r="D872" s="1">
        <v>44</v>
      </c>
      <c r="E872" s="1">
        <v>23</v>
      </c>
      <c r="F872" s="1">
        <v>23</v>
      </c>
      <c r="G872" s="1">
        <v>8330877.8119999999</v>
      </c>
      <c r="H872" s="1">
        <v>7631445.2379999999</v>
      </c>
      <c r="I872" s="1">
        <v>7422200.6969999997</v>
      </c>
      <c r="J872" s="1">
        <v>8180283.2549999999</v>
      </c>
      <c r="K872" s="1">
        <v>8730233.1559999995</v>
      </c>
      <c r="L872" s="1">
        <v>12332158.109999999</v>
      </c>
      <c r="M872" s="1">
        <v>0.19032299999999999</v>
      </c>
      <c r="N872" s="1">
        <v>1.23122</v>
      </c>
      <c r="O872" s="1" t="s">
        <v>13</v>
      </c>
    </row>
    <row r="873" spans="1:15" x14ac:dyDescent="0.35">
      <c r="A873" s="1" t="s">
        <v>1161</v>
      </c>
      <c r="B873" s="1" t="s">
        <v>1162</v>
      </c>
      <c r="C873" s="1" t="s">
        <v>1163</v>
      </c>
      <c r="D873" s="1">
        <v>59</v>
      </c>
      <c r="E873" s="1">
        <v>7</v>
      </c>
      <c r="F873" s="1">
        <v>7</v>
      </c>
      <c r="G873" s="1">
        <v>2458309.571</v>
      </c>
      <c r="H873" s="1">
        <v>3615102.0720000002</v>
      </c>
      <c r="I873" s="1">
        <v>4571283.7949999999</v>
      </c>
      <c r="J873" s="1">
        <v>1990731.74</v>
      </c>
      <c r="K873" s="1">
        <v>2208681.952</v>
      </c>
      <c r="L873" s="1">
        <v>2279999.8790000002</v>
      </c>
      <c r="M873" s="1">
        <v>6.5658900000000006E-2</v>
      </c>
      <c r="N873" s="1">
        <v>-1.5943099999999999</v>
      </c>
      <c r="O873" s="1" t="s">
        <v>12</v>
      </c>
    </row>
    <row r="874" spans="1:15" x14ac:dyDescent="0.35">
      <c r="A874" s="1" t="s">
        <v>4942</v>
      </c>
      <c r="B874" s="1" t="s">
        <v>4943</v>
      </c>
      <c r="C874" s="1" t="s">
        <v>4944</v>
      </c>
      <c r="D874" s="1">
        <v>33</v>
      </c>
      <c r="E874" s="1">
        <v>11</v>
      </c>
      <c r="F874" s="1">
        <v>9</v>
      </c>
      <c r="G874" s="1">
        <v>668392.22620000003</v>
      </c>
      <c r="H874" s="1">
        <v>690659.25690000004</v>
      </c>
      <c r="I874" s="1">
        <v>688710.30909999995</v>
      </c>
      <c r="J874" s="1">
        <v>1024390.561</v>
      </c>
      <c r="K874" s="1">
        <v>1646241.1569999999</v>
      </c>
      <c r="L874" s="1">
        <v>662057.44429999997</v>
      </c>
      <c r="M874" s="1">
        <v>0.18690999999999999</v>
      </c>
      <c r="N874" s="1">
        <v>1.51999</v>
      </c>
      <c r="O874" s="1" t="s">
        <v>13</v>
      </c>
    </row>
    <row r="875" spans="1:15" x14ac:dyDescent="0.35">
      <c r="A875" s="1" t="s">
        <v>1345</v>
      </c>
      <c r="B875" s="1" t="s">
        <v>1346</v>
      </c>
      <c r="C875" s="1" t="s">
        <v>1347</v>
      </c>
      <c r="D875" s="1">
        <v>43</v>
      </c>
      <c r="E875" s="1">
        <v>37</v>
      </c>
      <c r="F875" s="1">
        <v>37</v>
      </c>
      <c r="G875" s="1">
        <v>1347052.3770000001</v>
      </c>
      <c r="H875" s="1">
        <v>2150670.048</v>
      </c>
      <c r="I875" s="1">
        <v>2760146.3489999999</v>
      </c>
      <c r="J875" s="1">
        <v>1518794.7760000001</v>
      </c>
      <c r="K875" s="1">
        <v>1422232.942</v>
      </c>
      <c r="L875" s="1">
        <v>1123665.996</v>
      </c>
      <c r="M875" s="1">
        <v>0.15809300000000001</v>
      </c>
      <c r="N875" s="1">
        <v>-1.48797</v>
      </c>
      <c r="O875" s="1" t="s">
        <v>12</v>
      </c>
    </row>
    <row r="876" spans="1:15" x14ac:dyDescent="0.35">
      <c r="A876" s="1" t="s">
        <v>3077</v>
      </c>
      <c r="B876" s="1" t="s">
        <v>3078</v>
      </c>
      <c r="C876" s="1" t="s">
        <v>3079</v>
      </c>
      <c r="D876" s="1">
        <v>36</v>
      </c>
      <c r="E876" s="1">
        <v>9</v>
      </c>
      <c r="F876" s="1">
        <v>9</v>
      </c>
      <c r="G876" s="1">
        <v>396030.64179999998</v>
      </c>
      <c r="H876" s="1">
        <v>330717.00689999998</v>
      </c>
      <c r="I876" s="1">
        <v>482405.63270000002</v>
      </c>
      <c r="J876" s="1">
        <v>328700.83899999998</v>
      </c>
      <c r="K876" s="1">
        <v>404319.1997</v>
      </c>
      <c r="L876" s="1">
        <v>370014.77</v>
      </c>
      <c r="M876" s="1">
        <v>0.538713</v>
      </c>
      <c r="N876" s="1">
        <v>-1.08714</v>
      </c>
      <c r="O876" s="1" t="s">
        <v>12</v>
      </c>
    </row>
    <row r="877" spans="1:15" x14ac:dyDescent="0.35">
      <c r="A877" s="1" t="s">
        <v>2244</v>
      </c>
      <c r="B877" s="1" t="s">
        <v>2245</v>
      </c>
      <c r="C877" s="1" t="s">
        <v>2246</v>
      </c>
      <c r="D877" s="1">
        <v>31</v>
      </c>
      <c r="E877" s="1">
        <v>8</v>
      </c>
      <c r="F877" s="1">
        <v>8</v>
      </c>
      <c r="G877" s="1">
        <v>749768.96600000001</v>
      </c>
      <c r="H877" s="1">
        <v>707146.6128</v>
      </c>
      <c r="I877" s="1">
        <v>982841.848</v>
      </c>
      <c r="J877" s="1">
        <v>697997.85369999998</v>
      </c>
      <c r="K877" s="1">
        <v>549473.51899999997</v>
      </c>
      <c r="L877" s="1">
        <v>767010.91669999994</v>
      </c>
      <c r="M877" s="1">
        <v>0.25038100000000002</v>
      </c>
      <c r="N877" s="1">
        <v>-1.2099599999999999</v>
      </c>
      <c r="O877" s="1" t="s">
        <v>12</v>
      </c>
    </row>
    <row r="878" spans="1:15" x14ac:dyDescent="0.35">
      <c r="A878" s="1" t="s">
        <v>4308</v>
      </c>
      <c r="B878" s="1" t="s">
        <v>4309</v>
      </c>
      <c r="C878" s="1" t="s">
        <v>4310</v>
      </c>
      <c r="D878" s="1">
        <v>19</v>
      </c>
      <c r="E878" s="1">
        <v>6</v>
      </c>
      <c r="F878" s="1">
        <v>6</v>
      </c>
      <c r="G878" s="1">
        <v>3483440.6949999998</v>
      </c>
      <c r="H878" s="1">
        <v>2300353.7570000002</v>
      </c>
      <c r="I878" s="1">
        <v>4774925.4469999997</v>
      </c>
      <c r="J878" s="1">
        <v>3694513.9169999999</v>
      </c>
      <c r="K878" s="1">
        <v>7624659.7070000004</v>
      </c>
      <c r="L878" s="1">
        <v>1920562.1969999999</v>
      </c>
      <c r="M878" s="1">
        <v>0.81050800000000001</v>
      </c>
      <c r="N878" s="1">
        <v>1.12239</v>
      </c>
      <c r="O878" s="1" t="s">
        <v>13</v>
      </c>
    </row>
    <row r="879" spans="1:15" x14ac:dyDescent="0.35">
      <c r="A879" s="1" t="s">
        <v>2178</v>
      </c>
      <c r="B879" s="1" t="s">
        <v>2179</v>
      </c>
      <c r="C879" s="1" t="s">
        <v>2180</v>
      </c>
      <c r="D879" s="1">
        <v>43</v>
      </c>
      <c r="E879" s="1">
        <v>10</v>
      </c>
      <c r="F879" s="1">
        <v>9</v>
      </c>
      <c r="G879" s="1">
        <v>2018973.69</v>
      </c>
      <c r="H879" s="1">
        <v>3294440.4270000001</v>
      </c>
      <c r="I879" s="1">
        <v>3113061.1579999998</v>
      </c>
      <c r="J879" s="1">
        <v>2174943.7540000002</v>
      </c>
      <c r="K879" s="1">
        <v>2253710.0649999999</v>
      </c>
      <c r="L879" s="1">
        <v>2300430.676</v>
      </c>
      <c r="M879" s="1">
        <v>0.26260800000000001</v>
      </c>
      <c r="N879" s="1">
        <v>-1.2245600000000001</v>
      </c>
      <c r="O879" s="1" t="s">
        <v>12</v>
      </c>
    </row>
    <row r="880" spans="1:15" x14ac:dyDescent="0.35">
      <c r="A880" s="1" t="s">
        <v>2262</v>
      </c>
      <c r="B880" s="1" t="s">
        <v>2263</v>
      </c>
      <c r="C880" s="1" t="s">
        <v>2264</v>
      </c>
      <c r="D880" s="1">
        <v>22</v>
      </c>
      <c r="E880" s="1">
        <v>6</v>
      </c>
      <c r="F880" s="1">
        <v>6</v>
      </c>
      <c r="G880" s="1">
        <v>530581.13359999994</v>
      </c>
      <c r="H880" s="1">
        <v>808930.98470000003</v>
      </c>
      <c r="I880" s="1">
        <v>987045.87970000005</v>
      </c>
      <c r="J880" s="1">
        <v>566907.00439999998</v>
      </c>
      <c r="K880" s="1">
        <v>617442.77630000003</v>
      </c>
      <c r="L880" s="1">
        <v>687974.21750000003</v>
      </c>
      <c r="M880" s="1">
        <v>0.38088</v>
      </c>
      <c r="N880" s="1">
        <v>-1.2071799999999999</v>
      </c>
      <c r="O880" s="1" t="s">
        <v>12</v>
      </c>
    </row>
    <row r="881" spans="1:15" x14ac:dyDescent="0.35">
      <c r="A881" s="1" t="s">
        <v>1113</v>
      </c>
      <c r="B881" s="1" t="s">
        <v>1114</v>
      </c>
      <c r="C881" s="1" t="s">
        <v>1115</v>
      </c>
      <c r="D881" s="1">
        <v>18</v>
      </c>
      <c r="E881" s="1">
        <v>4</v>
      </c>
      <c r="F881" s="1">
        <v>4</v>
      </c>
      <c r="G881" s="1">
        <v>152820.24369999999</v>
      </c>
      <c r="H881" s="1">
        <v>253588.6899</v>
      </c>
      <c r="I881" s="1">
        <v>403893.7316</v>
      </c>
      <c r="J881" s="1">
        <v>166499.63219999999</v>
      </c>
      <c r="K881" s="1">
        <v>164609.32980000001</v>
      </c>
      <c r="L881" s="1">
        <v>129972.0839</v>
      </c>
      <c r="M881" s="1">
        <v>0.16636200000000001</v>
      </c>
      <c r="N881" s="1">
        <v>-1.6378999999999999</v>
      </c>
      <c r="O881" s="1" t="s">
        <v>12</v>
      </c>
    </row>
    <row r="882" spans="1:15" x14ac:dyDescent="0.35">
      <c r="A882" s="1" t="s">
        <v>1879</v>
      </c>
      <c r="B882" s="1" t="s">
        <v>1880</v>
      </c>
      <c r="C882" s="1" t="s">
        <v>1881</v>
      </c>
      <c r="D882" s="1">
        <v>18</v>
      </c>
      <c r="E882" s="1">
        <v>5</v>
      </c>
      <c r="F882" s="1">
        <v>5</v>
      </c>
      <c r="G882" s="1">
        <v>825166.33030000003</v>
      </c>
      <c r="H882" s="1">
        <v>277483.98670000001</v>
      </c>
      <c r="I882" s="1">
        <v>744086.62309999997</v>
      </c>
      <c r="J882" s="1">
        <v>434025.25219999999</v>
      </c>
      <c r="K882" s="1">
        <v>515465.19050000003</v>
      </c>
      <c r="L882" s="1">
        <v>347715.11739999999</v>
      </c>
      <c r="M882" s="1">
        <v>0.51418600000000003</v>
      </c>
      <c r="N882" s="1">
        <v>-1.29864</v>
      </c>
      <c r="O882" s="1" t="s">
        <v>12</v>
      </c>
    </row>
    <row r="883" spans="1:15" x14ac:dyDescent="0.35">
      <c r="A883" s="1" t="s">
        <v>3622</v>
      </c>
      <c r="B883" s="1" t="s">
        <v>3623</v>
      </c>
      <c r="C883" s="1" t="s">
        <v>3624</v>
      </c>
      <c r="D883" s="1">
        <v>40</v>
      </c>
      <c r="E883" s="1">
        <v>11</v>
      </c>
      <c r="F883" s="1">
        <v>11</v>
      </c>
      <c r="G883" s="1">
        <v>1664123.97</v>
      </c>
      <c r="H883" s="1">
        <v>1447646.0930000001</v>
      </c>
      <c r="I883" s="1">
        <v>1626655.9950000001</v>
      </c>
      <c r="J883" s="1">
        <v>1454699.3640000001</v>
      </c>
      <c r="K883" s="1">
        <v>1114577.1310000001</v>
      </c>
      <c r="L883" s="1">
        <v>2365837.29</v>
      </c>
      <c r="M883" s="1">
        <v>0.97622500000000001</v>
      </c>
      <c r="N883" s="1">
        <v>-1.0071399999999999</v>
      </c>
      <c r="O883" s="1" t="s">
        <v>12</v>
      </c>
    </row>
    <row r="884" spans="1:15" x14ac:dyDescent="0.35">
      <c r="A884" s="1" t="s">
        <v>968</v>
      </c>
      <c r="B884" s="1" t="s">
        <v>969</v>
      </c>
      <c r="C884" s="1" t="s">
        <v>970</v>
      </c>
      <c r="D884" s="1">
        <v>53</v>
      </c>
      <c r="E884" s="1">
        <v>12</v>
      </c>
      <c r="F884" s="1">
        <v>12</v>
      </c>
      <c r="G884" s="1">
        <v>2950636.5159999998</v>
      </c>
      <c r="H884" s="1">
        <v>4208404.6880000001</v>
      </c>
      <c r="I884" s="1">
        <v>6054719.0439999998</v>
      </c>
      <c r="J884" s="1">
        <v>2540579.71</v>
      </c>
      <c r="K884" s="1">
        <v>1834766.138</v>
      </c>
      <c r="L884" s="1">
        <v>2570039.2000000002</v>
      </c>
      <c r="M884" s="1">
        <v>5.9771900000000003E-2</v>
      </c>
      <c r="N884" s="1">
        <v>-1.8445499999999999</v>
      </c>
      <c r="O884" s="1" t="s">
        <v>12</v>
      </c>
    </row>
    <row r="885" spans="1:15" x14ac:dyDescent="0.35">
      <c r="A885" s="1" t="s">
        <v>3658</v>
      </c>
      <c r="B885" s="1" t="s">
        <v>3659</v>
      </c>
      <c r="C885" s="1" t="s">
        <v>3660</v>
      </c>
      <c r="D885" s="1">
        <v>38</v>
      </c>
      <c r="E885" s="1">
        <v>9</v>
      </c>
      <c r="F885" s="1">
        <v>9</v>
      </c>
      <c r="G885" s="1">
        <v>2799188.8679999998</v>
      </c>
      <c r="H885" s="1">
        <v>2772813.4810000001</v>
      </c>
      <c r="I885" s="1">
        <v>3219261.7579999999</v>
      </c>
      <c r="J885" s="1">
        <v>1822318.017</v>
      </c>
      <c r="K885" s="1">
        <v>2888865.2209999999</v>
      </c>
      <c r="L885" s="1">
        <v>4790868.835</v>
      </c>
      <c r="M885" s="1">
        <v>0.991757</v>
      </c>
      <c r="N885" s="1">
        <v>1.00312</v>
      </c>
      <c r="O885" s="1" t="s">
        <v>13</v>
      </c>
    </row>
    <row r="886" spans="1:15" x14ac:dyDescent="0.35">
      <c r="A886" s="1" t="s">
        <v>4455</v>
      </c>
      <c r="B886" s="1" t="s">
        <v>4456</v>
      </c>
      <c r="C886" s="1" t="s">
        <v>4457</v>
      </c>
      <c r="D886" s="1">
        <v>60</v>
      </c>
      <c r="E886" s="1">
        <v>37</v>
      </c>
      <c r="F886" s="1">
        <v>31</v>
      </c>
      <c r="G886" s="1">
        <v>5105577.9979999997</v>
      </c>
      <c r="H886" s="1">
        <v>5932682.8310000002</v>
      </c>
      <c r="I886" s="1">
        <v>10698087.699999999</v>
      </c>
      <c r="J886" s="1">
        <v>7923039.9859999996</v>
      </c>
      <c r="K886" s="1">
        <v>8333487.585</v>
      </c>
      <c r="L886" s="1">
        <v>7581311.8399999999</v>
      </c>
      <c r="M886" s="1">
        <v>0.55849400000000005</v>
      </c>
      <c r="N886" s="1">
        <v>1.1559900000000001</v>
      </c>
      <c r="O886" s="1" t="s">
        <v>13</v>
      </c>
    </row>
    <row r="887" spans="1:15" x14ac:dyDescent="0.35">
      <c r="A887" s="1" t="s">
        <v>610</v>
      </c>
      <c r="B887" s="1" t="s">
        <v>230</v>
      </c>
      <c r="C887" s="1" t="s">
        <v>231</v>
      </c>
      <c r="D887" s="1">
        <v>23</v>
      </c>
      <c r="E887" s="1">
        <v>4</v>
      </c>
      <c r="F887" s="1">
        <v>4</v>
      </c>
      <c r="G887" s="1">
        <v>289510.995</v>
      </c>
      <c r="H887" s="1">
        <v>366428.61729999998</v>
      </c>
      <c r="I887" s="1">
        <v>402342.61540000001</v>
      </c>
      <c r="J887" s="1">
        <v>271815.00229999999</v>
      </c>
      <c r="K887" s="1">
        <v>253925.5582</v>
      </c>
      <c r="L887" s="1">
        <v>204564.46460000001</v>
      </c>
      <c r="M887" s="1">
        <v>4.7147000000000001E-2</v>
      </c>
      <c r="N887" s="1">
        <v>-1.4459299999999999</v>
      </c>
      <c r="O887" s="1" t="s">
        <v>12</v>
      </c>
    </row>
    <row r="888" spans="1:15" x14ac:dyDescent="0.35">
      <c r="A888" s="1" t="s">
        <v>1024</v>
      </c>
      <c r="B888" s="1" t="s">
        <v>1025</v>
      </c>
      <c r="C888" s="1" t="s">
        <v>1026</v>
      </c>
      <c r="D888" s="1">
        <v>12</v>
      </c>
      <c r="E888" s="1">
        <v>6</v>
      </c>
      <c r="F888" s="1">
        <v>6</v>
      </c>
      <c r="G888" s="1">
        <v>44490.40294</v>
      </c>
      <c r="H888" s="1">
        <v>59256.780319999998</v>
      </c>
      <c r="I888" s="1">
        <v>159182.41149999999</v>
      </c>
      <c r="J888" s="1">
        <v>50437.761140000002</v>
      </c>
      <c r="K888" s="1">
        <v>26264.40468</v>
      </c>
      <c r="L888" s="1">
        <v>59021.388679999996</v>
      </c>
      <c r="M888" s="1">
        <v>0.28923599999999999</v>
      </c>
      <c r="N888" s="1">
        <v>-1.75088</v>
      </c>
      <c r="O888" s="1" t="s">
        <v>12</v>
      </c>
    </row>
    <row r="889" spans="1:15" x14ac:dyDescent="0.35">
      <c r="A889" s="1" t="s">
        <v>2981</v>
      </c>
      <c r="B889" s="1" t="s">
        <v>2982</v>
      </c>
      <c r="C889" s="1" t="s">
        <v>2983</v>
      </c>
      <c r="D889" s="1">
        <v>25</v>
      </c>
      <c r="E889" s="1">
        <v>8</v>
      </c>
      <c r="F889" s="1">
        <v>8</v>
      </c>
      <c r="G889" s="1">
        <v>309827.53279999999</v>
      </c>
      <c r="H889" s="1">
        <v>439476.27269999997</v>
      </c>
      <c r="I889" s="1">
        <v>681325.63690000004</v>
      </c>
      <c r="J889" s="1">
        <v>415428.53759999998</v>
      </c>
      <c r="K889" s="1">
        <v>507246.8861</v>
      </c>
      <c r="L889" s="1">
        <v>333092.26370000001</v>
      </c>
      <c r="M889" s="1">
        <v>0.73710100000000001</v>
      </c>
      <c r="N889" s="1">
        <v>-1.0974299999999999</v>
      </c>
      <c r="O889" s="1" t="s">
        <v>12</v>
      </c>
    </row>
    <row r="890" spans="1:15" x14ac:dyDescent="0.35">
      <c r="A890" s="1" t="s">
        <v>1611</v>
      </c>
      <c r="B890" s="1" t="s">
        <v>1612</v>
      </c>
      <c r="C890" s="1" t="s">
        <v>1613</v>
      </c>
      <c r="D890" s="1">
        <v>13</v>
      </c>
      <c r="E890" s="1">
        <v>2</v>
      </c>
      <c r="F890" s="1">
        <v>2</v>
      </c>
      <c r="G890" s="1">
        <v>90999.455990000002</v>
      </c>
      <c r="H890" s="1">
        <v>88077.007500000007</v>
      </c>
      <c r="I890" s="1">
        <v>110961.66899999999</v>
      </c>
      <c r="J890" s="1">
        <v>76302.529680000007</v>
      </c>
      <c r="K890" s="1">
        <v>87295.839479999995</v>
      </c>
      <c r="L890" s="1">
        <v>50752.726820000003</v>
      </c>
      <c r="M890" s="1">
        <v>0.14483099999999999</v>
      </c>
      <c r="N890" s="1">
        <v>-1.3804700000000001</v>
      </c>
      <c r="O890" s="1" t="s">
        <v>12</v>
      </c>
    </row>
    <row r="891" spans="1:15" x14ac:dyDescent="0.35">
      <c r="A891" s="1" t="s">
        <v>3407</v>
      </c>
      <c r="B891" s="1" t="s">
        <v>3408</v>
      </c>
      <c r="C891" s="1" t="s">
        <v>3409</v>
      </c>
      <c r="D891" s="1">
        <v>47</v>
      </c>
      <c r="E891" s="1">
        <v>24</v>
      </c>
      <c r="F891" s="1">
        <v>24</v>
      </c>
      <c r="G891" s="1">
        <v>5174690.0630000001</v>
      </c>
      <c r="H891" s="1">
        <v>5897004.6260000002</v>
      </c>
      <c r="I891" s="1">
        <v>7111319.3289999999</v>
      </c>
      <c r="J891" s="1">
        <v>6059374.4479999999</v>
      </c>
      <c r="K891" s="1">
        <v>5913639.3779999996</v>
      </c>
      <c r="L891" s="1">
        <v>5377454.4859999996</v>
      </c>
      <c r="M891" s="1">
        <v>0.71004100000000003</v>
      </c>
      <c r="N891" s="1">
        <v>-1.0404</v>
      </c>
      <c r="O891" s="1" t="s">
        <v>12</v>
      </c>
    </row>
    <row r="892" spans="1:15" x14ac:dyDescent="0.35">
      <c r="A892" s="1" t="s">
        <v>4044</v>
      </c>
      <c r="B892" s="1" t="s">
        <v>4045</v>
      </c>
      <c r="C892" s="1" t="s">
        <v>4046</v>
      </c>
      <c r="D892" s="1">
        <v>9</v>
      </c>
      <c r="E892" s="1">
        <v>5</v>
      </c>
      <c r="F892" s="1">
        <v>5</v>
      </c>
      <c r="G892" s="1">
        <v>498501.4265</v>
      </c>
      <c r="H892" s="1">
        <v>390483.9252</v>
      </c>
      <c r="I892" s="1">
        <v>356323.71090000001</v>
      </c>
      <c r="J892" s="1">
        <v>365572.07250000001</v>
      </c>
      <c r="K892" s="1">
        <v>422935.20529999997</v>
      </c>
      <c r="L892" s="1">
        <v>558660.88800000004</v>
      </c>
      <c r="M892" s="1">
        <v>0.67085700000000004</v>
      </c>
      <c r="N892" s="1">
        <v>1.0758700000000001</v>
      </c>
      <c r="O892" s="1" t="s">
        <v>13</v>
      </c>
    </row>
    <row r="893" spans="1:15" x14ac:dyDescent="0.35">
      <c r="A893" s="1" t="s">
        <v>770</v>
      </c>
      <c r="B893" s="1" t="s">
        <v>771</v>
      </c>
      <c r="C893" s="1" t="s">
        <v>772</v>
      </c>
      <c r="D893" s="1">
        <v>12</v>
      </c>
      <c r="E893" s="1">
        <v>2</v>
      </c>
      <c r="F893" s="1">
        <v>2</v>
      </c>
      <c r="G893" s="1">
        <v>397390.52360000001</v>
      </c>
      <c r="H893" s="1">
        <v>587225.03090000001</v>
      </c>
      <c r="I893" s="1">
        <v>1322482.29</v>
      </c>
      <c r="J893" s="1">
        <v>318029.24349999998</v>
      </c>
      <c r="K893" s="1">
        <v>217058.4528</v>
      </c>
      <c r="L893" s="1">
        <v>166859.23749999999</v>
      </c>
      <c r="M893" s="1">
        <v>5.2111299999999999E-2</v>
      </c>
      <c r="N893" s="1">
        <v>-2.9923099999999998</v>
      </c>
      <c r="O893" s="1" t="s">
        <v>12</v>
      </c>
    </row>
    <row r="894" spans="1:15" x14ac:dyDescent="0.35">
      <c r="A894" s="1" t="s">
        <v>3907</v>
      </c>
      <c r="B894" s="1" t="s">
        <v>3908</v>
      </c>
      <c r="C894" s="1" t="s">
        <v>3909</v>
      </c>
      <c r="D894" s="1">
        <v>18</v>
      </c>
      <c r="E894" s="1">
        <v>7</v>
      </c>
      <c r="F894" s="1">
        <v>7</v>
      </c>
      <c r="G894" s="1">
        <v>1386257.8230000001</v>
      </c>
      <c r="H894" s="1">
        <v>391167.98210000002</v>
      </c>
      <c r="I894" s="1">
        <v>259643.23019999999</v>
      </c>
      <c r="J894" s="1">
        <v>1085667.601</v>
      </c>
      <c r="K894" s="1">
        <v>285645.95280000003</v>
      </c>
      <c r="L894" s="1">
        <v>517325.95919999998</v>
      </c>
      <c r="M894" s="1">
        <v>0.94865100000000002</v>
      </c>
      <c r="N894" s="1">
        <v>1.0444800000000001</v>
      </c>
      <c r="O894" s="1" t="s">
        <v>13</v>
      </c>
    </row>
    <row r="895" spans="1:15" x14ac:dyDescent="0.35">
      <c r="A895" s="1" t="s">
        <v>1915</v>
      </c>
      <c r="B895" s="1" t="s">
        <v>1916</v>
      </c>
      <c r="C895" s="1" t="s">
        <v>1917</v>
      </c>
      <c r="D895" s="1">
        <v>18</v>
      </c>
      <c r="E895" s="1">
        <v>2</v>
      </c>
      <c r="F895" s="1">
        <v>2</v>
      </c>
      <c r="G895" s="1">
        <v>244993.76029999999</v>
      </c>
      <c r="H895" s="1">
        <v>101604.67389999999</v>
      </c>
      <c r="I895" s="1">
        <v>240734.75159999999</v>
      </c>
      <c r="J895" s="1">
        <v>143737.99609999999</v>
      </c>
      <c r="K895" s="1">
        <v>164685.3431</v>
      </c>
      <c r="L895" s="1">
        <v>117645.4002</v>
      </c>
      <c r="M895" s="1">
        <v>0.45147300000000001</v>
      </c>
      <c r="N895" s="1">
        <v>-1.2910299999999999</v>
      </c>
      <c r="O895" s="1" t="s">
        <v>12</v>
      </c>
    </row>
    <row r="896" spans="1:15" x14ac:dyDescent="0.35">
      <c r="A896" s="1" t="s">
        <v>1030</v>
      </c>
      <c r="B896" s="1" t="s">
        <v>1031</v>
      </c>
      <c r="C896" s="1" t="s">
        <v>1032</v>
      </c>
      <c r="D896" s="1">
        <v>9</v>
      </c>
      <c r="E896" s="1">
        <v>4</v>
      </c>
      <c r="F896" s="1">
        <v>4</v>
      </c>
      <c r="G896" s="1">
        <v>2893986.6630000002</v>
      </c>
      <c r="H896" s="1">
        <v>2735201.335</v>
      </c>
      <c r="I896" s="1">
        <v>3430597.3840000001</v>
      </c>
      <c r="J896" s="1">
        <v>2609302.7289999998</v>
      </c>
      <c r="K896" s="1">
        <v>1054249.507</v>
      </c>
      <c r="L896" s="1">
        <v>1858572.7690000001</v>
      </c>
      <c r="M896" s="1">
        <v>0.11106199999999999</v>
      </c>
      <c r="N896" s="1">
        <v>-1.7447600000000001</v>
      </c>
      <c r="O896" s="1" t="s">
        <v>12</v>
      </c>
    </row>
    <row r="897" spans="1:15" x14ac:dyDescent="0.35">
      <c r="A897" s="1" t="s">
        <v>2061</v>
      </c>
      <c r="B897" s="1" t="s">
        <v>2062</v>
      </c>
      <c r="C897" s="1" t="s">
        <v>2063</v>
      </c>
      <c r="D897" s="1">
        <v>17</v>
      </c>
      <c r="E897" s="1">
        <v>2</v>
      </c>
      <c r="F897" s="1">
        <v>2</v>
      </c>
      <c r="G897" s="1">
        <v>466198.52250000002</v>
      </c>
      <c r="H897" s="1">
        <v>183714.5079</v>
      </c>
      <c r="I897" s="1">
        <v>191720.6078</v>
      </c>
      <c r="J897" s="1">
        <v>248589.36079999999</v>
      </c>
      <c r="K897" s="1">
        <v>103913.497</v>
      </c>
      <c r="L897" s="1">
        <v>325953.36949999997</v>
      </c>
      <c r="M897" s="1">
        <v>0.65331399999999995</v>
      </c>
      <c r="N897" s="1">
        <v>-1.2493700000000001</v>
      </c>
      <c r="O897" s="1" t="s">
        <v>12</v>
      </c>
    </row>
    <row r="898" spans="1:15" x14ac:dyDescent="0.35">
      <c r="A898" s="1" t="s">
        <v>3778</v>
      </c>
      <c r="B898" s="1" t="s">
        <v>3779</v>
      </c>
      <c r="C898" s="1" t="s">
        <v>3780</v>
      </c>
      <c r="D898" s="1">
        <v>69</v>
      </c>
      <c r="E898" s="1">
        <v>49</v>
      </c>
      <c r="F898" s="1">
        <v>35</v>
      </c>
      <c r="G898" s="1">
        <v>56804549.859999999</v>
      </c>
      <c r="H898" s="1">
        <v>36939257.049999997</v>
      </c>
      <c r="I898" s="1">
        <v>45472473.340000004</v>
      </c>
      <c r="J898" s="1">
        <v>33897236.090000004</v>
      </c>
      <c r="K898" s="1">
        <v>35327306.82</v>
      </c>
      <c r="L898" s="1">
        <v>84964318.150000006</v>
      </c>
      <c r="M898" s="1">
        <v>0.95055000000000001</v>
      </c>
      <c r="N898" s="1">
        <v>1.0216400000000001</v>
      </c>
      <c r="O898" s="1" t="s">
        <v>13</v>
      </c>
    </row>
    <row r="899" spans="1:15" x14ac:dyDescent="0.35">
      <c r="A899" s="1" t="s">
        <v>2807</v>
      </c>
      <c r="B899" s="1" t="s">
        <v>2808</v>
      </c>
      <c r="C899" s="1" t="s">
        <v>2809</v>
      </c>
      <c r="D899" s="1">
        <v>19</v>
      </c>
      <c r="E899" s="1">
        <v>8</v>
      </c>
      <c r="F899" s="1">
        <v>7</v>
      </c>
      <c r="G899" s="1">
        <v>1041052.981</v>
      </c>
      <c r="H899" s="1">
        <v>286679.44140000001</v>
      </c>
      <c r="I899" s="1">
        <v>515811.35869999998</v>
      </c>
      <c r="J899" s="1">
        <v>611552.18550000002</v>
      </c>
      <c r="K899" s="1">
        <v>417613.64620000002</v>
      </c>
      <c r="L899" s="1">
        <v>423214.80320000002</v>
      </c>
      <c r="M899" s="1">
        <v>0.77923900000000001</v>
      </c>
      <c r="N899" s="1">
        <v>-1.1251199999999999</v>
      </c>
      <c r="O899" s="1" t="s">
        <v>12</v>
      </c>
    </row>
    <row r="900" spans="1:15" x14ac:dyDescent="0.35">
      <c r="A900" s="1" t="s">
        <v>667</v>
      </c>
      <c r="B900" s="1" t="s">
        <v>343</v>
      </c>
      <c r="C900" s="1" t="s">
        <v>344</v>
      </c>
      <c r="D900" s="1">
        <v>6</v>
      </c>
      <c r="E900" s="1">
        <v>2</v>
      </c>
      <c r="F900" s="1">
        <v>2</v>
      </c>
      <c r="G900" s="1">
        <v>73114.404349999997</v>
      </c>
      <c r="H900" s="1">
        <v>86570.993239999996</v>
      </c>
      <c r="I900" s="1">
        <v>86466.747289999999</v>
      </c>
      <c r="J900" s="1">
        <v>57540.004059999999</v>
      </c>
      <c r="K900" s="1">
        <v>50048.372920000002</v>
      </c>
      <c r="L900" s="1">
        <v>49300.217969999998</v>
      </c>
      <c r="M900" s="1">
        <v>3.8190799999999999E-3</v>
      </c>
      <c r="N900" s="1">
        <v>-1.5679700000000001</v>
      </c>
      <c r="O900" s="1" t="s">
        <v>12</v>
      </c>
    </row>
    <row r="901" spans="1:15" x14ac:dyDescent="0.35">
      <c r="A901" s="1" t="s">
        <v>3251</v>
      </c>
      <c r="B901" s="1" t="s">
        <v>3252</v>
      </c>
      <c r="C901" s="1" t="s">
        <v>3253</v>
      </c>
      <c r="D901" s="1">
        <v>25</v>
      </c>
      <c r="E901" s="1">
        <v>8</v>
      </c>
      <c r="F901" s="1">
        <v>8</v>
      </c>
      <c r="G901" s="1">
        <v>595273.66299999994</v>
      </c>
      <c r="H901" s="1">
        <v>680069.95779999997</v>
      </c>
      <c r="I901" s="1">
        <v>1060074.4950000001</v>
      </c>
      <c r="J901" s="1">
        <v>785398.28350000002</v>
      </c>
      <c r="K901" s="1">
        <v>831859.52450000006</v>
      </c>
      <c r="L901" s="1">
        <v>549037.09140000003</v>
      </c>
      <c r="M901" s="1">
        <v>0.79714399999999996</v>
      </c>
      <c r="N901" s="1">
        <v>-1.06159</v>
      </c>
      <c r="O901" s="1" t="s">
        <v>12</v>
      </c>
    </row>
    <row r="902" spans="1:15" x14ac:dyDescent="0.35">
      <c r="A902" s="1" t="s">
        <v>1713</v>
      </c>
      <c r="B902" s="1" t="s">
        <v>1714</v>
      </c>
      <c r="C902" s="1" t="s">
        <v>1715</v>
      </c>
      <c r="D902" s="1">
        <v>26</v>
      </c>
      <c r="E902" s="1">
        <v>7</v>
      </c>
      <c r="F902" s="1">
        <v>7</v>
      </c>
      <c r="G902" s="1">
        <v>846679.5037</v>
      </c>
      <c r="H902" s="1">
        <v>1474762.4</v>
      </c>
      <c r="I902" s="1">
        <v>2023655.548</v>
      </c>
      <c r="J902" s="1">
        <v>882907.67090000003</v>
      </c>
      <c r="K902" s="1">
        <v>914190.36690000002</v>
      </c>
      <c r="L902" s="1">
        <v>1269679.8370000001</v>
      </c>
      <c r="M902" s="1">
        <v>0.34272799999999998</v>
      </c>
      <c r="N902" s="1">
        <v>-1.3509599999999999</v>
      </c>
      <c r="O902" s="1" t="s">
        <v>12</v>
      </c>
    </row>
    <row r="903" spans="1:15" x14ac:dyDescent="0.35">
      <c r="A903" s="1" t="s">
        <v>4545</v>
      </c>
      <c r="B903" s="1" t="s">
        <v>4546</v>
      </c>
      <c r="C903" s="1" t="s">
        <v>4547</v>
      </c>
      <c r="D903" s="1">
        <v>14</v>
      </c>
      <c r="E903" s="1">
        <v>9</v>
      </c>
      <c r="F903" s="1">
        <v>8</v>
      </c>
      <c r="G903" s="1">
        <v>2988929.3319999999</v>
      </c>
      <c r="H903" s="1">
        <v>2238501.4139999999</v>
      </c>
      <c r="I903" s="1">
        <v>2259871.4840000002</v>
      </c>
      <c r="J903" s="1">
        <v>2191886.4139999999</v>
      </c>
      <c r="K903" s="1">
        <v>2448452.1740000001</v>
      </c>
      <c r="L903" s="1">
        <v>4795270.0760000004</v>
      </c>
      <c r="M903" s="1">
        <v>0.53626099999999999</v>
      </c>
      <c r="N903" s="1">
        <v>1.1939599999999999</v>
      </c>
      <c r="O903" s="1" t="s">
        <v>13</v>
      </c>
    </row>
    <row r="904" spans="1:15" x14ac:dyDescent="0.35">
      <c r="A904" s="1" t="s">
        <v>1805</v>
      </c>
      <c r="B904" s="1" t="s">
        <v>1806</v>
      </c>
      <c r="C904" s="1" t="s">
        <v>1807</v>
      </c>
      <c r="D904" s="1">
        <v>28</v>
      </c>
      <c r="E904" s="1">
        <v>3</v>
      </c>
      <c r="F904" s="1">
        <v>3</v>
      </c>
      <c r="G904" s="1">
        <v>102751.02069999999</v>
      </c>
      <c r="H904" s="1">
        <v>180827.26070000001</v>
      </c>
      <c r="I904" s="1">
        <v>189762.82389999999</v>
      </c>
      <c r="J904" s="1">
        <v>145397.34650000001</v>
      </c>
      <c r="K904" s="1">
        <v>129578.315</v>
      </c>
      <c r="L904" s="1">
        <v>81215.929130000004</v>
      </c>
      <c r="M904" s="1">
        <v>0.35376999999999997</v>
      </c>
      <c r="N904" s="1">
        <v>-1.3208200000000001</v>
      </c>
      <c r="O904" s="1" t="s">
        <v>12</v>
      </c>
    </row>
    <row r="905" spans="1:15" x14ac:dyDescent="0.35">
      <c r="A905" s="1" t="s">
        <v>718</v>
      </c>
      <c r="B905" s="1" t="s">
        <v>447</v>
      </c>
      <c r="C905" s="1" t="s">
        <v>448</v>
      </c>
      <c r="D905" s="1">
        <v>45</v>
      </c>
      <c r="E905" s="1">
        <v>24</v>
      </c>
      <c r="F905" s="1">
        <v>22</v>
      </c>
      <c r="G905" s="1">
        <v>1477805.7390000001</v>
      </c>
      <c r="H905" s="1">
        <v>1590379.0179999999</v>
      </c>
      <c r="I905" s="1">
        <v>1644188.8629999999</v>
      </c>
      <c r="J905" s="1">
        <v>686456.16929999995</v>
      </c>
      <c r="K905" s="1">
        <v>443068.01819999999</v>
      </c>
      <c r="L905" s="1">
        <v>741715.43359999999</v>
      </c>
      <c r="M905" s="1">
        <v>4.4152899999999997E-3</v>
      </c>
      <c r="N905" s="1">
        <v>-2.5777999999999999</v>
      </c>
      <c r="O905" s="1" t="s">
        <v>12</v>
      </c>
    </row>
    <row r="906" spans="1:15" x14ac:dyDescent="0.35">
      <c r="A906" s="1" t="s">
        <v>4155</v>
      </c>
      <c r="B906" s="1" t="s">
        <v>4156</v>
      </c>
      <c r="C906" s="1" t="s">
        <v>4157</v>
      </c>
      <c r="D906" s="1">
        <v>14</v>
      </c>
      <c r="E906" s="1">
        <v>6</v>
      </c>
      <c r="F906" s="1">
        <v>6</v>
      </c>
      <c r="G906" s="1">
        <v>1627259.8030000001</v>
      </c>
      <c r="H906" s="1">
        <v>1610020.848</v>
      </c>
      <c r="I906" s="1">
        <v>2167441.67</v>
      </c>
      <c r="J906" s="1">
        <v>1839136.6910000001</v>
      </c>
      <c r="K906" s="1">
        <v>1649666.855</v>
      </c>
      <c r="L906" s="1">
        <v>2474557.1839999999</v>
      </c>
      <c r="M906" s="1">
        <v>0.58158799999999999</v>
      </c>
      <c r="N906" s="1">
        <v>1.09755</v>
      </c>
      <c r="O906" s="1" t="s">
        <v>13</v>
      </c>
    </row>
    <row r="907" spans="1:15" x14ac:dyDescent="0.35">
      <c r="A907" s="1" t="s">
        <v>3568</v>
      </c>
      <c r="B907" s="1" t="s">
        <v>3569</v>
      </c>
      <c r="C907" s="1" t="s">
        <v>3570</v>
      </c>
      <c r="D907" s="1">
        <v>54</v>
      </c>
      <c r="E907" s="1">
        <v>64</v>
      </c>
      <c r="F907" s="1">
        <v>64</v>
      </c>
      <c r="G907" s="1">
        <v>3029843.8560000001</v>
      </c>
      <c r="H907" s="1">
        <v>5138882.3049999997</v>
      </c>
      <c r="I907" s="1">
        <v>5535662.517</v>
      </c>
      <c r="J907" s="1">
        <v>3822763.0380000002</v>
      </c>
      <c r="K907" s="1">
        <v>6024938.9289999995</v>
      </c>
      <c r="L907" s="1">
        <v>3604307.29</v>
      </c>
      <c r="M907" s="1">
        <v>0.96242700000000003</v>
      </c>
      <c r="N907" s="1">
        <v>-1.0125900000000001</v>
      </c>
      <c r="O907" s="1" t="s">
        <v>12</v>
      </c>
    </row>
    <row r="908" spans="1:15" x14ac:dyDescent="0.35">
      <c r="A908" s="1" t="s">
        <v>4302</v>
      </c>
      <c r="B908" s="1" t="s">
        <v>4303</v>
      </c>
      <c r="C908" s="1" t="s">
        <v>4304</v>
      </c>
      <c r="D908" s="1">
        <v>56</v>
      </c>
      <c r="E908" s="1">
        <v>21</v>
      </c>
      <c r="F908" s="1">
        <v>21</v>
      </c>
      <c r="G908" s="1">
        <v>12965267.369999999</v>
      </c>
      <c r="H908" s="1">
        <v>18681421.219999999</v>
      </c>
      <c r="I908" s="1">
        <v>22632799.77</v>
      </c>
      <c r="J908" s="1">
        <v>21133468.719999999</v>
      </c>
      <c r="K908" s="1">
        <v>23131106.809999999</v>
      </c>
      <c r="L908" s="1">
        <v>15846800.359999999</v>
      </c>
      <c r="M908" s="1">
        <v>0.59395600000000004</v>
      </c>
      <c r="N908" s="1">
        <v>1.1221699999999999</v>
      </c>
      <c r="O908" s="1" t="s">
        <v>13</v>
      </c>
    </row>
    <row r="909" spans="1:15" x14ac:dyDescent="0.35">
      <c r="A909" s="1" t="s">
        <v>1787</v>
      </c>
      <c r="B909" s="1" t="s">
        <v>1788</v>
      </c>
      <c r="C909" s="1" t="s">
        <v>1789</v>
      </c>
      <c r="D909" s="1">
        <v>19</v>
      </c>
      <c r="E909" s="1">
        <v>4</v>
      </c>
      <c r="F909" s="1">
        <v>4</v>
      </c>
      <c r="G909" s="1">
        <v>307228.6249</v>
      </c>
      <c r="H909" s="1">
        <v>237416.92929999999</v>
      </c>
      <c r="I909" s="1">
        <v>291517.31709999999</v>
      </c>
      <c r="J909" s="1">
        <v>242982.712</v>
      </c>
      <c r="K909" s="1">
        <v>163544.50820000001</v>
      </c>
      <c r="L909" s="1">
        <v>230118.31760000001</v>
      </c>
      <c r="M909" s="1">
        <v>0.12776299999999999</v>
      </c>
      <c r="N909" s="1">
        <v>-1.3248200000000001</v>
      </c>
      <c r="O909" s="1" t="s">
        <v>12</v>
      </c>
    </row>
    <row r="910" spans="1:15" x14ac:dyDescent="0.35">
      <c r="A910" s="1" t="s">
        <v>1518</v>
      </c>
      <c r="B910" s="1" t="s">
        <v>1519</v>
      </c>
      <c r="C910" s="1" t="s">
        <v>1520</v>
      </c>
      <c r="D910" s="1">
        <v>44</v>
      </c>
      <c r="E910" s="1">
        <v>11</v>
      </c>
      <c r="F910" s="1">
        <v>11</v>
      </c>
      <c r="G910" s="1">
        <v>427954.05009999999</v>
      </c>
      <c r="H910" s="1">
        <v>939301.41899999999</v>
      </c>
      <c r="I910" s="1">
        <v>1358282.598</v>
      </c>
      <c r="J910" s="1">
        <v>398150.17859999998</v>
      </c>
      <c r="K910" s="1">
        <v>519515.51850000001</v>
      </c>
      <c r="L910" s="1">
        <v>923376.76699999999</v>
      </c>
      <c r="M910" s="1">
        <v>0.45282299999999998</v>
      </c>
      <c r="N910" s="1">
        <v>-1.4192400000000001</v>
      </c>
      <c r="O910" s="1" t="s">
        <v>12</v>
      </c>
    </row>
    <row r="911" spans="1:15" x14ac:dyDescent="0.35">
      <c r="A911" s="1" t="s">
        <v>1587</v>
      </c>
      <c r="B911" s="1" t="s">
        <v>1588</v>
      </c>
      <c r="C911" s="1" t="s">
        <v>1589</v>
      </c>
      <c r="D911" s="1">
        <v>16</v>
      </c>
      <c r="E911" s="1">
        <v>6</v>
      </c>
      <c r="F911" s="1">
        <v>6</v>
      </c>
      <c r="G911" s="1">
        <v>3838140.1970000002</v>
      </c>
      <c r="H911" s="1">
        <v>2257542.1529999999</v>
      </c>
      <c r="I911" s="1">
        <v>3670903.41</v>
      </c>
      <c r="J911" s="1">
        <v>2340135.5589999999</v>
      </c>
      <c r="K911" s="1">
        <v>1953939.0870000001</v>
      </c>
      <c r="L911" s="1">
        <v>2605813.1690000002</v>
      </c>
      <c r="M911" s="1">
        <v>0.15935299999999999</v>
      </c>
      <c r="N911" s="1">
        <v>-1.3872199999999999</v>
      </c>
      <c r="O911" s="1" t="s">
        <v>12</v>
      </c>
    </row>
    <row r="912" spans="1:15" x14ac:dyDescent="0.35">
      <c r="A912" s="1" t="s">
        <v>3487</v>
      </c>
      <c r="B912" s="1" t="s">
        <v>3488</v>
      </c>
      <c r="C912" s="1" t="s">
        <v>3489</v>
      </c>
      <c r="D912" s="1">
        <v>31</v>
      </c>
      <c r="E912" s="1">
        <v>6</v>
      </c>
      <c r="F912" s="1">
        <v>6</v>
      </c>
      <c r="G912" s="1">
        <v>216563.77849999999</v>
      </c>
      <c r="H912" s="1">
        <v>464939.7917</v>
      </c>
      <c r="I912" s="1">
        <v>569200.47010000004</v>
      </c>
      <c r="J912" s="1">
        <v>468972.80660000001</v>
      </c>
      <c r="K912" s="1">
        <v>421368.8089</v>
      </c>
      <c r="L912" s="1">
        <v>267833.84960000002</v>
      </c>
      <c r="M912" s="1">
        <v>0.94165600000000005</v>
      </c>
      <c r="N912" s="1">
        <v>-1.0268900000000001</v>
      </c>
      <c r="O912" s="1" t="s">
        <v>12</v>
      </c>
    </row>
    <row r="913" spans="1:15" x14ac:dyDescent="0.35">
      <c r="A913" s="1" t="s">
        <v>5088</v>
      </c>
      <c r="B913" s="1" t="s">
        <v>5089</v>
      </c>
      <c r="C913" s="1" t="s">
        <v>5090</v>
      </c>
      <c r="D913" s="1">
        <v>29</v>
      </c>
      <c r="E913" s="1">
        <v>2</v>
      </c>
      <c r="F913" s="1">
        <v>2</v>
      </c>
      <c r="G913" s="1">
        <v>194041.11480000001</v>
      </c>
      <c r="H913" s="1">
        <v>414522.2071</v>
      </c>
      <c r="I913" s="1">
        <v>341566.45809999999</v>
      </c>
      <c r="J913" s="1">
        <v>966471.00890000002</v>
      </c>
      <c r="K913" s="1">
        <v>659473.02339999995</v>
      </c>
      <c r="L913" s="1">
        <v>455533.00959999999</v>
      </c>
      <c r="M913" s="1">
        <v>6.6924999999999998E-2</v>
      </c>
      <c r="N913" s="1">
        <v>2.1944699999999999</v>
      </c>
      <c r="O913" s="1" t="s">
        <v>13</v>
      </c>
    </row>
    <row r="914" spans="1:15" x14ac:dyDescent="0.35">
      <c r="A914" s="1" t="s">
        <v>4542</v>
      </c>
      <c r="B914" s="1" t="s">
        <v>4543</v>
      </c>
      <c r="C914" s="1" t="s">
        <v>4544</v>
      </c>
      <c r="D914" s="1">
        <v>35</v>
      </c>
      <c r="E914" s="1">
        <v>2</v>
      </c>
      <c r="F914" s="1">
        <v>2</v>
      </c>
      <c r="G914" s="1">
        <v>1148950.9140000001</v>
      </c>
      <c r="H914" s="1">
        <v>1437866.2890000001</v>
      </c>
      <c r="I914" s="1">
        <v>2148541.12</v>
      </c>
      <c r="J914" s="1">
        <v>2323627.162</v>
      </c>
      <c r="K914" s="1">
        <v>1885806.0319999999</v>
      </c>
      <c r="L914" s="1">
        <v>1376729.051</v>
      </c>
      <c r="M914" s="1">
        <v>0.49890499999999999</v>
      </c>
      <c r="N914" s="1">
        <v>1.19339</v>
      </c>
      <c r="O914" s="1" t="s">
        <v>13</v>
      </c>
    </row>
    <row r="915" spans="1:15" x14ac:dyDescent="0.35">
      <c r="A915" s="1" t="s">
        <v>3802</v>
      </c>
      <c r="B915" s="1" t="s">
        <v>3803</v>
      </c>
      <c r="C915" s="1" t="s">
        <v>3804</v>
      </c>
      <c r="D915" s="1">
        <v>7</v>
      </c>
      <c r="E915" s="1">
        <v>2</v>
      </c>
      <c r="F915" s="1">
        <v>2</v>
      </c>
      <c r="G915" s="1">
        <v>53339.813170000001</v>
      </c>
      <c r="H915" s="1">
        <v>64637.078730000001</v>
      </c>
      <c r="I915" s="1">
        <v>50370.479939999997</v>
      </c>
      <c r="J915" s="1">
        <v>61302.2817</v>
      </c>
      <c r="K915" s="1">
        <v>123997.8033</v>
      </c>
      <c r="L915" s="1">
        <v>24462.81709</v>
      </c>
      <c r="M915" s="1">
        <v>0.96410899999999999</v>
      </c>
      <c r="N915" s="1">
        <v>1.02305</v>
      </c>
      <c r="O915" s="1" t="s">
        <v>13</v>
      </c>
    </row>
    <row r="916" spans="1:15" x14ac:dyDescent="0.35">
      <c r="A916" s="1" t="s">
        <v>1978</v>
      </c>
      <c r="B916" s="1" t="s">
        <v>1979</v>
      </c>
      <c r="C916" s="1" t="s">
        <v>1980</v>
      </c>
      <c r="D916" s="1">
        <v>3</v>
      </c>
      <c r="E916" s="1">
        <v>9</v>
      </c>
      <c r="F916" s="1">
        <v>4</v>
      </c>
      <c r="G916" s="1">
        <v>108090.9636</v>
      </c>
      <c r="H916" s="1">
        <v>67815.013139999995</v>
      </c>
      <c r="I916" s="1">
        <v>81305.558619999996</v>
      </c>
      <c r="J916" s="1">
        <v>88867.268859999996</v>
      </c>
      <c r="K916" s="1">
        <v>48984.299429999999</v>
      </c>
      <c r="L916" s="1">
        <v>67033.69094</v>
      </c>
      <c r="M916" s="1">
        <v>0.33835100000000001</v>
      </c>
      <c r="N916" s="1">
        <v>-1.26877</v>
      </c>
      <c r="O916" s="1" t="s">
        <v>12</v>
      </c>
    </row>
    <row r="917" spans="1:15" x14ac:dyDescent="0.35">
      <c r="A917" s="1" t="s">
        <v>851</v>
      </c>
      <c r="B917" s="1" t="s">
        <v>852</v>
      </c>
      <c r="C917" s="1" t="s">
        <v>853</v>
      </c>
      <c r="D917" s="1">
        <v>61</v>
      </c>
      <c r="E917" s="1">
        <v>31</v>
      </c>
      <c r="F917" s="1">
        <v>26</v>
      </c>
      <c r="G917" s="1">
        <v>6210168.216</v>
      </c>
      <c r="H917" s="1">
        <v>1336067.7709999999</v>
      </c>
      <c r="I917" s="1">
        <v>1039050.425</v>
      </c>
      <c r="J917" s="1">
        <v>1257559.4010000001</v>
      </c>
      <c r="K917" s="1">
        <v>783068.10609999998</v>
      </c>
      <c r="L917" s="1">
        <v>973387.22629999998</v>
      </c>
      <c r="M917" s="1">
        <v>0.27207799999999999</v>
      </c>
      <c r="N917" s="1">
        <v>-2.0796199999999998</v>
      </c>
      <c r="O917" s="1" t="s">
        <v>12</v>
      </c>
    </row>
    <row r="918" spans="1:15" x14ac:dyDescent="0.35">
      <c r="A918" s="1" t="s">
        <v>1853</v>
      </c>
      <c r="B918" s="1" t="s">
        <v>1854</v>
      </c>
      <c r="C918" s="1" t="s">
        <v>1855</v>
      </c>
      <c r="D918" s="1">
        <v>26</v>
      </c>
      <c r="E918" s="1">
        <v>9</v>
      </c>
      <c r="F918" s="1">
        <v>7</v>
      </c>
      <c r="G918" s="1">
        <v>453739.25919999997</v>
      </c>
      <c r="H918" s="1">
        <v>369034.20299999998</v>
      </c>
      <c r="I918" s="1">
        <v>603038.82909999997</v>
      </c>
      <c r="J918" s="1">
        <v>454722.30369999999</v>
      </c>
      <c r="K918" s="1">
        <v>359233.90990000003</v>
      </c>
      <c r="L918" s="1">
        <v>277012.66119999997</v>
      </c>
      <c r="M918" s="1">
        <v>0.25567899999999999</v>
      </c>
      <c r="N918" s="1">
        <v>-1.30677</v>
      </c>
      <c r="O918" s="1" t="s">
        <v>12</v>
      </c>
    </row>
    <row r="919" spans="1:15" x14ac:dyDescent="0.35">
      <c r="A919" s="1" t="s">
        <v>5070</v>
      </c>
      <c r="B919" s="1" t="s">
        <v>5071</v>
      </c>
      <c r="C919" s="1" t="s">
        <v>5072</v>
      </c>
      <c r="D919" s="1">
        <v>4</v>
      </c>
      <c r="E919" s="1">
        <v>2</v>
      </c>
      <c r="F919" s="1">
        <v>2</v>
      </c>
      <c r="G919" s="1">
        <v>22342.86133</v>
      </c>
      <c r="H919" s="1">
        <v>43337.850200000001</v>
      </c>
      <c r="I919" s="1">
        <v>67678.04002</v>
      </c>
      <c r="J919" s="1">
        <v>75493.458249999996</v>
      </c>
      <c r="K919" s="1">
        <v>81975.539650000006</v>
      </c>
      <c r="L919" s="1">
        <v>83575.092869999993</v>
      </c>
      <c r="M919" s="1">
        <v>0.100328</v>
      </c>
      <c r="N919" s="1">
        <v>1.9910000000000001</v>
      </c>
      <c r="O919" s="1" t="s">
        <v>13</v>
      </c>
    </row>
    <row r="920" spans="1:15" x14ac:dyDescent="0.35">
      <c r="A920" s="1" t="s">
        <v>3730</v>
      </c>
      <c r="B920" s="1" t="s">
        <v>3731</v>
      </c>
      <c r="C920" s="1" t="s">
        <v>3732</v>
      </c>
      <c r="D920" s="1">
        <v>45</v>
      </c>
      <c r="E920" s="1">
        <v>6</v>
      </c>
      <c r="F920" s="1">
        <v>6</v>
      </c>
      <c r="G920" s="1">
        <v>991401.05779999995</v>
      </c>
      <c r="H920" s="1">
        <v>1264813.1470000001</v>
      </c>
      <c r="I920" s="1">
        <v>1671691.925</v>
      </c>
      <c r="J920" s="1">
        <v>1790374.4339999999</v>
      </c>
      <c r="K920" s="1">
        <v>1341949.388</v>
      </c>
      <c r="L920" s="1">
        <v>903932.13199999998</v>
      </c>
      <c r="M920" s="1">
        <v>0.96445800000000004</v>
      </c>
      <c r="N920" s="1">
        <v>1.0118799999999999</v>
      </c>
      <c r="O920" s="1" t="s">
        <v>13</v>
      </c>
    </row>
    <row r="921" spans="1:15" x14ac:dyDescent="0.35">
      <c r="A921" s="1" t="s">
        <v>3368</v>
      </c>
      <c r="B921" s="1" t="s">
        <v>3369</v>
      </c>
      <c r="C921" s="1" t="s">
        <v>3370</v>
      </c>
      <c r="D921" s="1">
        <v>6</v>
      </c>
      <c r="E921" s="1">
        <v>2</v>
      </c>
      <c r="F921" s="1">
        <v>2</v>
      </c>
      <c r="G921" s="1">
        <v>241289.66339999999</v>
      </c>
      <c r="H921" s="1">
        <v>203806.98819999999</v>
      </c>
      <c r="I921" s="1">
        <v>269732.03200000001</v>
      </c>
      <c r="J921" s="1">
        <v>252067.06950000001</v>
      </c>
      <c r="K921" s="1">
        <v>175050.51680000001</v>
      </c>
      <c r="L921" s="1">
        <v>262514.34840000002</v>
      </c>
      <c r="M921" s="1">
        <v>0.78171199999999996</v>
      </c>
      <c r="N921" s="1">
        <v>-1.0462100000000001</v>
      </c>
      <c r="O921" s="1" t="s">
        <v>12</v>
      </c>
    </row>
    <row r="922" spans="1:15" x14ac:dyDescent="0.35">
      <c r="A922" s="1" t="s">
        <v>2588</v>
      </c>
      <c r="B922" s="1" t="s">
        <v>2589</v>
      </c>
      <c r="C922" s="1" t="s">
        <v>2590</v>
      </c>
      <c r="D922" s="1">
        <v>32</v>
      </c>
      <c r="E922" s="1">
        <v>10</v>
      </c>
      <c r="F922" s="1">
        <v>10</v>
      </c>
      <c r="G922" s="1">
        <v>2276584.6239999998</v>
      </c>
      <c r="H922" s="1">
        <v>1975846.5549999999</v>
      </c>
      <c r="I922" s="1">
        <v>2643833.3640000001</v>
      </c>
      <c r="J922" s="1">
        <v>2647223.327</v>
      </c>
      <c r="K922" s="1">
        <v>2056196.8289999999</v>
      </c>
      <c r="L922" s="1">
        <v>1407621.496</v>
      </c>
      <c r="M922" s="1">
        <v>0.50810599999999995</v>
      </c>
      <c r="N922" s="1">
        <v>-1.1578299999999999</v>
      </c>
      <c r="O922" s="1" t="s">
        <v>12</v>
      </c>
    </row>
    <row r="923" spans="1:15" x14ac:dyDescent="0.35">
      <c r="A923" s="1" t="s">
        <v>4909</v>
      </c>
      <c r="B923" s="1" t="s">
        <v>4910</v>
      </c>
      <c r="C923" s="1" t="s">
        <v>4911</v>
      </c>
      <c r="D923" s="1">
        <v>40</v>
      </c>
      <c r="E923" s="1">
        <v>29</v>
      </c>
      <c r="F923" s="1">
        <v>29</v>
      </c>
      <c r="G923" s="1">
        <v>2227874.534</v>
      </c>
      <c r="H923" s="1">
        <v>2815567.3969999999</v>
      </c>
      <c r="I923" s="1">
        <v>3548513.6850000001</v>
      </c>
      <c r="J923" s="1">
        <v>3754231.335</v>
      </c>
      <c r="K923" s="1">
        <v>4976880.7149999999</v>
      </c>
      <c r="L923" s="1">
        <v>3536653.3569999998</v>
      </c>
      <c r="M923" s="1">
        <v>0.100854</v>
      </c>
      <c r="N923" s="1">
        <v>1.4372199999999999</v>
      </c>
      <c r="O923" s="1" t="s">
        <v>13</v>
      </c>
    </row>
    <row r="924" spans="1:15" x14ac:dyDescent="0.35">
      <c r="A924" s="1" t="s">
        <v>4026</v>
      </c>
      <c r="B924" s="1" t="s">
        <v>4027</v>
      </c>
      <c r="C924" s="1" t="s">
        <v>4028</v>
      </c>
      <c r="D924" s="1">
        <v>38</v>
      </c>
      <c r="E924" s="1">
        <v>15</v>
      </c>
      <c r="F924" s="1">
        <v>15</v>
      </c>
      <c r="G924" s="1">
        <v>1997940.7080000001</v>
      </c>
      <c r="H924" s="1">
        <v>3380041.4509999999</v>
      </c>
      <c r="I924" s="1">
        <v>3148219.4169999999</v>
      </c>
      <c r="J924" s="1">
        <v>3537693.8879999998</v>
      </c>
      <c r="K924" s="1">
        <v>3102686.6860000002</v>
      </c>
      <c r="L924" s="1">
        <v>2388204.3429999999</v>
      </c>
      <c r="M924" s="1">
        <v>0.74603600000000003</v>
      </c>
      <c r="N924" s="1">
        <v>1.0723100000000001</v>
      </c>
      <c r="O924" s="1" t="s">
        <v>13</v>
      </c>
    </row>
    <row r="925" spans="1:15" x14ac:dyDescent="0.35">
      <c r="A925" s="1" t="s">
        <v>619</v>
      </c>
      <c r="B925" s="1" t="s">
        <v>248</v>
      </c>
      <c r="C925" s="1" t="s">
        <v>249</v>
      </c>
      <c r="D925" s="1">
        <v>39</v>
      </c>
      <c r="E925" s="1">
        <v>12</v>
      </c>
      <c r="F925" s="1">
        <v>12</v>
      </c>
      <c r="G925" s="1">
        <v>503787.84960000002</v>
      </c>
      <c r="H925" s="1">
        <v>677101.92630000005</v>
      </c>
      <c r="I925" s="1">
        <v>861621.79839999997</v>
      </c>
      <c r="J925" s="1">
        <v>428259.42460000003</v>
      </c>
      <c r="K925" s="1">
        <v>333630.98080000002</v>
      </c>
      <c r="L925" s="1">
        <v>362686.77679999999</v>
      </c>
      <c r="M925" s="1">
        <v>2.8046100000000001E-2</v>
      </c>
      <c r="N925" s="1">
        <v>-1.78335</v>
      </c>
      <c r="O925" s="1" t="s">
        <v>12</v>
      </c>
    </row>
    <row r="926" spans="1:15" x14ac:dyDescent="0.35">
      <c r="A926" s="1" t="s">
        <v>2837</v>
      </c>
      <c r="B926" s="1" t="s">
        <v>2838</v>
      </c>
      <c r="C926" s="1" t="s">
        <v>2839</v>
      </c>
      <c r="D926" s="1">
        <v>38</v>
      </c>
      <c r="E926" s="1">
        <v>22</v>
      </c>
      <c r="F926" s="1">
        <v>14</v>
      </c>
      <c r="G926" s="1">
        <v>991553.54559999995</v>
      </c>
      <c r="H926" s="1">
        <v>1176980.6580000001</v>
      </c>
      <c r="I926" s="1">
        <v>908929.38419999997</v>
      </c>
      <c r="J926" s="1">
        <v>898308.75360000005</v>
      </c>
      <c r="K926" s="1">
        <v>1052280.986</v>
      </c>
      <c r="L926" s="1">
        <v>794631.98219999997</v>
      </c>
      <c r="M926" s="1">
        <v>0.35941099999999998</v>
      </c>
      <c r="N926" s="1">
        <v>-1.1219300000000001</v>
      </c>
      <c r="O926" s="1" t="s">
        <v>12</v>
      </c>
    </row>
    <row r="927" spans="1:15" x14ac:dyDescent="0.35">
      <c r="A927" s="1" t="s">
        <v>697</v>
      </c>
      <c r="B927" s="1" t="s">
        <v>405</v>
      </c>
      <c r="C927" s="1" t="s">
        <v>406</v>
      </c>
      <c r="D927" s="1">
        <v>17</v>
      </c>
      <c r="E927" s="1">
        <v>4</v>
      </c>
      <c r="F927" s="1">
        <v>4</v>
      </c>
      <c r="G927" s="1">
        <v>169839.45989999999</v>
      </c>
      <c r="H927" s="1">
        <v>201194.39249999999</v>
      </c>
      <c r="I927" s="1">
        <v>227504.97820000001</v>
      </c>
      <c r="J927" s="1">
        <v>140844.50469999999</v>
      </c>
      <c r="K927" s="1">
        <v>124519.3167</v>
      </c>
      <c r="L927" s="1">
        <v>118316.12519999999</v>
      </c>
      <c r="M927" s="1">
        <v>1.13817E-2</v>
      </c>
      <c r="N927" s="1">
        <v>-1.5531299999999999</v>
      </c>
      <c r="O927" s="1" t="s">
        <v>12</v>
      </c>
    </row>
    <row r="928" spans="1:15" x14ac:dyDescent="0.35">
      <c r="A928" s="1" t="s">
        <v>3269</v>
      </c>
      <c r="B928" s="1" t="s">
        <v>3270</v>
      </c>
      <c r="C928" s="1" t="s">
        <v>3271</v>
      </c>
      <c r="D928" s="1">
        <v>28</v>
      </c>
      <c r="E928" s="1">
        <v>2</v>
      </c>
      <c r="F928" s="1">
        <v>2</v>
      </c>
      <c r="G928" s="1">
        <v>679315.56209999998</v>
      </c>
      <c r="H928" s="1">
        <v>843810.30260000005</v>
      </c>
      <c r="I928" s="1">
        <v>987307.48419999995</v>
      </c>
      <c r="J928" s="1">
        <v>865175.1862</v>
      </c>
      <c r="K928" s="1">
        <v>721465.91330000001</v>
      </c>
      <c r="L928" s="1">
        <v>763312.60439999995</v>
      </c>
      <c r="M928" s="1">
        <v>0.66001699999999996</v>
      </c>
      <c r="N928" s="1">
        <v>-1.05905</v>
      </c>
      <c r="O928" s="1" t="s">
        <v>12</v>
      </c>
    </row>
    <row r="929" spans="1:15" x14ac:dyDescent="0.35">
      <c r="A929" s="1" t="s">
        <v>740</v>
      </c>
      <c r="B929" s="1" t="s">
        <v>491</v>
      </c>
      <c r="C929" s="1" t="s">
        <v>492</v>
      </c>
      <c r="D929" s="1">
        <v>28</v>
      </c>
      <c r="E929" s="1">
        <v>7</v>
      </c>
      <c r="F929" s="1">
        <v>2</v>
      </c>
      <c r="G929" s="1">
        <v>85820.602859999999</v>
      </c>
      <c r="H929" s="1">
        <v>95375.339330000003</v>
      </c>
      <c r="I929" s="1">
        <v>146394.36979999999</v>
      </c>
      <c r="J929" s="1">
        <v>44892.110849999997</v>
      </c>
      <c r="K929" s="1">
        <v>37665.225149999998</v>
      </c>
      <c r="L929" s="1">
        <v>42384.514320000002</v>
      </c>
      <c r="M929" s="1">
        <v>5.3920900000000004E-3</v>
      </c>
      <c r="N929" s="1">
        <v>-2.55708</v>
      </c>
      <c r="O929" s="1" t="s">
        <v>12</v>
      </c>
    </row>
    <row r="930" spans="1:15" x14ac:dyDescent="0.35">
      <c r="A930" s="1" t="s">
        <v>2519</v>
      </c>
      <c r="B930" s="1" t="s">
        <v>2520</v>
      </c>
      <c r="C930" s="1" t="s">
        <v>2521</v>
      </c>
      <c r="D930" s="1">
        <v>48</v>
      </c>
      <c r="E930" s="1">
        <v>12</v>
      </c>
      <c r="F930" s="1">
        <v>5</v>
      </c>
      <c r="G930" s="1">
        <v>1234477.6540000001</v>
      </c>
      <c r="H930" s="1">
        <v>1164651.1540000001</v>
      </c>
      <c r="I930" s="1">
        <v>1336297.9920000001</v>
      </c>
      <c r="J930" s="1">
        <v>812025.80090000003</v>
      </c>
      <c r="K930" s="1">
        <v>1048914.365</v>
      </c>
      <c r="L930" s="1">
        <v>1415549.4180000001</v>
      </c>
      <c r="M930" s="1">
        <v>0.40106599999999998</v>
      </c>
      <c r="N930" s="1">
        <v>-1.1680200000000001</v>
      </c>
      <c r="O930" s="1" t="s">
        <v>12</v>
      </c>
    </row>
    <row r="931" spans="1:15" x14ac:dyDescent="0.35">
      <c r="A931" s="1" t="s">
        <v>1491</v>
      </c>
      <c r="B931" s="1" t="s">
        <v>1492</v>
      </c>
      <c r="C931" s="1" t="s">
        <v>1493</v>
      </c>
      <c r="D931" s="1">
        <v>26</v>
      </c>
      <c r="E931" s="1">
        <v>6</v>
      </c>
      <c r="F931" s="1">
        <v>6</v>
      </c>
      <c r="G931" s="1">
        <v>1488175.487</v>
      </c>
      <c r="H931" s="1">
        <v>3041224.01</v>
      </c>
      <c r="I931" s="1">
        <v>4838086.0750000002</v>
      </c>
      <c r="J931" s="1">
        <v>1553854.97</v>
      </c>
      <c r="K931" s="1">
        <v>2064300.64</v>
      </c>
      <c r="L931" s="1">
        <v>2348793.0180000002</v>
      </c>
      <c r="M931" s="1">
        <v>0.38383400000000001</v>
      </c>
      <c r="N931" s="1">
        <v>-1.4270799999999999</v>
      </c>
      <c r="O931" s="1" t="s">
        <v>12</v>
      </c>
    </row>
    <row r="932" spans="1:15" x14ac:dyDescent="0.35">
      <c r="A932" s="1" t="s">
        <v>4791</v>
      </c>
      <c r="B932" s="1" t="s">
        <v>4792</v>
      </c>
      <c r="C932" s="1" t="s">
        <v>4793</v>
      </c>
      <c r="D932" s="1">
        <v>18</v>
      </c>
      <c r="E932" s="1">
        <v>2</v>
      </c>
      <c r="F932" s="1">
        <v>2</v>
      </c>
      <c r="G932" s="1">
        <v>304782.5992</v>
      </c>
      <c r="H932" s="1">
        <v>445697.58429999999</v>
      </c>
      <c r="I932" s="1">
        <v>444150.88770000002</v>
      </c>
      <c r="J932" s="1">
        <v>608864.10109999997</v>
      </c>
      <c r="K932" s="1">
        <v>574157.01980000001</v>
      </c>
      <c r="L932" s="1">
        <v>396903.80420000001</v>
      </c>
      <c r="M932" s="1">
        <v>0.205788</v>
      </c>
      <c r="N932" s="1">
        <v>1.31995</v>
      </c>
      <c r="O932" s="1" t="s">
        <v>13</v>
      </c>
    </row>
    <row r="933" spans="1:15" x14ac:dyDescent="0.35">
      <c r="A933" s="1" t="s">
        <v>3881</v>
      </c>
      <c r="B933" s="1" t="s">
        <v>3882</v>
      </c>
      <c r="C933" s="1" t="s">
        <v>3883</v>
      </c>
      <c r="D933" s="1">
        <v>45</v>
      </c>
      <c r="E933" s="1">
        <v>12</v>
      </c>
      <c r="F933" s="1">
        <v>12</v>
      </c>
      <c r="G933" s="1">
        <v>1729095.6029999999</v>
      </c>
      <c r="H933" s="1">
        <v>2302688.9559999998</v>
      </c>
      <c r="I933" s="1">
        <v>2889104.2080000001</v>
      </c>
      <c r="J933" s="1">
        <v>3179575.4709999999</v>
      </c>
      <c r="K933" s="1">
        <v>2551133.4049999998</v>
      </c>
      <c r="L933" s="1">
        <v>1595939.7690000001</v>
      </c>
      <c r="M933" s="1">
        <v>0.88328399999999996</v>
      </c>
      <c r="N933" s="1">
        <v>1.04016</v>
      </c>
      <c r="O933" s="1" t="s">
        <v>13</v>
      </c>
    </row>
    <row r="934" spans="1:15" x14ac:dyDescent="0.35">
      <c r="A934" s="1" t="s">
        <v>3380</v>
      </c>
      <c r="B934" s="1" t="s">
        <v>3381</v>
      </c>
      <c r="C934" s="1" t="s">
        <v>3382</v>
      </c>
      <c r="D934" s="1">
        <v>50</v>
      </c>
      <c r="E934" s="1">
        <v>35</v>
      </c>
      <c r="F934" s="1">
        <v>35</v>
      </c>
      <c r="G934" s="1">
        <v>4828257.9929999998</v>
      </c>
      <c r="H934" s="1">
        <v>5526425.1560000004</v>
      </c>
      <c r="I934" s="1">
        <v>6552934.9840000002</v>
      </c>
      <c r="J934" s="1">
        <v>5524720.4000000004</v>
      </c>
      <c r="K934" s="1">
        <v>5651756.4529999997</v>
      </c>
      <c r="L934" s="1">
        <v>4899639.1909999996</v>
      </c>
      <c r="M934" s="1">
        <v>0.67572200000000004</v>
      </c>
      <c r="N934" s="1">
        <v>-1.0455300000000001</v>
      </c>
      <c r="O934" s="1" t="s">
        <v>12</v>
      </c>
    </row>
    <row r="935" spans="1:15" x14ac:dyDescent="0.35">
      <c r="A935" s="1" t="s">
        <v>3631</v>
      </c>
      <c r="B935" s="1" t="s">
        <v>3632</v>
      </c>
      <c r="C935" s="1" t="s">
        <v>3633</v>
      </c>
      <c r="D935" s="1">
        <v>14</v>
      </c>
      <c r="E935" s="1">
        <v>9</v>
      </c>
      <c r="F935" s="1">
        <v>9</v>
      </c>
      <c r="G935" s="1">
        <v>218426.63320000001</v>
      </c>
      <c r="H935" s="1">
        <v>276149.7966</v>
      </c>
      <c r="I935" s="1">
        <v>319857.55379999999</v>
      </c>
      <c r="J935" s="1">
        <v>274216.77909999999</v>
      </c>
      <c r="K935" s="1">
        <v>274508.69030000002</v>
      </c>
      <c r="L935" s="1">
        <v>253356.48689999999</v>
      </c>
      <c r="M935" s="1">
        <v>0.97467800000000004</v>
      </c>
      <c r="N935" s="1">
        <v>-1.00386</v>
      </c>
      <c r="O935" s="1" t="s">
        <v>12</v>
      </c>
    </row>
    <row r="936" spans="1:15" x14ac:dyDescent="0.35">
      <c r="A936" s="1" t="s">
        <v>1089</v>
      </c>
      <c r="B936" s="1" t="s">
        <v>1090</v>
      </c>
      <c r="C936" s="1" t="s">
        <v>1091</v>
      </c>
      <c r="D936" s="1">
        <v>19</v>
      </c>
      <c r="E936" s="1">
        <v>2</v>
      </c>
      <c r="F936" s="1">
        <v>2</v>
      </c>
      <c r="G936" s="1">
        <v>167398.53030000001</v>
      </c>
      <c r="H936" s="1">
        <v>111280.067</v>
      </c>
      <c r="I936" s="1">
        <v>152205.7034</v>
      </c>
      <c r="J936" s="1">
        <v>122296.26579999999</v>
      </c>
      <c r="K936" s="1">
        <v>79372.877129999993</v>
      </c>
      <c r="L936" s="1">
        <v>61512.573060000002</v>
      </c>
      <c r="M936" s="1">
        <v>9.2105000000000006E-2</v>
      </c>
      <c r="N936" s="1">
        <v>-1.6808000000000001</v>
      </c>
      <c r="O936" s="1" t="s">
        <v>12</v>
      </c>
    </row>
    <row r="937" spans="1:15" x14ac:dyDescent="0.35">
      <c r="A937" s="1" t="s">
        <v>2492</v>
      </c>
      <c r="B937" s="1" t="s">
        <v>2493</v>
      </c>
      <c r="C937" s="1" t="s">
        <v>2494</v>
      </c>
      <c r="D937" s="1">
        <v>44</v>
      </c>
      <c r="E937" s="1">
        <v>22</v>
      </c>
      <c r="F937" s="1">
        <v>21</v>
      </c>
      <c r="G937" s="1">
        <v>1786658.76</v>
      </c>
      <c r="H937" s="1">
        <v>3594085.8369999998</v>
      </c>
      <c r="I937" s="1">
        <v>3200670.2170000002</v>
      </c>
      <c r="J937" s="1">
        <v>3312852.1609999998</v>
      </c>
      <c r="K937" s="1">
        <v>1476178.02</v>
      </c>
      <c r="L937" s="1">
        <v>2614100.9219999998</v>
      </c>
      <c r="M937" s="1">
        <v>0.64979900000000002</v>
      </c>
      <c r="N937" s="1">
        <v>-1.1714800000000001</v>
      </c>
      <c r="O937" s="1" t="s">
        <v>12</v>
      </c>
    </row>
    <row r="938" spans="1:15" x14ac:dyDescent="0.35">
      <c r="A938" s="1" t="s">
        <v>4734</v>
      </c>
      <c r="B938" s="1" t="s">
        <v>4735</v>
      </c>
      <c r="C938" s="1" t="s">
        <v>4736</v>
      </c>
      <c r="D938" s="1">
        <v>9</v>
      </c>
      <c r="E938" s="1">
        <v>5</v>
      </c>
      <c r="F938" s="1">
        <v>3</v>
      </c>
      <c r="G938" s="1">
        <v>354585.65779999999</v>
      </c>
      <c r="H938" s="1">
        <v>313864.41489999997</v>
      </c>
      <c r="I938" s="1">
        <v>301489.68089999998</v>
      </c>
      <c r="J938" s="1">
        <v>385326.86129999999</v>
      </c>
      <c r="K938" s="1">
        <v>533547.02489999996</v>
      </c>
      <c r="L938" s="1">
        <v>338627.48129999998</v>
      </c>
      <c r="M938" s="1">
        <v>0.165882</v>
      </c>
      <c r="N938" s="1">
        <v>1.27545</v>
      </c>
      <c r="O938" s="1" t="s">
        <v>13</v>
      </c>
    </row>
    <row r="939" spans="1:15" x14ac:dyDescent="0.35">
      <c r="A939" s="1" t="s">
        <v>4113</v>
      </c>
      <c r="B939" s="1" t="s">
        <v>4114</v>
      </c>
      <c r="C939" s="1" t="s">
        <v>4115</v>
      </c>
      <c r="D939" s="1">
        <v>15</v>
      </c>
      <c r="E939" s="1">
        <v>9</v>
      </c>
      <c r="F939" s="1">
        <v>2</v>
      </c>
      <c r="G939" s="1">
        <v>185480.5612</v>
      </c>
      <c r="H939" s="1">
        <v>173112.18299999999</v>
      </c>
      <c r="I939" s="1">
        <v>162831.45610000001</v>
      </c>
      <c r="J939" s="1">
        <v>200002.06779999999</v>
      </c>
      <c r="K939" s="1">
        <v>245892.1844</v>
      </c>
      <c r="L939" s="1">
        <v>137985.05059999999</v>
      </c>
      <c r="M939" s="1">
        <v>0.64206200000000002</v>
      </c>
      <c r="N939" s="1">
        <v>1.0908100000000001</v>
      </c>
      <c r="O939" s="1" t="s">
        <v>13</v>
      </c>
    </row>
    <row r="940" spans="1:15" x14ac:dyDescent="0.35">
      <c r="A940" s="1" t="s">
        <v>4892</v>
      </c>
      <c r="B940" s="1" t="s">
        <v>4893</v>
      </c>
      <c r="C940" s="1" t="s">
        <v>3442</v>
      </c>
      <c r="D940" s="1">
        <v>57</v>
      </c>
      <c r="E940" s="1">
        <v>39</v>
      </c>
      <c r="F940" s="1">
        <v>4</v>
      </c>
      <c r="G940" s="1">
        <v>2439733.1690000002</v>
      </c>
      <c r="H940" s="1">
        <v>2340847.514</v>
      </c>
      <c r="I940" s="1">
        <v>3434498.2510000002</v>
      </c>
      <c r="J940" s="1">
        <v>4156384.514</v>
      </c>
      <c r="K940" s="1">
        <v>4191856.2140000002</v>
      </c>
      <c r="L940" s="1">
        <v>3200765.2439999999</v>
      </c>
      <c r="M940" s="1">
        <v>8.1395499999999996E-2</v>
      </c>
      <c r="N940" s="1">
        <v>1.41666</v>
      </c>
      <c r="O940" s="1" t="s">
        <v>13</v>
      </c>
    </row>
    <row r="941" spans="1:15" x14ac:dyDescent="0.35">
      <c r="A941" s="1" t="s">
        <v>4377</v>
      </c>
      <c r="B941" s="1" t="s">
        <v>4378</v>
      </c>
      <c r="C941" s="1" t="s">
        <v>4379</v>
      </c>
      <c r="D941" s="1">
        <v>27</v>
      </c>
      <c r="E941" s="1">
        <v>5</v>
      </c>
      <c r="F941" s="1">
        <v>3</v>
      </c>
      <c r="G941" s="1">
        <v>321360.8395</v>
      </c>
      <c r="H941" s="1">
        <v>272734.80650000001</v>
      </c>
      <c r="I941" s="1">
        <v>404549.62829999998</v>
      </c>
      <c r="J941" s="1">
        <v>354675.20610000001</v>
      </c>
      <c r="K941" s="1">
        <v>334381.27600000001</v>
      </c>
      <c r="L941" s="1">
        <v>442305.38870000001</v>
      </c>
      <c r="M941" s="1">
        <v>0.41161999999999999</v>
      </c>
      <c r="N941" s="1">
        <v>1.1394500000000001</v>
      </c>
      <c r="O941" s="1" t="s">
        <v>13</v>
      </c>
    </row>
    <row r="942" spans="1:15" x14ac:dyDescent="0.35">
      <c r="A942" s="1" t="s">
        <v>1179</v>
      </c>
      <c r="B942" s="1" t="s">
        <v>1180</v>
      </c>
      <c r="C942" s="1" t="s">
        <v>1181</v>
      </c>
      <c r="D942" s="1">
        <v>9</v>
      </c>
      <c r="E942" s="1">
        <v>3</v>
      </c>
      <c r="F942" s="1">
        <v>3</v>
      </c>
      <c r="G942" s="1">
        <v>128641.609</v>
      </c>
      <c r="H942" s="1">
        <v>157582.81080000001</v>
      </c>
      <c r="I942" s="1">
        <v>157348.64110000001</v>
      </c>
      <c r="J942" s="1">
        <v>137202.3394</v>
      </c>
      <c r="K942" s="1">
        <v>90724.029580000002</v>
      </c>
      <c r="L942" s="1">
        <v>64369.20508</v>
      </c>
      <c r="M942" s="1">
        <v>0.11459900000000001</v>
      </c>
      <c r="N942" s="1">
        <v>-1.5848800000000001</v>
      </c>
      <c r="O942" s="1" t="s">
        <v>12</v>
      </c>
    </row>
    <row r="943" spans="1:15" x14ac:dyDescent="0.35">
      <c r="A943" s="1" t="s">
        <v>4524</v>
      </c>
      <c r="B943" s="1" t="s">
        <v>4525</v>
      </c>
      <c r="C943" s="1" t="s">
        <v>4526</v>
      </c>
      <c r="D943" s="1">
        <v>16</v>
      </c>
      <c r="E943" s="1">
        <v>8</v>
      </c>
      <c r="F943" s="1">
        <v>8</v>
      </c>
      <c r="G943" s="1">
        <v>206363.71710000001</v>
      </c>
      <c r="H943" s="1">
        <v>182291.82810000001</v>
      </c>
      <c r="I943" s="1">
        <v>227516.6678</v>
      </c>
      <c r="J943" s="1">
        <v>256981.5134</v>
      </c>
      <c r="K943" s="1">
        <v>264100.84000000003</v>
      </c>
      <c r="L943" s="1">
        <v>208699.95300000001</v>
      </c>
      <c r="M943" s="1">
        <v>0.16237399999999999</v>
      </c>
      <c r="N943" s="1">
        <v>1.1828399999999999</v>
      </c>
      <c r="O943" s="1" t="s">
        <v>13</v>
      </c>
    </row>
    <row r="944" spans="1:15" x14ac:dyDescent="0.35">
      <c r="A944" s="1" t="s">
        <v>3973</v>
      </c>
      <c r="B944" s="1" t="s">
        <v>3974</v>
      </c>
      <c r="C944" s="1" t="s">
        <v>3975</v>
      </c>
      <c r="D944" s="1">
        <v>32</v>
      </c>
      <c r="E944" s="1">
        <v>5</v>
      </c>
      <c r="F944" s="1">
        <v>5</v>
      </c>
      <c r="G944" s="1">
        <v>250423.70869999999</v>
      </c>
      <c r="H944" s="1">
        <v>376054.85210000002</v>
      </c>
      <c r="I944" s="1">
        <v>441251.82250000001</v>
      </c>
      <c r="J944" s="1">
        <v>459290.79840000003</v>
      </c>
      <c r="K944" s="1">
        <v>396907.2757</v>
      </c>
      <c r="L944" s="1">
        <v>269892.82569999999</v>
      </c>
      <c r="M944" s="1">
        <v>0.81979199999999997</v>
      </c>
      <c r="N944" s="1">
        <v>1.05792</v>
      </c>
      <c r="O944" s="1" t="s">
        <v>13</v>
      </c>
    </row>
    <row r="945" spans="1:15" x14ac:dyDescent="0.35">
      <c r="A945" s="1" t="s">
        <v>1695</v>
      </c>
      <c r="B945" s="1" t="s">
        <v>1696</v>
      </c>
      <c r="C945" s="1" t="s">
        <v>1697</v>
      </c>
      <c r="D945" s="1">
        <v>21</v>
      </c>
      <c r="E945" s="1">
        <v>4</v>
      </c>
      <c r="F945" s="1">
        <v>4</v>
      </c>
      <c r="G945" s="1">
        <v>727659.67130000005</v>
      </c>
      <c r="H945" s="1">
        <v>1051068.7109999999</v>
      </c>
      <c r="I945" s="1">
        <v>1152314.615</v>
      </c>
      <c r="J945" s="1">
        <v>695169.39179999998</v>
      </c>
      <c r="K945" s="1">
        <v>730216.90430000005</v>
      </c>
      <c r="L945" s="1">
        <v>693403.08070000005</v>
      </c>
      <c r="M945" s="1">
        <v>9.6563800000000005E-2</v>
      </c>
      <c r="N945" s="1">
        <v>-1.3579000000000001</v>
      </c>
      <c r="O945" s="1" t="s">
        <v>12</v>
      </c>
    </row>
    <row r="946" spans="1:15" x14ac:dyDescent="0.35">
      <c r="A946" s="1" t="s">
        <v>4281</v>
      </c>
      <c r="B946" s="1" t="s">
        <v>4282</v>
      </c>
      <c r="C946" s="1" t="s">
        <v>4283</v>
      </c>
      <c r="D946" s="1">
        <v>28</v>
      </c>
      <c r="E946" s="1">
        <v>5</v>
      </c>
      <c r="F946" s="1">
        <v>5</v>
      </c>
      <c r="G946" s="1">
        <v>252112.6084</v>
      </c>
      <c r="H946" s="1">
        <v>147716.36689999999</v>
      </c>
      <c r="I946" s="1">
        <v>222823.46890000001</v>
      </c>
      <c r="J946" s="1">
        <v>198445.8382</v>
      </c>
      <c r="K946" s="1">
        <v>236221.6894</v>
      </c>
      <c r="L946" s="1">
        <v>247401.20360000001</v>
      </c>
      <c r="M946" s="1">
        <v>0.55835699999999999</v>
      </c>
      <c r="N946" s="1">
        <v>1.11805</v>
      </c>
      <c r="O946" s="1" t="s">
        <v>13</v>
      </c>
    </row>
    <row r="947" spans="1:15" x14ac:dyDescent="0.35">
      <c r="A947" s="1" t="s">
        <v>1214</v>
      </c>
      <c r="B947" s="1" t="s">
        <v>1215</v>
      </c>
      <c r="C947" s="1" t="s">
        <v>1216</v>
      </c>
      <c r="D947" s="1">
        <v>48</v>
      </c>
      <c r="E947" s="1">
        <v>10</v>
      </c>
      <c r="F947" s="1">
        <v>10</v>
      </c>
      <c r="G947" s="1">
        <v>1915040.227</v>
      </c>
      <c r="H947" s="1">
        <v>4066504.57</v>
      </c>
      <c r="I947" s="1">
        <v>5554332.2120000003</v>
      </c>
      <c r="J947" s="1">
        <v>1828278.9639999999</v>
      </c>
      <c r="K947" s="1">
        <v>2418845.216</v>
      </c>
      <c r="L947" s="1">
        <v>2496564.548</v>
      </c>
      <c r="M947" s="1">
        <v>0.24132700000000001</v>
      </c>
      <c r="N947" s="1">
        <v>-1.5764499999999999</v>
      </c>
      <c r="O947" s="1" t="s">
        <v>12</v>
      </c>
    </row>
    <row r="948" spans="1:15" x14ac:dyDescent="0.35">
      <c r="A948" s="1" t="s">
        <v>1200</v>
      </c>
      <c r="B948" s="1" t="s">
        <v>1201</v>
      </c>
      <c r="C948" s="1" t="s">
        <v>1014</v>
      </c>
      <c r="D948" s="1">
        <v>41</v>
      </c>
      <c r="E948" s="1">
        <v>6</v>
      </c>
      <c r="F948" s="1">
        <v>3</v>
      </c>
      <c r="G948" s="1">
        <v>1796329.92</v>
      </c>
      <c r="H948" s="1">
        <v>125716.97139999999</v>
      </c>
      <c r="I948" s="1">
        <v>111563.1483</v>
      </c>
      <c r="J948" s="1">
        <v>383976.46950000001</v>
      </c>
      <c r="K948" s="1">
        <v>85781.574959999998</v>
      </c>
      <c r="L948" s="1">
        <v>193220.8463</v>
      </c>
      <c r="M948" s="1">
        <v>0.67186800000000002</v>
      </c>
      <c r="N948" s="1">
        <v>-1.5819099999999999</v>
      </c>
      <c r="O948" s="1" t="s">
        <v>12</v>
      </c>
    </row>
    <row r="949" spans="1:15" x14ac:dyDescent="0.35">
      <c r="A949" s="1" t="s">
        <v>5085</v>
      </c>
      <c r="B949" s="1" t="s">
        <v>5086</v>
      </c>
      <c r="C949" s="1" t="s">
        <v>5087</v>
      </c>
      <c r="D949" s="1">
        <v>13</v>
      </c>
      <c r="E949" s="1">
        <v>2</v>
      </c>
      <c r="F949" s="1">
        <v>2</v>
      </c>
      <c r="G949" s="1">
        <v>120786.4414</v>
      </c>
      <c r="H949" s="1">
        <v>67511.122270000007</v>
      </c>
      <c r="I949" s="1">
        <v>39144.50907</v>
      </c>
      <c r="J949" s="1">
        <v>302723.21659999999</v>
      </c>
      <c r="K949" s="1">
        <v>113790.2066</v>
      </c>
      <c r="L949" s="1">
        <v>95659.928979999997</v>
      </c>
      <c r="M949" s="1">
        <v>0.183306</v>
      </c>
      <c r="N949" s="1">
        <v>2.1774</v>
      </c>
      <c r="O949" s="1" t="s">
        <v>13</v>
      </c>
    </row>
    <row r="950" spans="1:15" x14ac:dyDescent="0.35">
      <c r="A950" s="1" t="s">
        <v>2360</v>
      </c>
      <c r="B950" s="1" t="s">
        <v>2361</v>
      </c>
      <c r="C950" s="1" t="s">
        <v>2362</v>
      </c>
      <c r="D950" s="1">
        <v>31</v>
      </c>
      <c r="E950" s="1">
        <v>25</v>
      </c>
      <c r="F950" s="1">
        <v>25</v>
      </c>
      <c r="G950" s="1">
        <v>445411.5466</v>
      </c>
      <c r="H950" s="1">
        <v>774865.45649999997</v>
      </c>
      <c r="I950" s="1">
        <v>768023.74210000003</v>
      </c>
      <c r="J950" s="1">
        <v>624402.01859999995</v>
      </c>
      <c r="K950" s="1">
        <v>853865.04890000005</v>
      </c>
      <c r="L950" s="1">
        <v>294383.85820000002</v>
      </c>
      <c r="M950" s="1">
        <v>0.65739400000000003</v>
      </c>
      <c r="N950" s="1">
        <v>-1.1908700000000001</v>
      </c>
      <c r="O950" s="1" t="s">
        <v>12</v>
      </c>
    </row>
    <row r="951" spans="1:15" x14ac:dyDescent="0.35">
      <c r="A951" s="1" t="s">
        <v>2720</v>
      </c>
      <c r="B951" s="1" t="s">
        <v>2721</v>
      </c>
      <c r="C951" s="1" t="s">
        <v>2722</v>
      </c>
      <c r="D951" s="1">
        <v>32</v>
      </c>
      <c r="E951" s="1">
        <v>13</v>
      </c>
      <c r="F951" s="1">
        <v>11</v>
      </c>
      <c r="G951" s="1">
        <v>292606.7426</v>
      </c>
      <c r="H951" s="1">
        <v>282377.283</v>
      </c>
      <c r="I951" s="1">
        <v>326967.55040000001</v>
      </c>
      <c r="J951" s="1">
        <v>301139.70039999997</v>
      </c>
      <c r="K951" s="1">
        <v>282295.1299</v>
      </c>
      <c r="L951" s="1">
        <v>214893.76860000001</v>
      </c>
      <c r="M951" s="1">
        <v>0.31058200000000002</v>
      </c>
      <c r="N951" s="1">
        <v>-1.13931</v>
      </c>
      <c r="O951" s="1" t="s">
        <v>12</v>
      </c>
    </row>
    <row r="952" spans="1:15" x14ac:dyDescent="0.35">
      <c r="A952" s="1" t="s">
        <v>3868</v>
      </c>
      <c r="B952" s="1" t="s">
        <v>3869</v>
      </c>
      <c r="C952" s="1" t="s">
        <v>3870</v>
      </c>
      <c r="D952" s="1">
        <v>37</v>
      </c>
      <c r="E952" s="1">
        <v>7</v>
      </c>
      <c r="F952" s="1">
        <v>6</v>
      </c>
      <c r="G952" s="1">
        <v>626529.43119999999</v>
      </c>
      <c r="H952" s="1">
        <v>796121.9105</v>
      </c>
      <c r="I952" s="1">
        <v>645042.34129999997</v>
      </c>
      <c r="J952" s="1">
        <v>721472.82530000003</v>
      </c>
      <c r="K952" s="1">
        <v>736697.68209999998</v>
      </c>
      <c r="L952" s="1">
        <v>673004.27229999995</v>
      </c>
      <c r="M952" s="1">
        <v>0.682643</v>
      </c>
      <c r="N952" s="1">
        <v>1.0359499999999999</v>
      </c>
      <c r="O952" s="1" t="s">
        <v>13</v>
      </c>
    </row>
    <row r="953" spans="1:15" x14ac:dyDescent="0.35">
      <c r="A953" s="1" t="s">
        <v>603</v>
      </c>
      <c r="B953" s="1" t="s">
        <v>216</v>
      </c>
      <c r="C953" s="1" t="s">
        <v>217</v>
      </c>
      <c r="D953" s="1">
        <v>18</v>
      </c>
      <c r="E953" s="1">
        <v>6</v>
      </c>
      <c r="F953" s="1">
        <v>2</v>
      </c>
      <c r="G953" s="1">
        <v>703105.17409999995</v>
      </c>
      <c r="H953" s="1">
        <v>1083003.9639999999</v>
      </c>
      <c r="I953" s="1">
        <v>1106331.665</v>
      </c>
      <c r="J953" s="1">
        <v>1669811.5970000001</v>
      </c>
      <c r="K953" s="1">
        <v>1734732.7860000001</v>
      </c>
      <c r="L953" s="1">
        <v>1306078.1000000001</v>
      </c>
      <c r="M953" s="1">
        <v>4.3923700000000003E-2</v>
      </c>
      <c r="N953" s="1">
        <v>1.64985</v>
      </c>
      <c r="O953" s="1" t="s">
        <v>13</v>
      </c>
    </row>
    <row r="954" spans="1:15" x14ac:dyDescent="0.35">
      <c r="A954" s="1" t="s">
        <v>2699</v>
      </c>
      <c r="B954" s="1" t="s">
        <v>2700</v>
      </c>
      <c r="C954" s="1" t="s">
        <v>2701</v>
      </c>
      <c r="D954" s="1">
        <v>7</v>
      </c>
      <c r="E954" s="1">
        <v>3</v>
      </c>
      <c r="F954" s="1">
        <v>3</v>
      </c>
      <c r="G954" s="1">
        <v>56445.178670000001</v>
      </c>
      <c r="H954" s="1">
        <v>84561.610050000003</v>
      </c>
      <c r="I954" s="1">
        <v>90710.634839999999</v>
      </c>
      <c r="J954" s="1">
        <v>134818.182</v>
      </c>
      <c r="K954" s="1">
        <v>94260.702900000004</v>
      </c>
      <c r="L954" s="1">
        <v>22961.99928</v>
      </c>
      <c r="M954" s="1">
        <v>0.82590200000000003</v>
      </c>
      <c r="N954" s="1">
        <v>-1.1405700000000001</v>
      </c>
      <c r="O954" s="1" t="s">
        <v>12</v>
      </c>
    </row>
    <row r="955" spans="1:15" x14ac:dyDescent="0.35">
      <c r="A955" s="1" t="s">
        <v>1458</v>
      </c>
      <c r="B955" s="1" t="s">
        <v>1459</v>
      </c>
      <c r="C955" s="1" t="s">
        <v>1460</v>
      </c>
      <c r="D955" s="1">
        <v>21</v>
      </c>
      <c r="E955" s="1">
        <v>14</v>
      </c>
      <c r="F955" s="1">
        <v>14</v>
      </c>
      <c r="G955" s="1">
        <v>2548163.2259999998</v>
      </c>
      <c r="H955" s="1">
        <v>1448159.7890000001</v>
      </c>
      <c r="I955" s="1">
        <v>1829053.4639999999</v>
      </c>
      <c r="J955" s="1">
        <v>1344106.091</v>
      </c>
      <c r="K955" s="1">
        <v>1081125.794</v>
      </c>
      <c r="L955" s="1">
        <v>1557964.922</v>
      </c>
      <c r="M955" s="1">
        <v>0.13569200000000001</v>
      </c>
      <c r="N955" s="1">
        <v>-1.4392400000000001</v>
      </c>
      <c r="O955" s="1" t="s">
        <v>12</v>
      </c>
    </row>
    <row r="956" spans="1:15" x14ac:dyDescent="0.35">
      <c r="A956" s="1" t="s">
        <v>555</v>
      </c>
      <c r="B956" s="1" t="s">
        <v>119</v>
      </c>
      <c r="C956" s="1" t="s">
        <v>120</v>
      </c>
      <c r="D956" s="1">
        <v>32</v>
      </c>
      <c r="E956" s="1">
        <v>4</v>
      </c>
      <c r="F956" s="1">
        <v>3</v>
      </c>
      <c r="G956" s="1">
        <v>203649.7476</v>
      </c>
      <c r="H956" s="1">
        <v>205757.9405</v>
      </c>
      <c r="I956" s="1">
        <v>299660.9474</v>
      </c>
      <c r="J956" s="1">
        <v>119334.5085</v>
      </c>
      <c r="K956" s="1">
        <v>96251.137940000001</v>
      </c>
      <c r="L956" s="1">
        <v>101709.00870000001</v>
      </c>
      <c r="M956" s="1">
        <v>5.13804E-3</v>
      </c>
      <c r="N956" s="1">
        <v>-2.20689</v>
      </c>
      <c r="O956" s="1" t="s">
        <v>12</v>
      </c>
    </row>
    <row r="957" spans="1:15" x14ac:dyDescent="0.35">
      <c r="A957" s="1" t="s">
        <v>1285</v>
      </c>
      <c r="B957" s="1" t="s">
        <v>1286</v>
      </c>
      <c r="C957" s="1" t="s">
        <v>1287</v>
      </c>
      <c r="D957" s="1">
        <v>45</v>
      </c>
      <c r="E957" s="1">
        <v>28</v>
      </c>
      <c r="F957" s="1">
        <v>28</v>
      </c>
      <c r="G957" s="1">
        <v>1108632.588</v>
      </c>
      <c r="H957" s="1">
        <v>1756282.422</v>
      </c>
      <c r="I957" s="1">
        <v>1294670.1740000001</v>
      </c>
      <c r="J957" s="1">
        <v>1012166.0550000001</v>
      </c>
      <c r="K957" s="1">
        <v>921116.55330000003</v>
      </c>
      <c r="L957" s="1">
        <v>749114.01340000005</v>
      </c>
      <c r="M957" s="1">
        <v>5.7270599999999998E-2</v>
      </c>
      <c r="N957" s="1">
        <v>-1.5339400000000001</v>
      </c>
      <c r="O957" s="1" t="s">
        <v>12</v>
      </c>
    </row>
    <row r="958" spans="1:15" x14ac:dyDescent="0.35">
      <c r="A958" s="1" t="s">
        <v>3386</v>
      </c>
      <c r="B958" s="1" t="s">
        <v>3387</v>
      </c>
      <c r="C958" s="1" t="s">
        <v>3388</v>
      </c>
      <c r="D958" s="1">
        <v>52</v>
      </c>
      <c r="E958" s="1">
        <v>36</v>
      </c>
      <c r="F958" s="1">
        <v>35</v>
      </c>
      <c r="G958" s="1">
        <v>2065435.7180000001</v>
      </c>
      <c r="H958" s="1">
        <v>1590886.1669999999</v>
      </c>
      <c r="I958" s="1">
        <v>1806091.8259999999</v>
      </c>
      <c r="J958" s="1">
        <v>1906926.9129999999</v>
      </c>
      <c r="K958" s="1">
        <v>1594143.9539999999</v>
      </c>
      <c r="L958" s="1">
        <v>1721567.568</v>
      </c>
      <c r="M958" s="1">
        <v>0.67071499999999995</v>
      </c>
      <c r="N958" s="1">
        <v>-1.0427999999999999</v>
      </c>
      <c r="O958" s="1" t="s">
        <v>12</v>
      </c>
    </row>
    <row r="959" spans="1:15" x14ac:dyDescent="0.35">
      <c r="A959" s="1" t="s">
        <v>2151</v>
      </c>
      <c r="B959" s="1" t="s">
        <v>2152</v>
      </c>
      <c r="C959" s="1" t="s">
        <v>2153</v>
      </c>
      <c r="D959" s="1">
        <v>29</v>
      </c>
      <c r="E959" s="1">
        <v>20</v>
      </c>
      <c r="F959" s="1">
        <v>12</v>
      </c>
      <c r="G959" s="1">
        <v>1015160.2389999999</v>
      </c>
      <c r="H959" s="1">
        <v>1014608.182</v>
      </c>
      <c r="I959" s="1">
        <v>1655575.5870000001</v>
      </c>
      <c r="J959" s="1">
        <v>1049801.666</v>
      </c>
      <c r="K959" s="1">
        <v>598582.29980000004</v>
      </c>
      <c r="L959" s="1">
        <v>1456511.216</v>
      </c>
      <c r="M959" s="1">
        <v>0.53587899999999999</v>
      </c>
      <c r="N959" s="1">
        <v>-1.2304900000000001</v>
      </c>
      <c r="O959" s="1" t="s">
        <v>12</v>
      </c>
    </row>
    <row r="960" spans="1:15" x14ac:dyDescent="0.35">
      <c r="A960" s="1" t="s">
        <v>839</v>
      </c>
      <c r="B960" s="1" t="s">
        <v>840</v>
      </c>
      <c r="C960" s="1" t="s">
        <v>841</v>
      </c>
      <c r="D960" s="1">
        <v>8</v>
      </c>
      <c r="E960" s="1">
        <v>2</v>
      </c>
      <c r="F960" s="1">
        <v>2</v>
      </c>
      <c r="G960" s="1">
        <v>166942.27170000001</v>
      </c>
      <c r="H960" s="1">
        <v>35676.885900000001</v>
      </c>
      <c r="I960" s="1">
        <v>43558.26453</v>
      </c>
      <c r="J960" s="1">
        <v>31020.37457</v>
      </c>
      <c r="K960" s="1">
        <v>32292.12139</v>
      </c>
      <c r="L960" s="1">
        <v>25795.400740000001</v>
      </c>
      <c r="M960" s="1">
        <v>0.19131600000000001</v>
      </c>
      <c r="N960" s="1">
        <v>-2.1573099999999998</v>
      </c>
      <c r="O960" s="1" t="s">
        <v>12</v>
      </c>
    </row>
    <row r="961" spans="1:15" x14ac:dyDescent="0.35">
      <c r="A961" s="1" t="s">
        <v>2993</v>
      </c>
      <c r="B961" s="1" t="s">
        <v>2994</v>
      </c>
      <c r="C961" s="1" t="s">
        <v>2995</v>
      </c>
      <c r="D961" s="1">
        <v>7</v>
      </c>
      <c r="E961" s="1">
        <v>3</v>
      </c>
      <c r="F961" s="1">
        <v>3</v>
      </c>
      <c r="G961" s="1">
        <v>793983.68220000004</v>
      </c>
      <c r="H961" s="1">
        <v>683665.75179999997</v>
      </c>
      <c r="I961" s="1">
        <v>528765.68590000004</v>
      </c>
      <c r="J961" s="1">
        <v>720626.07209999999</v>
      </c>
      <c r="K961" s="1">
        <v>460194.00829999999</v>
      </c>
      <c r="L961" s="1">
        <v>657886.36340000003</v>
      </c>
      <c r="M961" s="1">
        <v>0.64034000000000002</v>
      </c>
      <c r="N961" s="1">
        <v>-1.0957399999999999</v>
      </c>
      <c r="O961" s="1" t="s">
        <v>12</v>
      </c>
    </row>
    <row r="962" spans="1:15" x14ac:dyDescent="0.35">
      <c r="A962" s="1" t="s">
        <v>1896</v>
      </c>
      <c r="B962" s="1" t="s">
        <v>1897</v>
      </c>
      <c r="C962" s="1" t="s">
        <v>1898</v>
      </c>
      <c r="D962" s="1">
        <v>18</v>
      </c>
      <c r="E962" s="1">
        <v>3</v>
      </c>
      <c r="F962" s="1">
        <v>3</v>
      </c>
      <c r="G962" s="1">
        <v>368744.56510000001</v>
      </c>
      <c r="H962" s="1">
        <v>398720.07709999999</v>
      </c>
      <c r="I962" s="1">
        <v>651813.72620000003</v>
      </c>
      <c r="J962" s="1">
        <v>356936.16609999997</v>
      </c>
      <c r="K962" s="1">
        <v>354871.30040000001</v>
      </c>
      <c r="L962" s="1">
        <v>348990.73090000002</v>
      </c>
      <c r="M962" s="1">
        <v>0.22181699999999999</v>
      </c>
      <c r="N962" s="1">
        <v>-1.2942400000000001</v>
      </c>
      <c r="O962" s="1" t="s">
        <v>12</v>
      </c>
    </row>
    <row r="963" spans="1:15" x14ac:dyDescent="0.35">
      <c r="A963" s="1" t="s">
        <v>636</v>
      </c>
      <c r="B963" s="1" t="s">
        <v>282</v>
      </c>
      <c r="C963" s="1" t="s">
        <v>281</v>
      </c>
      <c r="D963" s="1">
        <v>55</v>
      </c>
      <c r="E963" s="1">
        <v>42</v>
      </c>
      <c r="F963" s="1">
        <v>2</v>
      </c>
      <c r="G963" s="1">
        <v>3990852.3289999999</v>
      </c>
      <c r="H963" s="1">
        <v>2360809.7599999998</v>
      </c>
      <c r="I963" s="1">
        <v>3100686.4</v>
      </c>
      <c r="J963" s="1">
        <v>1233855.77</v>
      </c>
      <c r="K963" s="1">
        <v>1694785.865</v>
      </c>
      <c r="L963" s="1">
        <v>1956840.95</v>
      </c>
      <c r="M963" s="1">
        <v>3.2446000000000003E-2</v>
      </c>
      <c r="N963" s="1">
        <v>-1.92553</v>
      </c>
      <c r="O963" s="1" t="s">
        <v>12</v>
      </c>
    </row>
    <row r="964" spans="1:15" x14ac:dyDescent="0.35">
      <c r="A964" s="1" t="s">
        <v>1969</v>
      </c>
      <c r="B964" s="1" t="s">
        <v>1970</v>
      </c>
      <c r="C964" s="1" t="s">
        <v>1971</v>
      </c>
      <c r="D964" s="1">
        <v>10</v>
      </c>
      <c r="E964" s="1">
        <v>2</v>
      </c>
      <c r="F964" s="1">
        <v>2</v>
      </c>
      <c r="G964" s="1">
        <v>24261.531490000001</v>
      </c>
      <c r="H964" s="1">
        <v>42114.206310000001</v>
      </c>
      <c r="I964" s="1">
        <v>52859.523419999998</v>
      </c>
      <c r="J964" s="1">
        <v>34258.489249999999</v>
      </c>
      <c r="K964" s="1">
        <v>43651.925060000001</v>
      </c>
      <c r="L964" s="1">
        <v>17485.845529999999</v>
      </c>
      <c r="M964" s="1">
        <v>0.53674699999999997</v>
      </c>
      <c r="N964" s="1">
        <v>-1.2735099999999999</v>
      </c>
      <c r="O964" s="1" t="s">
        <v>12</v>
      </c>
    </row>
    <row r="965" spans="1:15" x14ac:dyDescent="0.35">
      <c r="A965" s="1" t="s">
        <v>4371</v>
      </c>
      <c r="B965" s="1" t="s">
        <v>4372</v>
      </c>
      <c r="C965" s="1" t="s">
        <v>4373</v>
      </c>
      <c r="D965" s="1">
        <v>18</v>
      </c>
      <c r="E965" s="1">
        <v>8</v>
      </c>
      <c r="F965" s="1">
        <v>4</v>
      </c>
      <c r="G965" s="1">
        <v>344583.89549999998</v>
      </c>
      <c r="H965" s="1">
        <v>143185.54620000001</v>
      </c>
      <c r="I965" s="1">
        <v>94599.566779999994</v>
      </c>
      <c r="J965" s="1">
        <v>170017.3229</v>
      </c>
      <c r="K965" s="1">
        <v>288947.89730000001</v>
      </c>
      <c r="L965" s="1">
        <v>139277.77119999999</v>
      </c>
      <c r="M965" s="1">
        <v>0.78588999999999998</v>
      </c>
      <c r="N965" s="1">
        <v>1.13598</v>
      </c>
      <c r="O965" s="1" t="s">
        <v>13</v>
      </c>
    </row>
    <row r="966" spans="1:15" x14ac:dyDescent="0.35">
      <c r="A966" s="1" t="s">
        <v>3002</v>
      </c>
      <c r="B966" s="1" t="s">
        <v>3003</v>
      </c>
      <c r="C966" s="1" t="s">
        <v>3004</v>
      </c>
      <c r="D966" s="1">
        <v>50</v>
      </c>
      <c r="E966" s="1">
        <v>13</v>
      </c>
      <c r="F966" s="1">
        <v>13</v>
      </c>
      <c r="G966" s="1">
        <v>750552.10499999998</v>
      </c>
      <c r="H966" s="1">
        <v>949214.4767</v>
      </c>
      <c r="I966" s="1">
        <v>1187717.686</v>
      </c>
      <c r="J966" s="1">
        <v>783670.22649999999</v>
      </c>
      <c r="K966" s="1">
        <v>755600.79480000003</v>
      </c>
      <c r="L966" s="1">
        <v>1088283.5209999999</v>
      </c>
      <c r="M966" s="1">
        <v>0.63337699999999997</v>
      </c>
      <c r="N966" s="1">
        <v>-1.09504</v>
      </c>
      <c r="O966" s="1" t="s">
        <v>12</v>
      </c>
    </row>
    <row r="967" spans="1:15" x14ac:dyDescent="0.35">
      <c r="A967" s="1" t="s">
        <v>1554</v>
      </c>
      <c r="B967" s="1" t="s">
        <v>1555</v>
      </c>
      <c r="C967" s="1" t="s">
        <v>1556</v>
      </c>
      <c r="D967" s="1">
        <v>33</v>
      </c>
      <c r="E967" s="1">
        <v>9</v>
      </c>
      <c r="F967" s="1">
        <v>9</v>
      </c>
      <c r="G967" s="1">
        <v>981930.8567</v>
      </c>
      <c r="H967" s="1">
        <v>254885.4031</v>
      </c>
      <c r="I967" s="1">
        <v>254607.24619999999</v>
      </c>
      <c r="J967" s="1">
        <v>571097.23659999995</v>
      </c>
      <c r="K967" s="1">
        <v>131253.03080000001</v>
      </c>
      <c r="L967" s="1">
        <v>308319.53330000001</v>
      </c>
      <c r="M967" s="1">
        <v>0.61436999999999997</v>
      </c>
      <c r="N967" s="1">
        <v>-1.40225</v>
      </c>
      <c r="O967" s="1" t="s">
        <v>12</v>
      </c>
    </row>
    <row r="968" spans="1:15" x14ac:dyDescent="0.35">
      <c r="A968" s="1" t="s">
        <v>1131</v>
      </c>
      <c r="B968" s="1" t="s">
        <v>1132</v>
      </c>
      <c r="C968" s="1" t="s">
        <v>1133</v>
      </c>
      <c r="D968" s="1">
        <v>11</v>
      </c>
      <c r="E968" s="1">
        <v>8</v>
      </c>
      <c r="F968" s="1">
        <v>8</v>
      </c>
      <c r="G968" s="1">
        <v>147117.27040000001</v>
      </c>
      <c r="H968" s="1">
        <v>70995.970669999995</v>
      </c>
      <c r="I968" s="1">
        <v>103806.23299999999</v>
      </c>
      <c r="J968" s="1">
        <v>93059.094779999999</v>
      </c>
      <c r="K968" s="1">
        <v>44908.851699999999</v>
      </c>
      <c r="L968" s="1">
        <v>60891.745690000003</v>
      </c>
      <c r="M968" s="1">
        <v>0.18046799999999999</v>
      </c>
      <c r="N968" s="1">
        <v>-1.6211500000000001</v>
      </c>
      <c r="O968" s="1" t="s">
        <v>12</v>
      </c>
    </row>
    <row r="969" spans="1:15" x14ac:dyDescent="0.35">
      <c r="A969" s="1" t="s">
        <v>4221</v>
      </c>
      <c r="B969" s="1" t="s">
        <v>4222</v>
      </c>
      <c r="C969" s="1" t="s">
        <v>4223</v>
      </c>
      <c r="D969" s="1">
        <v>17</v>
      </c>
      <c r="E969" s="1">
        <v>8</v>
      </c>
      <c r="F969" s="1">
        <v>8</v>
      </c>
      <c r="G969" s="1">
        <v>287748.8161</v>
      </c>
      <c r="H969" s="1">
        <v>279230.74449999997</v>
      </c>
      <c r="I969" s="1">
        <v>311960.37819999998</v>
      </c>
      <c r="J969" s="1">
        <v>312849.3541</v>
      </c>
      <c r="K969" s="1">
        <v>317680.9485</v>
      </c>
      <c r="L969" s="1">
        <v>344015.16690000001</v>
      </c>
      <c r="M969" s="1">
        <v>7.9685000000000006E-2</v>
      </c>
      <c r="N969" s="1">
        <v>1.10903</v>
      </c>
      <c r="O969" s="1" t="s">
        <v>13</v>
      </c>
    </row>
    <row r="970" spans="1:15" x14ac:dyDescent="0.35">
      <c r="A970" s="1" t="s">
        <v>2112</v>
      </c>
      <c r="B970" s="1" t="s">
        <v>2113</v>
      </c>
      <c r="C970" s="1" t="s">
        <v>2114</v>
      </c>
      <c r="D970" s="1">
        <v>53</v>
      </c>
      <c r="E970" s="1">
        <v>18</v>
      </c>
      <c r="F970" s="1">
        <v>5</v>
      </c>
      <c r="G970" s="1">
        <v>3107557.219</v>
      </c>
      <c r="H970" s="1">
        <v>3551931.6239999998</v>
      </c>
      <c r="I970" s="1">
        <v>2672705.2179999999</v>
      </c>
      <c r="J970" s="1">
        <v>1925988.673</v>
      </c>
      <c r="K970" s="1">
        <v>2594648.2239999999</v>
      </c>
      <c r="L970" s="1">
        <v>3101548.5720000002</v>
      </c>
      <c r="M970" s="1">
        <v>0.25461299999999998</v>
      </c>
      <c r="N970" s="1">
        <v>-1.23929</v>
      </c>
      <c r="O970" s="1" t="s">
        <v>12</v>
      </c>
    </row>
    <row r="971" spans="1:15" x14ac:dyDescent="0.35">
      <c r="A971" s="1" t="s">
        <v>1551</v>
      </c>
      <c r="B971" s="1" t="s">
        <v>1552</v>
      </c>
      <c r="C971" s="1" t="s">
        <v>1553</v>
      </c>
      <c r="D971" s="1">
        <v>16</v>
      </c>
      <c r="E971" s="1">
        <v>4</v>
      </c>
      <c r="F971" s="1">
        <v>4</v>
      </c>
      <c r="G971" s="1">
        <v>101002.51949999999</v>
      </c>
      <c r="H971" s="1">
        <v>124179.2435</v>
      </c>
      <c r="I971" s="1">
        <v>164202.1936</v>
      </c>
      <c r="J971" s="1">
        <v>100654.36259999999</v>
      </c>
      <c r="K971" s="1">
        <v>89584.973740000001</v>
      </c>
      <c r="L971" s="1">
        <v>82523.61924</v>
      </c>
      <c r="M971" s="1">
        <v>8.9568700000000001E-2</v>
      </c>
      <c r="N971" s="1">
        <v>-1.40401</v>
      </c>
      <c r="O971" s="1" t="s">
        <v>12</v>
      </c>
    </row>
    <row r="972" spans="1:15" x14ac:dyDescent="0.35">
      <c r="A972" s="1" t="s">
        <v>716</v>
      </c>
      <c r="B972" s="1" t="s">
        <v>443</v>
      </c>
      <c r="C972" s="1" t="s">
        <v>444</v>
      </c>
      <c r="D972" s="1">
        <v>11</v>
      </c>
      <c r="E972" s="1">
        <v>3</v>
      </c>
      <c r="F972" s="1">
        <v>3</v>
      </c>
      <c r="G972" s="1">
        <v>19432.341980000001</v>
      </c>
      <c r="H972" s="1">
        <v>51008.34648</v>
      </c>
      <c r="I972" s="1">
        <v>57162.780030000002</v>
      </c>
      <c r="J972" s="1">
        <v>14741.591990000001</v>
      </c>
      <c r="K972" s="1">
        <v>9915.7718239999995</v>
      </c>
      <c r="L972" s="1">
        <v>12279.44248</v>
      </c>
      <c r="M972" s="1">
        <v>3.32736E-2</v>
      </c>
      <c r="N972" s="1">
        <v>-3.1604100000000002</v>
      </c>
      <c r="O972" s="1" t="s">
        <v>12</v>
      </c>
    </row>
    <row r="973" spans="1:15" x14ac:dyDescent="0.35">
      <c r="A973" s="1" t="s">
        <v>2133</v>
      </c>
      <c r="B973" s="1" t="s">
        <v>2134</v>
      </c>
      <c r="C973" s="1" t="s">
        <v>2135</v>
      </c>
      <c r="D973" s="1">
        <v>11</v>
      </c>
      <c r="E973" s="1">
        <v>3</v>
      </c>
      <c r="F973" s="1">
        <v>3</v>
      </c>
      <c r="G973" s="1">
        <v>122404.9884</v>
      </c>
      <c r="H973" s="1">
        <v>143453.46030000001</v>
      </c>
      <c r="I973" s="1">
        <v>162864.5043</v>
      </c>
      <c r="J973" s="1">
        <v>119195.3314</v>
      </c>
      <c r="K973" s="1">
        <v>149232.83439999999</v>
      </c>
      <c r="L973" s="1">
        <v>85222.524390000006</v>
      </c>
      <c r="M973" s="1">
        <v>0.31091099999999999</v>
      </c>
      <c r="N973" s="1">
        <v>-1.2356199999999999</v>
      </c>
      <c r="O973" s="1" t="s">
        <v>12</v>
      </c>
    </row>
    <row r="974" spans="1:15" x14ac:dyDescent="0.35">
      <c r="A974" s="1" t="s">
        <v>2528</v>
      </c>
      <c r="B974" s="1" t="s">
        <v>2529</v>
      </c>
      <c r="C974" s="1" t="s">
        <v>2530</v>
      </c>
      <c r="D974" s="1">
        <v>11</v>
      </c>
      <c r="E974" s="1">
        <v>3</v>
      </c>
      <c r="F974" s="1">
        <v>3</v>
      </c>
      <c r="G974" s="1">
        <v>103663.1047</v>
      </c>
      <c r="H974" s="1">
        <v>111783.6636</v>
      </c>
      <c r="I974" s="1">
        <v>156019.25330000001</v>
      </c>
      <c r="J974" s="1">
        <v>134687.5018</v>
      </c>
      <c r="K974" s="1">
        <v>115891.9004</v>
      </c>
      <c r="L974" s="1">
        <v>73044.948130000004</v>
      </c>
      <c r="M974" s="1">
        <v>0.52842100000000003</v>
      </c>
      <c r="N974" s="1">
        <v>-1.1660999999999999</v>
      </c>
      <c r="O974" s="1" t="s">
        <v>12</v>
      </c>
    </row>
    <row r="975" spans="1:15" x14ac:dyDescent="0.35">
      <c r="A975" s="1" t="s">
        <v>1348</v>
      </c>
      <c r="B975" s="1" t="s">
        <v>1349</v>
      </c>
      <c r="C975" s="1" t="s">
        <v>1350</v>
      </c>
      <c r="D975" s="1">
        <v>42</v>
      </c>
      <c r="E975" s="1">
        <v>22</v>
      </c>
      <c r="F975" s="1">
        <v>22</v>
      </c>
      <c r="G975" s="1">
        <v>2155266.2990000001</v>
      </c>
      <c r="H975" s="1">
        <v>3929909.0619999999</v>
      </c>
      <c r="I975" s="1">
        <v>5999453.6689999998</v>
      </c>
      <c r="J975" s="1">
        <v>1896122.2</v>
      </c>
      <c r="K975" s="1">
        <v>3024148.2239999999</v>
      </c>
      <c r="L975" s="1">
        <v>2693138.145</v>
      </c>
      <c r="M975" s="1">
        <v>0.293379</v>
      </c>
      <c r="N975" s="1">
        <v>-1.4873799999999999</v>
      </c>
      <c r="O975" s="1" t="s">
        <v>12</v>
      </c>
    </row>
    <row r="976" spans="1:15" x14ac:dyDescent="0.35">
      <c r="A976" s="1" t="s">
        <v>2478</v>
      </c>
      <c r="B976" s="1" t="s">
        <v>2479</v>
      </c>
      <c r="C976" s="1" t="s">
        <v>2480</v>
      </c>
      <c r="D976" s="1">
        <v>15</v>
      </c>
      <c r="E976" s="1">
        <v>4</v>
      </c>
      <c r="F976" s="1">
        <v>2</v>
      </c>
      <c r="G976" s="1">
        <v>222182.8651</v>
      </c>
      <c r="H976" s="1">
        <v>165886.7427</v>
      </c>
      <c r="I976" s="1">
        <v>239428.18160000001</v>
      </c>
      <c r="J976" s="1">
        <v>154341.65220000001</v>
      </c>
      <c r="K976" s="1">
        <v>164806.8872</v>
      </c>
      <c r="L976" s="1">
        <v>214687.96520000001</v>
      </c>
      <c r="M976" s="1">
        <v>0.34825600000000001</v>
      </c>
      <c r="N976" s="1">
        <v>-1.1734800000000001</v>
      </c>
      <c r="O976" s="1" t="s">
        <v>12</v>
      </c>
    </row>
    <row r="977" spans="1:15" x14ac:dyDescent="0.35">
      <c r="A977" s="1" t="s">
        <v>4053</v>
      </c>
      <c r="B977" s="1" t="s">
        <v>4054</v>
      </c>
      <c r="C977" s="1" t="s">
        <v>4055</v>
      </c>
      <c r="D977" s="1">
        <v>19</v>
      </c>
      <c r="E977" s="1">
        <v>10</v>
      </c>
      <c r="F977" s="1">
        <v>6</v>
      </c>
      <c r="G977" s="1">
        <v>45804.174939999997</v>
      </c>
      <c r="H977" s="1">
        <v>53839.025780000004</v>
      </c>
      <c r="I977" s="1">
        <v>100893.1588</v>
      </c>
      <c r="J977" s="1">
        <v>135610.13620000001</v>
      </c>
      <c r="K977" s="1">
        <v>52622.996070000001</v>
      </c>
      <c r="L977" s="1">
        <v>43498.220950000003</v>
      </c>
      <c r="M977" s="1">
        <v>0.87103600000000003</v>
      </c>
      <c r="N977" s="1">
        <v>1.07653</v>
      </c>
      <c r="O977" s="1" t="s">
        <v>13</v>
      </c>
    </row>
    <row r="978" spans="1:15" x14ac:dyDescent="0.35">
      <c r="A978" s="1" t="s">
        <v>2999</v>
      </c>
      <c r="B978" s="1" t="s">
        <v>3000</v>
      </c>
      <c r="C978" s="1" t="s">
        <v>3001</v>
      </c>
      <c r="D978" s="1">
        <v>13</v>
      </c>
      <c r="E978" s="1">
        <v>3</v>
      </c>
      <c r="F978" s="1">
        <v>3</v>
      </c>
      <c r="G978" s="1">
        <v>153617.42790000001</v>
      </c>
      <c r="H978" s="1">
        <v>20618.556260000001</v>
      </c>
      <c r="I978" s="1">
        <v>43273.157050000002</v>
      </c>
      <c r="J978" s="1">
        <v>49823.037060000002</v>
      </c>
      <c r="K978" s="1">
        <v>39372.166080000003</v>
      </c>
      <c r="L978" s="1">
        <v>53204.376600000003</v>
      </c>
      <c r="M978" s="1">
        <v>0.88574799999999998</v>
      </c>
      <c r="N978" s="1">
        <v>-1.0950899999999999</v>
      </c>
      <c r="O978" s="1" t="s">
        <v>12</v>
      </c>
    </row>
    <row r="979" spans="1:15" x14ac:dyDescent="0.35">
      <c r="A979" s="1" t="s">
        <v>2463</v>
      </c>
      <c r="B979" s="1" t="s">
        <v>2464</v>
      </c>
      <c r="C979" s="1" t="s">
        <v>2465</v>
      </c>
      <c r="D979" s="1">
        <v>39</v>
      </c>
      <c r="E979" s="1">
        <v>17</v>
      </c>
      <c r="F979" s="1">
        <v>11</v>
      </c>
      <c r="G979" s="1">
        <v>346130.86660000001</v>
      </c>
      <c r="H979" s="1">
        <v>311535.50439999998</v>
      </c>
      <c r="I979" s="1">
        <v>364428.17629999999</v>
      </c>
      <c r="J979" s="1">
        <v>387635.56699999998</v>
      </c>
      <c r="K979" s="1">
        <v>248010.1599</v>
      </c>
      <c r="L979" s="1">
        <v>251845.9768</v>
      </c>
      <c r="M979" s="1">
        <v>0.352211</v>
      </c>
      <c r="N979" s="1">
        <v>-1.1752</v>
      </c>
      <c r="O979" s="1" t="s">
        <v>12</v>
      </c>
    </row>
    <row r="980" spans="1:15" x14ac:dyDescent="0.35">
      <c r="A980" s="1" t="s">
        <v>1572</v>
      </c>
      <c r="B980" s="1" t="s">
        <v>1573</v>
      </c>
      <c r="C980" s="1" t="s">
        <v>1574</v>
      </c>
      <c r="D980" s="1">
        <v>12</v>
      </c>
      <c r="E980" s="1">
        <v>3</v>
      </c>
      <c r="F980" s="1">
        <v>3</v>
      </c>
      <c r="G980" s="1">
        <v>117847.0977</v>
      </c>
      <c r="H980" s="1">
        <v>162856.8922</v>
      </c>
      <c r="I980" s="1">
        <v>230764.4186</v>
      </c>
      <c r="J980" s="1">
        <v>130494.28810000001</v>
      </c>
      <c r="K980" s="1">
        <v>132475.12239999999</v>
      </c>
      <c r="L980" s="1">
        <v>94566.410130000004</v>
      </c>
      <c r="M980" s="1">
        <v>0.21056900000000001</v>
      </c>
      <c r="N980" s="1">
        <v>-1.39405</v>
      </c>
      <c r="O980" s="1" t="s">
        <v>12</v>
      </c>
    </row>
    <row r="981" spans="1:15" x14ac:dyDescent="0.35">
      <c r="A981" s="1" t="s">
        <v>2579</v>
      </c>
      <c r="B981" s="1" t="s">
        <v>2580</v>
      </c>
      <c r="C981" s="1" t="s">
        <v>2581</v>
      </c>
      <c r="D981" s="1">
        <v>7</v>
      </c>
      <c r="E981" s="1">
        <v>4</v>
      </c>
      <c r="F981" s="1">
        <v>2</v>
      </c>
      <c r="G981" s="1">
        <v>43519.620949999997</v>
      </c>
      <c r="H981" s="1">
        <v>39730.98014</v>
      </c>
      <c r="I981" s="1">
        <v>51822.043539999999</v>
      </c>
      <c r="J981" s="1">
        <v>47589.380169999997</v>
      </c>
      <c r="K981" s="1">
        <v>40005.744140000003</v>
      </c>
      <c r="L981" s="1">
        <v>30307.925650000001</v>
      </c>
      <c r="M981" s="1">
        <v>0.39131300000000002</v>
      </c>
      <c r="N981" s="1">
        <v>-1.15801</v>
      </c>
      <c r="O981" s="1" t="s">
        <v>12</v>
      </c>
    </row>
    <row r="982" spans="1:15" x14ac:dyDescent="0.35">
      <c r="A982" s="1" t="s">
        <v>4611</v>
      </c>
      <c r="B982" s="1" t="s">
        <v>4612</v>
      </c>
      <c r="C982" s="1" t="s">
        <v>4613</v>
      </c>
      <c r="D982" s="1">
        <v>29</v>
      </c>
      <c r="E982" s="1">
        <v>17</v>
      </c>
      <c r="F982" s="1">
        <v>5</v>
      </c>
      <c r="G982" s="1">
        <v>664184.92660000001</v>
      </c>
      <c r="H982" s="1">
        <v>848665.27190000005</v>
      </c>
      <c r="I982" s="1">
        <v>1194288.3870000001</v>
      </c>
      <c r="J982" s="1">
        <v>1372607.233</v>
      </c>
      <c r="K982" s="1">
        <v>993273.30530000001</v>
      </c>
      <c r="L982" s="1">
        <v>885725.61100000003</v>
      </c>
      <c r="M982" s="1">
        <v>0.41585</v>
      </c>
      <c r="N982" s="1">
        <v>1.21505</v>
      </c>
      <c r="O982" s="1" t="s">
        <v>13</v>
      </c>
    </row>
    <row r="983" spans="1:15" x14ac:dyDescent="0.35">
      <c r="A983" s="1" t="s">
        <v>576</v>
      </c>
      <c r="B983" s="1" t="s">
        <v>161</v>
      </c>
      <c r="C983" s="1" t="s">
        <v>162</v>
      </c>
      <c r="D983" s="1">
        <v>14</v>
      </c>
      <c r="E983" s="1">
        <v>7</v>
      </c>
      <c r="F983" s="1">
        <v>2</v>
      </c>
      <c r="G983" s="1">
        <v>59250.130920000003</v>
      </c>
      <c r="H983" s="1">
        <v>58467.110540000001</v>
      </c>
      <c r="I983" s="1">
        <v>60142.062519999999</v>
      </c>
      <c r="J983" s="1">
        <v>72304.727719999995</v>
      </c>
      <c r="K983" s="1">
        <v>84442.427970000004</v>
      </c>
      <c r="L983" s="1">
        <v>97210.284530000004</v>
      </c>
      <c r="M983" s="1">
        <v>1.52975E-2</v>
      </c>
      <c r="N983" s="1">
        <v>1.4176</v>
      </c>
      <c r="O983" s="1" t="s">
        <v>13</v>
      </c>
    </row>
    <row r="984" spans="1:15" x14ac:dyDescent="0.35">
      <c r="A984" s="1" t="s">
        <v>1751</v>
      </c>
      <c r="B984" s="1" t="s">
        <v>1752</v>
      </c>
      <c r="C984" s="1" t="s">
        <v>1753</v>
      </c>
      <c r="D984" s="1">
        <v>25</v>
      </c>
      <c r="E984" s="1">
        <v>10</v>
      </c>
      <c r="F984" s="1">
        <v>9</v>
      </c>
      <c r="G984" s="1">
        <v>669434.56900000002</v>
      </c>
      <c r="H984" s="1">
        <v>681994.19019999995</v>
      </c>
      <c r="I984" s="1">
        <v>1078096.743</v>
      </c>
      <c r="J984" s="1">
        <v>519832.20899999997</v>
      </c>
      <c r="K984" s="1">
        <v>531265.13569999998</v>
      </c>
      <c r="L984" s="1">
        <v>745095.83380000002</v>
      </c>
      <c r="M984" s="1">
        <v>0.20949999999999999</v>
      </c>
      <c r="N984" s="1">
        <v>-1.33738</v>
      </c>
      <c r="O984" s="1" t="s">
        <v>12</v>
      </c>
    </row>
    <row r="985" spans="1:15" x14ac:dyDescent="0.35">
      <c r="A985" s="1" t="s">
        <v>1143</v>
      </c>
      <c r="B985" s="1" t="s">
        <v>1144</v>
      </c>
      <c r="C985" s="1" t="s">
        <v>1145</v>
      </c>
      <c r="D985" s="1">
        <v>25</v>
      </c>
      <c r="E985" s="1">
        <v>6</v>
      </c>
      <c r="F985" s="1">
        <v>6</v>
      </c>
      <c r="G985" s="1">
        <v>261649.9063</v>
      </c>
      <c r="H985" s="1">
        <v>383855.49160000001</v>
      </c>
      <c r="I985" s="1">
        <v>485305.72139999998</v>
      </c>
      <c r="J985" s="1">
        <v>243001.34</v>
      </c>
      <c r="K985" s="1">
        <v>217577.74230000001</v>
      </c>
      <c r="L985" s="1">
        <v>219500.73689999999</v>
      </c>
      <c r="M985" s="1">
        <v>5.9624799999999999E-2</v>
      </c>
      <c r="N985" s="1">
        <v>-1.6134200000000001</v>
      </c>
      <c r="O985" s="1" t="s">
        <v>12</v>
      </c>
    </row>
    <row r="986" spans="1:15" x14ac:dyDescent="0.35">
      <c r="A986" s="1" t="s">
        <v>2381</v>
      </c>
      <c r="B986" s="1" t="s">
        <v>2382</v>
      </c>
      <c r="C986" s="1" t="s">
        <v>2383</v>
      </c>
      <c r="D986" s="1">
        <v>54</v>
      </c>
      <c r="E986" s="1">
        <v>5</v>
      </c>
      <c r="F986" s="1">
        <v>5</v>
      </c>
      <c r="G986" s="1">
        <v>578498.36800000002</v>
      </c>
      <c r="H986" s="1">
        <v>537664.43290000001</v>
      </c>
      <c r="I986" s="1">
        <v>645780.42330000002</v>
      </c>
      <c r="J986" s="1">
        <v>556321.23479999998</v>
      </c>
      <c r="K986" s="1">
        <v>504840.52730000002</v>
      </c>
      <c r="L986" s="1">
        <v>426898.74430000002</v>
      </c>
      <c r="M986" s="1">
        <v>0.14094100000000001</v>
      </c>
      <c r="N986" s="1">
        <v>-1.1876800000000001</v>
      </c>
      <c r="O986" s="1" t="s">
        <v>12</v>
      </c>
    </row>
    <row r="987" spans="1:15" x14ac:dyDescent="0.35">
      <c r="A987" s="1" t="s">
        <v>2960</v>
      </c>
      <c r="B987" s="1" t="s">
        <v>2961</v>
      </c>
      <c r="C987" s="1" t="s">
        <v>2962</v>
      </c>
      <c r="D987" s="1">
        <v>50</v>
      </c>
      <c r="E987" s="1">
        <v>49</v>
      </c>
      <c r="F987" s="1">
        <v>49</v>
      </c>
      <c r="G987" s="1">
        <v>6312667.7130000005</v>
      </c>
      <c r="H987" s="1">
        <v>2845493.4070000001</v>
      </c>
      <c r="I987" s="1">
        <v>3101411.5980000002</v>
      </c>
      <c r="J987" s="1">
        <v>4138066.7740000002</v>
      </c>
      <c r="K987" s="1">
        <v>2660150.7549999999</v>
      </c>
      <c r="L987" s="1">
        <v>3805336.11</v>
      </c>
      <c r="M987" s="1">
        <v>0.75676500000000002</v>
      </c>
      <c r="N987" s="1">
        <v>-1.09971</v>
      </c>
      <c r="O987" s="1" t="s">
        <v>12</v>
      </c>
    </row>
    <row r="988" spans="1:15" x14ac:dyDescent="0.35">
      <c r="A988" s="1" t="s">
        <v>3469</v>
      </c>
      <c r="B988" s="1" t="s">
        <v>3470</v>
      </c>
      <c r="C988" s="1" t="s">
        <v>3471</v>
      </c>
      <c r="D988" s="1">
        <v>6</v>
      </c>
      <c r="E988" s="1">
        <v>7</v>
      </c>
      <c r="F988" s="1">
        <v>7</v>
      </c>
      <c r="G988" s="1">
        <v>111544.68489999999</v>
      </c>
      <c r="H988" s="1">
        <v>164534.77359999999</v>
      </c>
      <c r="I988" s="1">
        <v>173814.88200000001</v>
      </c>
      <c r="J988" s="1">
        <v>136056.25899999999</v>
      </c>
      <c r="K988" s="1">
        <v>179535.89430000001</v>
      </c>
      <c r="L988" s="1">
        <v>119730.68489999999</v>
      </c>
      <c r="M988" s="1">
        <v>0.88248899999999997</v>
      </c>
      <c r="N988" s="1">
        <v>-1.0293699999999999</v>
      </c>
      <c r="O988" s="1" t="s">
        <v>12</v>
      </c>
    </row>
    <row r="989" spans="1:15" x14ac:dyDescent="0.35">
      <c r="A989" s="1" t="s">
        <v>1167</v>
      </c>
      <c r="B989" s="1" t="s">
        <v>1168</v>
      </c>
      <c r="C989" s="1" t="s">
        <v>1169</v>
      </c>
      <c r="D989" s="1">
        <v>76</v>
      </c>
      <c r="E989" s="1">
        <v>23</v>
      </c>
      <c r="F989" s="1">
        <v>18</v>
      </c>
      <c r="G989" s="1">
        <v>2833908.628</v>
      </c>
      <c r="H989" s="1">
        <v>2779453.7650000001</v>
      </c>
      <c r="I989" s="1">
        <v>3457946.2390000001</v>
      </c>
      <c r="J989" s="1">
        <v>1290263.402</v>
      </c>
      <c r="K989" s="1">
        <v>1977268.9069999999</v>
      </c>
      <c r="L989" s="1">
        <v>2643562.932</v>
      </c>
      <c r="M989" s="1">
        <v>0.101572</v>
      </c>
      <c r="N989" s="1">
        <v>-1.59249</v>
      </c>
      <c r="O989" s="1" t="s">
        <v>12</v>
      </c>
    </row>
    <row r="990" spans="1:15" x14ac:dyDescent="0.35">
      <c r="A990" s="1" t="s">
        <v>1668</v>
      </c>
      <c r="B990" s="1" t="s">
        <v>1669</v>
      </c>
      <c r="C990" s="1" t="s">
        <v>1670</v>
      </c>
      <c r="D990" s="1">
        <v>21</v>
      </c>
      <c r="E990" s="1">
        <v>11</v>
      </c>
      <c r="F990" s="1">
        <v>11</v>
      </c>
      <c r="G990" s="1">
        <v>4311209.773</v>
      </c>
      <c r="H990" s="1">
        <v>4359209.5410000002</v>
      </c>
      <c r="I990" s="1">
        <v>5230276.3109999998</v>
      </c>
      <c r="J990" s="1">
        <v>4188213.1979999999</v>
      </c>
      <c r="K990" s="1">
        <v>2265269.4029999999</v>
      </c>
      <c r="L990" s="1">
        <v>4078452.8470000001</v>
      </c>
      <c r="M990" s="1">
        <v>0.21326300000000001</v>
      </c>
      <c r="N990" s="1">
        <v>-1.3644700000000001</v>
      </c>
      <c r="O990" s="1" t="s">
        <v>12</v>
      </c>
    </row>
    <row r="991" spans="1:15" x14ac:dyDescent="0.35">
      <c r="A991" s="1" t="s">
        <v>1975</v>
      </c>
      <c r="B991" s="1" t="s">
        <v>1976</v>
      </c>
      <c r="C991" s="1" t="s">
        <v>1977</v>
      </c>
      <c r="D991" s="1">
        <v>31</v>
      </c>
      <c r="E991" s="1">
        <v>10</v>
      </c>
      <c r="F991" s="1">
        <v>4</v>
      </c>
      <c r="G991" s="1">
        <v>1165385.6129999999</v>
      </c>
      <c r="H991" s="1">
        <v>897950.55480000004</v>
      </c>
      <c r="I991" s="1">
        <v>1041564.335</v>
      </c>
      <c r="J991" s="1">
        <v>858415.45920000004</v>
      </c>
      <c r="K991" s="1">
        <v>653780.00730000006</v>
      </c>
      <c r="L991" s="1">
        <v>948764.73959999997</v>
      </c>
      <c r="M991" s="1">
        <v>0.150395</v>
      </c>
      <c r="N991" s="1">
        <v>-1.26972</v>
      </c>
      <c r="O991" s="1" t="s">
        <v>12</v>
      </c>
    </row>
    <row r="992" spans="1:15" x14ac:dyDescent="0.35">
      <c r="A992" s="1" t="s">
        <v>2226</v>
      </c>
      <c r="B992" s="1" t="s">
        <v>2227</v>
      </c>
      <c r="C992" s="1" t="s">
        <v>2228</v>
      </c>
      <c r="D992" s="1">
        <v>35</v>
      </c>
      <c r="E992" s="1">
        <v>12</v>
      </c>
      <c r="F992" s="1">
        <v>6</v>
      </c>
      <c r="G992" s="1">
        <v>2724751.003</v>
      </c>
      <c r="H992" s="1">
        <v>1887666.9010000001</v>
      </c>
      <c r="I992" s="1">
        <v>2320800.767</v>
      </c>
      <c r="J992" s="1">
        <v>1909289.0460000001</v>
      </c>
      <c r="K992" s="1">
        <v>1581792.361</v>
      </c>
      <c r="L992" s="1">
        <v>2213891.966</v>
      </c>
      <c r="M992" s="1">
        <v>0.25093900000000002</v>
      </c>
      <c r="N992" s="1">
        <v>-1.21312</v>
      </c>
      <c r="O992" s="1" t="s">
        <v>12</v>
      </c>
    </row>
    <row r="993" spans="1:15" x14ac:dyDescent="0.35">
      <c r="A993" s="1" t="s">
        <v>3838</v>
      </c>
      <c r="B993" s="1" t="s">
        <v>3839</v>
      </c>
      <c r="C993" s="1" t="s">
        <v>3840</v>
      </c>
      <c r="D993" s="1">
        <v>11</v>
      </c>
      <c r="E993" s="1">
        <v>7</v>
      </c>
      <c r="F993" s="1">
        <v>7</v>
      </c>
      <c r="G993" s="1">
        <v>236175.33249999999</v>
      </c>
      <c r="H993" s="1">
        <v>363367.2598</v>
      </c>
      <c r="I993" s="1">
        <v>268229.5882</v>
      </c>
      <c r="J993" s="1">
        <v>340975.11570000002</v>
      </c>
      <c r="K993" s="1">
        <v>353028.59110000002</v>
      </c>
      <c r="L993" s="1">
        <v>208493.2187</v>
      </c>
      <c r="M993" s="1">
        <v>0.89880599999999999</v>
      </c>
      <c r="N993" s="1">
        <v>1.0292300000000001</v>
      </c>
      <c r="O993" s="1" t="s">
        <v>13</v>
      </c>
    </row>
    <row r="994" spans="1:15" x14ac:dyDescent="0.35">
      <c r="A994" s="1" t="s">
        <v>3173</v>
      </c>
      <c r="B994" s="1" t="s">
        <v>3174</v>
      </c>
      <c r="C994" s="1" t="s">
        <v>3175</v>
      </c>
      <c r="D994" s="1">
        <v>7</v>
      </c>
      <c r="E994" s="1">
        <v>6</v>
      </c>
      <c r="F994" s="1">
        <v>6</v>
      </c>
      <c r="G994" s="1">
        <v>167903.04459999999</v>
      </c>
      <c r="H994" s="1">
        <v>193863.20300000001</v>
      </c>
      <c r="I994" s="1">
        <v>206122.9504</v>
      </c>
      <c r="J994" s="1">
        <v>100757.68210000001</v>
      </c>
      <c r="K994" s="1">
        <v>164354.65599999999</v>
      </c>
      <c r="L994" s="1">
        <v>328933.46019999997</v>
      </c>
      <c r="M994" s="1">
        <v>0.85175100000000004</v>
      </c>
      <c r="N994" s="1">
        <v>-1.0719399999999999</v>
      </c>
      <c r="O994" s="1" t="s">
        <v>12</v>
      </c>
    </row>
    <row r="995" spans="1:15" x14ac:dyDescent="0.35">
      <c r="A995" s="1" t="s">
        <v>824</v>
      </c>
      <c r="B995" s="1" t="s">
        <v>825</v>
      </c>
      <c r="C995" s="1" t="s">
        <v>826</v>
      </c>
      <c r="D995" s="1">
        <v>33</v>
      </c>
      <c r="E995" s="1">
        <v>7</v>
      </c>
      <c r="F995" s="1">
        <v>7</v>
      </c>
      <c r="G995" s="1">
        <v>567141.3223</v>
      </c>
      <c r="H995" s="1">
        <v>696514.42500000005</v>
      </c>
      <c r="I995" s="1">
        <v>1110879.3970000001</v>
      </c>
      <c r="J995" s="1">
        <v>531081.80090000003</v>
      </c>
      <c r="K995" s="1">
        <v>422741.23790000001</v>
      </c>
      <c r="L995" s="1">
        <v>170852.19630000001</v>
      </c>
      <c r="M995" s="1">
        <v>0.111695</v>
      </c>
      <c r="N995" s="1">
        <v>-2.25326</v>
      </c>
      <c r="O995" s="1" t="s">
        <v>12</v>
      </c>
    </row>
    <row r="996" spans="1:15" x14ac:dyDescent="0.35">
      <c r="A996" s="1" t="s">
        <v>2109</v>
      </c>
      <c r="B996" s="1" t="s">
        <v>2110</v>
      </c>
      <c r="C996" s="1" t="s">
        <v>2111</v>
      </c>
      <c r="D996" s="1">
        <v>57</v>
      </c>
      <c r="E996" s="1">
        <v>25</v>
      </c>
      <c r="F996" s="1">
        <v>12</v>
      </c>
      <c r="G996" s="1">
        <v>10092004.84</v>
      </c>
      <c r="H996" s="1">
        <v>14122408.390000001</v>
      </c>
      <c r="I996" s="1">
        <v>13571297.119999999</v>
      </c>
      <c r="J996" s="1">
        <v>11829106.58</v>
      </c>
      <c r="K996" s="1">
        <v>8694212.5470000003</v>
      </c>
      <c r="L996" s="1">
        <v>9879373.7760000005</v>
      </c>
      <c r="M996" s="1">
        <v>0.19647999999999999</v>
      </c>
      <c r="N996" s="1">
        <v>-1.23936</v>
      </c>
      <c r="O996" s="1" t="s">
        <v>12</v>
      </c>
    </row>
    <row r="997" spans="1:15" x14ac:dyDescent="0.35">
      <c r="A997" s="1" t="s">
        <v>725</v>
      </c>
      <c r="B997" s="1" t="s">
        <v>461</v>
      </c>
      <c r="C997" s="1" t="s">
        <v>462</v>
      </c>
      <c r="D997" s="1">
        <v>9</v>
      </c>
      <c r="E997" s="1">
        <v>2</v>
      </c>
      <c r="F997" s="1">
        <v>2</v>
      </c>
      <c r="G997" s="1">
        <v>303620.63069999998</v>
      </c>
      <c r="H997" s="1">
        <v>269338.28690000001</v>
      </c>
      <c r="I997" s="1">
        <v>316816.38900000002</v>
      </c>
      <c r="J997" s="1">
        <v>212111.92629999999</v>
      </c>
      <c r="K997" s="1">
        <v>200557.09090000001</v>
      </c>
      <c r="L997" s="1">
        <v>178091.92199999999</v>
      </c>
      <c r="M997" s="1">
        <v>4.4350700000000002E-3</v>
      </c>
      <c r="N997" s="1">
        <v>-1.5065999999999999</v>
      </c>
      <c r="O997" s="1" t="s">
        <v>12</v>
      </c>
    </row>
    <row r="998" spans="1:15" x14ac:dyDescent="0.35">
      <c r="A998" s="1" t="s">
        <v>3742</v>
      </c>
      <c r="B998" s="1" t="s">
        <v>3743</v>
      </c>
      <c r="C998" s="1" t="s">
        <v>3744</v>
      </c>
      <c r="D998" s="1">
        <v>40</v>
      </c>
      <c r="E998" s="1">
        <v>12</v>
      </c>
      <c r="F998" s="1">
        <v>12</v>
      </c>
      <c r="G998" s="1">
        <v>5035380.2630000003</v>
      </c>
      <c r="H998" s="1">
        <v>9470476.2789999992</v>
      </c>
      <c r="I998" s="1">
        <v>9652610.1129999999</v>
      </c>
      <c r="J998" s="1">
        <v>9062414.0519999992</v>
      </c>
      <c r="K998" s="1">
        <v>7723733.4129999997</v>
      </c>
      <c r="L998" s="1">
        <v>6863644.523</v>
      </c>
      <c r="M998" s="1">
        <v>0.95323199999999997</v>
      </c>
      <c r="N998" s="1">
        <v>1.0143599999999999</v>
      </c>
      <c r="O998" s="1" t="s">
        <v>13</v>
      </c>
    </row>
    <row r="999" spans="1:15" x14ac:dyDescent="0.35">
      <c r="A999" s="1" t="s">
        <v>1045</v>
      </c>
      <c r="B999" s="1" t="s">
        <v>1046</v>
      </c>
      <c r="C999" s="1" t="s">
        <v>1047</v>
      </c>
      <c r="D999" s="1">
        <v>10</v>
      </c>
      <c r="E999" s="1">
        <v>6</v>
      </c>
      <c r="F999" s="1">
        <v>6</v>
      </c>
      <c r="G999" s="1">
        <v>70832.413870000004</v>
      </c>
      <c r="H999" s="1">
        <v>105534.0763</v>
      </c>
      <c r="I999" s="1">
        <v>162220.14670000001</v>
      </c>
      <c r="J999" s="1">
        <v>20539.11174</v>
      </c>
      <c r="K999" s="1">
        <v>49600.993999999999</v>
      </c>
      <c r="L999" s="1">
        <v>228802.87109999999</v>
      </c>
      <c r="M999" s="1">
        <v>0.50085000000000002</v>
      </c>
      <c r="N999" s="1">
        <v>-1.7327300000000001</v>
      </c>
      <c r="O999" s="1" t="s">
        <v>12</v>
      </c>
    </row>
    <row r="1000" spans="1:15" x14ac:dyDescent="0.35">
      <c r="A1000" s="1" t="s">
        <v>4197</v>
      </c>
      <c r="B1000" s="1" t="s">
        <v>4198</v>
      </c>
      <c r="C1000" s="1" t="s">
        <v>4199</v>
      </c>
      <c r="D1000" s="1">
        <v>16</v>
      </c>
      <c r="E1000" s="1">
        <v>2</v>
      </c>
      <c r="F1000" s="1">
        <v>2</v>
      </c>
      <c r="G1000" s="1">
        <v>265364.9339</v>
      </c>
      <c r="H1000" s="1">
        <v>238116.31</v>
      </c>
      <c r="I1000" s="1">
        <v>293741.39760000003</v>
      </c>
      <c r="J1000" s="1">
        <v>235416.2985</v>
      </c>
      <c r="K1000" s="1">
        <v>224811.19810000001</v>
      </c>
      <c r="L1000" s="1">
        <v>472723.0539</v>
      </c>
      <c r="M1000" s="1">
        <v>0.70867400000000003</v>
      </c>
      <c r="N1000" s="1">
        <v>1.1046400000000001</v>
      </c>
      <c r="O1000" s="1" t="s">
        <v>13</v>
      </c>
    </row>
    <row r="1001" spans="1:15" x14ac:dyDescent="0.35">
      <c r="A1001" s="1" t="s">
        <v>2516</v>
      </c>
      <c r="B1001" s="1" t="s">
        <v>2517</v>
      </c>
      <c r="C1001" s="1" t="s">
        <v>2518</v>
      </c>
      <c r="D1001" s="1">
        <v>17</v>
      </c>
      <c r="E1001" s="1">
        <v>3</v>
      </c>
      <c r="F1001" s="1">
        <v>3</v>
      </c>
      <c r="G1001" s="1">
        <v>168229.80669999999</v>
      </c>
      <c r="H1001" s="1">
        <v>152868.4785</v>
      </c>
      <c r="I1001" s="1">
        <v>201055.94519999999</v>
      </c>
      <c r="J1001" s="1">
        <v>157764.69440000001</v>
      </c>
      <c r="K1001" s="1">
        <v>109459.62699999999</v>
      </c>
      <c r="L1001" s="1">
        <v>187736.04670000001</v>
      </c>
      <c r="M1001" s="1">
        <v>0.43161500000000003</v>
      </c>
      <c r="N1001" s="1">
        <v>-1.1683600000000001</v>
      </c>
      <c r="O1001" s="1" t="s">
        <v>12</v>
      </c>
    </row>
    <row r="1002" spans="1:15" x14ac:dyDescent="0.35">
      <c r="A1002" s="1" t="s">
        <v>3997</v>
      </c>
      <c r="B1002" s="1" t="s">
        <v>3998</v>
      </c>
      <c r="C1002" s="1" t="s">
        <v>3999</v>
      </c>
      <c r="D1002" s="1">
        <v>27</v>
      </c>
      <c r="E1002" s="1">
        <v>11</v>
      </c>
      <c r="F1002" s="1">
        <v>10</v>
      </c>
      <c r="G1002" s="1">
        <v>306771.74310000002</v>
      </c>
      <c r="H1002" s="1">
        <v>183052.05230000001</v>
      </c>
      <c r="I1002" s="1">
        <v>202207.0558</v>
      </c>
      <c r="J1002" s="1">
        <v>303999.89529999997</v>
      </c>
      <c r="K1002" s="1">
        <v>182808.58869999999</v>
      </c>
      <c r="L1002" s="1">
        <v>248241.15049999999</v>
      </c>
      <c r="M1002" s="1">
        <v>0.77926799999999996</v>
      </c>
      <c r="N1002" s="1">
        <v>1.0670500000000001</v>
      </c>
      <c r="O1002" s="1" t="s">
        <v>13</v>
      </c>
    </row>
    <row r="1003" spans="1:15" x14ac:dyDescent="0.35">
      <c r="A1003" s="1" t="s">
        <v>3718</v>
      </c>
      <c r="B1003" s="1" t="s">
        <v>3719</v>
      </c>
      <c r="C1003" s="1" t="s">
        <v>3720</v>
      </c>
      <c r="D1003" s="1">
        <v>6</v>
      </c>
      <c r="E1003" s="1">
        <v>2</v>
      </c>
      <c r="F1003" s="1">
        <v>2</v>
      </c>
      <c r="G1003" s="1">
        <v>19214.549190000002</v>
      </c>
      <c r="H1003" s="1">
        <v>27950.288479999999</v>
      </c>
      <c r="I1003" s="1">
        <v>62038.844660000002</v>
      </c>
      <c r="J1003" s="1">
        <v>26473.404030000002</v>
      </c>
      <c r="K1003" s="1">
        <v>34011.579899999997</v>
      </c>
      <c r="L1003" s="1">
        <v>38234.689509999997</v>
      </c>
      <c r="M1003" s="1">
        <v>0.97741500000000003</v>
      </c>
      <c r="N1003" s="1">
        <v>1.0109699999999999</v>
      </c>
      <c r="O1003" s="1" t="s">
        <v>13</v>
      </c>
    </row>
    <row r="1004" spans="1:15" x14ac:dyDescent="0.35">
      <c r="A1004" s="1" t="s">
        <v>4698</v>
      </c>
      <c r="B1004" s="1" t="s">
        <v>4699</v>
      </c>
      <c r="C1004" s="1" t="s">
        <v>4700</v>
      </c>
      <c r="D1004" s="1">
        <v>6</v>
      </c>
      <c r="E1004" s="1">
        <v>2</v>
      </c>
      <c r="F1004" s="1">
        <v>2</v>
      </c>
      <c r="G1004" s="1">
        <v>420499.61900000001</v>
      </c>
      <c r="H1004" s="1">
        <v>347857.39030000003</v>
      </c>
      <c r="I1004" s="1">
        <v>426504.18449999997</v>
      </c>
      <c r="J1004" s="1">
        <v>1516420.66</v>
      </c>
      <c r="K1004" s="1">
        <v>231021.47990000001</v>
      </c>
      <c r="L1004" s="1">
        <v>352507.35499999998</v>
      </c>
      <c r="M1004" s="1">
        <v>0.71184000000000003</v>
      </c>
      <c r="N1004" s="1">
        <v>1.2556</v>
      </c>
      <c r="O1004" s="1" t="s">
        <v>13</v>
      </c>
    </row>
    <row r="1005" spans="1:15" x14ac:dyDescent="0.35">
      <c r="A1005" s="1" t="s">
        <v>3062</v>
      </c>
      <c r="B1005" s="1" t="s">
        <v>3063</v>
      </c>
      <c r="C1005" s="1" t="s">
        <v>3064</v>
      </c>
      <c r="D1005" s="1">
        <v>20</v>
      </c>
      <c r="E1005" s="1">
        <v>3</v>
      </c>
      <c r="F1005" s="1">
        <v>3</v>
      </c>
      <c r="G1005" s="1">
        <v>424121.01069999998</v>
      </c>
      <c r="H1005" s="1">
        <v>337587.9325</v>
      </c>
      <c r="I1005" s="1">
        <v>262157.33169999998</v>
      </c>
      <c r="J1005" s="1">
        <v>350682.54969999997</v>
      </c>
      <c r="K1005" s="1">
        <v>259507.8854</v>
      </c>
      <c r="L1005" s="1">
        <v>319444.2807</v>
      </c>
      <c r="M1005" s="1">
        <v>0.63289499999999999</v>
      </c>
      <c r="N1005" s="1">
        <v>-1.08891</v>
      </c>
      <c r="O1005" s="1" t="s">
        <v>12</v>
      </c>
    </row>
    <row r="1006" spans="1:15" x14ac:dyDescent="0.35">
      <c r="A1006" s="1" t="s">
        <v>663</v>
      </c>
      <c r="B1006" s="1" t="s">
        <v>335</v>
      </c>
      <c r="C1006" s="1" t="s">
        <v>336</v>
      </c>
      <c r="D1006" s="1">
        <v>34</v>
      </c>
      <c r="E1006" s="1">
        <v>10</v>
      </c>
      <c r="F1006" s="1">
        <v>10</v>
      </c>
      <c r="G1006" s="1">
        <v>1124190.297</v>
      </c>
      <c r="H1006" s="1">
        <v>908456.75179999997</v>
      </c>
      <c r="I1006" s="1">
        <v>1091352.9720000001</v>
      </c>
      <c r="J1006" s="1">
        <v>1814858.953</v>
      </c>
      <c r="K1006" s="1">
        <v>1706702.9509999999</v>
      </c>
      <c r="L1006" s="1">
        <v>1799081.1240000001</v>
      </c>
      <c r="M1006" s="1">
        <v>1.5036299999999999E-3</v>
      </c>
      <c r="N1006" s="1">
        <v>1.70994</v>
      </c>
      <c r="O1006" s="1" t="s">
        <v>13</v>
      </c>
    </row>
    <row r="1007" spans="1:15" x14ac:dyDescent="0.35">
      <c r="A1007" s="1" t="s">
        <v>3065</v>
      </c>
      <c r="B1007" s="1" t="s">
        <v>3066</v>
      </c>
      <c r="C1007" s="1" t="s">
        <v>3067</v>
      </c>
      <c r="D1007" s="1">
        <v>50</v>
      </c>
      <c r="E1007" s="1">
        <v>10</v>
      </c>
      <c r="F1007" s="1">
        <v>10</v>
      </c>
      <c r="G1007" s="1">
        <v>887584.51630000002</v>
      </c>
      <c r="H1007" s="1">
        <v>939459.87800000003</v>
      </c>
      <c r="I1007" s="1">
        <v>1435001.48</v>
      </c>
      <c r="J1007" s="1">
        <v>1415157.916</v>
      </c>
      <c r="K1007" s="1">
        <v>1195340.193</v>
      </c>
      <c r="L1007" s="1">
        <v>548467.56319999998</v>
      </c>
      <c r="M1007" s="1">
        <v>0.80925599999999998</v>
      </c>
      <c r="N1007" s="1">
        <v>-1.0885100000000001</v>
      </c>
      <c r="O1007" s="1" t="s">
        <v>12</v>
      </c>
    </row>
    <row r="1008" spans="1:15" x14ac:dyDescent="0.35">
      <c r="A1008" s="1" t="s">
        <v>2130</v>
      </c>
      <c r="B1008" s="1" t="s">
        <v>2131</v>
      </c>
      <c r="C1008" s="1" t="s">
        <v>2132</v>
      </c>
      <c r="D1008" s="1">
        <v>18</v>
      </c>
      <c r="E1008" s="1">
        <v>3</v>
      </c>
      <c r="F1008" s="1">
        <v>3</v>
      </c>
      <c r="G1008" s="1">
        <v>120998.4893</v>
      </c>
      <c r="H1008" s="1">
        <v>131446.9491</v>
      </c>
      <c r="I1008" s="1">
        <v>147328.32120000001</v>
      </c>
      <c r="J1008" s="1">
        <v>127518.6538</v>
      </c>
      <c r="K1008" s="1">
        <v>92618.263210000005</v>
      </c>
      <c r="L1008" s="1">
        <v>105157.1584</v>
      </c>
      <c r="M1008" s="1">
        <v>0.124389</v>
      </c>
      <c r="N1008" s="1">
        <v>-1.23567</v>
      </c>
      <c r="O1008" s="1" t="s">
        <v>12</v>
      </c>
    </row>
    <row r="1009" spans="1:15" x14ac:dyDescent="0.35">
      <c r="A1009" s="1" t="s">
        <v>1194</v>
      </c>
      <c r="B1009" s="1" t="s">
        <v>1195</v>
      </c>
      <c r="C1009" s="1" t="s">
        <v>1196</v>
      </c>
      <c r="D1009" s="1">
        <v>82</v>
      </c>
      <c r="E1009" s="1">
        <v>43</v>
      </c>
      <c r="F1009" s="1">
        <v>2</v>
      </c>
      <c r="G1009" s="1">
        <v>77477924.439999998</v>
      </c>
      <c r="H1009" s="1">
        <v>65080809.490000002</v>
      </c>
      <c r="I1009" s="1">
        <v>79174359.870000005</v>
      </c>
      <c r="J1009" s="1">
        <v>61305410.259999998</v>
      </c>
      <c r="K1009" s="1">
        <v>33071735.43</v>
      </c>
      <c r="L1009" s="1">
        <v>49709356.789999999</v>
      </c>
      <c r="M1009" s="1">
        <v>7.4697100000000002E-2</v>
      </c>
      <c r="N1009" s="1">
        <v>-1.5822499999999999</v>
      </c>
      <c r="O1009" s="1" t="s">
        <v>12</v>
      </c>
    </row>
    <row r="1010" spans="1:15" x14ac:dyDescent="0.35">
      <c r="A1010" s="1" t="s">
        <v>689</v>
      </c>
      <c r="B1010" s="1" t="s">
        <v>389</v>
      </c>
      <c r="C1010" s="1" t="s">
        <v>390</v>
      </c>
      <c r="D1010" s="1">
        <v>25</v>
      </c>
      <c r="E1010" s="1">
        <v>3</v>
      </c>
      <c r="F1010" s="1">
        <v>3</v>
      </c>
      <c r="G1010" s="1">
        <v>577107.69570000004</v>
      </c>
      <c r="H1010" s="1">
        <v>627555.62089999998</v>
      </c>
      <c r="I1010" s="1">
        <v>981810.85320000001</v>
      </c>
      <c r="J1010" s="1">
        <v>418065.09</v>
      </c>
      <c r="K1010" s="1">
        <v>381886.07390000002</v>
      </c>
      <c r="L1010" s="1">
        <v>472202.0123</v>
      </c>
      <c r="M1010" s="1">
        <v>4.2510800000000001E-2</v>
      </c>
      <c r="N1010" s="1">
        <v>-1.6770400000000001</v>
      </c>
      <c r="O1010" s="1" t="s">
        <v>12</v>
      </c>
    </row>
    <row r="1011" spans="1:15" x14ac:dyDescent="0.35">
      <c r="A1011" s="1" t="s">
        <v>3598</v>
      </c>
      <c r="B1011" s="1" t="s">
        <v>3599</v>
      </c>
      <c r="C1011" s="1" t="s">
        <v>3600</v>
      </c>
      <c r="D1011" s="1">
        <v>42</v>
      </c>
      <c r="E1011" s="1">
        <v>6</v>
      </c>
      <c r="F1011" s="1">
        <v>3</v>
      </c>
      <c r="G1011" s="1">
        <v>698361.32640000002</v>
      </c>
      <c r="H1011" s="1">
        <v>886273.02049999998</v>
      </c>
      <c r="I1011" s="1">
        <v>1061722.662</v>
      </c>
      <c r="J1011" s="1">
        <v>854923.59290000005</v>
      </c>
      <c r="K1011" s="1">
        <v>1177771.81</v>
      </c>
      <c r="L1011" s="1">
        <v>632914.8456</v>
      </c>
      <c r="M1011" s="1">
        <v>0.96458500000000003</v>
      </c>
      <c r="N1011" s="1">
        <v>-1.0102800000000001</v>
      </c>
      <c r="O1011" s="1" t="s">
        <v>12</v>
      </c>
    </row>
    <row r="1012" spans="1:15" x14ac:dyDescent="0.35">
      <c r="A1012" s="1" t="s">
        <v>3652</v>
      </c>
      <c r="B1012" s="1" t="s">
        <v>3653</v>
      </c>
      <c r="C1012" s="1" t="s">
        <v>3654</v>
      </c>
      <c r="D1012" s="1">
        <v>25</v>
      </c>
      <c r="E1012" s="1">
        <v>5</v>
      </c>
      <c r="F1012" s="1">
        <v>5</v>
      </c>
      <c r="G1012" s="1">
        <v>186917.0153</v>
      </c>
      <c r="H1012" s="1">
        <v>283415.82760000002</v>
      </c>
      <c r="I1012" s="1">
        <v>356893.47210000001</v>
      </c>
      <c r="J1012" s="1">
        <v>253326.45019999999</v>
      </c>
      <c r="K1012" s="1">
        <v>278749.88699999999</v>
      </c>
      <c r="L1012" s="1">
        <v>268395.52909999999</v>
      </c>
      <c r="M1012" s="1">
        <v>0.99681299999999995</v>
      </c>
      <c r="N1012" s="1">
        <v>1.00081</v>
      </c>
      <c r="O1012" s="1" t="s">
        <v>13</v>
      </c>
    </row>
    <row r="1013" spans="1:15" x14ac:dyDescent="0.35">
      <c r="A1013" s="1" t="s">
        <v>917</v>
      </c>
      <c r="B1013" s="1" t="s">
        <v>918</v>
      </c>
      <c r="C1013" s="1" t="s">
        <v>919</v>
      </c>
      <c r="D1013" s="1">
        <v>36</v>
      </c>
      <c r="E1013" s="1">
        <v>10</v>
      </c>
      <c r="F1013" s="1">
        <v>10</v>
      </c>
      <c r="G1013" s="1">
        <v>1049719.959</v>
      </c>
      <c r="H1013" s="1">
        <v>2148848.8739999998</v>
      </c>
      <c r="I1013" s="1">
        <v>4265305.4400000004</v>
      </c>
      <c r="J1013" s="1">
        <v>986918.10789999994</v>
      </c>
      <c r="K1013" s="1">
        <v>1224723.2439999999</v>
      </c>
      <c r="L1013" s="1">
        <v>1114978.048</v>
      </c>
      <c r="M1013" s="1">
        <v>0.184893</v>
      </c>
      <c r="N1013" s="1">
        <v>-1.9255199999999999</v>
      </c>
      <c r="O1013" s="1" t="s">
        <v>12</v>
      </c>
    </row>
    <row r="1014" spans="1:15" x14ac:dyDescent="0.35">
      <c r="A1014" s="1" t="s">
        <v>1381</v>
      </c>
      <c r="B1014" s="1" t="s">
        <v>1382</v>
      </c>
      <c r="C1014" s="1" t="s">
        <v>1383</v>
      </c>
      <c r="D1014" s="1">
        <v>43</v>
      </c>
      <c r="E1014" s="1">
        <v>9</v>
      </c>
      <c r="F1014" s="1">
        <v>9</v>
      </c>
      <c r="G1014" s="1">
        <v>2780853.4019999998</v>
      </c>
      <c r="H1014" s="1">
        <v>3980754.7790000001</v>
      </c>
      <c r="I1014" s="1">
        <v>5635370.6459999997</v>
      </c>
      <c r="J1014" s="1">
        <v>2900330.094</v>
      </c>
      <c r="K1014" s="1">
        <v>2637611.9210000001</v>
      </c>
      <c r="L1014" s="1">
        <v>2586036.4840000002</v>
      </c>
      <c r="M1014" s="1">
        <v>0.138019</v>
      </c>
      <c r="N1014" s="1">
        <v>-1.4664200000000001</v>
      </c>
      <c r="O1014" s="1" t="s">
        <v>12</v>
      </c>
    </row>
    <row r="1015" spans="1:15" x14ac:dyDescent="0.35">
      <c r="A1015" s="1" t="s">
        <v>2157</v>
      </c>
      <c r="B1015" s="1" t="s">
        <v>2158</v>
      </c>
      <c r="C1015" s="1" t="s">
        <v>2159</v>
      </c>
      <c r="D1015" s="1">
        <v>29</v>
      </c>
      <c r="E1015" s="1">
        <v>3</v>
      </c>
      <c r="F1015" s="1">
        <v>3</v>
      </c>
      <c r="G1015" s="1">
        <v>224694.6623</v>
      </c>
      <c r="H1015" s="1">
        <v>372160.2157</v>
      </c>
      <c r="I1015" s="1">
        <v>574307.08219999995</v>
      </c>
      <c r="J1015" s="1">
        <v>280794.98200000002</v>
      </c>
      <c r="K1015" s="1">
        <v>354838.27659999998</v>
      </c>
      <c r="L1015" s="1">
        <v>259409.1496</v>
      </c>
      <c r="M1015" s="1">
        <v>0.51159600000000005</v>
      </c>
      <c r="N1015" s="1">
        <v>-1.2293799999999999</v>
      </c>
      <c r="O1015" s="1" t="s">
        <v>12</v>
      </c>
    </row>
    <row r="1016" spans="1:15" x14ac:dyDescent="0.35">
      <c r="A1016" s="1" t="s">
        <v>4575</v>
      </c>
      <c r="B1016" s="1" t="s">
        <v>4576</v>
      </c>
      <c r="C1016" s="1" t="s">
        <v>4577</v>
      </c>
      <c r="D1016" s="1">
        <v>53</v>
      </c>
      <c r="E1016" s="1">
        <v>10</v>
      </c>
      <c r="F1016" s="1">
        <v>9</v>
      </c>
      <c r="G1016" s="1">
        <v>1145169.405</v>
      </c>
      <c r="H1016" s="1">
        <v>1507352.0009999999</v>
      </c>
      <c r="I1016" s="1">
        <v>1633710.8389999999</v>
      </c>
      <c r="J1016" s="1">
        <v>1634507.375</v>
      </c>
      <c r="K1016" s="1">
        <v>1555396.5349999999</v>
      </c>
      <c r="L1016" s="1">
        <v>1930988.2490000001</v>
      </c>
      <c r="M1016" s="1">
        <v>0.21606800000000001</v>
      </c>
      <c r="N1016" s="1">
        <v>1.20295</v>
      </c>
      <c r="O1016" s="1" t="s">
        <v>13</v>
      </c>
    </row>
    <row r="1017" spans="1:15" x14ac:dyDescent="0.35">
      <c r="A1017" s="1" t="s">
        <v>1933</v>
      </c>
      <c r="B1017" s="1" t="s">
        <v>1934</v>
      </c>
      <c r="C1017" s="1" t="s">
        <v>1935</v>
      </c>
      <c r="D1017" s="1">
        <v>14</v>
      </c>
      <c r="E1017" s="1">
        <v>7</v>
      </c>
      <c r="F1017" s="1">
        <v>7</v>
      </c>
      <c r="G1017" s="1">
        <v>1427937.882</v>
      </c>
      <c r="H1017" s="1">
        <v>2570325.8709999998</v>
      </c>
      <c r="I1017" s="1">
        <v>2828612.7949999999</v>
      </c>
      <c r="J1017" s="1">
        <v>2086818.9939999999</v>
      </c>
      <c r="K1017" s="1">
        <v>1845451.574</v>
      </c>
      <c r="L1017" s="1">
        <v>1273495.0330000001</v>
      </c>
      <c r="M1017" s="1">
        <v>0.39108799999999999</v>
      </c>
      <c r="N1017" s="1">
        <v>-1.28399</v>
      </c>
      <c r="O1017" s="1" t="s">
        <v>12</v>
      </c>
    </row>
    <row r="1018" spans="1:15" x14ac:dyDescent="0.35">
      <c r="A1018" s="1" t="s">
        <v>3874</v>
      </c>
      <c r="B1018" s="1" t="s">
        <v>3875</v>
      </c>
      <c r="C1018" s="1" t="s">
        <v>3876</v>
      </c>
      <c r="D1018" s="1">
        <v>35</v>
      </c>
      <c r="E1018" s="1">
        <v>4</v>
      </c>
      <c r="F1018" s="1">
        <v>4</v>
      </c>
      <c r="G1018" s="1">
        <v>1343315.4609999999</v>
      </c>
      <c r="H1018" s="1">
        <v>1597518.4909999999</v>
      </c>
      <c r="I1018" s="1">
        <v>2154846.554</v>
      </c>
      <c r="J1018" s="1">
        <v>1738590.9410000001</v>
      </c>
      <c r="K1018" s="1">
        <v>1771867.267</v>
      </c>
      <c r="L1018" s="1">
        <v>1673896.527</v>
      </c>
      <c r="M1018" s="1">
        <v>0.80683199999999999</v>
      </c>
      <c r="N1018" s="1">
        <v>1.03698</v>
      </c>
      <c r="O1018" s="1" t="s">
        <v>13</v>
      </c>
    </row>
    <row r="1019" spans="1:15" x14ac:dyDescent="0.35">
      <c r="A1019" s="1" t="s">
        <v>1506</v>
      </c>
      <c r="B1019" s="1" t="s">
        <v>1507</v>
      </c>
      <c r="C1019" s="1" t="s">
        <v>1508</v>
      </c>
      <c r="D1019" s="1">
        <v>19</v>
      </c>
      <c r="E1019" s="1">
        <v>6</v>
      </c>
      <c r="F1019" s="1">
        <v>6</v>
      </c>
      <c r="G1019" s="1">
        <v>182058.43470000001</v>
      </c>
      <c r="H1019" s="1">
        <v>192877.22839999999</v>
      </c>
      <c r="I1019" s="1">
        <v>323855.5661</v>
      </c>
      <c r="J1019" s="1">
        <v>159328.57180000001</v>
      </c>
      <c r="K1019" s="1">
        <v>135493.6464</v>
      </c>
      <c r="L1019" s="1">
        <v>183678.00630000001</v>
      </c>
      <c r="M1019" s="1">
        <v>0.15887799999999999</v>
      </c>
      <c r="N1019" s="1">
        <v>-1.4207700000000001</v>
      </c>
      <c r="O1019" s="1" t="s">
        <v>12</v>
      </c>
    </row>
    <row r="1020" spans="1:15" x14ac:dyDescent="0.35">
      <c r="A1020" s="1" t="s">
        <v>742</v>
      </c>
      <c r="B1020" s="1" t="s">
        <v>495</v>
      </c>
      <c r="C1020" s="1" t="s">
        <v>496</v>
      </c>
      <c r="D1020" s="1">
        <v>31</v>
      </c>
      <c r="E1020" s="1">
        <v>8</v>
      </c>
      <c r="F1020" s="1">
        <v>4</v>
      </c>
      <c r="G1020" s="1">
        <v>48210.584340000001</v>
      </c>
      <c r="H1020" s="1">
        <v>97505.46329</v>
      </c>
      <c r="I1020" s="1">
        <v>140249.76070000001</v>
      </c>
      <c r="J1020" s="1">
        <v>29371.514230000001</v>
      </c>
      <c r="K1020" s="1">
        <v>28300.34375</v>
      </c>
      <c r="L1020" s="1">
        <v>16783.14601</v>
      </c>
      <c r="M1020" s="1">
        <v>2.37489E-2</v>
      </c>
      <c r="N1020" s="1">
        <v>-3.61544</v>
      </c>
      <c r="O1020" s="1" t="s">
        <v>12</v>
      </c>
    </row>
    <row r="1021" spans="1:15" x14ac:dyDescent="0.35">
      <c r="A1021" s="1" t="s">
        <v>983</v>
      </c>
      <c r="B1021" s="1" t="s">
        <v>984</v>
      </c>
      <c r="C1021" s="1" t="s">
        <v>985</v>
      </c>
      <c r="D1021" s="1">
        <v>10</v>
      </c>
      <c r="E1021" s="1">
        <v>2</v>
      </c>
      <c r="F1021" s="1">
        <v>2</v>
      </c>
      <c r="G1021" s="1">
        <v>288380.14500000002</v>
      </c>
      <c r="H1021" s="1">
        <v>650236.19640000002</v>
      </c>
      <c r="I1021" s="1">
        <v>1077877.236</v>
      </c>
      <c r="J1021" s="1">
        <v>373156.48940000002</v>
      </c>
      <c r="K1021" s="1">
        <v>317696.3187</v>
      </c>
      <c r="L1021" s="1">
        <v>281623.96850000002</v>
      </c>
      <c r="M1021" s="1">
        <v>0.20103099999999999</v>
      </c>
      <c r="N1021" s="1">
        <v>-1.82254</v>
      </c>
      <c r="O1021" s="1" t="s">
        <v>12</v>
      </c>
    </row>
    <row r="1022" spans="1:15" x14ac:dyDescent="0.35">
      <c r="A1022" s="1" t="s">
        <v>2124</v>
      </c>
      <c r="B1022" s="1" t="s">
        <v>2125</v>
      </c>
      <c r="C1022" s="1" t="s">
        <v>2126</v>
      </c>
      <c r="D1022" s="1">
        <v>23</v>
      </c>
      <c r="E1022" s="1">
        <v>7</v>
      </c>
      <c r="F1022" s="1">
        <v>3</v>
      </c>
      <c r="G1022" s="1">
        <v>217697.4019</v>
      </c>
      <c r="H1022" s="1">
        <v>215539.99489999999</v>
      </c>
      <c r="I1022" s="1">
        <v>246991.14009999999</v>
      </c>
      <c r="J1022" s="1">
        <v>248555.75159999999</v>
      </c>
      <c r="K1022" s="1">
        <v>140159.26670000001</v>
      </c>
      <c r="L1022" s="1">
        <v>176021.34570000001</v>
      </c>
      <c r="M1022" s="1">
        <v>0.285358</v>
      </c>
      <c r="N1022" s="1">
        <v>-1.23638</v>
      </c>
      <c r="O1022" s="1" t="s">
        <v>12</v>
      </c>
    </row>
    <row r="1023" spans="1:15" x14ac:dyDescent="0.35">
      <c r="A1023" s="1" t="s">
        <v>2702</v>
      </c>
      <c r="B1023" s="1" t="s">
        <v>2703</v>
      </c>
      <c r="C1023" s="1" t="s">
        <v>2704</v>
      </c>
      <c r="D1023" s="1">
        <v>28</v>
      </c>
      <c r="E1023" s="1">
        <v>5</v>
      </c>
      <c r="F1023" s="1">
        <v>5</v>
      </c>
      <c r="G1023" s="1">
        <v>1540239.2690000001</v>
      </c>
      <c r="H1023" s="1">
        <v>1893886.5430000001</v>
      </c>
      <c r="I1023" s="1">
        <v>2217665.3309999998</v>
      </c>
      <c r="J1023" s="1">
        <v>1398881.9269999999</v>
      </c>
      <c r="K1023" s="1">
        <v>1614492.2749999999</v>
      </c>
      <c r="L1023" s="1">
        <v>1931351.4140000001</v>
      </c>
      <c r="M1023" s="1">
        <v>0.403839</v>
      </c>
      <c r="N1023" s="1">
        <v>-1.14039</v>
      </c>
      <c r="O1023" s="1" t="s">
        <v>12</v>
      </c>
    </row>
    <row r="1024" spans="1:15" x14ac:dyDescent="0.35">
      <c r="A1024" s="1" t="s">
        <v>1981</v>
      </c>
      <c r="B1024" s="1" t="s">
        <v>1982</v>
      </c>
      <c r="C1024" s="1" t="s">
        <v>1983</v>
      </c>
      <c r="D1024" s="1">
        <v>40</v>
      </c>
      <c r="E1024" s="1">
        <v>4</v>
      </c>
      <c r="F1024" s="1">
        <v>4</v>
      </c>
      <c r="G1024" s="1">
        <v>1289829.1980000001</v>
      </c>
      <c r="H1024" s="1">
        <v>1402217.307</v>
      </c>
      <c r="I1024" s="1">
        <v>2962956.8560000001</v>
      </c>
      <c r="J1024" s="1">
        <v>1474588.6410000001</v>
      </c>
      <c r="K1024" s="1">
        <v>1154082.3400000001</v>
      </c>
      <c r="L1024" s="1">
        <v>1549609.1189999999</v>
      </c>
      <c r="M1024" s="1">
        <v>0.44561099999999998</v>
      </c>
      <c r="N1024" s="1">
        <v>-1.2666200000000001</v>
      </c>
      <c r="O1024" s="1" t="s">
        <v>12</v>
      </c>
    </row>
    <row r="1025" spans="1:15" x14ac:dyDescent="0.35">
      <c r="A1025" s="1" t="s">
        <v>2088</v>
      </c>
      <c r="B1025" s="1" t="s">
        <v>2089</v>
      </c>
      <c r="C1025" s="1" t="s">
        <v>2090</v>
      </c>
      <c r="D1025" s="1">
        <v>54</v>
      </c>
      <c r="E1025" s="1">
        <v>9</v>
      </c>
      <c r="F1025" s="1">
        <v>9</v>
      </c>
      <c r="G1025" s="1">
        <v>847571.777</v>
      </c>
      <c r="H1025" s="1">
        <v>1228437.0160000001</v>
      </c>
      <c r="I1025" s="1">
        <v>1535486.1569999999</v>
      </c>
      <c r="J1025" s="1">
        <v>829653.01890000002</v>
      </c>
      <c r="K1025" s="1">
        <v>927576.54310000001</v>
      </c>
      <c r="L1025" s="1">
        <v>1082469.4909999999</v>
      </c>
      <c r="M1025" s="1">
        <v>0.31585600000000003</v>
      </c>
      <c r="N1025" s="1">
        <v>-1.24271</v>
      </c>
      <c r="O1025" s="1" t="s">
        <v>12</v>
      </c>
    </row>
    <row r="1026" spans="1:15" x14ac:dyDescent="0.35">
      <c r="A1026" s="1" t="s">
        <v>741</v>
      </c>
      <c r="B1026" s="1" t="s">
        <v>493</v>
      </c>
      <c r="C1026" s="1" t="s">
        <v>494</v>
      </c>
      <c r="D1026" s="1">
        <v>42</v>
      </c>
      <c r="E1026" s="1">
        <v>10</v>
      </c>
      <c r="F1026" s="1">
        <v>7</v>
      </c>
      <c r="G1026" s="1">
        <v>483925.51189999998</v>
      </c>
      <c r="H1026" s="1">
        <v>579318.71829999995</v>
      </c>
      <c r="I1026" s="1">
        <v>697822.76670000004</v>
      </c>
      <c r="J1026" s="1">
        <v>294028.73019999999</v>
      </c>
      <c r="K1026" s="1">
        <v>261956.51879999999</v>
      </c>
      <c r="L1026" s="1">
        <v>301940.66639999999</v>
      </c>
      <c r="M1026" s="1">
        <v>3.4213400000000001E-3</v>
      </c>
      <c r="N1026" s="1">
        <v>-2.03376</v>
      </c>
      <c r="O1026" s="1" t="s">
        <v>12</v>
      </c>
    </row>
    <row r="1027" spans="1:15" x14ac:dyDescent="0.35">
      <c r="A1027" s="1" t="s">
        <v>690</v>
      </c>
      <c r="B1027" s="1" t="s">
        <v>391</v>
      </c>
      <c r="C1027" s="1" t="s">
        <v>392</v>
      </c>
      <c r="D1027" s="1">
        <v>21</v>
      </c>
      <c r="E1027" s="1">
        <v>3</v>
      </c>
      <c r="F1027" s="1">
        <v>3</v>
      </c>
      <c r="G1027" s="1">
        <v>259339.78649999999</v>
      </c>
      <c r="H1027" s="1">
        <v>283337.11379999999</v>
      </c>
      <c r="I1027" s="1">
        <v>446304.78810000001</v>
      </c>
      <c r="J1027" s="1">
        <v>162586.27179999999</v>
      </c>
      <c r="K1027" s="1">
        <v>215842.54180000001</v>
      </c>
      <c r="L1027" s="1">
        <v>160288.05319999999</v>
      </c>
      <c r="M1027" s="1">
        <v>3.8855800000000003E-2</v>
      </c>
      <c r="N1027" s="1">
        <v>-1.7998099999999999</v>
      </c>
      <c r="O1027" s="1" t="s">
        <v>12</v>
      </c>
    </row>
    <row r="1028" spans="1:15" x14ac:dyDescent="0.35">
      <c r="A1028" s="1" t="s">
        <v>1899</v>
      </c>
      <c r="B1028" s="1" t="s">
        <v>1900</v>
      </c>
      <c r="C1028" s="1" t="s">
        <v>1901</v>
      </c>
      <c r="D1028" s="1">
        <v>49</v>
      </c>
      <c r="E1028" s="1">
        <v>10</v>
      </c>
      <c r="F1028" s="1">
        <v>10</v>
      </c>
      <c r="G1028" s="1">
        <v>1154960.9990000001</v>
      </c>
      <c r="H1028" s="1">
        <v>1570715.8910000001</v>
      </c>
      <c r="I1028" s="1">
        <v>2280492.9440000001</v>
      </c>
      <c r="J1028" s="1">
        <v>1138659.902</v>
      </c>
      <c r="K1028" s="1">
        <v>1202395.8770000001</v>
      </c>
      <c r="L1028" s="1">
        <v>1394741.956</v>
      </c>
      <c r="M1028" s="1">
        <v>0.27876200000000001</v>
      </c>
      <c r="N1028" s="1">
        <v>-1.29396</v>
      </c>
      <c r="O1028" s="1" t="s">
        <v>12</v>
      </c>
    </row>
    <row r="1029" spans="1:15" x14ac:dyDescent="0.35">
      <c r="A1029" s="1" t="s">
        <v>1902</v>
      </c>
      <c r="B1029" s="1" t="s">
        <v>1903</v>
      </c>
      <c r="C1029" s="1" t="s">
        <v>1904</v>
      </c>
      <c r="D1029" s="1">
        <v>52</v>
      </c>
      <c r="E1029" s="1">
        <v>9</v>
      </c>
      <c r="F1029" s="1">
        <v>8</v>
      </c>
      <c r="G1029" s="1">
        <v>679584.05189999996</v>
      </c>
      <c r="H1029" s="1">
        <v>928490.05790000001</v>
      </c>
      <c r="I1029" s="1">
        <v>1243900.3840000001</v>
      </c>
      <c r="J1029" s="1">
        <v>572257.83030000003</v>
      </c>
      <c r="K1029" s="1">
        <v>670162.81649999996</v>
      </c>
      <c r="L1029" s="1">
        <v>945019.24140000006</v>
      </c>
      <c r="M1029" s="1">
        <v>0.32340600000000003</v>
      </c>
      <c r="N1029" s="1">
        <v>-1.29379</v>
      </c>
      <c r="O1029" s="1" t="s">
        <v>12</v>
      </c>
    </row>
    <row r="1030" spans="1:15" x14ac:dyDescent="0.35">
      <c r="A1030" s="1" t="s">
        <v>2412</v>
      </c>
      <c r="B1030" s="1" t="s">
        <v>2413</v>
      </c>
      <c r="C1030" s="1" t="s">
        <v>2414</v>
      </c>
      <c r="D1030" s="1">
        <v>27</v>
      </c>
      <c r="E1030" s="1">
        <v>6</v>
      </c>
      <c r="F1030" s="1">
        <v>6</v>
      </c>
      <c r="G1030" s="1">
        <v>1173842.2069999999</v>
      </c>
      <c r="H1030" s="1">
        <v>994263.96329999994</v>
      </c>
      <c r="I1030" s="1">
        <v>1756223.0290000001</v>
      </c>
      <c r="J1030" s="1">
        <v>940252.53980000003</v>
      </c>
      <c r="K1030" s="1">
        <v>936606.96100000001</v>
      </c>
      <c r="L1030" s="1">
        <v>1401404.726</v>
      </c>
      <c r="M1030" s="1">
        <v>0.47631400000000002</v>
      </c>
      <c r="N1030" s="1">
        <v>-1.18425</v>
      </c>
      <c r="O1030" s="1" t="s">
        <v>12</v>
      </c>
    </row>
    <row r="1031" spans="1:15" x14ac:dyDescent="0.35">
      <c r="A1031" s="1" t="s">
        <v>527</v>
      </c>
      <c r="B1031" s="1" t="s">
        <v>63</v>
      </c>
      <c r="C1031" s="1" t="s">
        <v>64</v>
      </c>
      <c r="D1031" s="1">
        <v>33</v>
      </c>
      <c r="E1031" s="1">
        <v>4</v>
      </c>
      <c r="F1031" s="1">
        <v>4</v>
      </c>
      <c r="G1031" s="1">
        <v>567134.42729999998</v>
      </c>
      <c r="H1031" s="1">
        <v>480448.2034</v>
      </c>
      <c r="I1031" s="1">
        <v>589294.1298</v>
      </c>
      <c r="J1031" s="1">
        <v>899120.49589999998</v>
      </c>
      <c r="K1031" s="1">
        <v>666607.46600000001</v>
      </c>
      <c r="L1031" s="1">
        <v>737682.00840000005</v>
      </c>
      <c r="M1031" s="1">
        <v>3.5236400000000001E-2</v>
      </c>
      <c r="N1031" s="1">
        <v>1.4016200000000001</v>
      </c>
      <c r="O1031" s="1" t="s">
        <v>13</v>
      </c>
    </row>
    <row r="1032" spans="1:15" x14ac:dyDescent="0.35">
      <c r="A1032" s="1" t="s">
        <v>1608</v>
      </c>
      <c r="B1032" s="1" t="s">
        <v>1609</v>
      </c>
      <c r="C1032" s="1" t="s">
        <v>1610</v>
      </c>
      <c r="D1032" s="1">
        <v>39</v>
      </c>
      <c r="E1032" s="1">
        <v>13</v>
      </c>
      <c r="F1032" s="1">
        <v>2</v>
      </c>
      <c r="G1032" s="1">
        <v>2513629.4279999998</v>
      </c>
      <c r="H1032" s="1">
        <v>4139552.8509999998</v>
      </c>
      <c r="I1032" s="1">
        <v>6606016.2690000003</v>
      </c>
      <c r="J1032" s="1">
        <v>2281163.2349999999</v>
      </c>
      <c r="K1032" s="1">
        <v>3178176.0630000001</v>
      </c>
      <c r="L1032" s="1">
        <v>3588648.5649999999</v>
      </c>
      <c r="M1032" s="1">
        <v>0.35530200000000001</v>
      </c>
      <c r="N1032" s="1">
        <v>-1.38243</v>
      </c>
      <c r="O1032" s="1" t="s">
        <v>12</v>
      </c>
    </row>
    <row r="1033" spans="1:15" x14ac:dyDescent="0.35">
      <c r="A1033" s="1" t="s">
        <v>586</v>
      </c>
      <c r="B1033" s="1" t="s">
        <v>182</v>
      </c>
      <c r="C1033" s="1" t="s">
        <v>183</v>
      </c>
      <c r="D1033" s="1">
        <v>35</v>
      </c>
      <c r="E1033" s="1">
        <v>15</v>
      </c>
      <c r="F1033" s="1">
        <v>15</v>
      </c>
      <c r="G1033" s="1">
        <v>3954771.0989999999</v>
      </c>
      <c r="H1033" s="1">
        <v>4829515.5750000002</v>
      </c>
      <c r="I1033" s="1">
        <v>4833875.2170000002</v>
      </c>
      <c r="J1033" s="1">
        <v>5245468.6229999997</v>
      </c>
      <c r="K1033" s="1">
        <v>6373302.4000000004</v>
      </c>
      <c r="L1033" s="1">
        <v>6065344.8949999996</v>
      </c>
      <c r="M1033" s="1">
        <v>4.1726600000000003E-2</v>
      </c>
      <c r="N1033" s="1">
        <v>1.2998499999999999</v>
      </c>
      <c r="O1033" s="1" t="s">
        <v>13</v>
      </c>
    </row>
    <row r="1034" spans="1:15" x14ac:dyDescent="0.35">
      <c r="A1034" s="1" t="s">
        <v>3320</v>
      </c>
      <c r="B1034" s="1" t="s">
        <v>3321</v>
      </c>
      <c r="C1034" s="1" t="s">
        <v>3322</v>
      </c>
      <c r="D1034" s="1">
        <v>13</v>
      </c>
      <c r="E1034" s="1">
        <v>2</v>
      </c>
      <c r="F1034" s="1">
        <v>2</v>
      </c>
      <c r="G1034" s="1">
        <v>249606.83869999999</v>
      </c>
      <c r="H1034" s="1">
        <v>240529.47039999999</v>
      </c>
      <c r="I1034" s="1">
        <v>226442.76800000001</v>
      </c>
      <c r="J1034" s="1">
        <v>382605.47330000001</v>
      </c>
      <c r="K1034" s="1">
        <v>202989.3322</v>
      </c>
      <c r="L1034" s="1">
        <v>149533.20449999999</v>
      </c>
      <c r="M1034" s="1">
        <v>0.85942600000000002</v>
      </c>
      <c r="N1034" s="1">
        <v>-1.05392</v>
      </c>
      <c r="O1034" s="1" t="s">
        <v>12</v>
      </c>
    </row>
    <row r="1035" spans="1:15" x14ac:dyDescent="0.35">
      <c r="A1035" s="1" t="s">
        <v>2271</v>
      </c>
      <c r="B1035" s="1" t="s">
        <v>2272</v>
      </c>
      <c r="C1035" s="1" t="s">
        <v>2273</v>
      </c>
      <c r="D1035" s="1">
        <v>39</v>
      </c>
      <c r="E1035" s="1">
        <v>12</v>
      </c>
      <c r="F1035" s="1">
        <v>12</v>
      </c>
      <c r="G1035" s="1">
        <v>1243448.08</v>
      </c>
      <c r="H1035" s="1">
        <v>1345928.919</v>
      </c>
      <c r="I1035" s="1">
        <v>1893203.6129999999</v>
      </c>
      <c r="J1035" s="1">
        <v>1074204.5719999999</v>
      </c>
      <c r="K1035" s="1">
        <v>1233554.31</v>
      </c>
      <c r="L1035" s="1">
        <v>1361951.672</v>
      </c>
      <c r="M1035" s="1">
        <v>0.26866099999999998</v>
      </c>
      <c r="N1035" s="1">
        <v>-1.2063699999999999</v>
      </c>
      <c r="O1035" s="1" t="s">
        <v>12</v>
      </c>
    </row>
    <row r="1036" spans="1:15" x14ac:dyDescent="0.35">
      <c r="A1036" s="1" t="s">
        <v>1327</v>
      </c>
      <c r="B1036" s="1" t="s">
        <v>1328</v>
      </c>
      <c r="C1036" s="1" t="s">
        <v>1329</v>
      </c>
      <c r="D1036" s="1">
        <v>31</v>
      </c>
      <c r="E1036" s="1">
        <v>6</v>
      </c>
      <c r="F1036" s="1">
        <v>6</v>
      </c>
      <c r="G1036" s="1">
        <v>1039798.915</v>
      </c>
      <c r="H1036" s="1">
        <v>1417352.642</v>
      </c>
      <c r="I1036" s="1">
        <v>2186171.0759999999</v>
      </c>
      <c r="J1036" s="1">
        <v>946830.04989999998</v>
      </c>
      <c r="K1036" s="1">
        <v>1140435.0430000001</v>
      </c>
      <c r="L1036" s="1">
        <v>884964.33620000002</v>
      </c>
      <c r="M1036" s="1">
        <v>0.15085299999999999</v>
      </c>
      <c r="N1036" s="1">
        <v>-1.4995000000000001</v>
      </c>
      <c r="O1036" s="1" t="s">
        <v>12</v>
      </c>
    </row>
    <row r="1037" spans="1:15" x14ac:dyDescent="0.35">
      <c r="A1037" s="1" t="s">
        <v>3841</v>
      </c>
      <c r="B1037" s="1" t="s">
        <v>3842</v>
      </c>
      <c r="C1037" s="1" t="s">
        <v>3843</v>
      </c>
      <c r="D1037" s="1">
        <v>20</v>
      </c>
      <c r="E1037" s="1">
        <v>3</v>
      </c>
      <c r="F1037" s="1">
        <v>3</v>
      </c>
      <c r="G1037" s="1">
        <v>423494.11859999999</v>
      </c>
      <c r="H1037" s="1">
        <v>327931.67210000003</v>
      </c>
      <c r="I1037" s="1">
        <v>359256.1825</v>
      </c>
      <c r="J1037" s="1">
        <v>434525.4474</v>
      </c>
      <c r="K1037" s="1">
        <v>295623.7231</v>
      </c>
      <c r="L1037" s="1">
        <v>423968.31790000002</v>
      </c>
      <c r="M1037" s="1">
        <v>0.85044799999999998</v>
      </c>
      <c r="N1037" s="1">
        <v>1.0296400000000001</v>
      </c>
      <c r="O1037" s="1" t="s">
        <v>13</v>
      </c>
    </row>
    <row r="1038" spans="1:15" x14ac:dyDescent="0.35">
      <c r="A1038" s="1" t="s">
        <v>1291</v>
      </c>
      <c r="B1038" s="1" t="s">
        <v>1292</v>
      </c>
      <c r="C1038" s="1" t="s">
        <v>1293</v>
      </c>
      <c r="D1038" s="1">
        <v>40</v>
      </c>
      <c r="E1038" s="1">
        <v>9</v>
      </c>
      <c r="F1038" s="1">
        <v>9</v>
      </c>
      <c r="G1038" s="1">
        <v>3681449.3870000001</v>
      </c>
      <c r="H1038" s="1">
        <v>4892353.6859999998</v>
      </c>
      <c r="I1038" s="1">
        <v>6498482.9869999997</v>
      </c>
      <c r="J1038" s="1">
        <v>3235835.2170000002</v>
      </c>
      <c r="K1038" s="1">
        <v>2961513.9679999999</v>
      </c>
      <c r="L1038" s="1">
        <v>3422088.1209999998</v>
      </c>
      <c r="M1038" s="1">
        <v>6.6465200000000002E-2</v>
      </c>
      <c r="N1038" s="1">
        <v>-1.5282199999999999</v>
      </c>
      <c r="O1038" s="1" t="s">
        <v>12</v>
      </c>
    </row>
    <row r="1039" spans="1:15" x14ac:dyDescent="0.35">
      <c r="A1039" s="1" t="s">
        <v>1253</v>
      </c>
      <c r="B1039" s="1" t="s">
        <v>1254</v>
      </c>
      <c r="C1039" s="1" t="s">
        <v>1255</v>
      </c>
      <c r="D1039" s="1">
        <v>23</v>
      </c>
      <c r="E1039" s="1">
        <v>5</v>
      </c>
      <c r="F1039" s="1">
        <v>5</v>
      </c>
      <c r="G1039" s="1">
        <v>806603.67590000003</v>
      </c>
      <c r="H1039" s="1">
        <v>1578939.453</v>
      </c>
      <c r="I1039" s="1">
        <v>2058132.7169999999</v>
      </c>
      <c r="J1039" s="1">
        <v>656085.84360000002</v>
      </c>
      <c r="K1039" s="1">
        <v>892437.45</v>
      </c>
      <c r="L1039" s="1">
        <v>1189816.791</v>
      </c>
      <c r="M1039" s="1">
        <v>0.248728</v>
      </c>
      <c r="N1039" s="1">
        <v>-1.55535</v>
      </c>
      <c r="O1039" s="1" t="s">
        <v>12</v>
      </c>
    </row>
    <row r="1040" spans="1:15" x14ac:dyDescent="0.35">
      <c r="A1040" s="1" t="s">
        <v>5011</v>
      </c>
      <c r="B1040" s="1" t="s">
        <v>5012</v>
      </c>
      <c r="C1040" s="1" t="s">
        <v>5013</v>
      </c>
      <c r="D1040" s="1">
        <v>53</v>
      </c>
      <c r="E1040" s="1">
        <v>10</v>
      </c>
      <c r="F1040" s="1">
        <v>10</v>
      </c>
      <c r="G1040" s="1">
        <v>28237529.960000001</v>
      </c>
      <c r="H1040" s="1">
        <v>9583892.5669999998</v>
      </c>
      <c r="I1040" s="1">
        <v>12114720.970000001</v>
      </c>
      <c r="J1040" s="1">
        <v>24012946.23</v>
      </c>
      <c r="K1040" s="1">
        <v>20530584.760000002</v>
      </c>
      <c r="L1040" s="1">
        <v>29997264.760000002</v>
      </c>
      <c r="M1040" s="1">
        <v>0.22046299999999999</v>
      </c>
      <c r="N1040" s="1">
        <v>1.6522699999999999</v>
      </c>
      <c r="O1040" s="1" t="s">
        <v>13</v>
      </c>
    </row>
    <row r="1041" spans="1:15" x14ac:dyDescent="0.35">
      <c r="A1041" s="1" t="s">
        <v>677</v>
      </c>
      <c r="B1041" s="1" t="s">
        <v>365</v>
      </c>
      <c r="C1041" s="1" t="s">
        <v>366</v>
      </c>
      <c r="D1041" s="1">
        <v>15</v>
      </c>
      <c r="E1041" s="1">
        <v>3</v>
      </c>
      <c r="F1041" s="1">
        <v>3</v>
      </c>
      <c r="G1041" s="1">
        <v>92565.974329999997</v>
      </c>
      <c r="H1041" s="1">
        <v>101894.3579</v>
      </c>
      <c r="I1041" s="1">
        <v>106731.7215</v>
      </c>
      <c r="J1041" s="1">
        <v>221841.46789999999</v>
      </c>
      <c r="K1041" s="1">
        <v>158432.5546</v>
      </c>
      <c r="L1041" s="1">
        <v>193584.11780000001</v>
      </c>
      <c r="M1041" s="1">
        <v>3.9120200000000004E-3</v>
      </c>
      <c r="N1041" s="1">
        <v>1.89069</v>
      </c>
      <c r="O1041" s="1" t="s">
        <v>13</v>
      </c>
    </row>
    <row r="1042" spans="1:15" x14ac:dyDescent="0.35">
      <c r="A1042" s="1" t="s">
        <v>1719</v>
      </c>
      <c r="B1042" s="1" t="s">
        <v>1720</v>
      </c>
      <c r="C1042" s="1" t="s">
        <v>1721</v>
      </c>
      <c r="D1042" s="1">
        <v>50</v>
      </c>
      <c r="E1042" s="1">
        <v>8</v>
      </c>
      <c r="F1042" s="1">
        <v>8</v>
      </c>
      <c r="G1042" s="1">
        <v>1632027.196</v>
      </c>
      <c r="H1042" s="1">
        <v>1648258.1950000001</v>
      </c>
      <c r="I1042" s="1">
        <v>3238556.66</v>
      </c>
      <c r="J1042" s="1">
        <v>1699365.5560000001</v>
      </c>
      <c r="K1042" s="1">
        <v>1539857.7409999999</v>
      </c>
      <c r="L1042" s="1">
        <v>1356293.0360000001</v>
      </c>
      <c r="M1042" s="1">
        <v>0.27349000000000001</v>
      </c>
      <c r="N1042" s="1">
        <v>-1.3489500000000001</v>
      </c>
      <c r="O1042" s="1" t="s">
        <v>12</v>
      </c>
    </row>
    <row r="1043" spans="1:15" x14ac:dyDescent="0.35">
      <c r="A1043" s="1" t="s">
        <v>899</v>
      </c>
      <c r="B1043" s="1" t="s">
        <v>900</v>
      </c>
      <c r="C1043" s="1" t="s">
        <v>901</v>
      </c>
      <c r="D1043" s="1">
        <v>18</v>
      </c>
      <c r="E1043" s="1">
        <v>2</v>
      </c>
      <c r="F1043" s="1">
        <v>2</v>
      </c>
      <c r="G1043" s="1">
        <v>194382.6979</v>
      </c>
      <c r="H1043" s="1">
        <v>377171.49890000001</v>
      </c>
      <c r="I1043" s="1">
        <v>589318.8737</v>
      </c>
      <c r="J1043" s="1">
        <v>177544.96890000001</v>
      </c>
      <c r="K1043" s="1">
        <v>152963.3493</v>
      </c>
      <c r="L1043" s="1">
        <v>212407.60680000001</v>
      </c>
      <c r="M1043" s="1">
        <v>0.116355</v>
      </c>
      <c r="N1043" s="1">
        <v>-1.9565600000000001</v>
      </c>
      <c r="O1043" s="1" t="s">
        <v>12</v>
      </c>
    </row>
    <row r="1044" spans="1:15" x14ac:dyDescent="0.35">
      <c r="A1044" s="1" t="s">
        <v>2115</v>
      </c>
      <c r="B1044" s="1" t="s">
        <v>2116</v>
      </c>
      <c r="C1044" s="1" t="s">
        <v>2117</v>
      </c>
      <c r="D1044" s="1">
        <v>26</v>
      </c>
      <c r="E1044" s="1">
        <v>3</v>
      </c>
      <c r="F1044" s="1">
        <v>3</v>
      </c>
      <c r="G1044" s="1">
        <v>115536.22870000001</v>
      </c>
      <c r="H1044" s="1">
        <v>154379.79149999999</v>
      </c>
      <c r="I1044" s="1">
        <v>172918.30059999999</v>
      </c>
      <c r="J1044" s="1">
        <v>108617.56540000001</v>
      </c>
      <c r="K1044" s="1">
        <v>102746.6263</v>
      </c>
      <c r="L1044" s="1">
        <v>145618.16339999999</v>
      </c>
      <c r="M1044" s="1">
        <v>0.25682300000000002</v>
      </c>
      <c r="N1044" s="1">
        <v>-1.2381</v>
      </c>
      <c r="O1044" s="1" t="s">
        <v>12</v>
      </c>
    </row>
    <row r="1045" spans="1:15" x14ac:dyDescent="0.35">
      <c r="A1045" s="1" t="s">
        <v>1921</v>
      </c>
      <c r="B1045" s="1" t="s">
        <v>1922</v>
      </c>
      <c r="C1045" s="1" t="s">
        <v>1923</v>
      </c>
      <c r="D1045" s="1">
        <v>30</v>
      </c>
      <c r="E1045" s="1">
        <v>5</v>
      </c>
      <c r="F1045" s="1">
        <v>5</v>
      </c>
      <c r="G1045" s="1">
        <v>753800.43610000005</v>
      </c>
      <c r="H1045" s="1">
        <v>1001906.164</v>
      </c>
      <c r="I1045" s="1">
        <v>1540142.192</v>
      </c>
      <c r="J1045" s="1">
        <v>784835.23259999999</v>
      </c>
      <c r="K1045" s="1">
        <v>679804.85800000001</v>
      </c>
      <c r="L1045" s="1">
        <v>1020424.937</v>
      </c>
      <c r="M1045" s="1">
        <v>0.34994999999999998</v>
      </c>
      <c r="N1045" s="1">
        <v>-1.2879499999999999</v>
      </c>
      <c r="O1045" s="1" t="s">
        <v>12</v>
      </c>
    </row>
    <row r="1046" spans="1:15" x14ac:dyDescent="0.35">
      <c r="A1046" s="1" t="s">
        <v>2274</v>
      </c>
      <c r="B1046" s="1" t="s">
        <v>2275</v>
      </c>
      <c r="C1046" s="1" t="s">
        <v>2276</v>
      </c>
      <c r="D1046" s="1">
        <v>21</v>
      </c>
      <c r="E1046" s="1">
        <v>2</v>
      </c>
      <c r="F1046" s="1">
        <v>2</v>
      </c>
      <c r="G1046" s="1">
        <v>694050.11690000002</v>
      </c>
      <c r="H1046" s="1">
        <v>1129585.328</v>
      </c>
      <c r="I1046" s="1">
        <v>1365548.41</v>
      </c>
      <c r="J1046" s="1">
        <v>814493.78859999997</v>
      </c>
      <c r="K1046" s="1">
        <v>725400.86450000003</v>
      </c>
      <c r="L1046" s="1">
        <v>1033000.552</v>
      </c>
      <c r="M1046" s="1">
        <v>0.455316</v>
      </c>
      <c r="N1046" s="1">
        <v>-1.20601</v>
      </c>
      <c r="O1046" s="1" t="s">
        <v>12</v>
      </c>
    </row>
    <row r="1047" spans="1:15" x14ac:dyDescent="0.35">
      <c r="A1047" s="1" t="s">
        <v>1083</v>
      </c>
      <c r="B1047" s="1" t="s">
        <v>1084</v>
      </c>
      <c r="C1047" s="1" t="s">
        <v>1085</v>
      </c>
      <c r="D1047" s="1">
        <v>50</v>
      </c>
      <c r="E1047" s="1">
        <v>6</v>
      </c>
      <c r="F1047" s="1">
        <v>2</v>
      </c>
      <c r="G1047" s="1">
        <v>172513.48670000001</v>
      </c>
      <c r="H1047" s="1">
        <v>268297.5564</v>
      </c>
      <c r="I1047" s="1">
        <v>367255.42210000003</v>
      </c>
      <c r="J1047" s="1">
        <v>168846.29819999999</v>
      </c>
      <c r="K1047" s="1">
        <v>143038.9221</v>
      </c>
      <c r="L1047" s="1">
        <v>144818.00659999999</v>
      </c>
      <c r="M1047" s="1">
        <v>7.9679E-2</v>
      </c>
      <c r="N1047" s="1">
        <v>-1.69387</v>
      </c>
      <c r="O1047" s="1" t="s">
        <v>12</v>
      </c>
    </row>
    <row r="1048" spans="1:15" x14ac:dyDescent="0.35">
      <c r="A1048" s="1" t="s">
        <v>1107</v>
      </c>
      <c r="B1048" s="1" t="s">
        <v>1108</v>
      </c>
      <c r="C1048" s="1" t="s">
        <v>1109</v>
      </c>
      <c r="D1048" s="1">
        <v>28</v>
      </c>
      <c r="E1048" s="1">
        <v>3</v>
      </c>
      <c r="F1048" s="1">
        <v>3</v>
      </c>
      <c r="G1048" s="1">
        <v>70811.639160000006</v>
      </c>
      <c r="H1048" s="1">
        <v>99218.195330000002</v>
      </c>
      <c r="I1048" s="1">
        <v>162195.69649999999</v>
      </c>
      <c r="J1048" s="1">
        <v>78475.673880000002</v>
      </c>
      <c r="K1048" s="1">
        <v>67666.206109999999</v>
      </c>
      <c r="L1048" s="1">
        <v>48215.846160000001</v>
      </c>
      <c r="M1048" s="1">
        <v>0.15068400000000001</v>
      </c>
      <c r="N1048" s="1">
        <v>-1.64493</v>
      </c>
      <c r="O1048" s="1" t="s">
        <v>12</v>
      </c>
    </row>
    <row r="1049" spans="1:15" x14ac:dyDescent="0.35">
      <c r="A1049" s="1" t="s">
        <v>1247</v>
      </c>
      <c r="B1049" s="1" t="s">
        <v>1248</v>
      </c>
      <c r="C1049" s="1" t="s">
        <v>1249</v>
      </c>
      <c r="D1049" s="1">
        <v>45</v>
      </c>
      <c r="E1049" s="1">
        <v>6</v>
      </c>
      <c r="F1049" s="1">
        <v>6</v>
      </c>
      <c r="G1049" s="1">
        <v>1586222.629</v>
      </c>
      <c r="H1049" s="1">
        <v>2087991.4029999999</v>
      </c>
      <c r="I1049" s="1">
        <v>3292664.602</v>
      </c>
      <c r="J1049" s="1">
        <v>1658687.6329999999</v>
      </c>
      <c r="K1049" s="1">
        <v>1371252.3940000001</v>
      </c>
      <c r="L1049" s="1">
        <v>1266618.33</v>
      </c>
      <c r="M1049" s="1">
        <v>0.122906</v>
      </c>
      <c r="N1049" s="1">
        <v>-1.5584899999999999</v>
      </c>
      <c r="O1049" s="1" t="s">
        <v>12</v>
      </c>
    </row>
    <row r="1050" spans="1:15" x14ac:dyDescent="0.35">
      <c r="A1050" s="1" t="s">
        <v>1467</v>
      </c>
      <c r="B1050" s="1" t="s">
        <v>1468</v>
      </c>
      <c r="C1050" s="1" t="s">
        <v>1469</v>
      </c>
      <c r="D1050" s="1">
        <v>34</v>
      </c>
      <c r="E1050" s="1">
        <v>8</v>
      </c>
      <c r="F1050" s="1">
        <v>8</v>
      </c>
      <c r="G1050" s="1">
        <v>2190550.5269999998</v>
      </c>
      <c r="H1050" s="1">
        <v>4044022.838</v>
      </c>
      <c r="I1050" s="1">
        <v>4948565.4270000001</v>
      </c>
      <c r="J1050" s="1">
        <v>2557484.6320000002</v>
      </c>
      <c r="K1050" s="1">
        <v>2538950.9500000002</v>
      </c>
      <c r="L1050" s="1">
        <v>2270915.139</v>
      </c>
      <c r="M1050" s="1">
        <v>0.21698400000000001</v>
      </c>
      <c r="N1050" s="1">
        <v>-1.4378899999999999</v>
      </c>
      <c r="O1050" s="1" t="s">
        <v>12</v>
      </c>
    </row>
    <row r="1051" spans="1:15" x14ac:dyDescent="0.35">
      <c r="A1051" s="1" t="s">
        <v>2043</v>
      </c>
      <c r="B1051" s="1" t="s">
        <v>2044</v>
      </c>
      <c r="C1051" s="1" t="s">
        <v>2045</v>
      </c>
      <c r="D1051" s="1">
        <v>63</v>
      </c>
      <c r="E1051" s="1">
        <v>15</v>
      </c>
      <c r="F1051" s="1">
        <v>15</v>
      </c>
      <c r="G1051" s="1">
        <v>1452009.7860000001</v>
      </c>
      <c r="H1051" s="1">
        <v>1805362.5689999999</v>
      </c>
      <c r="I1051" s="1">
        <v>2030828.0889999999</v>
      </c>
      <c r="J1051" s="1">
        <v>1226788.67</v>
      </c>
      <c r="K1051" s="1">
        <v>1261250.831</v>
      </c>
      <c r="L1051" s="1">
        <v>1753252.6740000001</v>
      </c>
      <c r="M1051" s="1">
        <v>0.21099100000000001</v>
      </c>
      <c r="N1051" s="1">
        <v>-1.2519800000000001</v>
      </c>
      <c r="O1051" s="1" t="s">
        <v>12</v>
      </c>
    </row>
    <row r="1052" spans="1:15" x14ac:dyDescent="0.35">
      <c r="A1052" s="1" t="s">
        <v>860</v>
      </c>
      <c r="B1052" s="1" t="s">
        <v>861</v>
      </c>
      <c r="C1052" s="1" t="s">
        <v>862</v>
      </c>
      <c r="D1052" s="1">
        <v>27</v>
      </c>
      <c r="E1052" s="1">
        <v>4</v>
      </c>
      <c r="F1052" s="1">
        <v>4</v>
      </c>
      <c r="G1052" s="1">
        <v>602825.82750000001</v>
      </c>
      <c r="H1052" s="1">
        <v>995068.42240000004</v>
      </c>
      <c r="I1052" s="1">
        <v>1869452.719</v>
      </c>
      <c r="J1052" s="1">
        <v>493227.97149999999</v>
      </c>
      <c r="K1052" s="1">
        <v>482894.3554</v>
      </c>
      <c r="L1052" s="1">
        <v>552931.77289999998</v>
      </c>
      <c r="M1052" s="1">
        <v>9.6595600000000004E-2</v>
      </c>
      <c r="N1052" s="1">
        <v>-2.04203</v>
      </c>
      <c r="O1052" s="1" t="s">
        <v>12</v>
      </c>
    </row>
    <row r="1053" spans="1:15" x14ac:dyDescent="0.35">
      <c r="A1053" s="1" t="s">
        <v>1279</v>
      </c>
      <c r="B1053" s="1" t="s">
        <v>1280</v>
      </c>
      <c r="C1053" s="1" t="s">
        <v>1281</v>
      </c>
      <c r="D1053" s="1">
        <v>33</v>
      </c>
      <c r="E1053" s="1">
        <v>6</v>
      </c>
      <c r="F1053" s="1">
        <v>6</v>
      </c>
      <c r="G1053" s="1">
        <v>2750819.324</v>
      </c>
      <c r="H1053" s="1">
        <v>3786643.0290000001</v>
      </c>
      <c r="I1053" s="1">
        <v>5085299.6409999998</v>
      </c>
      <c r="J1053" s="1">
        <v>2579505.3289999999</v>
      </c>
      <c r="K1053" s="1">
        <v>2494813.5780000002</v>
      </c>
      <c r="L1053" s="1">
        <v>2261304.372</v>
      </c>
      <c r="M1053" s="1">
        <v>7.6885999999999996E-2</v>
      </c>
      <c r="N1053" s="1">
        <v>-1.53827</v>
      </c>
      <c r="O1053" s="1" t="s">
        <v>12</v>
      </c>
    </row>
    <row r="1054" spans="1:15" x14ac:dyDescent="0.35">
      <c r="A1054" s="1" t="s">
        <v>611</v>
      </c>
      <c r="B1054" s="1" t="s">
        <v>232</v>
      </c>
      <c r="C1054" s="1" t="s">
        <v>233</v>
      </c>
      <c r="D1054" s="1">
        <v>12</v>
      </c>
      <c r="E1054" s="1">
        <v>3</v>
      </c>
      <c r="F1054" s="1">
        <v>3</v>
      </c>
      <c r="G1054" s="1">
        <v>88087.897549999994</v>
      </c>
      <c r="H1054" s="1">
        <v>98913.116609999997</v>
      </c>
      <c r="I1054" s="1">
        <v>91199.36159</v>
      </c>
      <c r="J1054" s="1">
        <v>188623.73379999999</v>
      </c>
      <c r="K1054" s="1">
        <v>154602.80729999999</v>
      </c>
      <c r="L1054" s="1">
        <v>132303.7752</v>
      </c>
      <c r="M1054" s="1">
        <v>8.2396399999999995E-3</v>
      </c>
      <c r="N1054" s="1">
        <v>1.69333</v>
      </c>
      <c r="O1054" s="1" t="s">
        <v>13</v>
      </c>
    </row>
    <row r="1055" spans="1:15" x14ac:dyDescent="0.35">
      <c r="A1055" s="1" t="s">
        <v>1745</v>
      </c>
      <c r="B1055" s="1" t="s">
        <v>1746</v>
      </c>
      <c r="C1055" s="1" t="s">
        <v>1747</v>
      </c>
      <c r="D1055" s="1">
        <v>25</v>
      </c>
      <c r="E1055" s="1">
        <v>7</v>
      </c>
      <c r="F1055" s="1">
        <v>7</v>
      </c>
      <c r="G1055" s="1">
        <v>2841342.4160000002</v>
      </c>
      <c r="H1055" s="1">
        <v>6128212.8159999996</v>
      </c>
      <c r="I1055" s="1">
        <v>8571823.3029999994</v>
      </c>
      <c r="J1055" s="1">
        <v>4588602.3830000004</v>
      </c>
      <c r="K1055" s="1">
        <v>4288962.0369999995</v>
      </c>
      <c r="L1055" s="1">
        <v>3156905.5520000001</v>
      </c>
      <c r="M1055" s="1">
        <v>0.446604</v>
      </c>
      <c r="N1055" s="1">
        <v>-1.3392999999999999</v>
      </c>
      <c r="O1055" s="1" t="s">
        <v>12</v>
      </c>
    </row>
    <row r="1056" spans="1:15" x14ac:dyDescent="0.35">
      <c r="A1056" s="1" t="s">
        <v>3110</v>
      </c>
      <c r="B1056" s="1" t="s">
        <v>3111</v>
      </c>
      <c r="C1056" s="1" t="s">
        <v>3112</v>
      </c>
      <c r="D1056" s="1">
        <v>33</v>
      </c>
      <c r="E1056" s="1">
        <v>30</v>
      </c>
      <c r="F1056" s="1">
        <v>15</v>
      </c>
      <c r="G1056" s="1">
        <v>1168031.5209999999</v>
      </c>
      <c r="H1056" s="1">
        <v>879893.80870000005</v>
      </c>
      <c r="I1056" s="1">
        <v>1079669.969</v>
      </c>
      <c r="J1056" s="1">
        <v>916121.49769999995</v>
      </c>
      <c r="K1056" s="1">
        <v>665916.48100000003</v>
      </c>
      <c r="L1056" s="1">
        <v>1438080.0930000001</v>
      </c>
      <c r="M1056" s="1">
        <v>0.75939299999999998</v>
      </c>
      <c r="N1056" s="1">
        <v>-1.08145</v>
      </c>
      <c r="O1056" s="1" t="s">
        <v>12</v>
      </c>
    </row>
    <row r="1057" spans="1:15" x14ac:dyDescent="0.35">
      <c r="A1057" s="1" t="s">
        <v>662</v>
      </c>
      <c r="B1057" s="1" t="s">
        <v>333</v>
      </c>
      <c r="C1057" s="1" t="s">
        <v>334</v>
      </c>
      <c r="D1057" s="1">
        <v>37</v>
      </c>
      <c r="E1057" s="1">
        <v>4</v>
      </c>
      <c r="F1057" s="1">
        <v>4</v>
      </c>
      <c r="G1057" s="1">
        <v>319936.77840000001</v>
      </c>
      <c r="H1057" s="1">
        <v>318519.59039999999</v>
      </c>
      <c r="I1057" s="1">
        <v>289304.44150000002</v>
      </c>
      <c r="J1057" s="1">
        <v>434031.91649999999</v>
      </c>
      <c r="K1057" s="1">
        <v>532891.20689999999</v>
      </c>
      <c r="L1057" s="1">
        <v>374448.09019999998</v>
      </c>
      <c r="M1057" s="1">
        <v>2.8758700000000002E-2</v>
      </c>
      <c r="N1057" s="1">
        <v>1.43218</v>
      </c>
      <c r="O1057" s="1" t="s">
        <v>13</v>
      </c>
    </row>
    <row r="1058" spans="1:15" x14ac:dyDescent="0.35">
      <c r="A1058" s="1" t="s">
        <v>1473</v>
      </c>
      <c r="B1058" s="1" t="s">
        <v>1474</v>
      </c>
      <c r="C1058" s="1" t="s">
        <v>1475</v>
      </c>
      <c r="D1058" s="1">
        <v>58</v>
      </c>
      <c r="E1058" s="1">
        <v>40</v>
      </c>
      <c r="F1058" s="1">
        <v>30</v>
      </c>
      <c r="G1058" s="1">
        <v>4984444.3219999997</v>
      </c>
      <c r="H1058" s="1">
        <v>5270252.8140000002</v>
      </c>
      <c r="I1058" s="1">
        <v>7050555.7170000002</v>
      </c>
      <c r="J1058" s="1">
        <v>5047650.4649999999</v>
      </c>
      <c r="K1058" s="1">
        <v>3978356.6880000001</v>
      </c>
      <c r="L1058" s="1">
        <v>3110985.173</v>
      </c>
      <c r="M1058" s="1">
        <v>0.109093</v>
      </c>
      <c r="N1058" s="1">
        <v>-1.4365699999999999</v>
      </c>
      <c r="O1058" s="1" t="s">
        <v>12</v>
      </c>
    </row>
    <row r="1059" spans="1:15" x14ac:dyDescent="0.35">
      <c r="A1059" s="1" t="s">
        <v>3829</v>
      </c>
      <c r="B1059" s="1" t="s">
        <v>3830</v>
      </c>
      <c r="C1059" s="1" t="s">
        <v>3831</v>
      </c>
      <c r="D1059" s="1">
        <v>48</v>
      </c>
      <c r="E1059" s="1">
        <v>3</v>
      </c>
      <c r="F1059" s="1">
        <v>2</v>
      </c>
      <c r="G1059" s="1">
        <v>312479.89760000003</v>
      </c>
      <c r="H1059" s="1">
        <v>296247.44219999999</v>
      </c>
      <c r="I1059" s="1">
        <v>313114.86979999999</v>
      </c>
      <c r="J1059" s="1">
        <v>334780.86080000002</v>
      </c>
      <c r="K1059" s="1">
        <v>270449.9253</v>
      </c>
      <c r="L1059" s="1">
        <v>347923.10080000001</v>
      </c>
      <c r="M1059" s="1">
        <v>0.74743000000000004</v>
      </c>
      <c r="N1059" s="1">
        <v>1.02813</v>
      </c>
      <c r="O1059" s="1" t="s">
        <v>13</v>
      </c>
    </row>
    <row r="1060" spans="1:15" x14ac:dyDescent="0.35">
      <c r="A1060" s="1" t="s">
        <v>4152</v>
      </c>
      <c r="B1060" s="1" t="s">
        <v>4153</v>
      </c>
      <c r="C1060" s="1" t="s">
        <v>4154</v>
      </c>
      <c r="D1060" s="1">
        <v>33</v>
      </c>
      <c r="E1060" s="1">
        <v>5</v>
      </c>
      <c r="F1060" s="1">
        <v>5</v>
      </c>
      <c r="G1060" s="1">
        <v>680355.61159999995</v>
      </c>
      <c r="H1060" s="1">
        <v>795482.69510000001</v>
      </c>
      <c r="I1060" s="1">
        <v>1187933.219</v>
      </c>
      <c r="J1060" s="1">
        <v>1730402.6189999999</v>
      </c>
      <c r="K1060" s="1">
        <v>799665.61270000006</v>
      </c>
      <c r="L1060" s="1">
        <v>613445.6666</v>
      </c>
      <c r="M1060" s="1">
        <v>0.805755</v>
      </c>
      <c r="N1060" s="1">
        <v>1.09704</v>
      </c>
      <c r="O1060" s="1" t="s">
        <v>13</v>
      </c>
    </row>
    <row r="1061" spans="1:15" x14ac:dyDescent="0.35">
      <c r="A1061" s="1" t="s">
        <v>1429</v>
      </c>
      <c r="B1061" s="1" t="s">
        <v>1430</v>
      </c>
      <c r="C1061" s="1" t="s">
        <v>1431</v>
      </c>
      <c r="D1061" s="1">
        <v>32</v>
      </c>
      <c r="E1061" s="1">
        <v>8</v>
      </c>
      <c r="F1061" s="1">
        <v>8</v>
      </c>
      <c r="G1061" s="1">
        <v>314574.87400000001</v>
      </c>
      <c r="H1061" s="1">
        <v>478278.527</v>
      </c>
      <c r="I1061" s="1">
        <v>655066.74840000004</v>
      </c>
      <c r="J1061" s="1">
        <v>319506.8701</v>
      </c>
      <c r="K1061" s="1">
        <v>341265.95779999997</v>
      </c>
      <c r="L1061" s="1">
        <v>296089.30660000001</v>
      </c>
      <c r="M1061" s="1">
        <v>0.16069600000000001</v>
      </c>
      <c r="N1061" s="1">
        <v>-1.4506600000000001</v>
      </c>
      <c r="O1061" s="1" t="s">
        <v>12</v>
      </c>
    </row>
    <row r="1062" spans="1:15" x14ac:dyDescent="0.35">
      <c r="A1062" s="1" t="s">
        <v>1315</v>
      </c>
      <c r="B1062" s="1" t="s">
        <v>1316</v>
      </c>
      <c r="C1062" s="1" t="s">
        <v>1317</v>
      </c>
      <c r="D1062" s="1">
        <v>35</v>
      </c>
      <c r="E1062" s="1">
        <v>17</v>
      </c>
      <c r="F1062" s="1">
        <v>17</v>
      </c>
      <c r="G1062" s="1">
        <v>1695938.1429999999</v>
      </c>
      <c r="H1062" s="1">
        <v>1160028.429</v>
      </c>
      <c r="I1062" s="1">
        <v>1595833.6359999999</v>
      </c>
      <c r="J1062" s="1">
        <v>1109823.82</v>
      </c>
      <c r="K1062" s="1">
        <v>720846.42119999998</v>
      </c>
      <c r="L1062" s="1">
        <v>1123353.4979999999</v>
      </c>
      <c r="M1062" s="1">
        <v>9.0239200000000006E-2</v>
      </c>
      <c r="N1062" s="1">
        <v>-1.51735</v>
      </c>
      <c r="O1062" s="1" t="s">
        <v>12</v>
      </c>
    </row>
    <row r="1063" spans="1:15" x14ac:dyDescent="0.35">
      <c r="A1063" s="1" t="s">
        <v>3955</v>
      </c>
      <c r="B1063" s="1" t="s">
        <v>3956</v>
      </c>
      <c r="C1063" s="1" t="s">
        <v>3957</v>
      </c>
      <c r="D1063" s="1">
        <v>12</v>
      </c>
      <c r="E1063" s="1">
        <v>2</v>
      </c>
      <c r="F1063" s="1">
        <v>2</v>
      </c>
      <c r="G1063" s="1">
        <v>209303.1869</v>
      </c>
      <c r="H1063" s="1">
        <v>154529.8836</v>
      </c>
      <c r="I1063" s="1">
        <v>143553.0189</v>
      </c>
      <c r="J1063" s="1">
        <v>174937.5068</v>
      </c>
      <c r="K1063" s="1">
        <v>177311.6122</v>
      </c>
      <c r="L1063" s="1">
        <v>175417.09570000001</v>
      </c>
      <c r="M1063" s="1">
        <v>0.67076400000000003</v>
      </c>
      <c r="N1063" s="1">
        <v>1.0543</v>
      </c>
      <c r="O1063" s="1" t="s">
        <v>13</v>
      </c>
    </row>
    <row r="1064" spans="1:15" x14ac:dyDescent="0.35">
      <c r="A1064" s="1" t="s">
        <v>3221</v>
      </c>
      <c r="B1064" s="1" t="s">
        <v>3222</v>
      </c>
      <c r="C1064" s="1" t="s">
        <v>3223</v>
      </c>
      <c r="D1064" s="1">
        <v>32</v>
      </c>
      <c r="E1064" s="1">
        <v>12</v>
      </c>
      <c r="F1064" s="1">
        <v>10</v>
      </c>
      <c r="G1064" s="1">
        <v>1845165.32</v>
      </c>
      <c r="H1064" s="1">
        <v>1298698.554</v>
      </c>
      <c r="I1064" s="1">
        <v>1323019.254</v>
      </c>
      <c r="J1064" s="1">
        <v>1442895.952</v>
      </c>
      <c r="K1064" s="1">
        <v>1028137.719</v>
      </c>
      <c r="L1064" s="1">
        <v>1771538.5060000001</v>
      </c>
      <c r="M1064" s="1">
        <v>0.764984</v>
      </c>
      <c r="N1064" s="1">
        <v>-1.06453</v>
      </c>
      <c r="O1064" s="1" t="s">
        <v>12</v>
      </c>
    </row>
    <row r="1065" spans="1:15" x14ac:dyDescent="0.35">
      <c r="A1065" s="1" t="s">
        <v>743</v>
      </c>
      <c r="B1065" s="1" t="s">
        <v>497</v>
      </c>
      <c r="C1065" s="1" t="s">
        <v>498</v>
      </c>
      <c r="D1065" s="1">
        <v>24</v>
      </c>
      <c r="E1065" s="1">
        <v>6</v>
      </c>
      <c r="F1065" s="1">
        <v>2</v>
      </c>
      <c r="G1065" s="1">
        <v>264117.24400000001</v>
      </c>
      <c r="H1065" s="1">
        <v>326096.47580000001</v>
      </c>
      <c r="I1065" s="1">
        <v>456322.60830000002</v>
      </c>
      <c r="J1065" s="1">
        <v>169271.6642</v>
      </c>
      <c r="K1065" s="1">
        <v>143714.36120000001</v>
      </c>
      <c r="L1065" s="1">
        <v>138819.39189999999</v>
      </c>
      <c r="M1065" s="1">
        <v>8.6710299999999997E-3</v>
      </c>
      <c r="N1065" s="1">
        <v>-2.2661699999999998</v>
      </c>
      <c r="O1065" s="1" t="s">
        <v>12</v>
      </c>
    </row>
    <row r="1066" spans="1:15" x14ac:dyDescent="0.35">
      <c r="A1066" s="1" t="s">
        <v>1566</v>
      </c>
      <c r="B1066" s="1" t="s">
        <v>1567</v>
      </c>
      <c r="C1066" s="1" t="s">
        <v>1568</v>
      </c>
      <c r="D1066" s="1">
        <v>50</v>
      </c>
      <c r="E1066" s="1">
        <v>6</v>
      </c>
      <c r="F1066" s="1">
        <v>6</v>
      </c>
      <c r="G1066" s="1">
        <v>941822.07620000001</v>
      </c>
      <c r="H1066" s="1">
        <v>1399094.9140000001</v>
      </c>
      <c r="I1066" s="1">
        <v>2037115.7</v>
      </c>
      <c r="J1066" s="1">
        <v>1006654.498</v>
      </c>
      <c r="K1066" s="1">
        <v>993399.45</v>
      </c>
      <c r="L1066" s="1">
        <v>984734.53240000003</v>
      </c>
      <c r="M1066" s="1">
        <v>0.20796500000000001</v>
      </c>
      <c r="N1066" s="1">
        <v>-1.3969100000000001</v>
      </c>
      <c r="O1066" s="1" t="s">
        <v>12</v>
      </c>
    </row>
    <row r="1067" spans="1:15" x14ac:dyDescent="0.35">
      <c r="A1067" s="1" t="s">
        <v>4233</v>
      </c>
      <c r="B1067" s="1" t="s">
        <v>4234</v>
      </c>
      <c r="C1067" s="1" t="s">
        <v>4235</v>
      </c>
      <c r="D1067" s="1">
        <v>23</v>
      </c>
      <c r="E1067" s="1">
        <v>4</v>
      </c>
      <c r="F1067" s="1">
        <v>2</v>
      </c>
      <c r="G1067" s="1">
        <v>793973.30229999998</v>
      </c>
      <c r="H1067" s="1">
        <v>593602.17240000004</v>
      </c>
      <c r="I1067" s="1">
        <v>787694.72719999996</v>
      </c>
      <c r="J1067" s="1">
        <v>794389.85739999998</v>
      </c>
      <c r="K1067" s="1">
        <v>643155.65549999999</v>
      </c>
      <c r="L1067" s="1">
        <v>994709.79819999996</v>
      </c>
      <c r="M1067" s="1">
        <v>0.54413199999999995</v>
      </c>
      <c r="N1067" s="1">
        <v>1.11036</v>
      </c>
      <c r="O1067" s="1" t="s">
        <v>13</v>
      </c>
    </row>
    <row r="1068" spans="1:15" x14ac:dyDescent="0.35">
      <c r="A1068" s="1" t="s">
        <v>2439</v>
      </c>
      <c r="B1068" s="1" t="s">
        <v>2440</v>
      </c>
      <c r="C1068" s="1" t="s">
        <v>2441</v>
      </c>
      <c r="D1068" s="1">
        <v>53</v>
      </c>
      <c r="E1068" s="1">
        <v>8</v>
      </c>
      <c r="F1068" s="1">
        <v>8</v>
      </c>
      <c r="G1068" s="1">
        <v>586978.39410000003</v>
      </c>
      <c r="H1068" s="1">
        <v>1046844.54</v>
      </c>
      <c r="I1068" s="1">
        <v>1260939.8999999999</v>
      </c>
      <c r="J1068" s="1">
        <v>636117.11540000001</v>
      </c>
      <c r="K1068" s="1">
        <v>769678.13699999999</v>
      </c>
      <c r="L1068" s="1">
        <v>962065.73710000003</v>
      </c>
      <c r="M1068" s="1">
        <v>0.55726399999999998</v>
      </c>
      <c r="N1068" s="1">
        <v>-1.18045</v>
      </c>
      <c r="O1068" s="1" t="s">
        <v>12</v>
      </c>
    </row>
    <row r="1069" spans="1:15" x14ac:dyDescent="0.35">
      <c r="A1069" s="1" t="s">
        <v>4245</v>
      </c>
      <c r="B1069" s="1" t="s">
        <v>4246</v>
      </c>
      <c r="C1069" s="1" t="s">
        <v>4247</v>
      </c>
      <c r="D1069" s="1">
        <v>57</v>
      </c>
      <c r="E1069" s="1">
        <v>17</v>
      </c>
      <c r="F1069" s="1">
        <v>12</v>
      </c>
      <c r="G1069" s="1">
        <v>2490229.9169999999</v>
      </c>
      <c r="H1069" s="1">
        <v>3393651.878</v>
      </c>
      <c r="I1069" s="1">
        <v>3719154.713</v>
      </c>
      <c r="J1069" s="1">
        <v>4456796.0729999999</v>
      </c>
      <c r="K1069" s="1">
        <v>3726983.8280000002</v>
      </c>
      <c r="L1069" s="1">
        <v>2595883.0529999998</v>
      </c>
      <c r="M1069" s="1">
        <v>0.62609700000000001</v>
      </c>
      <c r="N1069" s="1">
        <v>1.1111500000000001</v>
      </c>
      <c r="O1069" s="1" t="s">
        <v>13</v>
      </c>
    </row>
    <row r="1070" spans="1:15" x14ac:dyDescent="0.35">
      <c r="A1070" s="1" t="s">
        <v>1205</v>
      </c>
      <c r="B1070" s="1" t="s">
        <v>1206</v>
      </c>
      <c r="C1070" s="1" t="s">
        <v>1207</v>
      </c>
      <c r="D1070" s="1">
        <v>52</v>
      </c>
      <c r="E1070" s="1">
        <v>21</v>
      </c>
      <c r="F1070" s="1">
        <v>3</v>
      </c>
      <c r="G1070" s="1">
        <v>73429972.760000005</v>
      </c>
      <c r="H1070" s="1">
        <v>63105776.310000002</v>
      </c>
      <c r="I1070" s="1">
        <v>84057469.079999998</v>
      </c>
      <c r="J1070" s="1">
        <v>59156242.780000001</v>
      </c>
      <c r="K1070" s="1">
        <v>34652105.729999997</v>
      </c>
      <c r="L1070" s="1">
        <v>48145829.659999996</v>
      </c>
      <c r="M1070" s="1">
        <v>6.0402400000000002E-2</v>
      </c>
      <c r="N1070" s="1">
        <v>-1.5803100000000001</v>
      </c>
      <c r="O1070" s="1" t="s">
        <v>12</v>
      </c>
    </row>
    <row r="1071" spans="1:15" x14ac:dyDescent="0.35">
      <c r="A1071" s="1" t="s">
        <v>4194</v>
      </c>
      <c r="B1071" s="1" t="s">
        <v>4195</v>
      </c>
      <c r="C1071" s="1" t="s">
        <v>4196</v>
      </c>
      <c r="D1071" s="1">
        <v>7</v>
      </c>
      <c r="E1071" s="1">
        <v>2</v>
      </c>
      <c r="F1071" s="1">
        <v>2</v>
      </c>
      <c r="G1071" s="1">
        <v>195427.7916</v>
      </c>
      <c r="H1071" s="1">
        <v>169695.4247</v>
      </c>
      <c r="I1071" s="1">
        <v>113340.2494</v>
      </c>
      <c r="J1071" s="1">
        <v>202363.67230000001</v>
      </c>
      <c r="K1071" s="1">
        <v>180106.86979999999</v>
      </c>
      <c r="L1071" s="1">
        <v>138824.57139999999</v>
      </c>
      <c r="M1071" s="1">
        <v>0.64246300000000001</v>
      </c>
      <c r="N1071" s="1">
        <v>1.10415</v>
      </c>
      <c r="O1071" s="1" t="s">
        <v>13</v>
      </c>
    </row>
    <row r="1072" spans="1:15" x14ac:dyDescent="0.35">
      <c r="A1072" s="1" t="s">
        <v>1650</v>
      </c>
      <c r="B1072" s="1" t="s">
        <v>1651</v>
      </c>
      <c r="C1072" s="1" t="s">
        <v>1652</v>
      </c>
      <c r="D1072" s="1">
        <v>72</v>
      </c>
      <c r="E1072" s="1">
        <v>29</v>
      </c>
      <c r="F1072" s="1">
        <v>3</v>
      </c>
      <c r="G1072" s="1">
        <v>2698999.5060000001</v>
      </c>
      <c r="H1072" s="1">
        <v>2865659.0950000002</v>
      </c>
      <c r="I1072" s="1">
        <v>3230174.284</v>
      </c>
      <c r="J1072" s="1">
        <v>2338531.8330000001</v>
      </c>
      <c r="K1072" s="1">
        <v>2752978.057</v>
      </c>
      <c r="L1072" s="1">
        <v>1511393.507</v>
      </c>
      <c r="M1072" s="1">
        <v>0.16741800000000001</v>
      </c>
      <c r="N1072" s="1">
        <v>-1.36934</v>
      </c>
      <c r="O1072" s="1" t="s">
        <v>12</v>
      </c>
    </row>
    <row r="1073" spans="1:15" x14ac:dyDescent="0.35">
      <c r="A1073" s="1" t="s">
        <v>2091</v>
      </c>
      <c r="B1073" s="1" t="s">
        <v>2092</v>
      </c>
      <c r="C1073" s="1" t="s">
        <v>2093</v>
      </c>
      <c r="D1073" s="1">
        <v>14</v>
      </c>
      <c r="E1073" s="1">
        <v>3</v>
      </c>
      <c r="F1073" s="1">
        <v>3</v>
      </c>
      <c r="G1073" s="1">
        <v>282180.44209999999</v>
      </c>
      <c r="H1073" s="1">
        <v>242605.57709999999</v>
      </c>
      <c r="I1073" s="1">
        <v>297087.1275</v>
      </c>
      <c r="J1073" s="1">
        <v>265094.7525</v>
      </c>
      <c r="K1073" s="1">
        <v>353268.47320000001</v>
      </c>
      <c r="L1073" s="1">
        <v>113267.2582</v>
      </c>
      <c r="M1073" s="1">
        <v>0.56554899999999997</v>
      </c>
      <c r="N1073" s="1">
        <v>-1.2423200000000001</v>
      </c>
      <c r="O1073" s="1" t="s">
        <v>12</v>
      </c>
    </row>
    <row r="1074" spans="1:15" x14ac:dyDescent="0.35">
      <c r="A1074" s="1" t="s">
        <v>1614</v>
      </c>
      <c r="B1074" s="1" t="s">
        <v>1615</v>
      </c>
      <c r="C1074" s="1" t="s">
        <v>1616</v>
      </c>
      <c r="D1074" s="1">
        <v>25</v>
      </c>
      <c r="E1074" s="1">
        <v>8</v>
      </c>
      <c r="F1074" s="1">
        <v>8</v>
      </c>
      <c r="G1074" s="1">
        <v>220819.71969999999</v>
      </c>
      <c r="H1074" s="1">
        <v>222124.6379</v>
      </c>
      <c r="I1074" s="1">
        <v>250129.20269999999</v>
      </c>
      <c r="J1074" s="1">
        <v>148746.9711</v>
      </c>
      <c r="K1074" s="1">
        <v>138526.6257</v>
      </c>
      <c r="L1074" s="1">
        <v>227424.6269</v>
      </c>
      <c r="M1074" s="1">
        <v>0.115437</v>
      </c>
      <c r="N1074" s="1">
        <v>-1.37825</v>
      </c>
      <c r="O1074" s="1" t="s">
        <v>12</v>
      </c>
    </row>
    <row r="1075" spans="1:15" x14ac:dyDescent="0.35">
      <c r="A1075" s="1" t="s">
        <v>4725</v>
      </c>
      <c r="B1075" s="1" t="s">
        <v>4726</v>
      </c>
      <c r="C1075" s="1" t="s">
        <v>4727</v>
      </c>
      <c r="D1075" s="1">
        <v>16</v>
      </c>
      <c r="E1075" s="1">
        <v>3</v>
      </c>
      <c r="F1075" s="1">
        <v>3</v>
      </c>
      <c r="G1075" s="1">
        <v>99625.082829999999</v>
      </c>
      <c r="H1075" s="1">
        <v>80366.118369999997</v>
      </c>
      <c r="I1075" s="1">
        <v>86034.574460000003</v>
      </c>
      <c r="J1075" s="1">
        <v>143749.20989999999</v>
      </c>
      <c r="K1075" s="1">
        <v>122609.96400000001</v>
      </c>
      <c r="L1075" s="1">
        <v>80221.632100000003</v>
      </c>
      <c r="M1075" s="1">
        <v>0.26535599999999998</v>
      </c>
      <c r="N1075" s="1">
        <v>1.2708699999999999</v>
      </c>
      <c r="O1075" s="1" t="s">
        <v>13</v>
      </c>
    </row>
    <row r="1076" spans="1:15" x14ac:dyDescent="0.35">
      <c r="A1076" s="1" t="s">
        <v>3844</v>
      </c>
      <c r="B1076" s="1" t="s">
        <v>3845</v>
      </c>
      <c r="C1076" s="1" t="s">
        <v>3846</v>
      </c>
      <c r="D1076" s="1">
        <v>44</v>
      </c>
      <c r="E1076" s="1">
        <v>10</v>
      </c>
      <c r="F1076" s="1">
        <v>3</v>
      </c>
      <c r="G1076" s="1">
        <v>459597.42460000003</v>
      </c>
      <c r="H1076" s="1">
        <v>404386.23830000003</v>
      </c>
      <c r="I1076" s="1">
        <v>410502.61979999999</v>
      </c>
      <c r="J1076" s="1">
        <v>306752.30119999999</v>
      </c>
      <c r="K1076" s="1">
        <v>459037.38410000002</v>
      </c>
      <c r="L1076" s="1">
        <v>592244.94920000003</v>
      </c>
      <c r="M1076" s="1">
        <v>0.88687700000000003</v>
      </c>
      <c r="N1076" s="1">
        <v>1.0301100000000001</v>
      </c>
      <c r="O1076" s="1" t="s">
        <v>13</v>
      </c>
    </row>
    <row r="1077" spans="1:15" x14ac:dyDescent="0.35">
      <c r="A1077" s="1" t="s">
        <v>4617</v>
      </c>
      <c r="B1077" s="1" t="s">
        <v>4618</v>
      </c>
      <c r="C1077" s="1" t="s">
        <v>4619</v>
      </c>
      <c r="D1077" s="1">
        <v>46</v>
      </c>
      <c r="E1077" s="1">
        <v>11</v>
      </c>
      <c r="F1077" s="1">
        <v>10</v>
      </c>
      <c r="G1077" s="1">
        <v>5264258.2570000002</v>
      </c>
      <c r="H1077" s="1">
        <v>6695009.477</v>
      </c>
      <c r="I1077" s="1">
        <v>7759362.2709999997</v>
      </c>
      <c r="J1077" s="1">
        <v>8041288.5769999996</v>
      </c>
      <c r="K1077" s="1">
        <v>8044132.2810000004</v>
      </c>
      <c r="L1077" s="1">
        <v>7646871.8559999997</v>
      </c>
      <c r="M1077" s="1">
        <v>0.15901399999999999</v>
      </c>
      <c r="N1077" s="1">
        <v>1.2183999999999999</v>
      </c>
      <c r="O1077" s="1" t="s">
        <v>13</v>
      </c>
    </row>
    <row r="1078" spans="1:15" x14ac:dyDescent="0.35">
      <c r="A1078" s="1" t="s">
        <v>4227</v>
      </c>
      <c r="B1078" s="1" t="s">
        <v>4228</v>
      </c>
      <c r="C1078" s="1" t="s">
        <v>4229</v>
      </c>
      <c r="D1078" s="1">
        <v>12</v>
      </c>
      <c r="E1078" s="1">
        <v>4</v>
      </c>
      <c r="F1078" s="1">
        <v>4</v>
      </c>
      <c r="G1078" s="1">
        <v>120376.97229999999</v>
      </c>
      <c r="H1078" s="1">
        <v>81101.08769</v>
      </c>
      <c r="I1078" s="1">
        <v>104203.5935</v>
      </c>
      <c r="J1078" s="1">
        <v>130217.1721</v>
      </c>
      <c r="K1078" s="1">
        <v>85592.626180000007</v>
      </c>
      <c r="L1078" s="1">
        <v>124654.2115</v>
      </c>
      <c r="M1078" s="1">
        <v>0.58716500000000005</v>
      </c>
      <c r="N1078" s="1">
        <v>1.10948</v>
      </c>
      <c r="O1078" s="1" t="s">
        <v>13</v>
      </c>
    </row>
    <row r="1079" spans="1:15" x14ac:dyDescent="0.35">
      <c r="A1079" s="1" t="s">
        <v>4889</v>
      </c>
      <c r="B1079" s="1" t="s">
        <v>4890</v>
      </c>
      <c r="C1079" s="1" t="s">
        <v>4891</v>
      </c>
      <c r="D1079" s="1">
        <v>27</v>
      </c>
      <c r="E1079" s="1">
        <v>14</v>
      </c>
      <c r="F1079" s="1">
        <v>13</v>
      </c>
      <c r="G1079" s="1">
        <v>377165.65039999998</v>
      </c>
      <c r="H1079" s="1">
        <v>148612.307</v>
      </c>
      <c r="I1079" s="1">
        <v>213031.63630000001</v>
      </c>
      <c r="J1079" s="1">
        <v>296960.15529999998</v>
      </c>
      <c r="K1079" s="1">
        <v>274267.31689999998</v>
      </c>
      <c r="L1079" s="1">
        <v>416037.37670000002</v>
      </c>
      <c r="M1079" s="1">
        <v>0.310581</v>
      </c>
      <c r="N1079" s="1">
        <v>1.41577</v>
      </c>
      <c r="O1079" s="1" t="s">
        <v>13</v>
      </c>
    </row>
    <row r="1080" spans="1:15" x14ac:dyDescent="0.35">
      <c r="A1080" s="1" t="s">
        <v>1590</v>
      </c>
      <c r="B1080" s="1" t="s">
        <v>1591</v>
      </c>
      <c r="C1080" s="1" t="s">
        <v>1592</v>
      </c>
      <c r="D1080" s="1">
        <v>29</v>
      </c>
      <c r="E1080" s="1">
        <v>3</v>
      </c>
      <c r="F1080" s="1">
        <v>3</v>
      </c>
      <c r="G1080" s="1">
        <v>95693.125140000004</v>
      </c>
      <c r="H1080" s="1">
        <v>118938.4279</v>
      </c>
      <c r="I1080" s="1">
        <v>232748.071</v>
      </c>
      <c r="J1080" s="1">
        <v>108852.7754</v>
      </c>
      <c r="K1080" s="1">
        <v>104692.9305</v>
      </c>
      <c r="L1080" s="1">
        <v>87206.172189999997</v>
      </c>
      <c r="M1080" s="1">
        <v>0.30207699999999998</v>
      </c>
      <c r="N1080" s="1">
        <v>-1.38653</v>
      </c>
      <c r="O1080" s="1" t="s">
        <v>12</v>
      </c>
    </row>
    <row r="1081" spans="1:15" x14ac:dyDescent="0.35">
      <c r="A1081" s="1" t="s">
        <v>2765</v>
      </c>
      <c r="B1081" s="1" t="s">
        <v>2766</v>
      </c>
      <c r="C1081" s="1" t="s">
        <v>2767</v>
      </c>
      <c r="D1081" s="1">
        <v>37</v>
      </c>
      <c r="E1081" s="1">
        <v>8</v>
      </c>
      <c r="F1081" s="1">
        <v>7</v>
      </c>
      <c r="G1081" s="1">
        <v>1410118.362</v>
      </c>
      <c r="H1081" s="1">
        <v>1765843.683</v>
      </c>
      <c r="I1081" s="1">
        <v>2311464.1379999998</v>
      </c>
      <c r="J1081" s="1">
        <v>2091798.3089999999</v>
      </c>
      <c r="K1081" s="1">
        <v>1677821.166</v>
      </c>
      <c r="L1081" s="1">
        <v>1134592.0830000001</v>
      </c>
      <c r="M1081" s="1">
        <v>0.62011099999999997</v>
      </c>
      <c r="N1081" s="1">
        <v>-1.1306499999999999</v>
      </c>
      <c r="O1081" s="1" t="s">
        <v>12</v>
      </c>
    </row>
    <row r="1082" spans="1:15" x14ac:dyDescent="0.35">
      <c r="A1082" s="1" t="s">
        <v>2795</v>
      </c>
      <c r="B1082" s="1" t="s">
        <v>2796</v>
      </c>
      <c r="C1082" s="1" t="s">
        <v>2797</v>
      </c>
      <c r="D1082" s="1">
        <v>20</v>
      </c>
      <c r="E1082" s="1">
        <v>7</v>
      </c>
      <c r="F1082" s="1">
        <v>2</v>
      </c>
      <c r="G1082" s="1">
        <v>452448.7598</v>
      </c>
      <c r="H1082" s="1">
        <v>307776.41509999998</v>
      </c>
      <c r="I1082" s="1">
        <v>280439.11749999999</v>
      </c>
      <c r="J1082" s="1">
        <v>358393.51500000001</v>
      </c>
      <c r="K1082" s="1">
        <v>246913.1654</v>
      </c>
      <c r="L1082" s="1">
        <v>308498.84350000002</v>
      </c>
      <c r="M1082" s="1">
        <v>0.54798599999999997</v>
      </c>
      <c r="N1082" s="1">
        <v>-1.1267499999999999</v>
      </c>
      <c r="O1082" s="1" t="s">
        <v>12</v>
      </c>
    </row>
    <row r="1083" spans="1:15" x14ac:dyDescent="0.35">
      <c r="A1083" s="1" t="s">
        <v>2421</v>
      </c>
      <c r="B1083" s="1" t="s">
        <v>2422</v>
      </c>
      <c r="C1083" s="1" t="s">
        <v>2423</v>
      </c>
      <c r="D1083" s="1">
        <v>24</v>
      </c>
      <c r="E1083" s="1">
        <v>17</v>
      </c>
      <c r="F1083" s="1">
        <v>10</v>
      </c>
      <c r="G1083" s="1">
        <v>412082.33630000002</v>
      </c>
      <c r="H1083" s="1">
        <v>466257.01870000002</v>
      </c>
      <c r="I1083" s="1">
        <v>350318.42050000001</v>
      </c>
      <c r="J1083" s="1">
        <v>306423.09950000001</v>
      </c>
      <c r="K1083" s="1">
        <v>399107.10090000002</v>
      </c>
      <c r="L1083" s="1">
        <v>332956.23009999999</v>
      </c>
      <c r="M1083" s="1">
        <v>0.21481500000000001</v>
      </c>
      <c r="N1083" s="1">
        <v>-1.18238</v>
      </c>
      <c r="O1083" s="1" t="s">
        <v>12</v>
      </c>
    </row>
    <row r="1084" spans="1:15" x14ac:dyDescent="0.35">
      <c r="A1084" s="1" t="s">
        <v>1732</v>
      </c>
      <c r="B1084" s="1" t="s">
        <v>1733</v>
      </c>
      <c r="C1084" s="1" t="s">
        <v>1734</v>
      </c>
      <c r="D1084" s="1">
        <v>41</v>
      </c>
      <c r="E1084" s="1">
        <v>8</v>
      </c>
      <c r="F1084" s="1">
        <v>8</v>
      </c>
      <c r="G1084" s="1">
        <v>2440718.7379999999</v>
      </c>
      <c r="H1084" s="1">
        <v>3806952.6490000002</v>
      </c>
      <c r="I1084" s="1">
        <v>4225029.6629999997</v>
      </c>
      <c r="J1084" s="1">
        <v>2450914.327</v>
      </c>
      <c r="K1084" s="1">
        <v>2668014.2390000001</v>
      </c>
      <c r="L1084" s="1">
        <v>2477704.3259999999</v>
      </c>
      <c r="M1084" s="1">
        <v>0.15836500000000001</v>
      </c>
      <c r="N1084" s="1">
        <v>-1.34314</v>
      </c>
      <c r="O1084" s="1" t="s">
        <v>12</v>
      </c>
    </row>
    <row r="1085" spans="1:15" x14ac:dyDescent="0.35">
      <c r="A1085" s="1" t="s">
        <v>1766</v>
      </c>
      <c r="B1085" s="1" t="s">
        <v>1767</v>
      </c>
      <c r="C1085" s="1" t="s">
        <v>1768</v>
      </c>
      <c r="D1085" s="1">
        <v>9</v>
      </c>
      <c r="E1085" s="1">
        <v>2</v>
      </c>
      <c r="F1085" s="1">
        <v>2</v>
      </c>
      <c r="G1085" s="1">
        <v>118657.3017</v>
      </c>
      <c r="H1085" s="1">
        <v>146787.45989999999</v>
      </c>
      <c r="I1085" s="1">
        <v>246174.65179999999</v>
      </c>
      <c r="J1085" s="1">
        <v>119403.74159999999</v>
      </c>
      <c r="K1085" s="1">
        <v>93094.889599999995</v>
      </c>
      <c r="L1085" s="1">
        <v>163231.53260000001</v>
      </c>
      <c r="M1085" s="1">
        <v>0.34953699999999999</v>
      </c>
      <c r="N1085" s="1">
        <v>-1.3319700000000001</v>
      </c>
      <c r="O1085" s="1" t="s">
        <v>12</v>
      </c>
    </row>
    <row r="1086" spans="1:15" x14ac:dyDescent="0.35">
      <c r="A1086" s="1" t="s">
        <v>3535</v>
      </c>
      <c r="B1086" s="1" t="s">
        <v>3536</v>
      </c>
      <c r="C1086" s="1" t="s">
        <v>3537</v>
      </c>
      <c r="D1086" s="1">
        <v>9</v>
      </c>
      <c r="E1086" s="1">
        <v>5</v>
      </c>
      <c r="F1086" s="1">
        <v>5</v>
      </c>
      <c r="G1086" s="1">
        <v>194344.9509</v>
      </c>
      <c r="H1086" s="1">
        <v>225024.95559999999</v>
      </c>
      <c r="I1086" s="1">
        <v>317554.6593</v>
      </c>
      <c r="J1086" s="1">
        <v>233223.50260000001</v>
      </c>
      <c r="K1086" s="1">
        <v>277438.29100000003</v>
      </c>
      <c r="L1086" s="1">
        <v>202059.21049999999</v>
      </c>
      <c r="M1086" s="1">
        <v>0.91254100000000005</v>
      </c>
      <c r="N1086" s="1">
        <v>-1.0203199999999999</v>
      </c>
      <c r="O1086" s="1" t="s">
        <v>12</v>
      </c>
    </row>
    <row r="1087" spans="1:15" x14ac:dyDescent="0.35">
      <c r="A1087" s="1" t="s">
        <v>2079</v>
      </c>
      <c r="B1087" s="1" t="s">
        <v>2080</v>
      </c>
      <c r="C1087" s="1" t="s">
        <v>2081</v>
      </c>
      <c r="D1087" s="1">
        <v>44</v>
      </c>
      <c r="E1087" s="1">
        <v>7</v>
      </c>
      <c r="F1087" s="1">
        <v>4</v>
      </c>
      <c r="G1087" s="1">
        <v>317876.55810000002</v>
      </c>
      <c r="H1087" s="1">
        <v>418113.20899999997</v>
      </c>
      <c r="I1087" s="1">
        <v>517497.75780000002</v>
      </c>
      <c r="J1087" s="1">
        <v>288975.09779999999</v>
      </c>
      <c r="K1087" s="1">
        <v>476399.73979999998</v>
      </c>
      <c r="L1087" s="1">
        <v>258848.99050000001</v>
      </c>
      <c r="M1087" s="1">
        <v>0.40337299999999998</v>
      </c>
      <c r="N1087" s="1">
        <v>-1.2450699999999999</v>
      </c>
      <c r="O1087" s="1" t="s">
        <v>12</v>
      </c>
    </row>
    <row r="1088" spans="1:15" x14ac:dyDescent="0.35">
      <c r="A1088" s="1" t="s">
        <v>3817</v>
      </c>
      <c r="B1088" s="1" t="s">
        <v>3818</v>
      </c>
      <c r="C1088" s="1" t="s">
        <v>3819</v>
      </c>
      <c r="D1088" s="1">
        <v>35</v>
      </c>
      <c r="E1088" s="1">
        <v>14</v>
      </c>
      <c r="F1088" s="1">
        <v>14</v>
      </c>
      <c r="G1088" s="1">
        <v>903877.48770000006</v>
      </c>
      <c r="H1088" s="1">
        <v>735052.61340000003</v>
      </c>
      <c r="I1088" s="1">
        <v>929822.84100000001</v>
      </c>
      <c r="J1088" s="1">
        <v>1096071.105</v>
      </c>
      <c r="K1088" s="1">
        <v>657662.14690000005</v>
      </c>
      <c r="L1088" s="1">
        <v>926426.05310000002</v>
      </c>
      <c r="M1088" s="1">
        <v>0.884378</v>
      </c>
      <c r="N1088" s="1">
        <v>1.0263</v>
      </c>
      <c r="O1088" s="1" t="s">
        <v>13</v>
      </c>
    </row>
    <row r="1089" spans="1:15" x14ac:dyDescent="0.35">
      <c r="A1089" s="1" t="s">
        <v>1188</v>
      </c>
      <c r="B1089" s="1" t="s">
        <v>1189</v>
      </c>
      <c r="C1089" s="1" t="s">
        <v>1190</v>
      </c>
      <c r="D1089" s="1">
        <v>27</v>
      </c>
      <c r="E1089" s="1">
        <v>5</v>
      </c>
      <c r="F1089" s="1">
        <v>5</v>
      </c>
      <c r="G1089" s="1">
        <v>853173.79619999998</v>
      </c>
      <c r="H1089" s="1">
        <v>1435550.588</v>
      </c>
      <c r="I1089" s="1">
        <v>3134815.9380000001</v>
      </c>
      <c r="J1089" s="1">
        <v>794344.74829999998</v>
      </c>
      <c r="K1089" s="1">
        <v>1127533.8</v>
      </c>
      <c r="L1089" s="1">
        <v>1080995.115</v>
      </c>
      <c r="M1089" s="1">
        <v>0.308527</v>
      </c>
      <c r="N1089" s="1">
        <v>-1.58283</v>
      </c>
      <c r="O1089" s="1" t="s">
        <v>12</v>
      </c>
    </row>
    <row r="1090" spans="1:15" x14ac:dyDescent="0.35">
      <c r="A1090" s="1" t="s">
        <v>5023</v>
      </c>
      <c r="B1090" s="1" t="s">
        <v>5024</v>
      </c>
      <c r="C1090" s="1" t="s">
        <v>5025</v>
      </c>
      <c r="D1090" s="1">
        <v>22</v>
      </c>
      <c r="E1090" s="1">
        <v>4</v>
      </c>
      <c r="F1090" s="1">
        <v>4</v>
      </c>
      <c r="G1090" s="1">
        <v>15905474.060000001</v>
      </c>
      <c r="H1090" s="1">
        <v>6498638.6660000002</v>
      </c>
      <c r="I1090" s="1">
        <v>9867900.6199999992</v>
      </c>
      <c r="J1090" s="1">
        <v>18392499.059999999</v>
      </c>
      <c r="K1090" s="1">
        <v>15326152.199999999</v>
      </c>
      <c r="L1090" s="1">
        <v>16891028.309999999</v>
      </c>
      <c r="M1090" s="1">
        <v>0.12349499999999999</v>
      </c>
      <c r="N1090" s="1">
        <v>1.67127</v>
      </c>
      <c r="O1090" s="1" t="s">
        <v>13</v>
      </c>
    </row>
    <row r="1091" spans="1:15" x14ac:dyDescent="0.35">
      <c r="A1091" s="1" t="s">
        <v>2145</v>
      </c>
      <c r="B1091" s="1" t="s">
        <v>2146</v>
      </c>
      <c r="C1091" s="1" t="s">
        <v>2147</v>
      </c>
      <c r="D1091" s="1">
        <v>16</v>
      </c>
      <c r="E1091" s="1">
        <v>9</v>
      </c>
      <c r="F1091" s="1">
        <v>9</v>
      </c>
      <c r="G1091" s="1">
        <v>263115.46100000001</v>
      </c>
      <c r="H1091" s="1">
        <v>257015.49069999999</v>
      </c>
      <c r="I1091" s="1">
        <v>387801.33590000001</v>
      </c>
      <c r="J1091" s="1">
        <v>257396.77239999999</v>
      </c>
      <c r="K1091" s="1">
        <v>234032.74299999999</v>
      </c>
      <c r="L1091" s="1">
        <v>233208.65520000001</v>
      </c>
      <c r="M1091" s="1">
        <v>0.20408699999999999</v>
      </c>
      <c r="N1091" s="1">
        <v>-1.2313000000000001</v>
      </c>
      <c r="O1091" s="1" t="s">
        <v>12</v>
      </c>
    </row>
    <row r="1092" spans="1:15" x14ac:dyDescent="0.35">
      <c r="A1092" s="1" t="s">
        <v>1911</v>
      </c>
      <c r="B1092" s="1" t="s">
        <v>1912</v>
      </c>
      <c r="C1092" s="1" t="s">
        <v>1913</v>
      </c>
      <c r="D1092" s="1">
        <v>34</v>
      </c>
      <c r="E1092" s="1">
        <v>2</v>
      </c>
      <c r="F1092" s="1">
        <v>2</v>
      </c>
      <c r="G1092" s="1">
        <v>328488.25829999999</v>
      </c>
      <c r="H1092" s="1">
        <v>379661.88789999997</v>
      </c>
      <c r="I1092" s="1">
        <v>517431.37180000002</v>
      </c>
      <c r="J1092" s="1">
        <v>345618.96</v>
      </c>
      <c r="K1092" s="1">
        <v>308592.89909999998</v>
      </c>
      <c r="L1092" s="1">
        <v>280012.94760000001</v>
      </c>
      <c r="M1092" s="1">
        <v>0.155913</v>
      </c>
      <c r="N1092" s="1">
        <v>-1.29281</v>
      </c>
      <c r="O1092" s="1" t="s">
        <v>12</v>
      </c>
    </row>
    <row r="1093" spans="1:15" x14ac:dyDescent="0.35">
      <c r="A1093" s="1" t="s">
        <v>1542</v>
      </c>
      <c r="B1093" s="1" t="s">
        <v>1543</v>
      </c>
      <c r="C1093" s="1" t="s">
        <v>1544</v>
      </c>
      <c r="D1093" s="1">
        <v>73</v>
      </c>
      <c r="E1093" s="1">
        <v>28</v>
      </c>
      <c r="F1093" s="1">
        <v>4</v>
      </c>
      <c r="G1093" s="1">
        <v>1569096.8019999999</v>
      </c>
      <c r="H1093" s="1">
        <v>1531504.7849999999</v>
      </c>
      <c r="I1093" s="1">
        <v>1427587.503</v>
      </c>
      <c r="J1093" s="1">
        <v>1238519.8400000001</v>
      </c>
      <c r="K1093" s="1">
        <v>1265277.32</v>
      </c>
      <c r="L1093" s="1">
        <v>789910.72849999997</v>
      </c>
      <c r="M1093" s="1">
        <v>9.5234399999999997E-2</v>
      </c>
      <c r="N1093" s="1">
        <v>-1.40465</v>
      </c>
      <c r="O1093" s="1" t="s">
        <v>12</v>
      </c>
    </row>
    <row r="1094" spans="1:15" x14ac:dyDescent="0.35">
      <c r="A1094" s="1" t="s">
        <v>812</v>
      </c>
      <c r="B1094" s="1" t="s">
        <v>813</v>
      </c>
      <c r="C1094" s="1" t="s">
        <v>814</v>
      </c>
      <c r="D1094" s="1">
        <v>36</v>
      </c>
      <c r="E1094" s="1">
        <v>10</v>
      </c>
      <c r="F1094" s="1">
        <v>10</v>
      </c>
      <c r="G1094" s="1">
        <v>1925977.09</v>
      </c>
      <c r="H1094" s="1">
        <v>111073.3729</v>
      </c>
      <c r="I1094" s="1">
        <v>167680.77619999999</v>
      </c>
      <c r="J1094" s="1">
        <v>316393.1102</v>
      </c>
      <c r="K1094" s="1">
        <v>66735.559129999994</v>
      </c>
      <c r="L1094" s="1">
        <v>134840.2977</v>
      </c>
      <c r="M1094" s="1">
        <v>0.44489299999999998</v>
      </c>
      <c r="N1094" s="1">
        <v>-2.3269099999999998</v>
      </c>
      <c r="O1094" s="1" t="s">
        <v>12</v>
      </c>
    </row>
    <row r="1095" spans="1:15" x14ac:dyDescent="0.35">
      <c r="A1095" s="1" t="s">
        <v>3703</v>
      </c>
      <c r="B1095" s="1" t="s">
        <v>3704</v>
      </c>
      <c r="C1095" s="1" t="s">
        <v>3705</v>
      </c>
      <c r="D1095" s="1">
        <v>22</v>
      </c>
      <c r="E1095" s="1">
        <v>7</v>
      </c>
      <c r="F1095" s="1">
        <v>7</v>
      </c>
      <c r="G1095" s="1">
        <v>851471.18579999998</v>
      </c>
      <c r="H1095" s="1">
        <v>624258.50120000006</v>
      </c>
      <c r="I1095" s="1">
        <v>544089.88509999996</v>
      </c>
      <c r="J1095" s="1">
        <v>529232.67599999998</v>
      </c>
      <c r="K1095" s="1">
        <v>549905.29189999995</v>
      </c>
      <c r="L1095" s="1">
        <v>1022192.314</v>
      </c>
      <c r="M1095" s="1">
        <v>0.97189800000000004</v>
      </c>
      <c r="N1095" s="1">
        <v>1.00946</v>
      </c>
      <c r="O1095" s="1" t="s">
        <v>13</v>
      </c>
    </row>
    <row r="1096" spans="1:15" x14ac:dyDescent="0.35">
      <c r="A1096" s="1" t="s">
        <v>530</v>
      </c>
      <c r="B1096" s="1" t="s">
        <v>69</v>
      </c>
      <c r="C1096" s="1" t="s">
        <v>70</v>
      </c>
      <c r="D1096" s="1">
        <v>38</v>
      </c>
      <c r="E1096" s="1">
        <v>11</v>
      </c>
      <c r="F1096" s="1">
        <v>11</v>
      </c>
      <c r="G1096" s="1">
        <v>629296.21750000003</v>
      </c>
      <c r="H1096" s="1">
        <v>610569.25749999995</v>
      </c>
      <c r="I1096" s="1">
        <v>823277.74829999998</v>
      </c>
      <c r="J1096" s="1">
        <v>488401.60830000002</v>
      </c>
      <c r="K1096" s="1">
        <v>301438.16110000003</v>
      </c>
      <c r="L1096" s="1">
        <v>384243.6066</v>
      </c>
      <c r="M1096" s="1">
        <v>2.7207100000000001E-2</v>
      </c>
      <c r="N1096" s="1">
        <v>-1.77494</v>
      </c>
      <c r="O1096" s="1" t="s">
        <v>12</v>
      </c>
    </row>
    <row r="1097" spans="1:15" x14ac:dyDescent="0.35">
      <c r="A1097" s="1" t="s">
        <v>1698</v>
      </c>
      <c r="B1097" s="1" t="s">
        <v>1699</v>
      </c>
      <c r="C1097" s="1" t="s">
        <v>1700</v>
      </c>
      <c r="D1097" s="1">
        <v>41</v>
      </c>
      <c r="E1097" s="1">
        <v>36</v>
      </c>
      <c r="F1097" s="1">
        <v>36</v>
      </c>
      <c r="G1097" s="1">
        <v>1488272.074</v>
      </c>
      <c r="H1097" s="1">
        <v>997297.02020000003</v>
      </c>
      <c r="I1097" s="1">
        <v>1233572.0549999999</v>
      </c>
      <c r="J1097" s="1">
        <v>1230513.2439999999</v>
      </c>
      <c r="K1097" s="1">
        <v>649182.72889999999</v>
      </c>
      <c r="L1097" s="1">
        <v>919953.81359999999</v>
      </c>
      <c r="M1097" s="1">
        <v>0.23533399999999999</v>
      </c>
      <c r="N1097" s="1">
        <v>-1.3556600000000001</v>
      </c>
      <c r="O1097" s="1" t="s">
        <v>12</v>
      </c>
    </row>
    <row r="1098" spans="1:15" x14ac:dyDescent="0.35">
      <c r="A1098" s="1" t="s">
        <v>2448</v>
      </c>
      <c r="B1098" s="1" t="s">
        <v>2449</v>
      </c>
      <c r="C1098" s="1" t="s">
        <v>2450</v>
      </c>
      <c r="D1098" s="1">
        <v>30</v>
      </c>
      <c r="E1098" s="1">
        <v>6</v>
      </c>
      <c r="F1098" s="1">
        <v>6</v>
      </c>
      <c r="G1098" s="1">
        <v>226656.98809999999</v>
      </c>
      <c r="H1098" s="1">
        <v>241678.26699999999</v>
      </c>
      <c r="I1098" s="1">
        <v>274719.80080000003</v>
      </c>
      <c r="J1098" s="1">
        <v>235835.41190000001</v>
      </c>
      <c r="K1098" s="1">
        <v>227169.2856</v>
      </c>
      <c r="L1098" s="1">
        <v>171004.8793</v>
      </c>
      <c r="M1098" s="1">
        <v>0.227546</v>
      </c>
      <c r="N1098" s="1">
        <v>-1.1798900000000001</v>
      </c>
      <c r="O1098" s="1" t="s">
        <v>12</v>
      </c>
    </row>
    <row r="1099" spans="1:15" x14ac:dyDescent="0.35">
      <c r="A1099" s="1" t="s">
        <v>4047</v>
      </c>
      <c r="B1099" s="1" t="s">
        <v>4048</v>
      </c>
      <c r="C1099" s="1" t="s">
        <v>4049</v>
      </c>
      <c r="D1099" s="1">
        <v>47</v>
      </c>
      <c r="E1099" s="1">
        <v>15</v>
      </c>
      <c r="F1099" s="1">
        <v>15</v>
      </c>
      <c r="G1099" s="1">
        <v>1629805.514</v>
      </c>
      <c r="H1099" s="1">
        <v>2098697.42</v>
      </c>
      <c r="I1099" s="1">
        <v>3174377.66</v>
      </c>
      <c r="J1099" s="1">
        <v>2882562.4920000001</v>
      </c>
      <c r="K1099" s="1">
        <v>2521535.0720000002</v>
      </c>
      <c r="L1099" s="1">
        <v>1861074.1950000001</v>
      </c>
      <c r="M1099" s="1">
        <v>0.76933399999999996</v>
      </c>
      <c r="N1099" s="1">
        <v>1.07602</v>
      </c>
      <c r="O1099" s="1" t="s">
        <v>13</v>
      </c>
    </row>
    <row r="1100" spans="1:15" x14ac:dyDescent="0.35">
      <c r="A1100" s="1" t="s">
        <v>704</v>
      </c>
      <c r="B1100" s="1" t="s">
        <v>419</v>
      </c>
      <c r="C1100" s="1" t="s">
        <v>420</v>
      </c>
      <c r="D1100" s="1">
        <v>57</v>
      </c>
      <c r="E1100" s="1">
        <v>41</v>
      </c>
      <c r="F1100" s="1">
        <v>40</v>
      </c>
      <c r="G1100" s="1">
        <v>6249412.6629999997</v>
      </c>
      <c r="H1100" s="1">
        <v>5655332.2039999999</v>
      </c>
      <c r="I1100" s="1">
        <v>7436177.1739999996</v>
      </c>
      <c r="J1100" s="1">
        <v>9760537.5309999995</v>
      </c>
      <c r="K1100" s="1">
        <v>13422013.43</v>
      </c>
      <c r="L1100" s="1">
        <v>11316188.58</v>
      </c>
      <c r="M1100" s="1">
        <v>9.1078500000000007E-3</v>
      </c>
      <c r="N1100" s="1">
        <v>1.7801199999999999</v>
      </c>
      <c r="O1100" s="1" t="s">
        <v>13</v>
      </c>
    </row>
    <row r="1101" spans="1:15" x14ac:dyDescent="0.35">
      <c r="A1101" s="1" t="s">
        <v>4707</v>
      </c>
      <c r="B1101" s="1" t="s">
        <v>4708</v>
      </c>
      <c r="C1101" s="1" t="s">
        <v>4709</v>
      </c>
      <c r="D1101" s="1">
        <v>26</v>
      </c>
      <c r="E1101" s="1">
        <v>29</v>
      </c>
      <c r="F1101" s="1">
        <v>29</v>
      </c>
      <c r="G1101" s="1">
        <v>738235.39210000006</v>
      </c>
      <c r="H1101" s="1">
        <v>936685.31629999995</v>
      </c>
      <c r="I1101" s="1">
        <v>920599.88170000003</v>
      </c>
      <c r="J1101" s="1">
        <v>1520273.017</v>
      </c>
      <c r="K1101" s="1">
        <v>1283489.3049999999</v>
      </c>
      <c r="L1101" s="1">
        <v>652052.94669999997</v>
      </c>
      <c r="M1101" s="1">
        <v>0.44036700000000001</v>
      </c>
      <c r="N1101" s="1">
        <v>1.2596400000000001</v>
      </c>
      <c r="O1101" s="1" t="s">
        <v>13</v>
      </c>
    </row>
    <row r="1102" spans="1:15" x14ac:dyDescent="0.35">
      <c r="A1102" s="1" t="s">
        <v>1790</v>
      </c>
      <c r="B1102" s="1" t="s">
        <v>1791</v>
      </c>
      <c r="C1102" s="1" t="s">
        <v>1792</v>
      </c>
      <c r="D1102" s="1">
        <v>20</v>
      </c>
      <c r="E1102" s="1">
        <v>6</v>
      </c>
      <c r="F1102" s="1">
        <v>6</v>
      </c>
      <c r="G1102" s="1">
        <v>501204.00880000001</v>
      </c>
      <c r="H1102" s="1">
        <v>415704.32209999999</v>
      </c>
      <c r="I1102" s="1">
        <v>624134.14370000002</v>
      </c>
      <c r="J1102" s="1">
        <v>416977.86379999999</v>
      </c>
      <c r="K1102" s="1">
        <v>283139.36499999999</v>
      </c>
      <c r="L1102" s="1">
        <v>474340.8028</v>
      </c>
      <c r="M1102" s="1">
        <v>0.22228899999999999</v>
      </c>
      <c r="N1102" s="1">
        <v>-1.3242100000000001</v>
      </c>
      <c r="O1102" s="1" t="s">
        <v>12</v>
      </c>
    </row>
    <row r="1103" spans="1:15" x14ac:dyDescent="0.35">
      <c r="A1103" s="1" t="s">
        <v>1743</v>
      </c>
      <c r="B1103" s="1" t="s">
        <v>1744</v>
      </c>
      <c r="C1103" s="1" t="s">
        <v>1743</v>
      </c>
      <c r="D1103" s="1">
        <v>13</v>
      </c>
      <c r="E1103" s="1">
        <v>4</v>
      </c>
      <c r="F1103" s="1">
        <v>4</v>
      </c>
      <c r="G1103" s="1">
        <v>134106.93290000001</v>
      </c>
      <c r="H1103" s="1">
        <v>200851.3872</v>
      </c>
      <c r="I1103" s="1">
        <v>213578.38159999999</v>
      </c>
      <c r="J1103" s="1">
        <v>128178.9525</v>
      </c>
      <c r="K1103" s="1">
        <v>158734.58369999999</v>
      </c>
      <c r="L1103" s="1">
        <v>117687.83590000001</v>
      </c>
      <c r="M1103" s="1">
        <v>0.16261</v>
      </c>
      <c r="N1103" s="1">
        <v>-1.3393299999999999</v>
      </c>
      <c r="O1103" s="1" t="s">
        <v>12</v>
      </c>
    </row>
    <row r="1104" spans="1:15" x14ac:dyDescent="0.35">
      <c r="A1104" s="1" t="s">
        <v>2555</v>
      </c>
      <c r="B1104" s="1" t="s">
        <v>2556</v>
      </c>
      <c r="C1104" s="1" t="s">
        <v>2557</v>
      </c>
      <c r="D1104" s="1">
        <v>3</v>
      </c>
      <c r="E1104" s="1">
        <v>2</v>
      </c>
      <c r="F1104" s="1">
        <v>2</v>
      </c>
      <c r="G1104" s="1">
        <v>63110.324220000002</v>
      </c>
      <c r="H1104" s="1">
        <v>80306.870330000005</v>
      </c>
      <c r="I1104" s="1">
        <v>57262.230380000001</v>
      </c>
      <c r="J1104" s="1">
        <v>59726.485090000002</v>
      </c>
      <c r="K1104" s="1">
        <v>42440.17355</v>
      </c>
      <c r="L1104" s="1">
        <v>72795.890620000006</v>
      </c>
      <c r="M1104" s="1">
        <v>0.464638</v>
      </c>
      <c r="N1104" s="1">
        <v>-1.1629400000000001</v>
      </c>
      <c r="O1104" s="1" t="s">
        <v>12</v>
      </c>
    </row>
    <row r="1105" spans="1:15" x14ac:dyDescent="0.35">
      <c r="A1105" s="1" t="s">
        <v>4095</v>
      </c>
      <c r="B1105" s="1" t="s">
        <v>4096</v>
      </c>
      <c r="C1105" s="1" t="s">
        <v>4097</v>
      </c>
      <c r="D1105" s="1">
        <v>39</v>
      </c>
      <c r="E1105" s="1">
        <v>20</v>
      </c>
      <c r="F1105" s="1">
        <v>20</v>
      </c>
      <c r="G1105" s="1">
        <v>4272207.2560000001</v>
      </c>
      <c r="H1105" s="1">
        <v>3403682.0839999998</v>
      </c>
      <c r="I1105" s="1">
        <v>5084759.8569999998</v>
      </c>
      <c r="J1105" s="1">
        <v>3642356.4810000001</v>
      </c>
      <c r="K1105" s="1">
        <v>5111224.6119999997</v>
      </c>
      <c r="L1105" s="1">
        <v>5111273.6639999999</v>
      </c>
      <c r="M1105" s="1">
        <v>0.63118799999999997</v>
      </c>
      <c r="N1105" s="1">
        <v>1.0877300000000001</v>
      </c>
      <c r="O1105" s="1" t="s">
        <v>13</v>
      </c>
    </row>
    <row r="1106" spans="1:15" x14ac:dyDescent="0.35">
      <c r="A1106" s="1" t="s">
        <v>2055</v>
      </c>
      <c r="B1106" s="1" t="s">
        <v>2056</v>
      </c>
      <c r="C1106" s="1" t="s">
        <v>2057</v>
      </c>
      <c r="D1106" s="1">
        <v>11</v>
      </c>
      <c r="E1106" s="1">
        <v>3</v>
      </c>
      <c r="F1106" s="1">
        <v>3</v>
      </c>
      <c r="G1106" s="1">
        <v>126115.73360000001</v>
      </c>
      <c r="H1106" s="1">
        <v>129385.9901</v>
      </c>
      <c r="I1106" s="1">
        <v>168290.6825</v>
      </c>
      <c r="J1106" s="1">
        <v>123633.4501</v>
      </c>
      <c r="K1106" s="1">
        <v>101350.3168</v>
      </c>
      <c r="L1106" s="1">
        <v>112328.2396</v>
      </c>
      <c r="M1106" s="1">
        <v>0.10949399999999999</v>
      </c>
      <c r="N1106" s="1">
        <v>-1.24956</v>
      </c>
      <c r="O1106" s="1" t="s">
        <v>12</v>
      </c>
    </row>
    <row r="1107" spans="1:15" x14ac:dyDescent="0.35">
      <c r="A1107" s="1" t="s">
        <v>1957</v>
      </c>
      <c r="B1107" s="1" t="s">
        <v>1958</v>
      </c>
      <c r="C1107" s="1" t="s">
        <v>1959</v>
      </c>
      <c r="D1107" s="1">
        <v>18</v>
      </c>
      <c r="E1107" s="1">
        <v>12</v>
      </c>
      <c r="F1107" s="1">
        <v>12</v>
      </c>
      <c r="G1107" s="1">
        <v>357795.66019999998</v>
      </c>
      <c r="H1107" s="1">
        <v>387076.42249999999</v>
      </c>
      <c r="I1107" s="1">
        <v>287040.34869999997</v>
      </c>
      <c r="J1107" s="1">
        <v>416200.32449999999</v>
      </c>
      <c r="K1107" s="1">
        <v>254682.51389999999</v>
      </c>
      <c r="L1107" s="1">
        <v>180334.3922</v>
      </c>
      <c r="M1107" s="1">
        <v>0.39875699999999997</v>
      </c>
      <c r="N1107" s="1">
        <v>-1.27643</v>
      </c>
      <c r="O1107" s="1" t="s">
        <v>12</v>
      </c>
    </row>
    <row r="1108" spans="1:15" x14ac:dyDescent="0.35">
      <c r="A1108" s="1" t="s">
        <v>1775</v>
      </c>
      <c r="B1108" s="1" t="s">
        <v>1776</v>
      </c>
      <c r="C1108" s="1" t="s">
        <v>1777</v>
      </c>
      <c r="D1108" s="1">
        <v>19</v>
      </c>
      <c r="E1108" s="1">
        <v>6</v>
      </c>
      <c r="F1108" s="1">
        <v>5</v>
      </c>
      <c r="G1108" s="1">
        <v>1025387.745</v>
      </c>
      <c r="H1108" s="1">
        <v>878622.57290000003</v>
      </c>
      <c r="I1108" s="1">
        <v>771805.39740000002</v>
      </c>
      <c r="J1108" s="1">
        <v>981390.77720000001</v>
      </c>
      <c r="K1108" s="1">
        <v>640530.84499999997</v>
      </c>
      <c r="L1108" s="1">
        <v>470913.66590000002</v>
      </c>
      <c r="M1108" s="1">
        <v>0.28027099999999999</v>
      </c>
      <c r="N1108" s="1">
        <v>-1.32931</v>
      </c>
      <c r="O1108" s="1" t="s">
        <v>12</v>
      </c>
    </row>
    <row r="1109" spans="1:15" x14ac:dyDescent="0.35">
      <c r="A1109" s="1" t="s">
        <v>3772</v>
      </c>
      <c r="B1109" s="1" t="s">
        <v>3773</v>
      </c>
      <c r="C1109" s="1" t="s">
        <v>3774</v>
      </c>
      <c r="D1109" s="1">
        <v>11</v>
      </c>
      <c r="E1109" s="1">
        <v>6</v>
      </c>
      <c r="F1109" s="1">
        <v>5</v>
      </c>
      <c r="G1109" s="1">
        <v>486489.87880000001</v>
      </c>
      <c r="H1109" s="1">
        <v>137060.3946</v>
      </c>
      <c r="I1109" s="1">
        <v>122992.6345</v>
      </c>
      <c r="J1109" s="1">
        <v>408437.78960000002</v>
      </c>
      <c r="K1109" s="1">
        <v>161835.1997</v>
      </c>
      <c r="L1109" s="1">
        <v>131550.7887</v>
      </c>
      <c r="M1109" s="1">
        <v>0.97397500000000004</v>
      </c>
      <c r="N1109" s="1">
        <v>1.0197099999999999</v>
      </c>
      <c r="O1109" s="1" t="s">
        <v>13</v>
      </c>
    </row>
    <row r="1110" spans="1:15" x14ac:dyDescent="0.35">
      <c r="A1110" s="1" t="s">
        <v>620</v>
      </c>
      <c r="B1110" s="1" t="s">
        <v>250</v>
      </c>
      <c r="C1110" s="1" t="s">
        <v>251</v>
      </c>
      <c r="D1110" s="1">
        <v>43</v>
      </c>
      <c r="E1110" s="1">
        <v>26</v>
      </c>
      <c r="F1110" s="1">
        <v>26</v>
      </c>
      <c r="G1110" s="1">
        <v>4260833.6809999999</v>
      </c>
      <c r="H1110" s="1">
        <v>4931415.0180000002</v>
      </c>
      <c r="I1110" s="1">
        <v>4274300.7209999999</v>
      </c>
      <c r="J1110" s="1">
        <v>3869049.4819999998</v>
      </c>
      <c r="K1110" s="1">
        <v>2968304.93</v>
      </c>
      <c r="L1110" s="1">
        <v>3440213.8509999998</v>
      </c>
      <c r="M1110" s="1">
        <v>3.9066499999999997E-2</v>
      </c>
      <c r="N1110" s="1">
        <v>-1.3148500000000001</v>
      </c>
      <c r="O1110" s="1" t="s">
        <v>12</v>
      </c>
    </row>
    <row r="1111" spans="1:15" x14ac:dyDescent="0.35">
      <c r="A1111" s="1" t="s">
        <v>1536</v>
      </c>
      <c r="B1111" s="1" t="s">
        <v>1537</v>
      </c>
      <c r="C1111" s="1" t="s">
        <v>1538</v>
      </c>
      <c r="D1111" s="1">
        <v>1</v>
      </c>
      <c r="E1111" s="1">
        <v>2</v>
      </c>
      <c r="F1111" s="1">
        <v>2</v>
      </c>
      <c r="G1111" s="1">
        <v>34333.962720000003</v>
      </c>
      <c r="H1111" s="1">
        <v>39298.82314</v>
      </c>
      <c r="I1111" s="1">
        <v>42380.372349999998</v>
      </c>
      <c r="J1111" s="1">
        <v>48265.816619999998</v>
      </c>
      <c r="K1111" s="1">
        <v>37398.781159999999</v>
      </c>
      <c r="L1111" s="1">
        <v>11392.454</v>
      </c>
      <c r="M1111" s="1">
        <v>0.49009900000000001</v>
      </c>
      <c r="N1111" s="1">
        <v>-1.40621</v>
      </c>
      <c r="O1111" s="1" t="s">
        <v>12</v>
      </c>
    </row>
    <row r="1112" spans="1:15" x14ac:dyDescent="0.35">
      <c r="A1112" s="1" t="s">
        <v>3490</v>
      </c>
      <c r="B1112" s="1" t="s">
        <v>3491</v>
      </c>
      <c r="C1112" s="1" t="s">
        <v>3492</v>
      </c>
      <c r="D1112" s="1">
        <v>6</v>
      </c>
      <c r="E1112" s="1">
        <v>2</v>
      </c>
      <c r="F1112" s="1">
        <v>2</v>
      </c>
      <c r="G1112" s="1">
        <v>139211.1874</v>
      </c>
      <c r="H1112" s="1">
        <v>108788.7199</v>
      </c>
      <c r="I1112" s="1">
        <v>61874.875890000003</v>
      </c>
      <c r="J1112" s="1">
        <v>153673.84760000001</v>
      </c>
      <c r="K1112" s="1">
        <v>75898.699269999997</v>
      </c>
      <c r="L1112" s="1">
        <v>74430.262489999994</v>
      </c>
      <c r="M1112" s="1">
        <v>0.94359800000000005</v>
      </c>
      <c r="N1112" s="1">
        <v>-1.0258</v>
      </c>
      <c r="O1112" s="1" t="s">
        <v>12</v>
      </c>
    </row>
    <row r="1113" spans="1:15" x14ac:dyDescent="0.35">
      <c r="A1113" s="1" t="s">
        <v>1074</v>
      </c>
      <c r="B1113" s="1" t="s">
        <v>1075</v>
      </c>
      <c r="C1113" s="1" t="s">
        <v>1076</v>
      </c>
      <c r="D1113" s="1">
        <v>27</v>
      </c>
      <c r="E1113" s="1">
        <v>12</v>
      </c>
      <c r="F1113" s="1">
        <v>12</v>
      </c>
      <c r="G1113" s="1">
        <v>4298891.8660000004</v>
      </c>
      <c r="H1113" s="1">
        <v>2979019.0729999999</v>
      </c>
      <c r="I1113" s="1">
        <v>3152537.2960000001</v>
      </c>
      <c r="J1113" s="1">
        <v>1520797.612</v>
      </c>
      <c r="K1113" s="1">
        <v>1645358.5859999999</v>
      </c>
      <c r="L1113" s="1">
        <v>3277146.088</v>
      </c>
      <c r="M1113" s="1">
        <v>0.119639</v>
      </c>
      <c r="N1113" s="1">
        <v>-1.70119</v>
      </c>
      <c r="O1113" s="1" t="s">
        <v>12</v>
      </c>
    </row>
    <row r="1114" spans="1:15" x14ac:dyDescent="0.35">
      <c r="A1114" s="1" t="s">
        <v>2028</v>
      </c>
      <c r="B1114" s="1" t="s">
        <v>2029</v>
      </c>
      <c r="C1114" s="1" t="s">
        <v>2030</v>
      </c>
      <c r="D1114" s="1">
        <v>11</v>
      </c>
      <c r="E1114" s="1">
        <v>5</v>
      </c>
      <c r="F1114" s="1">
        <v>5</v>
      </c>
      <c r="G1114" s="1">
        <v>717320.88300000003</v>
      </c>
      <c r="H1114" s="1">
        <v>488996.70880000002</v>
      </c>
      <c r="I1114" s="1">
        <v>463071.24900000001</v>
      </c>
      <c r="J1114" s="1">
        <v>581146.42729999998</v>
      </c>
      <c r="K1114" s="1">
        <v>393989.09759999998</v>
      </c>
      <c r="L1114" s="1">
        <v>356270.9192</v>
      </c>
      <c r="M1114" s="1">
        <v>0.32134400000000002</v>
      </c>
      <c r="N1114" s="1">
        <v>-1.25807</v>
      </c>
      <c r="O1114" s="1" t="s">
        <v>12</v>
      </c>
    </row>
    <row r="1115" spans="1:15" x14ac:dyDescent="0.35">
      <c r="A1115" s="1" t="s">
        <v>4933</v>
      </c>
      <c r="B1115" s="1" t="s">
        <v>4934</v>
      </c>
      <c r="C1115" s="1" t="s">
        <v>4935</v>
      </c>
      <c r="D1115" s="1">
        <v>58</v>
      </c>
      <c r="E1115" s="1">
        <v>13</v>
      </c>
      <c r="F1115" s="1">
        <v>13</v>
      </c>
      <c r="G1115" s="1">
        <v>21774236.559999999</v>
      </c>
      <c r="H1115" s="1">
        <v>6960190.1109999996</v>
      </c>
      <c r="I1115" s="1">
        <v>9657719.6950000003</v>
      </c>
      <c r="J1115" s="1">
        <v>14988046.779999999</v>
      </c>
      <c r="K1115" s="1">
        <v>15165959.289999999</v>
      </c>
      <c r="L1115" s="1">
        <v>21582066.940000001</v>
      </c>
      <c r="M1115" s="1">
        <v>0.32489099999999999</v>
      </c>
      <c r="N1115" s="1">
        <v>1.49654</v>
      </c>
      <c r="O1115" s="1" t="s">
        <v>13</v>
      </c>
    </row>
    <row r="1116" spans="1:15" x14ac:dyDescent="0.35">
      <c r="A1116" s="1" t="s">
        <v>764</v>
      </c>
      <c r="B1116" s="1" t="s">
        <v>765</v>
      </c>
      <c r="C1116" s="1" t="s">
        <v>766</v>
      </c>
      <c r="D1116" s="1">
        <v>28</v>
      </c>
      <c r="E1116" s="1">
        <v>10</v>
      </c>
      <c r="F1116" s="1">
        <v>10</v>
      </c>
      <c r="G1116" s="1">
        <v>1107811.895</v>
      </c>
      <c r="H1116" s="1">
        <v>64623.933149999997</v>
      </c>
      <c r="I1116" s="1">
        <v>108622.3078</v>
      </c>
      <c r="J1116" s="1">
        <v>74537.183940000003</v>
      </c>
      <c r="K1116" s="1">
        <v>47766.754359999999</v>
      </c>
      <c r="L1116" s="1">
        <v>60777.57761</v>
      </c>
      <c r="M1116" s="1">
        <v>0.24773500000000001</v>
      </c>
      <c r="N1116" s="1">
        <v>-3.2999900000000002</v>
      </c>
      <c r="O1116" s="1" t="s">
        <v>12</v>
      </c>
    </row>
    <row r="1117" spans="1:15" x14ac:dyDescent="0.35">
      <c r="A1117" s="1" t="s">
        <v>2366</v>
      </c>
      <c r="B1117" s="1" t="s">
        <v>2367</v>
      </c>
      <c r="C1117" s="1" t="s">
        <v>2368</v>
      </c>
      <c r="D1117" s="1">
        <v>60</v>
      </c>
      <c r="E1117" s="1">
        <v>34</v>
      </c>
      <c r="F1117" s="1">
        <v>34</v>
      </c>
      <c r="G1117" s="1">
        <v>1374110.2009999999</v>
      </c>
      <c r="H1117" s="1">
        <v>1286957.504</v>
      </c>
      <c r="I1117" s="1">
        <v>1626428.595</v>
      </c>
      <c r="J1117" s="1">
        <v>1234676.3929999999</v>
      </c>
      <c r="K1117" s="1">
        <v>1204879.879</v>
      </c>
      <c r="L1117" s="1">
        <v>1145192.534</v>
      </c>
      <c r="M1117" s="1">
        <v>7.5496999999999995E-2</v>
      </c>
      <c r="N1117" s="1">
        <v>-1.1907399999999999</v>
      </c>
      <c r="O1117" s="1" t="s">
        <v>12</v>
      </c>
    </row>
    <row r="1118" spans="1:15" x14ac:dyDescent="0.35">
      <c r="A1118" s="1" t="s">
        <v>4062</v>
      </c>
      <c r="B1118" s="1" t="s">
        <v>4063</v>
      </c>
      <c r="C1118" s="1" t="s">
        <v>4064</v>
      </c>
      <c r="D1118" s="1">
        <v>51</v>
      </c>
      <c r="E1118" s="1">
        <v>20</v>
      </c>
      <c r="F1118" s="1">
        <v>20</v>
      </c>
      <c r="G1118" s="1">
        <v>3746687.4350000001</v>
      </c>
      <c r="H1118" s="1">
        <v>2956642.6159999999</v>
      </c>
      <c r="I1118" s="1">
        <v>3197141.0389999999</v>
      </c>
      <c r="J1118" s="1">
        <v>2914560.5320000001</v>
      </c>
      <c r="K1118" s="1">
        <v>3085458.4180000001</v>
      </c>
      <c r="L1118" s="1">
        <v>4948905.693</v>
      </c>
      <c r="M1118" s="1">
        <v>0.69670100000000001</v>
      </c>
      <c r="N1118" s="1">
        <v>1.07911</v>
      </c>
      <c r="O1118" s="1" t="s">
        <v>13</v>
      </c>
    </row>
    <row r="1119" spans="1:15" x14ac:dyDescent="0.35">
      <c r="A1119" s="1" t="s">
        <v>2307</v>
      </c>
      <c r="B1119" s="1" t="s">
        <v>2308</v>
      </c>
      <c r="C1119" s="1" t="s">
        <v>2309</v>
      </c>
      <c r="D1119" s="1">
        <v>18</v>
      </c>
      <c r="E1119" s="1">
        <v>14</v>
      </c>
      <c r="F1119" s="1">
        <v>13</v>
      </c>
      <c r="G1119" s="1">
        <v>225054.40270000001</v>
      </c>
      <c r="H1119" s="1">
        <v>349399.31969999999</v>
      </c>
      <c r="I1119" s="1">
        <v>526835.10190000001</v>
      </c>
      <c r="J1119" s="1">
        <v>280304.5552</v>
      </c>
      <c r="K1119" s="1">
        <v>407885.99180000002</v>
      </c>
      <c r="L1119" s="1">
        <v>210958.60630000001</v>
      </c>
      <c r="M1119" s="1">
        <v>0.59324200000000005</v>
      </c>
      <c r="N1119" s="1">
        <v>-1.1975800000000001</v>
      </c>
      <c r="O1119" s="1" t="s">
        <v>12</v>
      </c>
    </row>
    <row r="1120" spans="1:15" x14ac:dyDescent="0.35">
      <c r="A1120" s="1" t="s">
        <v>3517</v>
      </c>
      <c r="B1120" s="1" t="s">
        <v>3518</v>
      </c>
      <c r="C1120" s="1" t="s">
        <v>3519</v>
      </c>
      <c r="D1120" s="1">
        <v>5</v>
      </c>
      <c r="E1120" s="1">
        <v>2</v>
      </c>
      <c r="F1120" s="1">
        <v>2</v>
      </c>
      <c r="G1120" s="1">
        <v>39751.242209999997</v>
      </c>
      <c r="H1120" s="1">
        <v>49920.454369999999</v>
      </c>
      <c r="I1120" s="1">
        <v>55605.744339999997</v>
      </c>
      <c r="J1120" s="1">
        <v>45355.243849999999</v>
      </c>
      <c r="K1120" s="1">
        <v>59839.096850000002</v>
      </c>
      <c r="L1120" s="1">
        <v>38060.25819</v>
      </c>
      <c r="M1120" s="1">
        <v>0.90020500000000003</v>
      </c>
      <c r="N1120" s="1">
        <v>-1.02224</v>
      </c>
      <c r="O1120" s="1" t="s">
        <v>12</v>
      </c>
    </row>
    <row r="1121" spans="1:15" x14ac:dyDescent="0.35">
      <c r="A1121" s="1" t="s">
        <v>938</v>
      </c>
      <c r="B1121" s="1" t="s">
        <v>939</v>
      </c>
      <c r="C1121" s="1" t="s">
        <v>940</v>
      </c>
      <c r="D1121" s="1">
        <v>23</v>
      </c>
      <c r="E1121" s="1">
        <v>8</v>
      </c>
      <c r="F1121" s="1">
        <v>8</v>
      </c>
      <c r="G1121" s="1">
        <v>725971.83600000001</v>
      </c>
      <c r="H1121" s="1">
        <v>1067785.747</v>
      </c>
      <c r="I1121" s="1">
        <v>995448.84080000001</v>
      </c>
      <c r="J1121" s="1">
        <v>372398.17849999998</v>
      </c>
      <c r="K1121" s="1">
        <v>907976.82460000005</v>
      </c>
      <c r="L1121" s="1">
        <v>330408.43849999999</v>
      </c>
      <c r="M1121" s="1">
        <v>0.13126599999999999</v>
      </c>
      <c r="N1121" s="1">
        <v>-1.90442</v>
      </c>
      <c r="O1121" s="1" t="s">
        <v>12</v>
      </c>
    </row>
    <row r="1122" spans="1:15" x14ac:dyDescent="0.35">
      <c r="A1122" s="1" t="s">
        <v>5037</v>
      </c>
      <c r="B1122" s="1" t="s">
        <v>5038</v>
      </c>
      <c r="C1122" s="1" t="s">
        <v>5039</v>
      </c>
      <c r="D1122" s="1">
        <v>28</v>
      </c>
      <c r="E1122" s="1">
        <v>8</v>
      </c>
      <c r="F1122" s="1">
        <v>7</v>
      </c>
      <c r="G1122" s="1">
        <v>878831.37650000001</v>
      </c>
      <c r="H1122" s="1">
        <v>340276.44079999998</v>
      </c>
      <c r="I1122" s="1">
        <v>406584.3371</v>
      </c>
      <c r="J1122" s="1">
        <v>769438.5159</v>
      </c>
      <c r="K1122" s="1">
        <v>738131.30189999996</v>
      </c>
      <c r="L1122" s="1">
        <v>1203220.916</v>
      </c>
      <c r="M1122" s="1">
        <v>0.15664800000000001</v>
      </c>
      <c r="N1122" s="1">
        <v>1.77796</v>
      </c>
      <c r="O1122" s="1" t="s">
        <v>13</v>
      </c>
    </row>
    <row r="1123" spans="1:15" x14ac:dyDescent="0.35">
      <c r="A1123" s="1" t="s">
        <v>2348</v>
      </c>
      <c r="B1123" s="1" t="s">
        <v>2349</v>
      </c>
      <c r="C1123" s="1" t="s">
        <v>2350</v>
      </c>
      <c r="D1123" s="1">
        <v>12</v>
      </c>
      <c r="E1123" s="1">
        <v>3</v>
      </c>
      <c r="F1123" s="1">
        <v>3</v>
      </c>
      <c r="G1123" s="1">
        <v>295681.16879999998</v>
      </c>
      <c r="H1123" s="1">
        <v>179929.2475</v>
      </c>
      <c r="I1123" s="1">
        <v>298787.9633</v>
      </c>
      <c r="J1123" s="1">
        <v>264710.55530000001</v>
      </c>
      <c r="K1123" s="1">
        <v>210890.83929999999</v>
      </c>
      <c r="L1123" s="1">
        <v>168223.45170000001</v>
      </c>
      <c r="M1123" s="1">
        <v>0.45531300000000002</v>
      </c>
      <c r="N1123" s="1">
        <v>-1.19177</v>
      </c>
      <c r="O1123" s="1" t="s">
        <v>12</v>
      </c>
    </row>
    <row r="1124" spans="1:15" x14ac:dyDescent="0.35">
      <c r="A1124" s="1" t="s">
        <v>1500</v>
      </c>
      <c r="B1124" s="1" t="s">
        <v>1501</v>
      </c>
      <c r="C1124" s="1" t="s">
        <v>1502</v>
      </c>
      <c r="D1124" s="1">
        <v>18</v>
      </c>
      <c r="E1124" s="1">
        <v>5</v>
      </c>
      <c r="F1124" s="1">
        <v>5</v>
      </c>
      <c r="G1124" s="1">
        <v>367995.40769999998</v>
      </c>
      <c r="H1124" s="1">
        <v>293626.67670000001</v>
      </c>
      <c r="I1124" s="1">
        <v>404939.19390000001</v>
      </c>
      <c r="J1124" s="1">
        <v>354550.99939999997</v>
      </c>
      <c r="K1124" s="1">
        <v>260683.476</v>
      </c>
      <c r="L1124" s="1">
        <v>164705.36610000001</v>
      </c>
      <c r="M1124" s="1">
        <v>0.22</v>
      </c>
      <c r="N1124" s="1">
        <v>-1.42181</v>
      </c>
      <c r="O1124" s="1" t="s">
        <v>12</v>
      </c>
    </row>
    <row r="1125" spans="1:15" x14ac:dyDescent="0.35">
      <c r="A1125" s="1" t="s">
        <v>3239</v>
      </c>
      <c r="B1125" s="1" t="s">
        <v>3240</v>
      </c>
      <c r="C1125" s="1" t="s">
        <v>3241</v>
      </c>
      <c r="D1125" s="1">
        <v>31</v>
      </c>
      <c r="E1125" s="1">
        <v>7</v>
      </c>
      <c r="F1125" s="1">
        <v>7</v>
      </c>
      <c r="G1125" s="1">
        <v>747693.00080000004</v>
      </c>
      <c r="H1125" s="1">
        <v>756302.67290000001</v>
      </c>
      <c r="I1125" s="1">
        <v>1085862.088</v>
      </c>
      <c r="J1125" s="1">
        <v>808294.21569999994</v>
      </c>
      <c r="K1125" s="1">
        <v>953201.71</v>
      </c>
      <c r="L1125" s="1">
        <v>662555.07479999994</v>
      </c>
      <c r="M1125" s="1">
        <v>0.72233599999999998</v>
      </c>
      <c r="N1125" s="1">
        <v>-1.0634999999999999</v>
      </c>
      <c r="O1125" s="1" t="s">
        <v>12</v>
      </c>
    </row>
    <row r="1126" spans="1:15" x14ac:dyDescent="0.35">
      <c r="A1126" s="1" t="s">
        <v>4548</v>
      </c>
      <c r="B1126" s="1" t="s">
        <v>4549</v>
      </c>
      <c r="C1126" s="1" t="s">
        <v>4550</v>
      </c>
      <c r="D1126" s="1">
        <v>24</v>
      </c>
      <c r="E1126" s="1">
        <v>26</v>
      </c>
      <c r="F1126" s="1">
        <v>26</v>
      </c>
      <c r="G1126" s="1">
        <v>673427.69189999998</v>
      </c>
      <c r="H1126" s="1">
        <v>625756.66810000001</v>
      </c>
      <c r="I1126" s="1">
        <v>686271.69839999999</v>
      </c>
      <c r="J1126" s="1">
        <v>850420.65040000004</v>
      </c>
      <c r="K1126" s="1">
        <v>603379.55350000004</v>
      </c>
      <c r="L1126" s="1">
        <v>960277.99120000005</v>
      </c>
      <c r="M1126" s="1">
        <v>0.27901700000000002</v>
      </c>
      <c r="N1126" s="1">
        <v>1.19438</v>
      </c>
      <c r="O1126" s="1" t="s">
        <v>13</v>
      </c>
    </row>
    <row r="1127" spans="1:15" x14ac:dyDescent="0.35">
      <c r="A1127" s="1" t="s">
        <v>1140</v>
      </c>
      <c r="B1127" s="1" t="s">
        <v>1141</v>
      </c>
      <c r="C1127" s="1" t="s">
        <v>1142</v>
      </c>
      <c r="D1127" s="1">
        <v>9</v>
      </c>
      <c r="E1127" s="1">
        <v>3</v>
      </c>
      <c r="F1127" s="1">
        <v>3</v>
      </c>
      <c r="G1127" s="1">
        <v>70456.462090000001</v>
      </c>
      <c r="H1127" s="1">
        <v>99128.207819999996</v>
      </c>
      <c r="I1127" s="1">
        <v>110252.4819</v>
      </c>
      <c r="J1127" s="1">
        <v>73903.440759999998</v>
      </c>
      <c r="K1127" s="1">
        <v>47505.37887</v>
      </c>
      <c r="L1127" s="1">
        <v>52164.850489999997</v>
      </c>
      <c r="M1127" s="1">
        <v>6.5921999999999994E-2</v>
      </c>
      <c r="N1127" s="1">
        <v>-1.6140099999999999</v>
      </c>
      <c r="O1127" s="1" t="s">
        <v>12</v>
      </c>
    </row>
    <row r="1128" spans="1:15" x14ac:dyDescent="0.35">
      <c r="A1128" s="1" t="s">
        <v>1936</v>
      </c>
      <c r="B1128" s="1" t="s">
        <v>1937</v>
      </c>
      <c r="C1128" s="1" t="s">
        <v>1938</v>
      </c>
      <c r="D1128" s="1">
        <v>33</v>
      </c>
      <c r="E1128" s="1">
        <v>10</v>
      </c>
      <c r="F1128" s="1">
        <v>10</v>
      </c>
      <c r="G1128" s="1">
        <v>562876.58120000002</v>
      </c>
      <c r="H1128" s="1">
        <v>535237.08490000002</v>
      </c>
      <c r="I1128" s="1">
        <v>685768.68169999996</v>
      </c>
      <c r="J1128" s="1">
        <v>519237.68160000001</v>
      </c>
      <c r="K1128" s="1">
        <v>362928.61859999999</v>
      </c>
      <c r="L1128" s="1">
        <v>518319.03090000001</v>
      </c>
      <c r="M1128" s="1">
        <v>0.151423</v>
      </c>
      <c r="N1128" s="1">
        <v>-1.28366</v>
      </c>
      <c r="O1128" s="1" t="s">
        <v>12</v>
      </c>
    </row>
    <row r="1129" spans="1:15" x14ac:dyDescent="0.35">
      <c r="A1129" s="1" t="s">
        <v>5079</v>
      </c>
      <c r="B1129" s="1" t="s">
        <v>5080</v>
      </c>
      <c r="C1129" s="1" t="s">
        <v>5081</v>
      </c>
      <c r="D1129" s="1">
        <v>27</v>
      </c>
      <c r="E1129" s="1">
        <v>8</v>
      </c>
      <c r="F1129" s="1">
        <v>7</v>
      </c>
      <c r="G1129" s="1">
        <v>1012688.573</v>
      </c>
      <c r="H1129" s="1">
        <v>533002.70759999997</v>
      </c>
      <c r="I1129" s="1">
        <v>386402.10629999998</v>
      </c>
      <c r="J1129" s="1">
        <v>1521374.6429999999</v>
      </c>
      <c r="K1129" s="1">
        <v>1573132.8759999999</v>
      </c>
      <c r="L1129" s="1">
        <v>754993.42299999995</v>
      </c>
      <c r="M1129" s="1">
        <v>0.12422900000000001</v>
      </c>
      <c r="N1129" s="1">
        <v>2.0538400000000001</v>
      </c>
      <c r="O1129" s="1" t="s">
        <v>13</v>
      </c>
    </row>
    <row r="1130" spans="1:15" x14ac:dyDescent="0.35">
      <c r="A1130" s="1" t="s">
        <v>2891</v>
      </c>
      <c r="B1130" s="1" t="s">
        <v>2892</v>
      </c>
      <c r="C1130" s="1" t="s">
        <v>2893</v>
      </c>
      <c r="D1130" s="1">
        <v>9</v>
      </c>
      <c r="E1130" s="1">
        <v>3</v>
      </c>
      <c r="F1130" s="1">
        <v>3</v>
      </c>
      <c r="G1130" s="1">
        <v>143779.6404</v>
      </c>
      <c r="H1130" s="1">
        <v>103195.6161</v>
      </c>
      <c r="I1130" s="1">
        <v>146675.31039999999</v>
      </c>
      <c r="J1130" s="1">
        <v>144059.63339999999</v>
      </c>
      <c r="K1130" s="1">
        <v>81932.992140000002</v>
      </c>
      <c r="L1130" s="1">
        <v>132749.42660000001</v>
      </c>
      <c r="M1130" s="1">
        <v>0.62919800000000004</v>
      </c>
      <c r="N1130" s="1">
        <v>-1.1157300000000001</v>
      </c>
      <c r="O1130" s="1" t="s">
        <v>12</v>
      </c>
    </row>
    <row r="1131" spans="1:15" x14ac:dyDescent="0.35">
      <c r="A1131" s="1" t="s">
        <v>3853</v>
      </c>
      <c r="B1131" s="1" t="s">
        <v>3854</v>
      </c>
      <c r="C1131" s="1" t="s">
        <v>3855</v>
      </c>
      <c r="D1131" s="1">
        <v>51</v>
      </c>
      <c r="E1131" s="1">
        <v>13</v>
      </c>
      <c r="F1131" s="1">
        <v>13</v>
      </c>
      <c r="G1131" s="1">
        <v>3131727.7379999999</v>
      </c>
      <c r="H1131" s="1">
        <v>3181527.4449999998</v>
      </c>
      <c r="I1131" s="1">
        <v>3744899.5920000002</v>
      </c>
      <c r="J1131" s="1">
        <v>4145350.0219999999</v>
      </c>
      <c r="K1131" s="1">
        <v>3696793.5890000002</v>
      </c>
      <c r="L1131" s="1">
        <v>2672897.1490000002</v>
      </c>
      <c r="M1131" s="1">
        <v>0.83885600000000005</v>
      </c>
      <c r="N1131" s="1">
        <v>1.0315799999999999</v>
      </c>
      <c r="O1131" s="1" t="s">
        <v>13</v>
      </c>
    </row>
    <row r="1132" spans="1:15" x14ac:dyDescent="0.35">
      <c r="A1132" s="1" t="s">
        <v>3389</v>
      </c>
      <c r="B1132" s="1" t="s">
        <v>3390</v>
      </c>
      <c r="C1132" s="1" t="s">
        <v>3391</v>
      </c>
      <c r="D1132" s="1">
        <v>10</v>
      </c>
      <c r="E1132" s="1">
        <v>4</v>
      </c>
      <c r="F1132" s="1">
        <v>4</v>
      </c>
      <c r="G1132" s="1">
        <v>279853.61180000001</v>
      </c>
      <c r="H1132" s="1">
        <v>315153.03950000001</v>
      </c>
      <c r="I1132" s="1">
        <v>308056.13410000002</v>
      </c>
      <c r="J1132" s="1">
        <v>369048.4877</v>
      </c>
      <c r="K1132" s="1">
        <v>310778.14880000002</v>
      </c>
      <c r="L1132" s="1">
        <v>208981.06169999999</v>
      </c>
      <c r="M1132" s="1">
        <v>0.82028999999999996</v>
      </c>
      <c r="N1132" s="1">
        <v>-1.04267</v>
      </c>
      <c r="O1132" s="1" t="s">
        <v>12</v>
      </c>
    </row>
    <row r="1133" spans="1:15" x14ac:dyDescent="0.35">
      <c r="A1133" s="1" t="s">
        <v>3281</v>
      </c>
      <c r="B1133" s="1" t="s">
        <v>3282</v>
      </c>
      <c r="C1133" s="1" t="s">
        <v>3283</v>
      </c>
      <c r="D1133" s="1">
        <v>26</v>
      </c>
      <c r="E1133" s="1">
        <v>12</v>
      </c>
      <c r="F1133" s="1">
        <v>8</v>
      </c>
      <c r="G1133" s="1">
        <v>559720.08169999998</v>
      </c>
      <c r="H1133" s="1">
        <v>461893.6347</v>
      </c>
      <c r="I1133" s="1">
        <v>519949.5785</v>
      </c>
      <c r="J1133" s="1">
        <v>614802.49509999994</v>
      </c>
      <c r="K1133" s="1">
        <v>401236.23839999997</v>
      </c>
      <c r="L1133" s="1">
        <v>461372.9204</v>
      </c>
      <c r="M1133" s="1">
        <v>0.70725099999999996</v>
      </c>
      <c r="N1133" s="1">
        <v>-1.05705</v>
      </c>
      <c r="O1133" s="1" t="s">
        <v>12</v>
      </c>
    </row>
    <row r="1134" spans="1:15" x14ac:dyDescent="0.35">
      <c r="A1134" s="1" t="s">
        <v>672</v>
      </c>
      <c r="B1134" s="1" t="s">
        <v>353</v>
      </c>
      <c r="C1134" s="1" t="s">
        <v>354</v>
      </c>
      <c r="D1134" s="1">
        <v>30</v>
      </c>
      <c r="E1134" s="1">
        <v>7</v>
      </c>
      <c r="F1134" s="1">
        <v>7</v>
      </c>
      <c r="G1134" s="1">
        <v>752958.11380000005</v>
      </c>
      <c r="H1134" s="1">
        <v>862080.11089999997</v>
      </c>
      <c r="I1134" s="1">
        <v>1024444.848</v>
      </c>
      <c r="J1134" s="1">
        <v>562800.31189999997</v>
      </c>
      <c r="K1134" s="1">
        <v>458800.11859999999</v>
      </c>
      <c r="L1134" s="1">
        <v>457157.88079999998</v>
      </c>
      <c r="M1134" s="1">
        <v>6.8793400000000003E-3</v>
      </c>
      <c r="N1134" s="1">
        <v>-1.77932</v>
      </c>
      <c r="O1134" s="1" t="s">
        <v>12</v>
      </c>
    </row>
    <row r="1135" spans="1:15" x14ac:dyDescent="0.35">
      <c r="A1135" s="1" t="s">
        <v>3505</v>
      </c>
      <c r="B1135" s="1" t="s">
        <v>3506</v>
      </c>
      <c r="C1135" s="1" t="s">
        <v>3507</v>
      </c>
      <c r="D1135" s="1">
        <v>12</v>
      </c>
      <c r="E1135" s="1">
        <v>5</v>
      </c>
      <c r="F1135" s="1">
        <v>5</v>
      </c>
      <c r="G1135" s="1">
        <v>122908.5818</v>
      </c>
      <c r="H1135" s="1">
        <v>213177.9535</v>
      </c>
      <c r="I1135" s="1">
        <v>255562.9988</v>
      </c>
      <c r="J1135" s="1">
        <v>243713.49540000001</v>
      </c>
      <c r="K1135" s="1">
        <v>184574.12160000001</v>
      </c>
      <c r="L1135" s="1">
        <v>138876.03020000001</v>
      </c>
      <c r="M1135" s="1">
        <v>0.93664899999999995</v>
      </c>
      <c r="N1135" s="1">
        <v>-1.0234099999999999</v>
      </c>
      <c r="O1135" s="1" t="s">
        <v>12</v>
      </c>
    </row>
    <row r="1136" spans="1:15" x14ac:dyDescent="0.35">
      <c r="A1136" s="1" t="s">
        <v>615</v>
      </c>
      <c r="B1136" s="1" t="s">
        <v>240</v>
      </c>
      <c r="C1136" s="1" t="s">
        <v>241</v>
      </c>
      <c r="D1136" s="1">
        <v>11</v>
      </c>
      <c r="E1136" s="1">
        <v>3</v>
      </c>
      <c r="F1136" s="1">
        <v>3</v>
      </c>
      <c r="G1136" s="1">
        <v>176685.17170000001</v>
      </c>
      <c r="H1136" s="1">
        <v>272251.23310000001</v>
      </c>
      <c r="I1136" s="1">
        <v>285943.8627</v>
      </c>
      <c r="J1136" s="1">
        <v>84765.791740000001</v>
      </c>
      <c r="K1136" s="1">
        <v>56246.873440000003</v>
      </c>
      <c r="L1136" s="1">
        <v>59774.504119999998</v>
      </c>
      <c r="M1136" s="1">
        <v>2.9174600000000002E-3</v>
      </c>
      <c r="N1136" s="1">
        <v>-3.6408700000000001</v>
      </c>
      <c r="O1136" s="1" t="s">
        <v>12</v>
      </c>
    </row>
    <row r="1137" spans="1:15" x14ac:dyDescent="0.35">
      <c r="A1137" s="1" t="s">
        <v>1080</v>
      </c>
      <c r="B1137" s="1" t="s">
        <v>1081</v>
      </c>
      <c r="C1137" s="1" t="s">
        <v>1082</v>
      </c>
      <c r="D1137" s="1">
        <v>24</v>
      </c>
      <c r="E1137" s="1">
        <v>11</v>
      </c>
      <c r="F1137" s="1">
        <v>10</v>
      </c>
      <c r="G1137" s="1">
        <v>2849659.7110000001</v>
      </c>
      <c r="H1137" s="1">
        <v>293062.85389999999</v>
      </c>
      <c r="I1137" s="1">
        <v>296887.54060000001</v>
      </c>
      <c r="J1137" s="1">
        <v>886811.22129999998</v>
      </c>
      <c r="K1137" s="1">
        <v>177315.57949999999</v>
      </c>
      <c r="L1137" s="1">
        <v>323791.70730000001</v>
      </c>
      <c r="M1137" s="1">
        <v>0.585144</v>
      </c>
      <c r="N1137" s="1">
        <v>-1.69499</v>
      </c>
      <c r="O1137" s="1" t="s">
        <v>12</v>
      </c>
    </row>
    <row r="1138" spans="1:15" x14ac:dyDescent="0.35">
      <c r="A1138" s="1" t="s">
        <v>4266</v>
      </c>
      <c r="B1138" s="1" t="s">
        <v>4267</v>
      </c>
      <c r="C1138" s="1" t="s">
        <v>4268</v>
      </c>
      <c r="D1138" s="1">
        <v>25</v>
      </c>
      <c r="E1138" s="1">
        <v>4</v>
      </c>
      <c r="F1138" s="1">
        <v>4</v>
      </c>
      <c r="G1138" s="1">
        <v>2067568.7139999999</v>
      </c>
      <c r="H1138" s="1">
        <v>2350502.557</v>
      </c>
      <c r="I1138" s="1">
        <v>2453783.071</v>
      </c>
      <c r="J1138" s="1">
        <v>2563205.1609999998</v>
      </c>
      <c r="K1138" s="1">
        <v>2679526.3020000001</v>
      </c>
      <c r="L1138" s="1">
        <v>2404804.9890000001</v>
      </c>
      <c r="M1138" s="1">
        <v>0.14593999999999999</v>
      </c>
      <c r="N1138" s="1">
        <v>1.11469</v>
      </c>
      <c r="O1138" s="1" t="s">
        <v>13</v>
      </c>
    </row>
    <row r="1139" spans="1:15" x14ac:dyDescent="0.35">
      <c r="A1139" s="1" t="s">
        <v>3511</v>
      </c>
      <c r="B1139" s="1" t="s">
        <v>3512</v>
      </c>
      <c r="C1139" s="1" t="s">
        <v>3513</v>
      </c>
      <c r="D1139" s="1">
        <v>12</v>
      </c>
      <c r="E1139" s="1">
        <v>3</v>
      </c>
      <c r="F1139" s="1">
        <v>3</v>
      </c>
      <c r="G1139" s="1">
        <v>756459.47129999998</v>
      </c>
      <c r="H1139" s="1">
        <v>793952.84400000004</v>
      </c>
      <c r="I1139" s="1">
        <v>950074.07640000002</v>
      </c>
      <c r="J1139" s="1">
        <v>797653.00780000002</v>
      </c>
      <c r="K1139" s="1">
        <v>968588.01159999997</v>
      </c>
      <c r="L1139" s="1">
        <v>690821.897</v>
      </c>
      <c r="M1139" s="1">
        <v>0.86175800000000002</v>
      </c>
      <c r="N1139" s="1">
        <v>-1.0225200000000001</v>
      </c>
      <c r="O1139" s="1" t="s">
        <v>12</v>
      </c>
    </row>
    <row r="1140" spans="1:15" x14ac:dyDescent="0.35">
      <c r="A1140" s="1" t="s">
        <v>542</v>
      </c>
      <c r="B1140" s="1" t="s">
        <v>93</v>
      </c>
      <c r="C1140" s="1" t="s">
        <v>94</v>
      </c>
      <c r="D1140" s="1">
        <v>8</v>
      </c>
      <c r="E1140" s="1">
        <v>3</v>
      </c>
      <c r="F1140" s="1">
        <v>3</v>
      </c>
      <c r="G1140" s="1">
        <v>101559.6741</v>
      </c>
      <c r="H1140" s="1">
        <v>107079.7573</v>
      </c>
      <c r="I1140" s="1">
        <v>118593.64969999999</v>
      </c>
      <c r="J1140" s="1">
        <v>71575.972099999999</v>
      </c>
      <c r="K1140" s="1">
        <v>90643.229890000002</v>
      </c>
      <c r="L1140" s="1">
        <v>75167.16979</v>
      </c>
      <c r="M1140" s="1">
        <v>1.8984999999999998E-2</v>
      </c>
      <c r="N1140" s="1">
        <v>-1.38289</v>
      </c>
      <c r="O1140" s="1" t="s">
        <v>12</v>
      </c>
    </row>
    <row r="1141" spans="1:15" x14ac:dyDescent="0.35">
      <c r="A1141" s="1" t="s">
        <v>4960</v>
      </c>
      <c r="B1141" s="1" t="s">
        <v>4961</v>
      </c>
      <c r="C1141" s="1" t="s">
        <v>4962</v>
      </c>
      <c r="D1141" s="1">
        <v>25</v>
      </c>
      <c r="E1141" s="1">
        <v>26</v>
      </c>
      <c r="F1141" s="1">
        <v>17</v>
      </c>
      <c r="G1141" s="1">
        <v>568699.15789999999</v>
      </c>
      <c r="H1141" s="1">
        <v>521620.75260000001</v>
      </c>
      <c r="I1141" s="1">
        <v>496634.19209999999</v>
      </c>
      <c r="J1141" s="1">
        <v>807249.27300000004</v>
      </c>
      <c r="K1141" s="1">
        <v>617020.60340000002</v>
      </c>
      <c r="L1141" s="1">
        <v>1117430.4580000001</v>
      </c>
      <c r="M1141" s="1">
        <v>6.5745899999999996E-2</v>
      </c>
      <c r="N1141" s="1">
        <v>1.5574600000000001</v>
      </c>
      <c r="O1141" s="1" t="s">
        <v>13</v>
      </c>
    </row>
    <row r="1142" spans="1:15" x14ac:dyDescent="0.35">
      <c r="A1142" s="1" t="s">
        <v>3359</v>
      </c>
      <c r="B1142" s="1" t="s">
        <v>3360</v>
      </c>
      <c r="C1142" s="1" t="s">
        <v>3361</v>
      </c>
      <c r="D1142" s="1">
        <v>27</v>
      </c>
      <c r="E1142" s="1">
        <v>7</v>
      </c>
      <c r="F1142" s="1">
        <v>7</v>
      </c>
      <c r="G1142" s="1">
        <v>395254.55050000001</v>
      </c>
      <c r="H1142" s="1">
        <v>289276.48969999998</v>
      </c>
      <c r="I1142" s="1">
        <v>284533.54969999997</v>
      </c>
      <c r="J1142" s="1">
        <v>371318.402</v>
      </c>
      <c r="K1142" s="1">
        <v>237052.82079999999</v>
      </c>
      <c r="L1142" s="1">
        <v>321964.59509999998</v>
      </c>
      <c r="M1142" s="1">
        <v>0.80031300000000005</v>
      </c>
      <c r="N1142" s="1">
        <v>-1.0470699999999999</v>
      </c>
      <c r="O1142" s="1" t="s">
        <v>12</v>
      </c>
    </row>
    <row r="1143" spans="1:15" x14ac:dyDescent="0.35">
      <c r="A1143" s="1" t="s">
        <v>3158</v>
      </c>
      <c r="B1143" s="1" t="s">
        <v>3159</v>
      </c>
      <c r="C1143" s="1" t="s">
        <v>3160</v>
      </c>
      <c r="D1143" s="1">
        <v>35</v>
      </c>
      <c r="E1143" s="1">
        <v>9</v>
      </c>
      <c r="F1143" s="1">
        <v>9</v>
      </c>
      <c r="G1143" s="1">
        <v>428218.18589999998</v>
      </c>
      <c r="H1143" s="1">
        <v>728378.14820000005</v>
      </c>
      <c r="I1143" s="1">
        <v>736079.89850000001</v>
      </c>
      <c r="J1143" s="1">
        <v>526855.58849999995</v>
      </c>
      <c r="K1143" s="1">
        <v>745890.27009999997</v>
      </c>
      <c r="L1143" s="1">
        <v>470477.61739999999</v>
      </c>
      <c r="M1143" s="1">
        <v>0.76571500000000003</v>
      </c>
      <c r="N1143" s="1">
        <v>-1.0748500000000001</v>
      </c>
      <c r="O1143" s="1" t="s">
        <v>12</v>
      </c>
    </row>
    <row r="1144" spans="1:15" x14ac:dyDescent="0.35">
      <c r="A1144" s="1" t="s">
        <v>4128</v>
      </c>
      <c r="B1144" s="1" t="s">
        <v>4129</v>
      </c>
      <c r="C1144" s="1" t="s">
        <v>4130</v>
      </c>
      <c r="D1144" s="1">
        <v>60</v>
      </c>
      <c r="E1144" s="1">
        <v>25</v>
      </c>
      <c r="F1144" s="1">
        <v>12</v>
      </c>
      <c r="G1144" s="1">
        <v>8517197.7819999997</v>
      </c>
      <c r="H1144" s="1">
        <v>12805467.65</v>
      </c>
      <c r="I1144" s="1">
        <v>16356977.41</v>
      </c>
      <c r="J1144" s="1">
        <v>15389692.93</v>
      </c>
      <c r="K1144" s="1">
        <v>15747228.050000001</v>
      </c>
      <c r="L1144" s="1">
        <v>9608968.3320000004</v>
      </c>
      <c r="M1144" s="1">
        <v>0.73961299999999996</v>
      </c>
      <c r="N1144" s="1">
        <v>1.0928800000000001</v>
      </c>
      <c r="O1144" s="1" t="s">
        <v>13</v>
      </c>
    </row>
    <row r="1145" spans="1:15" x14ac:dyDescent="0.35">
      <c r="A1145" s="1" t="s">
        <v>4533</v>
      </c>
      <c r="B1145" s="1" t="s">
        <v>4534</v>
      </c>
      <c r="C1145" s="1" t="s">
        <v>4535</v>
      </c>
      <c r="D1145" s="1">
        <v>48</v>
      </c>
      <c r="E1145" s="1">
        <v>17</v>
      </c>
      <c r="F1145" s="1">
        <v>17</v>
      </c>
      <c r="G1145" s="1">
        <v>1169066.692</v>
      </c>
      <c r="H1145" s="1">
        <v>2115435.4679999999</v>
      </c>
      <c r="I1145" s="1">
        <v>1801455.9439999999</v>
      </c>
      <c r="J1145" s="1">
        <v>1847661.9080000001</v>
      </c>
      <c r="K1145" s="1">
        <v>2997606.4959999998</v>
      </c>
      <c r="L1145" s="1">
        <v>1341156.0449999999</v>
      </c>
      <c r="M1145" s="1">
        <v>0.59238199999999996</v>
      </c>
      <c r="N1145" s="1">
        <v>1.1857800000000001</v>
      </c>
      <c r="O1145" s="1" t="s">
        <v>13</v>
      </c>
    </row>
    <row r="1146" spans="1:15" x14ac:dyDescent="0.35">
      <c r="A1146" s="1" t="s">
        <v>2451</v>
      </c>
      <c r="B1146" s="1" t="s">
        <v>2452</v>
      </c>
      <c r="C1146" s="1" t="s">
        <v>2453</v>
      </c>
      <c r="D1146" s="1">
        <v>36</v>
      </c>
      <c r="E1146" s="1">
        <v>14</v>
      </c>
      <c r="F1146" s="1">
        <v>14</v>
      </c>
      <c r="G1146" s="1">
        <v>561843.56530000002</v>
      </c>
      <c r="H1146" s="1">
        <v>1140323.2450000001</v>
      </c>
      <c r="I1146" s="1">
        <v>1262895.237</v>
      </c>
      <c r="J1146" s="1">
        <v>843258.07810000004</v>
      </c>
      <c r="K1146" s="1">
        <v>1046835.965</v>
      </c>
      <c r="L1146" s="1">
        <v>558250.93240000005</v>
      </c>
      <c r="M1146" s="1">
        <v>0.62692700000000001</v>
      </c>
      <c r="N1146" s="1">
        <v>-1.1797200000000001</v>
      </c>
      <c r="O1146" s="1" t="s">
        <v>12</v>
      </c>
    </row>
    <row r="1147" spans="1:15" x14ac:dyDescent="0.35">
      <c r="A1147" s="1" t="s">
        <v>520</v>
      </c>
      <c r="B1147" s="1" t="s">
        <v>49</v>
      </c>
      <c r="C1147" s="1" t="s">
        <v>50</v>
      </c>
      <c r="D1147" s="1">
        <v>5</v>
      </c>
      <c r="E1147" s="1">
        <v>2</v>
      </c>
      <c r="F1147" s="1">
        <v>2</v>
      </c>
      <c r="G1147" s="1">
        <v>81806.578049999996</v>
      </c>
      <c r="H1147" s="1">
        <v>95032.840729999996</v>
      </c>
      <c r="I1147" s="1">
        <v>109687.39840000001</v>
      </c>
      <c r="J1147" s="1">
        <v>79224.044349999996</v>
      </c>
      <c r="K1147" s="1">
        <v>60003.909019999999</v>
      </c>
      <c r="L1147" s="1">
        <v>67204.916549999994</v>
      </c>
      <c r="M1147" s="1">
        <v>4.8889700000000001E-2</v>
      </c>
      <c r="N1147" s="1">
        <v>-1.3871599999999999</v>
      </c>
      <c r="O1147" s="1" t="s">
        <v>12</v>
      </c>
    </row>
    <row r="1148" spans="1:15" x14ac:dyDescent="0.35">
      <c r="A1148" s="1" t="s">
        <v>3266</v>
      </c>
      <c r="B1148" s="1" t="s">
        <v>3267</v>
      </c>
      <c r="C1148" s="1" t="s">
        <v>3268</v>
      </c>
      <c r="D1148" s="1">
        <v>15</v>
      </c>
      <c r="E1148" s="1">
        <v>3</v>
      </c>
      <c r="F1148" s="1">
        <v>3</v>
      </c>
      <c r="G1148" s="1">
        <v>227227.1061</v>
      </c>
      <c r="H1148" s="1">
        <v>199304.42069999999</v>
      </c>
      <c r="I1148" s="1">
        <v>218924.42360000001</v>
      </c>
      <c r="J1148" s="1">
        <v>231635.70680000001</v>
      </c>
      <c r="K1148" s="1">
        <v>184377.01930000001</v>
      </c>
      <c r="L1148" s="1">
        <v>195123.63130000001</v>
      </c>
      <c r="M1148" s="1">
        <v>0.50374600000000003</v>
      </c>
      <c r="N1148" s="1">
        <v>-1.05962</v>
      </c>
      <c r="O1148" s="1" t="s">
        <v>12</v>
      </c>
    </row>
    <row r="1149" spans="1:15" x14ac:dyDescent="0.35">
      <c r="A1149" s="1" t="s">
        <v>2139</v>
      </c>
      <c r="B1149" s="1" t="s">
        <v>2140</v>
      </c>
      <c r="C1149" s="1" t="s">
        <v>2141</v>
      </c>
      <c r="D1149" s="1">
        <v>28</v>
      </c>
      <c r="E1149" s="1">
        <v>13</v>
      </c>
      <c r="F1149" s="1">
        <v>13</v>
      </c>
      <c r="G1149" s="1">
        <v>247661.05</v>
      </c>
      <c r="H1149" s="1">
        <v>519440.99489999999</v>
      </c>
      <c r="I1149" s="1">
        <v>524527.57420000003</v>
      </c>
      <c r="J1149" s="1">
        <v>300731.06679999997</v>
      </c>
      <c r="K1149" s="1">
        <v>508747.14870000002</v>
      </c>
      <c r="L1149" s="1">
        <v>234708.0987</v>
      </c>
      <c r="M1149" s="1">
        <v>0.56684400000000001</v>
      </c>
      <c r="N1149" s="1">
        <v>-1.2340100000000001</v>
      </c>
      <c r="O1149" s="1" t="s">
        <v>12</v>
      </c>
    </row>
    <row r="1150" spans="1:15" x14ac:dyDescent="0.35">
      <c r="A1150" s="1" t="s">
        <v>3191</v>
      </c>
      <c r="B1150" s="1" t="s">
        <v>3192</v>
      </c>
      <c r="C1150" s="1" t="s">
        <v>3193</v>
      </c>
      <c r="D1150" s="1">
        <v>88</v>
      </c>
      <c r="E1150" s="1">
        <v>76</v>
      </c>
      <c r="F1150" s="1">
        <v>60</v>
      </c>
      <c r="G1150" s="1">
        <v>115737449.90000001</v>
      </c>
      <c r="H1150" s="1">
        <v>104507359.7</v>
      </c>
      <c r="I1150" s="1">
        <v>116165908.09999999</v>
      </c>
      <c r="J1150" s="1">
        <v>126979547.8</v>
      </c>
      <c r="K1150" s="1">
        <v>82032704</v>
      </c>
      <c r="L1150" s="1">
        <v>110171071.3</v>
      </c>
      <c r="M1150" s="1">
        <v>0.63925200000000004</v>
      </c>
      <c r="N1150" s="1">
        <v>-1.0698000000000001</v>
      </c>
      <c r="O1150" s="1" t="s">
        <v>12</v>
      </c>
    </row>
    <row r="1151" spans="1:15" x14ac:dyDescent="0.35">
      <c r="A1151" s="1" t="s">
        <v>1865</v>
      </c>
      <c r="B1151" s="1" t="s">
        <v>1866</v>
      </c>
      <c r="C1151" s="1" t="s">
        <v>1865</v>
      </c>
      <c r="D1151" s="1">
        <v>5</v>
      </c>
      <c r="E1151" s="1">
        <v>3</v>
      </c>
      <c r="F1151" s="1">
        <v>3</v>
      </c>
      <c r="G1151" s="1">
        <v>27190.764159999999</v>
      </c>
      <c r="H1151" s="1">
        <v>68427.498680000004</v>
      </c>
      <c r="I1151" s="1">
        <v>87290.034580000007</v>
      </c>
      <c r="J1151" s="1">
        <v>41028.316789999997</v>
      </c>
      <c r="K1151" s="1">
        <v>18053.73501</v>
      </c>
      <c r="L1151" s="1">
        <v>98860.982730000003</v>
      </c>
      <c r="M1151" s="1">
        <v>0.68389299999999997</v>
      </c>
      <c r="N1151" s="1">
        <v>-1.3041100000000001</v>
      </c>
      <c r="O1151" s="1" t="s">
        <v>12</v>
      </c>
    </row>
    <row r="1152" spans="1:15" x14ac:dyDescent="0.35">
      <c r="A1152" s="1" t="s">
        <v>2813</v>
      </c>
      <c r="B1152" s="1" t="s">
        <v>2814</v>
      </c>
      <c r="C1152" s="1" t="s">
        <v>2815</v>
      </c>
      <c r="D1152" s="1">
        <v>12</v>
      </c>
      <c r="E1152" s="1">
        <v>2</v>
      </c>
      <c r="F1152" s="1">
        <v>2</v>
      </c>
      <c r="G1152" s="1">
        <v>214507.01920000001</v>
      </c>
      <c r="H1152" s="1">
        <v>247259.92920000001</v>
      </c>
      <c r="I1152" s="1">
        <v>333628.09909999999</v>
      </c>
      <c r="J1152" s="1">
        <v>159535.88769999999</v>
      </c>
      <c r="K1152" s="1">
        <v>237406.96460000001</v>
      </c>
      <c r="L1152" s="1">
        <v>328257.59830000001</v>
      </c>
      <c r="M1152" s="1">
        <v>0.65732800000000002</v>
      </c>
      <c r="N1152" s="1">
        <v>-1.12486</v>
      </c>
      <c r="O1152" s="1" t="s">
        <v>12</v>
      </c>
    </row>
    <row r="1153" spans="1:15" x14ac:dyDescent="0.35">
      <c r="A1153" s="1" t="s">
        <v>646</v>
      </c>
      <c r="B1153" s="1" t="s">
        <v>301</v>
      </c>
      <c r="C1153" s="1" t="s">
        <v>302</v>
      </c>
      <c r="D1153" s="1">
        <v>6</v>
      </c>
      <c r="E1153" s="1">
        <v>2</v>
      </c>
      <c r="F1153" s="1">
        <v>2</v>
      </c>
      <c r="G1153" s="1">
        <v>120353.6651</v>
      </c>
      <c r="H1153" s="1">
        <v>159540.96900000001</v>
      </c>
      <c r="I1153" s="1">
        <v>185256.2861</v>
      </c>
      <c r="J1153" s="1">
        <v>103879.97289999999</v>
      </c>
      <c r="K1153" s="1">
        <v>89067.818880000006</v>
      </c>
      <c r="L1153" s="1">
        <v>103214.5546</v>
      </c>
      <c r="M1153" s="1">
        <v>3.2231700000000002E-2</v>
      </c>
      <c r="N1153" s="1">
        <v>-1.5501400000000001</v>
      </c>
      <c r="O1153" s="1" t="s">
        <v>12</v>
      </c>
    </row>
    <row r="1154" spans="1:15" x14ac:dyDescent="0.35">
      <c r="A1154" s="1" t="s">
        <v>2684</v>
      </c>
      <c r="B1154" s="1" t="s">
        <v>2685</v>
      </c>
      <c r="C1154" s="1" t="s">
        <v>2686</v>
      </c>
      <c r="D1154" s="1">
        <v>10</v>
      </c>
      <c r="E1154" s="1">
        <v>6</v>
      </c>
      <c r="F1154" s="1">
        <v>6</v>
      </c>
      <c r="G1154" s="1">
        <v>154541.45699999999</v>
      </c>
      <c r="H1154" s="1">
        <v>184940.48180000001</v>
      </c>
      <c r="I1154" s="1">
        <v>246916.9051</v>
      </c>
      <c r="J1154" s="1">
        <v>192722.40710000001</v>
      </c>
      <c r="K1154" s="1">
        <v>134960.7004</v>
      </c>
      <c r="L1154" s="1">
        <v>181228.44949999999</v>
      </c>
      <c r="M1154" s="1">
        <v>0.48558600000000002</v>
      </c>
      <c r="N1154" s="1">
        <v>-1.1439900000000001</v>
      </c>
      <c r="O1154" s="1" t="s">
        <v>12</v>
      </c>
    </row>
    <row r="1155" spans="1:15" x14ac:dyDescent="0.35">
      <c r="A1155" s="1" t="s">
        <v>2723</v>
      </c>
      <c r="B1155" s="1" t="s">
        <v>2724</v>
      </c>
      <c r="C1155" s="1" t="s">
        <v>2725</v>
      </c>
      <c r="D1155" s="1">
        <v>31</v>
      </c>
      <c r="E1155" s="1">
        <v>6</v>
      </c>
      <c r="F1155" s="1">
        <v>5</v>
      </c>
      <c r="G1155" s="1">
        <v>150313.85810000001</v>
      </c>
      <c r="H1155" s="1">
        <v>119127.1588</v>
      </c>
      <c r="I1155" s="1">
        <v>149537.4105</v>
      </c>
      <c r="J1155" s="1">
        <v>178843.75140000001</v>
      </c>
      <c r="K1155" s="1">
        <v>128805.15210000001</v>
      </c>
      <c r="L1155" s="1">
        <v>78635.393729999996</v>
      </c>
      <c r="M1155" s="1">
        <v>0.63087099999999996</v>
      </c>
      <c r="N1155" s="1">
        <v>-1.13914</v>
      </c>
      <c r="O1155" s="1" t="s">
        <v>12</v>
      </c>
    </row>
    <row r="1156" spans="1:15" x14ac:dyDescent="0.35">
      <c r="A1156" s="1" t="s">
        <v>3074</v>
      </c>
      <c r="B1156" s="1" t="s">
        <v>3075</v>
      </c>
      <c r="C1156" s="1" t="s">
        <v>3076</v>
      </c>
      <c r="D1156" s="1">
        <v>7</v>
      </c>
      <c r="E1156" s="1">
        <v>6</v>
      </c>
      <c r="F1156" s="1">
        <v>4</v>
      </c>
      <c r="G1156" s="1">
        <v>115889.0515</v>
      </c>
      <c r="H1156" s="1">
        <v>60164.736140000001</v>
      </c>
      <c r="I1156" s="1">
        <v>63877.898880000001</v>
      </c>
      <c r="J1156" s="1">
        <v>69633.032699999996</v>
      </c>
      <c r="K1156" s="1">
        <v>72490.325849999994</v>
      </c>
      <c r="L1156" s="1">
        <v>68630.487559999994</v>
      </c>
      <c r="M1156" s="1">
        <v>0.71024799999999999</v>
      </c>
      <c r="N1156" s="1">
        <v>-1.0873600000000001</v>
      </c>
      <c r="O1156" s="1" t="s">
        <v>12</v>
      </c>
    </row>
    <row r="1157" spans="1:15" x14ac:dyDescent="0.35">
      <c r="A1157" s="1" t="s">
        <v>2687</v>
      </c>
      <c r="B1157" s="1" t="s">
        <v>2688</v>
      </c>
      <c r="C1157" s="1" t="s">
        <v>2689</v>
      </c>
      <c r="D1157" s="1">
        <v>14</v>
      </c>
      <c r="E1157" s="1">
        <v>11</v>
      </c>
      <c r="F1157" s="1">
        <v>11</v>
      </c>
      <c r="G1157" s="1">
        <v>258491.49780000001</v>
      </c>
      <c r="H1157" s="1">
        <v>273908.89140000002</v>
      </c>
      <c r="I1157" s="1">
        <v>363297.39490000001</v>
      </c>
      <c r="J1157" s="1">
        <v>337993.59019999998</v>
      </c>
      <c r="K1157" s="1">
        <v>256803.90330000001</v>
      </c>
      <c r="L1157" s="1">
        <v>198028.326</v>
      </c>
      <c r="M1157" s="1">
        <v>0.51161000000000001</v>
      </c>
      <c r="N1157" s="1">
        <v>-1.1438200000000001</v>
      </c>
      <c r="O1157" s="1" t="s">
        <v>12</v>
      </c>
    </row>
    <row r="1158" spans="1:15" x14ac:dyDescent="0.35">
      <c r="A1158" s="1" t="s">
        <v>4470</v>
      </c>
      <c r="B1158" s="1" t="s">
        <v>4471</v>
      </c>
      <c r="C1158" s="1" t="s">
        <v>4472</v>
      </c>
      <c r="D1158" s="1">
        <v>8</v>
      </c>
      <c r="E1158" s="1">
        <v>4</v>
      </c>
      <c r="F1158" s="1">
        <v>4</v>
      </c>
      <c r="G1158" s="1">
        <v>155954.4044</v>
      </c>
      <c r="H1158" s="1">
        <v>105067.90790000001</v>
      </c>
      <c r="I1158" s="1">
        <v>100830.7957</v>
      </c>
      <c r="J1158" s="1">
        <v>220630.48759999999</v>
      </c>
      <c r="K1158" s="1">
        <v>83885.700549999994</v>
      </c>
      <c r="L1158" s="1">
        <v>138570.88570000001</v>
      </c>
      <c r="M1158" s="1">
        <v>0.66290099999999996</v>
      </c>
      <c r="N1158" s="1">
        <v>1.1578599999999999</v>
      </c>
      <c r="O1158" s="1" t="s">
        <v>13</v>
      </c>
    </row>
    <row r="1159" spans="1:15" x14ac:dyDescent="0.35">
      <c r="A1159" s="1" t="s">
        <v>1841</v>
      </c>
      <c r="B1159" s="1" t="s">
        <v>1842</v>
      </c>
      <c r="C1159" s="1" t="s">
        <v>1843</v>
      </c>
      <c r="D1159" s="1">
        <v>1</v>
      </c>
      <c r="E1159" s="1">
        <v>3</v>
      </c>
      <c r="F1159" s="1">
        <v>3</v>
      </c>
      <c r="G1159" s="1">
        <v>45749.271699999998</v>
      </c>
      <c r="H1159" s="1">
        <v>88260.518330000006</v>
      </c>
      <c r="I1159" s="1">
        <v>80826.809770000007</v>
      </c>
      <c r="J1159" s="1">
        <v>45177.855170000003</v>
      </c>
      <c r="K1159" s="1">
        <v>76007.882329999993</v>
      </c>
      <c r="L1159" s="1">
        <v>42437.338219999998</v>
      </c>
      <c r="M1159" s="1">
        <v>0.38631399999999999</v>
      </c>
      <c r="N1159" s="1">
        <v>-1.3083499999999999</v>
      </c>
      <c r="O1159" s="1" t="s">
        <v>12</v>
      </c>
    </row>
    <row r="1160" spans="1:15" x14ac:dyDescent="0.35">
      <c r="A1160" s="1" t="s">
        <v>4122</v>
      </c>
      <c r="B1160" s="1" t="s">
        <v>4123</v>
      </c>
      <c r="C1160" s="1" t="s">
        <v>4124</v>
      </c>
      <c r="D1160" s="1">
        <v>47</v>
      </c>
      <c r="E1160" s="1">
        <v>23</v>
      </c>
      <c r="F1160" s="1">
        <v>23</v>
      </c>
      <c r="G1160" s="1">
        <v>1588502.956</v>
      </c>
      <c r="H1160" s="1">
        <v>1294993.575</v>
      </c>
      <c r="I1160" s="1">
        <v>1956362.977</v>
      </c>
      <c r="J1160" s="1">
        <v>2943951.48</v>
      </c>
      <c r="K1160" s="1">
        <v>1609808.2009999999</v>
      </c>
      <c r="L1160" s="1">
        <v>1106598.7490000001</v>
      </c>
      <c r="M1160" s="1">
        <v>0.78928399999999999</v>
      </c>
      <c r="N1160" s="1">
        <v>1.0922700000000001</v>
      </c>
      <c r="O1160" s="1" t="s">
        <v>13</v>
      </c>
    </row>
    <row r="1161" spans="1:15" x14ac:dyDescent="0.35">
      <c r="A1161" s="1" t="s">
        <v>3224</v>
      </c>
      <c r="B1161" s="1" t="s">
        <v>3225</v>
      </c>
      <c r="C1161" s="1" t="s">
        <v>3226</v>
      </c>
      <c r="D1161" s="1">
        <v>10</v>
      </c>
      <c r="E1161" s="1">
        <v>8</v>
      </c>
      <c r="F1161" s="1">
        <v>8</v>
      </c>
      <c r="G1161" s="1">
        <v>142191.01990000001</v>
      </c>
      <c r="H1161" s="1">
        <v>161095.8327</v>
      </c>
      <c r="I1161" s="1">
        <v>191124.44070000001</v>
      </c>
      <c r="J1161" s="1">
        <v>226950.32310000001</v>
      </c>
      <c r="K1161" s="1">
        <v>165944.3315</v>
      </c>
      <c r="L1161" s="1">
        <v>96448.241380000007</v>
      </c>
      <c r="M1161" s="1">
        <v>0.82538199999999995</v>
      </c>
      <c r="N1161" s="1">
        <v>-1.0642100000000001</v>
      </c>
      <c r="O1161" s="1" t="s">
        <v>12</v>
      </c>
    </row>
    <row r="1162" spans="1:15" x14ac:dyDescent="0.35">
      <c r="A1162" s="1" t="s">
        <v>525</v>
      </c>
      <c r="B1162" s="1" t="s">
        <v>59</v>
      </c>
      <c r="C1162" s="1" t="s">
        <v>60</v>
      </c>
      <c r="D1162" s="1">
        <v>12</v>
      </c>
      <c r="E1162" s="1">
        <v>4</v>
      </c>
      <c r="F1162" s="1">
        <v>4</v>
      </c>
      <c r="G1162" s="1">
        <v>105367.98669999999</v>
      </c>
      <c r="H1162" s="1">
        <v>148977.296</v>
      </c>
      <c r="I1162" s="1">
        <v>178069.97200000001</v>
      </c>
      <c r="J1162" s="1">
        <v>69972.927320000003</v>
      </c>
      <c r="K1162" s="1">
        <v>64643.694580000003</v>
      </c>
      <c r="L1162" s="1">
        <v>63347.065399999999</v>
      </c>
      <c r="M1162" s="1">
        <v>8.4238100000000003E-3</v>
      </c>
      <c r="N1162" s="1">
        <v>-2.1367099999999999</v>
      </c>
      <c r="O1162" s="1" t="s">
        <v>12</v>
      </c>
    </row>
    <row r="1163" spans="1:15" x14ac:dyDescent="0.35">
      <c r="A1163" s="1" t="s">
        <v>1835</v>
      </c>
      <c r="B1163" s="1" t="s">
        <v>1836</v>
      </c>
      <c r="C1163" s="1" t="s">
        <v>1837</v>
      </c>
      <c r="D1163" s="1">
        <v>19</v>
      </c>
      <c r="E1163" s="1">
        <v>9</v>
      </c>
      <c r="F1163" s="1">
        <v>5</v>
      </c>
      <c r="G1163" s="1">
        <v>153307.18830000001</v>
      </c>
      <c r="H1163" s="1">
        <v>221368.83480000001</v>
      </c>
      <c r="I1163" s="1">
        <v>300978.70870000002</v>
      </c>
      <c r="J1163" s="1">
        <v>165248.25589999999</v>
      </c>
      <c r="K1163" s="1">
        <v>158297.21059999999</v>
      </c>
      <c r="L1163" s="1">
        <v>173612.26420000001</v>
      </c>
      <c r="M1163" s="1">
        <v>0.24174599999999999</v>
      </c>
      <c r="N1163" s="1">
        <v>-1.3102100000000001</v>
      </c>
      <c r="O1163" s="1" t="s">
        <v>12</v>
      </c>
    </row>
    <row r="1164" spans="1:15" x14ac:dyDescent="0.35">
      <c r="A1164" s="1" t="s">
        <v>935</v>
      </c>
      <c r="B1164" s="1" t="s">
        <v>936</v>
      </c>
      <c r="C1164" s="1" t="s">
        <v>937</v>
      </c>
      <c r="D1164" s="1">
        <v>6</v>
      </c>
      <c r="E1164" s="1">
        <v>2</v>
      </c>
      <c r="F1164" s="1">
        <v>2</v>
      </c>
      <c r="G1164" s="1">
        <v>16708.394950000002</v>
      </c>
      <c r="H1164" s="1">
        <v>55877.337959999997</v>
      </c>
      <c r="I1164" s="1">
        <v>62304.545980000003</v>
      </c>
      <c r="J1164" s="1">
        <v>19849.451379999999</v>
      </c>
      <c r="K1164" s="1">
        <v>32354.545679999999</v>
      </c>
      <c r="L1164" s="1">
        <v>13087.679459999999</v>
      </c>
      <c r="M1164" s="1">
        <v>0.26363799999999998</v>
      </c>
      <c r="N1164" s="1">
        <v>-1.90567</v>
      </c>
      <c r="O1164" s="1" t="s">
        <v>12</v>
      </c>
    </row>
    <row r="1165" spans="1:15" x14ac:dyDescent="0.35">
      <c r="A1165" s="1" t="s">
        <v>866</v>
      </c>
      <c r="B1165" s="1" t="s">
        <v>867</v>
      </c>
      <c r="C1165" s="1" t="s">
        <v>868</v>
      </c>
      <c r="D1165" s="1">
        <v>7</v>
      </c>
      <c r="E1165" s="1">
        <v>2</v>
      </c>
      <c r="F1165" s="1">
        <v>2</v>
      </c>
      <c r="G1165" s="1">
        <v>19793.129290000001</v>
      </c>
      <c r="H1165" s="1">
        <v>47910.86591</v>
      </c>
      <c r="I1165" s="1">
        <v>20932.52477</v>
      </c>
      <c r="J1165" s="1">
        <v>21587.60484</v>
      </c>
      <c r="K1165" s="1">
        <v>11794.664640000001</v>
      </c>
      <c r="L1165" s="1">
        <v>9596.2785339999991</v>
      </c>
      <c r="M1165" s="1">
        <v>0.13631799999999999</v>
      </c>
      <c r="N1165" s="1">
        <v>-2.0102899999999999</v>
      </c>
      <c r="O1165" s="1" t="s">
        <v>12</v>
      </c>
    </row>
    <row r="1166" spans="1:15" x14ac:dyDescent="0.35">
      <c r="A1166" s="1" t="s">
        <v>3071</v>
      </c>
      <c r="B1166" s="1" t="s">
        <v>3072</v>
      </c>
      <c r="C1166" s="1" t="s">
        <v>3073</v>
      </c>
      <c r="D1166" s="1">
        <v>21</v>
      </c>
      <c r="E1166" s="1">
        <v>7</v>
      </c>
      <c r="F1166" s="1">
        <v>7</v>
      </c>
      <c r="G1166" s="1">
        <v>908123.08299999998</v>
      </c>
      <c r="H1166" s="1">
        <v>1002976.581</v>
      </c>
      <c r="I1166" s="1">
        <v>1276874.5730000001</v>
      </c>
      <c r="J1166" s="1">
        <v>1162567.8189999999</v>
      </c>
      <c r="K1166" s="1">
        <v>1019532.863</v>
      </c>
      <c r="L1166" s="1">
        <v>762908.70819999999</v>
      </c>
      <c r="M1166" s="1">
        <v>0.62861199999999995</v>
      </c>
      <c r="N1166" s="1">
        <v>-1.0874999999999999</v>
      </c>
      <c r="O1166" s="1" t="s">
        <v>12</v>
      </c>
    </row>
    <row r="1167" spans="1:15" x14ac:dyDescent="0.35">
      <c r="A1167" s="1" t="s">
        <v>2331</v>
      </c>
      <c r="B1167" s="1" t="s">
        <v>2332</v>
      </c>
      <c r="C1167" s="1" t="s">
        <v>2333</v>
      </c>
      <c r="D1167" s="1">
        <v>57</v>
      </c>
      <c r="E1167" s="1">
        <v>19</v>
      </c>
      <c r="F1167" s="1">
        <v>19</v>
      </c>
      <c r="G1167" s="1">
        <v>17566102.48</v>
      </c>
      <c r="H1167" s="1">
        <v>11668057.470000001</v>
      </c>
      <c r="I1167" s="1">
        <v>16879928.539999999</v>
      </c>
      <c r="J1167" s="1">
        <v>9917434.2609999999</v>
      </c>
      <c r="K1167" s="1">
        <v>10013625.6</v>
      </c>
      <c r="L1167" s="1">
        <v>20504168.5</v>
      </c>
      <c r="M1167" s="1">
        <v>0.55346799999999996</v>
      </c>
      <c r="N1167" s="1">
        <v>-1.1932700000000001</v>
      </c>
      <c r="O1167" s="1" t="s">
        <v>12</v>
      </c>
    </row>
    <row r="1168" spans="1:15" x14ac:dyDescent="0.35">
      <c r="A1168" s="1" t="s">
        <v>3709</v>
      </c>
      <c r="B1168" s="1" t="s">
        <v>3710</v>
      </c>
      <c r="C1168" s="1" t="s">
        <v>3711</v>
      </c>
      <c r="D1168" s="1">
        <v>8</v>
      </c>
      <c r="E1168" s="1">
        <v>2</v>
      </c>
      <c r="F1168" s="1">
        <v>2</v>
      </c>
      <c r="G1168" s="1">
        <v>2429684.3590000002</v>
      </c>
      <c r="H1168" s="1">
        <v>2548346.7710000002</v>
      </c>
      <c r="I1168" s="1">
        <v>1887641.811</v>
      </c>
      <c r="J1168" s="1">
        <v>2377909.9300000002</v>
      </c>
      <c r="K1168" s="1">
        <v>1921290.4169999999</v>
      </c>
      <c r="L1168" s="1">
        <v>2636662.2790000001</v>
      </c>
      <c r="M1168" s="1">
        <v>0.94276199999999999</v>
      </c>
      <c r="N1168" s="1">
        <v>1.0101199999999999</v>
      </c>
      <c r="O1168" s="1" t="s">
        <v>13</v>
      </c>
    </row>
    <row r="1169" spans="1:15" x14ac:dyDescent="0.35">
      <c r="A1169" s="1" t="s">
        <v>727</v>
      </c>
      <c r="B1169" s="1" t="s">
        <v>465</v>
      </c>
      <c r="C1169" s="1" t="s">
        <v>466</v>
      </c>
      <c r="D1169" s="1">
        <v>19</v>
      </c>
      <c r="E1169" s="1">
        <v>6</v>
      </c>
      <c r="F1169" s="1">
        <v>5</v>
      </c>
      <c r="G1169" s="1">
        <v>329142.26850000001</v>
      </c>
      <c r="H1169" s="1">
        <v>405679.50809999998</v>
      </c>
      <c r="I1169" s="1">
        <v>452681.30900000001</v>
      </c>
      <c r="J1169" s="1">
        <v>665013.45499999996</v>
      </c>
      <c r="K1169" s="1">
        <v>519207.8504</v>
      </c>
      <c r="L1169" s="1">
        <v>747112.26229999994</v>
      </c>
      <c r="M1169" s="1">
        <v>2.7305300000000001E-2</v>
      </c>
      <c r="N1169" s="1">
        <v>1.6220600000000001</v>
      </c>
      <c r="O1169" s="1" t="s">
        <v>13</v>
      </c>
    </row>
    <row r="1170" spans="1:15" x14ac:dyDescent="0.35">
      <c r="A1170" s="1" t="s">
        <v>1512</v>
      </c>
      <c r="B1170" s="1" t="s">
        <v>1513</v>
      </c>
      <c r="C1170" s="1" t="s">
        <v>1514</v>
      </c>
      <c r="D1170" s="1">
        <v>24</v>
      </c>
      <c r="E1170" s="1">
        <v>8</v>
      </c>
      <c r="F1170" s="1">
        <v>8</v>
      </c>
      <c r="G1170" s="1">
        <v>855525.57339999999</v>
      </c>
      <c r="H1170" s="1">
        <v>1095719.574</v>
      </c>
      <c r="I1170" s="1">
        <v>1253303.108</v>
      </c>
      <c r="J1170" s="1">
        <v>660806.22219999996</v>
      </c>
      <c r="K1170" s="1">
        <v>991359.05059999996</v>
      </c>
      <c r="L1170" s="1">
        <v>626207.61880000005</v>
      </c>
      <c r="M1170" s="1">
        <v>0.127946</v>
      </c>
      <c r="N1170" s="1">
        <v>-1.42011</v>
      </c>
      <c r="O1170" s="1" t="s">
        <v>12</v>
      </c>
    </row>
    <row r="1171" spans="1:15" x14ac:dyDescent="0.35">
      <c r="A1171" s="1" t="s">
        <v>1799</v>
      </c>
      <c r="B1171" s="1" t="s">
        <v>1800</v>
      </c>
      <c r="C1171" s="1" t="s">
        <v>1801</v>
      </c>
      <c r="D1171" s="1">
        <v>11</v>
      </c>
      <c r="E1171" s="1">
        <v>6</v>
      </c>
      <c r="F1171" s="1">
        <v>5</v>
      </c>
      <c r="G1171" s="1">
        <v>112670.35769999999</v>
      </c>
      <c r="H1171" s="1">
        <v>204590.97469999999</v>
      </c>
      <c r="I1171" s="1">
        <v>203490.65419999999</v>
      </c>
      <c r="J1171" s="1">
        <v>136197.17420000001</v>
      </c>
      <c r="K1171" s="1">
        <v>203893.0858</v>
      </c>
      <c r="L1171" s="1">
        <v>73084.132570000002</v>
      </c>
      <c r="M1171" s="1">
        <v>0.47905300000000001</v>
      </c>
      <c r="N1171" s="1">
        <v>-1.3221499999999999</v>
      </c>
      <c r="O1171" s="1" t="s">
        <v>12</v>
      </c>
    </row>
    <row r="1172" spans="1:15" x14ac:dyDescent="0.35">
      <c r="A1172" s="1" t="s">
        <v>538</v>
      </c>
      <c r="B1172" s="1" t="s">
        <v>85</v>
      </c>
      <c r="C1172" s="1" t="s">
        <v>86</v>
      </c>
      <c r="D1172" s="1">
        <v>16</v>
      </c>
      <c r="E1172" s="1">
        <v>5</v>
      </c>
      <c r="F1172" s="1">
        <v>5</v>
      </c>
      <c r="G1172" s="1">
        <v>205513.11410000001</v>
      </c>
      <c r="H1172" s="1">
        <v>125925.7746</v>
      </c>
      <c r="I1172" s="1">
        <v>183222.0667</v>
      </c>
      <c r="J1172" s="1">
        <v>103802.2822</v>
      </c>
      <c r="K1172" s="1">
        <v>73680.483930000002</v>
      </c>
      <c r="L1172" s="1">
        <v>102743.6596</v>
      </c>
      <c r="M1172" s="1">
        <v>3.2175299999999997E-2</v>
      </c>
      <c r="N1172" s="1">
        <v>-1.82056</v>
      </c>
      <c r="O1172" s="1" t="s">
        <v>12</v>
      </c>
    </row>
    <row r="1173" spans="1:15" x14ac:dyDescent="0.35">
      <c r="A1173" s="1" t="s">
        <v>803</v>
      </c>
      <c r="B1173" s="1" t="s">
        <v>804</v>
      </c>
      <c r="C1173" s="1" t="s">
        <v>805</v>
      </c>
      <c r="D1173" s="1">
        <v>22</v>
      </c>
      <c r="E1173" s="1">
        <v>13</v>
      </c>
      <c r="F1173" s="1">
        <v>13</v>
      </c>
      <c r="G1173" s="1">
        <v>334390.65230000002</v>
      </c>
      <c r="H1173" s="1">
        <v>470339.56170000002</v>
      </c>
      <c r="I1173" s="1">
        <v>494824.56060000003</v>
      </c>
      <c r="J1173" s="1">
        <v>93745.083069999993</v>
      </c>
      <c r="K1173" s="1">
        <v>222901.44889999999</v>
      </c>
      <c r="L1173" s="1">
        <v>251603.7499</v>
      </c>
      <c r="M1173" s="1">
        <v>5.4847699999999999E-2</v>
      </c>
      <c r="N1173" s="1">
        <v>-2.4553500000000001</v>
      </c>
      <c r="O1173" s="1" t="s">
        <v>12</v>
      </c>
    </row>
    <row r="1174" spans="1:15" x14ac:dyDescent="0.35">
      <c r="A1174" s="1" t="s">
        <v>908</v>
      </c>
      <c r="B1174" s="1" t="s">
        <v>909</v>
      </c>
      <c r="C1174" s="1" t="s">
        <v>910</v>
      </c>
      <c r="D1174" s="1">
        <v>6</v>
      </c>
      <c r="E1174" s="1">
        <v>2</v>
      </c>
      <c r="F1174" s="1">
        <v>2</v>
      </c>
      <c r="G1174" s="1">
        <v>84844.839439999996</v>
      </c>
      <c r="H1174" s="1">
        <v>148335.79980000001</v>
      </c>
      <c r="I1174" s="1">
        <v>145547.76730000001</v>
      </c>
      <c r="J1174" s="1">
        <v>71799.283769999995</v>
      </c>
      <c r="K1174" s="1">
        <v>40798.592660000002</v>
      </c>
      <c r="L1174" s="1">
        <v>84377.058699999994</v>
      </c>
      <c r="M1174" s="1">
        <v>8.0200900000000006E-2</v>
      </c>
      <c r="N1174" s="1">
        <v>-1.9496800000000001</v>
      </c>
      <c r="O1174" s="1" t="s">
        <v>12</v>
      </c>
    </row>
    <row r="1175" spans="1:15" x14ac:dyDescent="0.35">
      <c r="A1175" s="1" t="s">
        <v>2424</v>
      </c>
      <c r="B1175" s="1" t="s">
        <v>2425</v>
      </c>
      <c r="C1175" s="1" t="s">
        <v>2426</v>
      </c>
      <c r="D1175" s="1">
        <v>7</v>
      </c>
      <c r="E1175" s="1">
        <v>5</v>
      </c>
      <c r="F1175" s="1">
        <v>5</v>
      </c>
      <c r="G1175" s="1">
        <v>64414.711450000003</v>
      </c>
      <c r="H1175" s="1">
        <v>180358.7634</v>
      </c>
      <c r="I1175" s="1">
        <v>174470.64490000001</v>
      </c>
      <c r="J1175" s="1">
        <v>112039.0042</v>
      </c>
      <c r="K1175" s="1">
        <v>176785.02340000001</v>
      </c>
      <c r="L1175" s="1">
        <v>61965.749459999999</v>
      </c>
      <c r="M1175" s="1">
        <v>0.73134399999999999</v>
      </c>
      <c r="N1175" s="1">
        <v>-1.1820200000000001</v>
      </c>
      <c r="O1175" s="1" t="s">
        <v>12</v>
      </c>
    </row>
    <row r="1176" spans="1:15" x14ac:dyDescent="0.35">
      <c r="A1176" s="1" t="s">
        <v>4143</v>
      </c>
      <c r="B1176" s="1" t="s">
        <v>4144</v>
      </c>
      <c r="C1176" s="1" t="s">
        <v>4145</v>
      </c>
      <c r="D1176" s="1">
        <v>28</v>
      </c>
      <c r="E1176" s="1">
        <v>17</v>
      </c>
      <c r="F1176" s="1">
        <v>16</v>
      </c>
      <c r="G1176" s="1">
        <v>623750.37150000001</v>
      </c>
      <c r="H1176" s="1">
        <v>684569.28890000004</v>
      </c>
      <c r="I1176" s="1">
        <v>595428.06519999995</v>
      </c>
      <c r="J1176" s="1">
        <v>778992.82949999999</v>
      </c>
      <c r="K1176" s="1">
        <v>798926.17359999998</v>
      </c>
      <c r="L1176" s="1">
        <v>538734.46990000003</v>
      </c>
      <c r="M1176" s="1">
        <v>0.52851999999999999</v>
      </c>
      <c r="N1176" s="1">
        <v>1.0966100000000001</v>
      </c>
      <c r="O1176" s="1" t="s">
        <v>13</v>
      </c>
    </row>
    <row r="1177" spans="1:15" x14ac:dyDescent="0.35">
      <c r="A1177" s="1" t="s">
        <v>3691</v>
      </c>
      <c r="B1177" s="1" t="s">
        <v>3692</v>
      </c>
      <c r="C1177" s="1" t="s">
        <v>3693</v>
      </c>
      <c r="D1177" s="1">
        <v>57</v>
      </c>
      <c r="E1177" s="1">
        <v>28</v>
      </c>
      <c r="F1177" s="1">
        <v>28</v>
      </c>
      <c r="G1177" s="1">
        <v>54563897.409999996</v>
      </c>
      <c r="H1177" s="1">
        <v>41315738.189999998</v>
      </c>
      <c r="I1177" s="1">
        <v>38188993.369999997</v>
      </c>
      <c r="J1177" s="1">
        <v>41394165.340000004</v>
      </c>
      <c r="K1177" s="1">
        <v>33584217.770000003</v>
      </c>
      <c r="L1177" s="1">
        <v>63488291.960000001</v>
      </c>
      <c r="M1177" s="1">
        <v>0.97125799999999995</v>
      </c>
      <c r="N1177" s="1">
        <v>1.0083299999999999</v>
      </c>
      <c r="O1177" s="1" t="s">
        <v>13</v>
      </c>
    </row>
    <row r="1178" spans="1:15" x14ac:dyDescent="0.35">
      <c r="A1178" s="1" t="s">
        <v>5049</v>
      </c>
      <c r="B1178" s="1" t="s">
        <v>5050</v>
      </c>
      <c r="C1178" s="1" t="s">
        <v>5051</v>
      </c>
      <c r="D1178" s="1">
        <v>11</v>
      </c>
      <c r="E1178" s="1">
        <v>2</v>
      </c>
      <c r="F1178" s="1">
        <v>2</v>
      </c>
      <c r="G1178" s="1">
        <v>105658.17419999999</v>
      </c>
      <c r="H1178" s="1">
        <v>60299.944710000003</v>
      </c>
      <c r="I1178" s="1">
        <v>70127.113469999997</v>
      </c>
      <c r="J1178" s="1">
        <v>84795.428180000003</v>
      </c>
      <c r="K1178" s="1">
        <v>149896.08540000001</v>
      </c>
      <c r="L1178" s="1">
        <v>218050.76019999999</v>
      </c>
      <c r="M1178" s="1">
        <v>0.13156100000000001</v>
      </c>
      <c r="N1178" s="1">
        <v>1.8373999999999999</v>
      </c>
      <c r="O1178" s="1" t="s">
        <v>13</v>
      </c>
    </row>
    <row r="1179" spans="1:15" x14ac:dyDescent="0.35">
      <c r="A1179" s="1" t="s">
        <v>550</v>
      </c>
      <c r="B1179" s="1" t="s">
        <v>109</v>
      </c>
      <c r="C1179" s="1" t="s">
        <v>110</v>
      </c>
      <c r="D1179" s="1">
        <v>40</v>
      </c>
      <c r="E1179" s="1">
        <v>20</v>
      </c>
      <c r="F1179" s="1">
        <v>20</v>
      </c>
      <c r="G1179" s="1">
        <v>1846797.9609999999</v>
      </c>
      <c r="H1179" s="1">
        <v>1976065.9280000001</v>
      </c>
      <c r="I1179" s="1">
        <v>2194487.068</v>
      </c>
      <c r="J1179" s="1">
        <v>1153860.449</v>
      </c>
      <c r="K1179" s="1">
        <v>911478.18149999995</v>
      </c>
      <c r="L1179" s="1">
        <v>966331.89619999996</v>
      </c>
      <c r="M1179" s="1">
        <v>1.37397E-3</v>
      </c>
      <c r="N1179" s="1">
        <v>-1.9899500000000001</v>
      </c>
      <c r="O1179" s="1" t="s">
        <v>12</v>
      </c>
    </row>
    <row r="1180" spans="1:15" x14ac:dyDescent="0.35">
      <c r="A1180" s="1" t="s">
        <v>632</v>
      </c>
      <c r="B1180" s="1" t="s">
        <v>274</v>
      </c>
      <c r="C1180" s="1" t="s">
        <v>275</v>
      </c>
      <c r="D1180" s="1">
        <v>10</v>
      </c>
      <c r="E1180" s="1">
        <v>7</v>
      </c>
      <c r="F1180" s="1">
        <v>7</v>
      </c>
      <c r="G1180" s="1">
        <v>158085.22029999999</v>
      </c>
      <c r="H1180" s="1">
        <v>199839.3762</v>
      </c>
      <c r="I1180" s="1">
        <v>202348.1637</v>
      </c>
      <c r="J1180" s="1">
        <v>95774.879029999996</v>
      </c>
      <c r="K1180" s="1">
        <v>78924.024609999993</v>
      </c>
      <c r="L1180" s="1">
        <v>96839.118400000007</v>
      </c>
      <c r="M1180" s="1">
        <v>2.2732899999999999E-3</v>
      </c>
      <c r="N1180" s="1">
        <v>-2.0592999999999999</v>
      </c>
      <c r="O1180" s="1" t="s">
        <v>12</v>
      </c>
    </row>
    <row r="1181" spans="1:15" x14ac:dyDescent="0.35">
      <c r="A1181" s="1" t="s">
        <v>2205</v>
      </c>
      <c r="B1181" s="1" t="s">
        <v>2206</v>
      </c>
      <c r="C1181" s="1" t="s">
        <v>2207</v>
      </c>
      <c r="D1181" s="1">
        <v>40</v>
      </c>
      <c r="E1181" s="1">
        <v>17</v>
      </c>
      <c r="F1181" s="1">
        <v>17</v>
      </c>
      <c r="G1181" s="1">
        <v>1072051.6129999999</v>
      </c>
      <c r="H1181" s="1">
        <v>1090683.638</v>
      </c>
      <c r="I1181" s="1">
        <v>1222534.9909999999</v>
      </c>
      <c r="J1181" s="1">
        <v>1054264.237</v>
      </c>
      <c r="K1181" s="1">
        <v>903394.29099999997</v>
      </c>
      <c r="L1181" s="1">
        <v>832845.06180000002</v>
      </c>
      <c r="M1181" s="1">
        <v>7.12787E-2</v>
      </c>
      <c r="N1181" s="1">
        <v>-1.21692</v>
      </c>
      <c r="O1181" s="1" t="s">
        <v>12</v>
      </c>
    </row>
    <row r="1182" spans="1:15" x14ac:dyDescent="0.35">
      <c r="A1182" s="1" t="s">
        <v>4509</v>
      </c>
      <c r="B1182" s="1" t="s">
        <v>4510</v>
      </c>
      <c r="C1182" s="1" t="s">
        <v>4511</v>
      </c>
      <c r="D1182" s="1">
        <v>22</v>
      </c>
      <c r="E1182" s="1">
        <v>6</v>
      </c>
      <c r="F1182" s="1">
        <v>6</v>
      </c>
      <c r="G1182" s="1">
        <v>856781.97349999996</v>
      </c>
      <c r="H1182" s="1">
        <v>908693.89430000004</v>
      </c>
      <c r="I1182" s="1">
        <v>1340115.8489999999</v>
      </c>
      <c r="J1182" s="1">
        <v>1158142.051</v>
      </c>
      <c r="K1182" s="1">
        <v>1685413.841</v>
      </c>
      <c r="L1182" s="1">
        <v>873021.03630000004</v>
      </c>
      <c r="M1182" s="1">
        <v>0.52751800000000004</v>
      </c>
      <c r="N1182" s="1">
        <v>1.1776599999999999</v>
      </c>
      <c r="O1182" s="1" t="s">
        <v>13</v>
      </c>
    </row>
    <row r="1183" spans="1:15" x14ac:dyDescent="0.35">
      <c r="A1183" s="1" t="s">
        <v>1208</v>
      </c>
      <c r="B1183" s="1" t="s">
        <v>1209</v>
      </c>
      <c r="C1183" s="1" t="s">
        <v>1210</v>
      </c>
      <c r="D1183" s="1">
        <v>64</v>
      </c>
      <c r="E1183" s="1">
        <v>18</v>
      </c>
      <c r="F1183" s="1">
        <v>18</v>
      </c>
      <c r="G1183" s="1">
        <v>4374698.523</v>
      </c>
      <c r="H1183" s="1">
        <v>2636163.21</v>
      </c>
      <c r="I1183" s="1">
        <v>2665284.466</v>
      </c>
      <c r="J1183" s="1">
        <v>1523449.8230000001</v>
      </c>
      <c r="K1183" s="1">
        <v>1926708.602</v>
      </c>
      <c r="L1183" s="1">
        <v>2663124.5630000001</v>
      </c>
      <c r="M1183" s="1">
        <v>0.12129</v>
      </c>
      <c r="N1183" s="1">
        <v>-1.5783700000000001</v>
      </c>
      <c r="O1183" s="1" t="s">
        <v>12</v>
      </c>
    </row>
    <row r="1184" spans="1:15" x14ac:dyDescent="0.35">
      <c r="A1184" s="1" t="s">
        <v>4853</v>
      </c>
      <c r="B1184" s="1" t="s">
        <v>4854</v>
      </c>
      <c r="C1184" s="1" t="s">
        <v>4855</v>
      </c>
      <c r="D1184" s="1">
        <v>39</v>
      </c>
      <c r="E1184" s="1">
        <v>18</v>
      </c>
      <c r="F1184" s="1">
        <v>17</v>
      </c>
      <c r="G1184" s="1">
        <v>1366224.425</v>
      </c>
      <c r="H1184" s="1">
        <v>1522268.453</v>
      </c>
      <c r="I1184" s="1">
        <v>1771053.0120000001</v>
      </c>
      <c r="J1184" s="1">
        <v>1588166.5179999999</v>
      </c>
      <c r="K1184" s="1">
        <v>2454982.858</v>
      </c>
      <c r="L1184" s="1">
        <v>2397380.8360000001</v>
      </c>
      <c r="M1184" s="1">
        <v>0.124662</v>
      </c>
      <c r="N1184" s="1">
        <v>1.36399</v>
      </c>
      <c r="O1184" s="1" t="s">
        <v>13</v>
      </c>
    </row>
    <row r="1185" spans="1:15" x14ac:dyDescent="0.35">
      <c r="A1185" s="1" t="s">
        <v>4437</v>
      </c>
      <c r="B1185" s="1" t="s">
        <v>4438</v>
      </c>
      <c r="C1185" s="1" t="s">
        <v>4439</v>
      </c>
      <c r="D1185" s="1">
        <v>4</v>
      </c>
      <c r="E1185" s="1">
        <v>3</v>
      </c>
      <c r="F1185" s="1">
        <v>2</v>
      </c>
      <c r="G1185" s="1">
        <v>38877.486799999999</v>
      </c>
      <c r="H1185" s="1">
        <v>81104.696639999995</v>
      </c>
      <c r="I1185" s="1">
        <v>121923.084</v>
      </c>
      <c r="J1185" s="1">
        <v>123878.2121</v>
      </c>
      <c r="K1185" s="1">
        <v>71791.6391</v>
      </c>
      <c r="L1185" s="1">
        <v>66064.998619999998</v>
      </c>
      <c r="M1185" s="1">
        <v>0.73415600000000003</v>
      </c>
      <c r="N1185" s="1">
        <v>1.1518699999999999</v>
      </c>
      <c r="O1185" s="1" t="s">
        <v>13</v>
      </c>
    </row>
    <row r="1186" spans="1:15" x14ac:dyDescent="0.35">
      <c r="A1186" s="1" t="s">
        <v>544</v>
      </c>
      <c r="B1186" s="1" t="s">
        <v>97</v>
      </c>
      <c r="C1186" s="1" t="s">
        <v>98</v>
      </c>
      <c r="D1186" s="1">
        <v>40</v>
      </c>
      <c r="E1186" s="1">
        <v>7</v>
      </c>
      <c r="F1186" s="1">
        <v>6</v>
      </c>
      <c r="G1186" s="1">
        <v>573791.77839999995</v>
      </c>
      <c r="H1186" s="1">
        <v>543419.24309999996</v>
      </c>
      <c r="I1186" s="1">
        <v>678515.32940000005</v>
      </c>
      <c r="J1186" s="1">
        <v>387161.10379999998</v>
      </c>
      <c r="K1186" s="1">
        <v>301924.53049999999</v>
      </c>
      <c r="L1186" s="1">
        <v>359452.24469999998</v>
      </c>
      <c r="M1186" s="1">
        <v>5.6300100000000004E-3</v>
      </c>
      <c r="N1186" s="1">
        <v>-1.7139800000000001</v>
      </c>
      <c r="O1186" s="1" t="s">
        <v>12</v>
      </c>
    </row>
    <row r="1187" spans="1:15" x14ac:dyDescent="0.35">
      <c r="A1187" s="1" t="s">
        <v>722</v>
      </c>
      <c r="B1187" s="1" t="s">
        <v>455</v>
      </c>
      <c r="C1187" s="1" t="s">
        <v>456</v>
      </c>
      <c r="D1187" s="1">
        <v>7</v>
      </c>
      <c r="E1187" s="1">
        <v>7</v>
      </c>
      <c r="F1187" s="1">
        <v>6</v>
      </c>
      <c r="G1187" s="1">
        <v>138020.98019999999</v>
      </c>
      <c r="H1187" s="1">
        <v>172763.35560000001</v>
      </c>
      <c r="I1187" s="1">
        <v>224354.00169999999</v>
      </c>
      <c r="J1187" s="1">
        <v>82603.01122</v>
      </c>
      <c r="K1187" s="1">
        <v>46751.662340000003</v>
      </c>
      <c r="L1187" s="1">
        <v>88478.555319999999</v>
      </c>
      <c r="M1187" s="1">
        <v>2.0373100000000002E-2</v>
      </c>
      <c r="N1187" s="1">
        <v>-2.50169</v>
      </c>
      <c r="O1187" s="1" t="s">
        <v>12</v>
      </c>
    </row>
    <row r="1188" spans="1:15" x14ac:dyDescent="0.35">
      <c r="A1188" s="1" t="s">
        <v>3715</v>
      </c>
      <c r="B1188" s="1" t="s">
        <v>3716</v>
      </c>
      <c r="C1188" s="1" t="s">
        <v>3717</v>
      </c>
      <c r="D1188" s="1">
        <v>6</v>
      </c>
      <c r="E1188" s="1">
        <v>3</v>
      </c>
      <c r="F1188" s="1">
        <v>3</v>
      </c>
      <c r="G1188" s="1">
        <v>137506.6538</v>
      </c>
      <c r="H1188" s="1">
        <v>320325.09220000001</v>
      </c>
      <c r="I1188" s="1">
        <v>375075.43229999999</v>
      </c>
      <c r="J1188" s="1">
        <v>282550.95669999998</v>
      </c>
      <c r="K1188" s="1">
        <v>310885.62199999997</v>
      </c>
      <c r="L1188" s="1">
        <v>194211.53659999999</v>
      </c>
      <c r="M1188" s="1">
        <v>0.97661299999999995</v>
      </c>
      <c r="N1188" s="1">
        <v>1.0107600000000001</v>
      </c>
      <c r="O1188" s="1" t="s">
        <v>13</v>
      </c>
    </row>
    <row r="1189" spans="1:15" x14ac:dyDescent="0.35">
      <c r="A1189" s="1" t="s">
        <v>1772</v>
      </c>
      <c r="B1189" s="1" t="s">
        <v>1773</v>
      </c>
      <c r="C1189" s="1" t="s">
        <v>1774</v>
      </c>
      <c r="D1189" s="1">
        <v>21</v>
      </c>
      <c r="E1189" s="1">
        <v>4</v>
      </c>
      <c r="F1189" s="1">
        <v>4</v>
      </c>
      <c r="G1189" s="1">
        <v>447276.20620000002</v>
      </c>
      <c r="H1189" s="1">
        <v>617325.76599999995</v>
      </c>
      <c r="I1189" s="1">
        <v>945896.05799999996</v>
      </c>
      <c r="J1189" s="1">
        <v>477436.07130000001</v>
      </c>
      <c r="K1189" s="1">
        <v>584300.61230000004</v>
      </c>
      <c r="L1189" s="1">
        <v>398350.13500000001</v>
      </c>
      <c r="M1189" s="1">
        <v>0.30702400000000002</v>
      </c>
      <c r="N1189" s="1">
        <v>-1.32955</v>
      </c>
      <c r="O1189" s="1" t="s">
        <v>12</v>
      </c>
    </row>
    <row r="1190" spans="1:15" x14ac:dyDescent="0.35">
      <c r="A1190" s="1" t="s">
        <v>2936</v>
      </c>
      <c r="B1190" s="1" t="s">
        <v>2937</v>
      </c>
      <c r="C1190" s="1" t="s">
        <v>2938</v>
      </c>
      <c r="D1190" s="1">
        <v>34</v>
      </c>
      <c r="E1190" s="1">
        <v>6</v>
      </c>
      <c r="F1190" s="1">
        <v>6</v>
      </c>
      <c r="G1190" s="1">
        <v>824700.87340000004</v>
      </c>
      <c r="H1190" s="1">
        <v>1465436.811</v>
      </c>
      <c r="I1190" s="1">
        <v>1660334.8559999999</v>
      </c>
      <c r="J1190" s="1">
        <v>1175918.5179999999</v>
      </c>
      <c r="K1190" s="1">
        <v>1458256.9040000001</v>
      </c>
      <c r="L1190" s="1">
        <v>862155.87809999997</v>
      </c>
      <c r="M1190" s="1">
        <v>0.71936800000000001</v>
      </c>
      <c r="N1190" s="1">
        <v>-1.1071899999999999</v>
      </c>
      <c r="O1190" s="1" t="s">
        <v>12</v>
      </c>
    </row>
    <row r="1191" spans="1:15" x14ac:dyDescent="0.35">
      <c r="A1191" s="1" t="s">
        <v>4578</v>
      </c>
      <c r="B1191" s="1" t="s">
        <v>4579</v>
      </c>
      <c r="C1191" s="1" t="s">
        <v>4580</v>
      </c>
      <c r="D1191" s="1">
        <v>30</v>
      </c>
      <c r="E1191" s="1">
        <v>12</v>
      </c>
      <c r="F1191" s="1">
        <v>12</v>
      </c>
      <c r="G1191" s="1">
        <v>725073.78729999997</v>
      </c>
      <c r="H1191" s="1">
        <v>1108731.577</v>
      </c>
      <c r="I1191" s="1">
        <v>1480256.345</v>
      </c>
      <c r="J1191" s="1">
        <v>1460935.3219999999</v>
      </c>
      <c r="K1191" s="1">
        <v>1359082.226</v>
      </c>
      <c r="L1191" s="1">
        <v>1047125.687</v>
      </c>
      <c r="M1191" s="1">
        <v>0.46518100000000001</v>
      </c>
      <c r="N1191" s="1">
        <v>1.20442</v>
      </c>
      <c r="O1191" s="1" t="s">
        <v>13</v>
      </c>
    </row>
    <row r="1192" spans="1:15" x14ac:dyDescent="0.35">
      <c r="A1192" s="1" t="s">
        <v>1722</v>
      </c>
      <c r="B1192" s="1" t="s">
        <v>1723</v>
      </c>
      <c r="C1192" s="1" t="s">
        <v>1724</v>
      </c>
      <c r="D1192" s="1">
        <v>6</v>
      </c>
      <c r="E1192" s="1">
        <v>2</v>
      </c>
      <c r="F1192" s="1">
        <v>2</v>
      </c>
      <c r="G1192" s="1">
        <v>171466.68030000001</v>
      </c>
      <c r="H1192" s="1">
        <v>213888.31030000001</v>
      </c>
      <c r="I1192" s="1">
        <v>241684.00270000001</v>
      </c>
      <c r="J1192" s="1">
        <v>129077.7926</v>
      </c>
      <c r="K1192" s="1">
        <v>195109.64430000001</v>
      </c>
      <c r="L1192" s="1">
        <v>144195.1483</v>
      </c>
      <c r="M1192" s="1">
        <v>0.13502500000000001</v>
      </c>
      <c r="N1192" s="1">
        <v>-1.3464100000000001</v>
      </c>
      <c r="O1192" s="1" t="s">
        <v>12</v>
      </c>
    </row>
    <row r="1193" spans="1:15" x14ac:dyDescent="0.35">
      <c r="A1193" s="1" t="s">
        <v>4125</v>
      </c>
      <c r="B1193" s="1" t="s">
        <v>4126</v>
      </c>
      <c r="C1193" s="1" t="s">
        <v>4127</v>
      </c>
      <c r="D1193" s="1">
        <v>13</v>
      </c>
      <c r="E1193" s="1">
        <v>4</v>
      </c>
      <c r="F1193" s="1">
        <v>4</v>
      </c>
      <c r="G1193" s="1">
        <v>151971.59510000001</v>
      </c>
      <c r="H1193" s="1">
        <v>391911.89350000001</v>
      </c>
      <c r="I1193" s="1">
        <v>288345.96580000001</v>
      </c>
      <c r="J1193" s="1">
        <v>258038.3713</v>
      </c>
      <c r="K1193" s="1">
        <v>379168.35430000001</v>
      </c>
      <c r="L1193" s="1">
        <v>228892.45730000001</v>
      </c>
      <c r="M1193" s="1">
        <v>0.79454899999999995</v>
      </c>
      <c r="N1193" s="1">
        <v>1.0925199999999999</v>
      </c>
      <c r="O1193" s="1" t="s">
        <v>13</v>
      </c>
    </row>
    <row r="1194" spans="1:15" x14ac:dyDescent="0.35">
      <c r="A1194" s="1" t="s">
        <v>2073</v>
      </c>
      <c r="B1194" s="1" t="s">
        <v>2074</v>
      </c>
      <c r="C1194" s="1" t="s">
        <v>2075</v>
      </c>
      <c r="D1194" s="1">
        <v>17</v>
      </c>
      <c r="E1194" s="1">
        <v>5</v>
      </c>
      <c r="F1194" s="1">
        <v>5</v>
      </c>
      <c r="G1194" s="1">
        <v>398238.74719999998</v>
      </c>
      <c r="H1194" s="1">
        <v>279200.56439999997</v>
      </c>
      <c r="I1194" s="1">
        <v>283491.86859999999</v>
      </c>
      <c r="J1194" s="1">
        <v>269448.12680000003</v>
      </c>
      <c r="K1194" s="1">
        <v>242200.8242</v>
      </c>
      <c r="L1194" s="1">
        <v>249482.7873</v>
      </c>
      <c r="M1194" s="1">
        <v>0.140871</v>
      </c>
      <c r="N1194" s="1">
        <v>-1.24634</v>
      </c>
      <c r="O1194" s="1" t="s">
        <v>12</v>
      </c>
    </row>
    <row r="1195" spans="1:15" x14ac:dyDescent="0.35">
      <c r="A1195" s="1" t="s">
        <v>1632</v>
      </c>
      <c r="B1195" s="1" t="s">
        <v>1633</v>
      </c>
      <c r="C1195" s="1" t="s">
        <v>1634</v>
      </c>
      <c r="D1195" s="1">
        <v>46</v>
      </c>
      <c r="E1195" s="1">
        <v>31</v>
      </c>
      <c r="F1195" s="1">
        <v>30</v>
      </c>
      <c r="G1195" s="1">
        <v>2100276.9509999999</v>
      </c>
      <c r="H1195" s="1">
        <v>3141561.3330000001</v>
      </c>
      <c r="I1195" s="1">
        <v>3672620.892</v>
      </c>
      <c r="J1195" s="1">
        <v>2401941.233</v>
      </c>
      <c r="K1195" s="1">
        <v>2265708.5010000002</v>
      </c>
      <c r="L1195" s="1">
        <v>1719245.7949999999</v>
      </c>
      <c r="M1195" s="1">
        <v>0.180563</v>
      </c>
      <c r="N1195" s="1">
        <v>-1.3733</v>
      </c>
      <c r="O1195" s="1" t="s">
        <v>12</v>
      </c>
    </row>
    <row r="1196" spans="1:15" x14ac:dyDescent="0.35">
      <c r="A1196" s="1" t="s">
        <v>711</v>
      </c>
      <c r="B1196" s="1" t="s">
        <v>433</v>
      </c>
      <c r="C1196" s="1" t="s">
        <v>434</v>
      </c>
      <c r="D1196" s="1">
        <v>13</v>
      </c>
      <c r="E1196" s="1">
        <v>4</v>
      </c>
      <c r="F1196" s="1">
        <v>4</v>
      </c>
      <c r="G1196" s="1">
        <v>104448.9565</v>
      </c>
      <c r="H1196" s="1">
        <v>100592.51</v>
      </c>
      <c r="I1196" s="1">
        <v>137103.94089999999</v>
      </c>
      <c r="J1196" s="1">
        <v>72579.885649999997</v>
      </c>
      <c r="K1196" s="1">
        <v>57903.139519999997</v>
      </c>
      <c r="L1196" s="1">
        <v>50540.6391</v>
      </c>
      <c r="M1196" s="1">
        <v>1.13367E-2</v>
      </c>
      <c r="N1196" s="1">
        <v>-1.8928700000000001</v>
      </c>
      <c r="O1196" s="1" t="s">
        <v>12</v>
      </c>
    </row>
    <row r="1197" spans="1:15" x14ac:dyDescent="0.35">
      <c r="A1197" s="1" t="s">
        <v>3991</v>
      </c>
      <c r="B1197" s="1" t="s">
        <v>3992</v>
      </c>
      <c r="C1197" s="1" t="s">
        <v>3993</v>
      </c>
      <c r="D1197" s="1">
        <v>26</v>
      </c>
      <c r="E1197" s="1">
        <v>7</v>
      </c>
      <c r="F1197" s="1">
        <v>7</v>
      </c>
      <c r="G1197" s="1">
        <v>261137.41759999999</v>
      </c>
      <c r="H1197" s="1">
        <v>390016.33480000001</v>
      </c>
      <c r="I1197" s="1">
        <v>538504.40359999996</v>
      </c>
      <c r="J1197" s="1">
        <v>481725.712</v>
      </c>
      <c r="K1197" s="1">
        <v>427865.88650000002</v>
      </c>
      <c r="L1197" s="1">
        <v>322042.18920000002</v>
      </c>
      <c r="M1197" s="1">
        <v>0.80488499999999996</v>
      </c>
      <c r="N1197" s="1">
        <v>1.06568</v>
      </c>
      <c r="O1197" s="1" t="s">
        <v>13</v>
      </c>
    </row>
    <row r="1198" spans="1:15" x14ac:dyDescent="0.35">
      <c r="A1198" s="1" t="s">
        <v>2639</v>
      </c>
      <c r="B1198" s="1" t="s">
        <v>2640</v>
      </c>
      <c r="C1198" s="1" t="s">
        <v>2641</v>
      </c>
      <c r="D1198" s="1">
        <v>13</v>
      </c>
      <c r="E1198" s="1">
        <v>5</v>
      </c>
      <c r="F1198" s="1">
        <v>5</v>
      </c>
      <c r="G1198" s="1">
        <v>122747.8465</v>
      </c>
      <c r="H1198" s="1">
        <v>230961.68799999999</v>
      </c>
      <c r="I1198" s="1">
        <v>361654.1347</v>
      </c>
      <c r="J1198" s="1">
        <v>152728.095</v>
      </c>
      <c r="K1198" s="1">
        <v>257301.06479999999</v>
      </c>
      <c r="L1198" s="1">
        <v>170801.1587</v>
      </c>
      <c r="M1198" s="1">
        <v>0.70819699999999997</v>
      </c>
      <c r="N1198" s="1">
        <v>-1.15168</v>
      </c>
      <c r="O1198" s="1" t="s">
        <v>12</v>
      </c>
    </row>
    <row r="1199" spans="1:15" x14ac:dyDescent="0.35">
      <c r="A1199" s="1" t="s">
        <v>532</v>
      </c>
      <c r="B1199" s="1" t="s">
        <v>73</v>
      </c>
      <c r="C1199" s="1" t="s">
        <v>74</v>
      </c>
      <c r="D1199" s="1">
        <v>17</v>
      </c>
      <c r="E1199" s="1">
        <v>2</v>
      </c>
      <c r="F1199" s="1">
        <v>2</v>
      </c>
      <c r="G1199" s="1">
        <v>132079.7494</v>
      </c>
      <c r="H1199" s="1">
        <v>112608.49</v>
      </c>
      <c r="I1199" s="1">
        <v>186074.85800000001</v>
      </c>
      <c r="J1199" s="1">
        <v>76679.956189999997</v>
      </c>
      <c r="K1199" s="1">
        <v>42886.544569999998</v>
      </c>
      <c r="L1199" s="1">
        <v>73116.873380000005</v>
      </c>
      <c r="M1199" s="1">
        <v>2.67383E-2</v>
      </c>
      <c r="N1199" s="1">
        <v>-2.2578299999999998</v>
      </c>
      <c r="O1199" s="1" t="s">
        <v>12</v>
      </c>
    </row>
    <row r="1200" spans="1:15" x14ac:dyDescent="0.35">
      <c r="A1200" s="1" t="s">
        <v>1623</v>
      </c>
      <c r="B1200" s="1" t="s">
        <v>1624</v>
      </c>
      <c r="C1200" s="1" t="s">
        <v>1625</v>
      </c>
      <c r="D1200" s="1">
        <v>12</v>
      </c>
      <c r="E1200" s="1">
        <v>4</v>
      </c>
      <c r="F1200" s="1">
        <v>4</v>
      </c>
      <c r="G1200" s="1">
        <v>67819.194820000004</v>
      </c>
      <c r="H1200" s="1">
        <v>49448.866159999998</v>
      </c>
      <c r="I1200" s="1">
        <v>63881.841970000001</v>
      </c>
      <c r="J1200" s="1">
        <v>86245.089919999999</v>
      </c>
      <c r="K1200" s="1">
        <v>34595.759310000001</v>
      </c>
      <c r="L1200" s="1">
        <v>27627.103319999998</v>
      </c>
      <c r="M1200" s="1">
        <v>0.428012</v>
      </c>
      <c r="N1200" s="1">
        <v>-1.3748800000000001</v>
      </c>
      <c r="O1200" s="1" t="s">
        <v>12</v>
      </c>
    </row>
    <row r="1201" spans="1:15" x14ac:dyDescent="0.35">
      <c r="A1201" s="1" t="s">
        <v>5061</v>
      </c>
      <c r="B1201" s="1" t="s">
        <v>5062</v>
      </c>
      <c r="C1201" s="1" t="s">
        <v>5063</v>
      </c>
      <c r="D1201" s="1">
        <v>5</v>
      </c>
      <c r="E1201" s="1">
        <v>2</v>
      </c>
      <c r="F1201" s="1">
        <v>2</v>
      </c>
      <c r="G1201" s="1">
        <v>39878.482020000003</v>
      </c>
      <c r="H1201" s="1">
        <v>19442.1839</v>
      </c>
      <c r="I1201" s="1">
        <v>22162.654790000001</v>
      </c>
      <c r="J1201" s="1">
        <v>39275.116479999997</v>
      </c>
      <c r="K1201" s="1">
        <v>48574.475039999998</v>
      </c>
      <c r="L1201" s="1">
        <v>65982.13768</v>
      </c>
      <c r="M1201" s="1">
        <v>6.7991999999999997E-2</v>
      </c>
      <c r="N1201" s="1">
        <v>1.94215</v>
      </c>
      <c r="O1201" s="1" t="s">
        <v>13</v>
      </c>
    </row>
    <row r="1202" spans="1:15" x14ac:dyDescent="0.35">
      <c r="A1202" s="1" t="s">
        <v>4847</v>
      </c>
      <c r="B1202" s="1" t="s">
        <v>4848</v>
      </c>
      <c r="C1202" s="1" t="s">
        <v>4849</v>
      </c>
      <c r="D1202" s="1">
        <v>33</v>
      </c>
      <c r="E1202" s="1">
        <v>21</v>
      </c>
      <c r="F1202" s="1">
        <v>21</v>
      </c>
      <c r="G1202" s="1">
        <v>1915969.247</v>
      </c>
      <c r="H1202" s="1">
        <v>3059392.85</v>
      </c>
      <c r="I1202" s="1">
        <v>3532958.6320000002</v>
      </c>
      <c r="J1202" s="1">
        <v>3482307.73</v>
      </c>
      <c r="K1202" s="1">
        <v>4762370.6370000001</v>
      </c>
      <c r="L1202" s="1">
        <v>3154593.6310000001</v>
      </c>
      <c r="M1202" s="1">
        <v>0.23744999999999999</v>
      </c>
      <c r="N1202" s="1">
        <v>1.3619399999999999</v>
      </c>
      <c r="O1202" s="1" t="s">
        <v>13</v>
      </c>
    </row>
    <row r="1203" spans="1:15" x14ac:dyDescent="0.35">
      <c r="A1203" s="1" t="s">
        <v>1238</v>
      </c>
      <c r="B1203" s="1" t="s">
        <v>1239</v>
      </c>
      <c r="C1203" s="1" t="s">
        <v>1240</v>
      </c>
      <c r="D1203" s="1">
        <v>7</v>
      </c>
      <c r="E1203" s="1">
        <v>4</v>
      </c>
      <c r="F1203" s="1">
        <v>4</v>
      </c>
      <c r="G1203" s="1">
        <v>35155.040500000003</v>
      </c>
      <c r="H1203" s="1">
        <v>60493.454510000003</v>
      </c>
      <c r="I1203" s="1">
        <v>55741.16588</v>
      </c>
      <c r="J1203" s="1">
        <v>26935.759900000001</v>
      </c>
      <c r="K1203" s="1">
        <v>30383.266459999999</v>
      </c>
      <c r="L1203" s="1">
        <v>37995.88078</v>
      </c>
      <c r="M1203" s="1">
        <v>8.5968699999999995E-2</v>
      </c>
      <c r="N1203" s="1">
        <v>-1.5621499999999999</v>
      </c>
      <c r="O1203" s="1" t="s">
        <v>12</v>
      </c>
    </row>
    <row r="1204" spans="1:15" x14ac:dyDescent="0.35">
      <c r="A1204" s="1" t="s">
        <v>528</v>
      </c>
      <c r="B1204" s="1" t="s">
        <v>65</v>
      </c>
      <c r="C1204" s="1" t="s">
        <v>66</v>
      </c>
      <c r="D1204" s="1">
        <v>34</v>
      </c>
      <c r="E1204" s="1">
        <v>13</v>
      </c>
      <c r="F1204" s="1">
        <v>13</v>
      </c>
      <c r="G1204" s="1">
        <v>573784.94030000002</v>
      </c>
      <c r="H1204" s="1">
        <v>714012.48719999997</v>
      </c>
      <c r="I1204" s="1">
        <v>655301.00430000003</v>
      </c>
      <c r="J1204" s="1">
        <v>440390.9044</v>
      </c>
      <c r="K1204" s="1">
        <v>387688.13390000002</v>
      </c>
      <c r="L1204" s="1">
        <v>341382.462</v>
      </c>
      <c r="M1204" s="1">
        <v>6.3512600000000001E-3</v>
      </c>
      <c r="N1204" s="1">
        <v>-1.66384</v>
      </c>
      <c r="O1204" s="1" t="s">
        <v>12</v>
      </c>
    </row>
    <row r="1205" spans="1:15" x14ac:dyDescent="0.35">
      <c r="A1205" s="1" t="s">
        <v>579</v>
      </c>
      <c r="B1205" s="1" t="s">
        <v>168</v>
      </c>
      <c r="C1205" s="1" t="s">
        <v>169</v>
      </c>
      <c r="D1205" s="1">
        <v>7</v>
      </c>
      <c r="E1205" s="1">
        <v>4</v>
      </c>
      <c r="F1205" s="1">
        <v>4</v>
      </c>
      <c r="G1205" s="1">
        <v>206439.56510000001</v>
      </c>
      <c r="H1205" s="1">
        <v>144153.38269999999</v>
      </c>
      <c r="I1205" s="1">
        <v>167324.73699999999</v>
      </c>
      <c r="J1205" s="1">
        <v>78885.100640000004</v>
      </c>
      <c r="K1205" s="1">
        <v>46330.444810000001</v>
      </c>
      <c r="L1205" s="1">
        <v>102573.16869999999</v>
      </c>
      <c r="M1205" s="1">
        <v>2.8083799999999999E-2</v>
      </c>
      <c r="N1205" s="1">
        <v>-2.3682500000000002</v>
      </c>
      <c r="O1205" s="1" t="s">
        <v>12</v>
      </c>
    </row>
    <row r="1206" spans="1:15" x14ac:dyDescent="0.35">
      <c r="A1206" s="1" t="s">
        <v>4491</v>
      </c>
      <c r="B1206" s="1" t="s">
        <v>4492</v>
      </c>
      <c r="C1206" s="1" t="s">
        <v>4493</v>
      </c>
      <c r="D1206" s="1">
        <v>12</v>
      </c>
      <c r="E1206" s="1">
        <v>5</v>
      </c>
      <c r="F1206" s="1">
        <v>5</v>
      </c>
      <c r="G1206" s="1">
        <v>260210.25440000001</v>
      </c>
      <c r="H1206" s="1">
        <v>413078.4583</v>
      </c>
      <c r="I1206" s="1">
        <v>467767.35080000001</v>
      </c>
      <c r="J1206" s="1">
        <v>375670.44329999998</v>
      </c>
      <c r="K1206" s="1">
        <v>414574.5318</v>
      </c>
      <c r="L1206" s="1">
        <v>515519.99680000002</v>
      </c>
      <c r="M1206" s="1">
        <v>0.48185600000000001</v>
      </c>
      <c r="N1206" s="1">
        <v>1.1688400000000001</v>
      </c>
      <c r="O1206" s="1" t="s">
        <v>13</v>
      </c>
    </row>
    <row r="1207" spans="1:15" x14ac:dyDescent="0.35">
      <c r="A1207" s="1" t="s">
        <v>1479</v>
      </c>
      <c r="B1207" s="1" t="s">
        <v>1480</v>
      </c>
      <c r="C1207" s="1" t="s">
        <v>1481</v>
      </c>
      <c r="D1207" s="1">
        <v>20</v>
      </c>
      <c r="E1207" s="1">
        <v>8</v>
      </c>
      <c r="F1207" s="1">
        <v>8</v>
      </c>
      <c r="G1207" s="1">
        <v>279437.18440000003</v>
      </c>
      <c r="H1207" s="1">
        <v>224059.98480000001</v>
      </c>
      <c r="I1207" s="1">
        <v>223473.02429999999</v>
      </c>
      <c r="J1207" s="1">
        <v>211756.29500000001</v>
      </c>
      <c r="K1207" s="1">
        <v>181911.4921</v>
      </c>
      <c r="L1207" s="1">
        <v>123108.4148</v>
      </c>
      <c r="M1207" s="1">
        <v>0.112278</v>
      </c>
      <c r="N1207" s="1">
        <v>-1.4342699999999999</v>
      </c>
      <c r="O1207" s="1" t="s">
        <v>12</v>
      </c>
    </row>
    <row r="1208" spans="1:15" x14ac:dyDescent="0.35">
      <c r="A1208" s="1" t="s">
        <v>2855</v>
      </c>
      <c r="B1208" s="1" t="s">
        <v>2856</v>
      </c>
      <c r="C1208" s="1" t="s">
        <v>2857</v>
      </c>
      <c r="D1208" s="1">
        <v>24</v>
      </c>
      <c r="E1208" s="1">
        <v>13</v>
      </c>
      <c r="F1208" s="1">
        <v>7</v>
      </c>
      <c r="G1208" s="1">
        <v>2812326.798</v>
      </c>
      <c r="H1208" s="1">
        <v>2288322.0989999999</v>
      </c>
      <c r="I1208" s="1">
        <v>2183404.9389999998</v>
      </c>
      <c r="J1208" s="1">
        <v>2320806.1719999998</v>
      </c>
      <c r="K1208" s="1">
        <v>1717131.4450000001</v>
      </c>
      <c r="L1208" s="1">
        <v>2511502.017</v>
      </c>
      <c r="M1208" s="1">
        <v>0.46307300000000001</v>
      </c>
      <c r="N1208" s="1">
        <v>-1.1197299999999999</v>
      </c>
      <c r="O1208" s="1" t="s">
        <v>12</v>
      </c>
    </row>
    <row r="1209" spans="1:15" x14ac:dyDescent="0.35">
      <c r="A1209" s="1" t="s">
        <v>4257</v>
      </c>
      <c r="B1209" s="1" t="s">
        <v>4258</v>
      </c>
      <c r="C1209" s="1" t="s">
        <v>4259</v>
      </c>
      <c r="D1209" s="1">
        <v>13</v>
      </c>
      <c r="E1209" s="1">
        <v>2</v>
      </c>
      <c r="F1209" s="1">
        <v>2</v>
      </c>
      <c r="G1209" s="1">
        <v>205464.0393</v>
      </c>
      <c r="H1209" s="1">
        <v>238493.44</v>
      </c>
      <c r="I1209" s="1">
        <v>254488.15539999999</v>
      </c>
      <c r="J1209" s="1">
        <v>257949.65830000001</v>
      </c>
      <c r="K1209" s="1">
        <v>272556.90299999999</v>
      </c>
      <c r="L1209" s="1">
        <v>244952.0569</v>
      </c>
      <c r="M1209" s="1">
        <v>0.20138</v>
      </c>
      <c r="N1209" s="1">
        <v>1.1135999999999999</v>
      </c>
      <c r="O1209" s="1" t="s">
        <v>13</v>
      </c>
    </row>
    <row r="1210" spans="1:15" x14ac:dyDescent="0.35">
      <c r="A1210" s="1" t="s">
        <v>4829</v>
      </c>
      <c r="B1210" s="1" t="s">
        <v>4830</v>
      </c>
      <c r="C1210" s="1" t="s">
        <v>4831</v>
      </c>
      <c r="D1210" s="1">
        <v>13</v>
      </c>
      <c r="E1210" s="1">
        <v>9</v>
      </c>
      <c r="F1210" s="1">
        <v>8</v>
      </c>
      <c r="G1210" s="1">
        <v>178583.08749999999</v>
      </c>
      <c r="H1210" s="1">
        <v>211651.3884</v>
      </c>
      <c r="I1210" s="1">
        <v>319214.70039999997</v>
      </c>
      <c r="J1210" s="1">
        <v>273520.80680000002</v>
      </c>
      <c r="K1210" s="1">
        <v>284813.52510000003</v>
      </c>
      <c r="L1210" s="1">
        <v>378830.5074</v>
      </c>
      <c r="M1210" s="1">
        <v>0.21135599999999999</v>
      </c>
      <c r="N1210" s="1">
        <v>1.3473599999999999</v>
      </c>
      <c r="O1210" s="1" t="s">
        <v>13</v>
      </c>
    </row>
    <row r="1211" spans="1:15" x14ac:dyDescent="0.35">
      <c r="A1211" s="1" t="s">
        <v>2930</v>
      </c>
      <c r="B1211" s="1" t="s">
        <v>2931</v>
      </c>
      <c r="C1211" s="1" t="s">
        <v>2932</v>
      </c>
      <c r="D1211" s="1">
        <v>60</v>
      </c>
      <c r="E1211" s="1">
        <v>13</v>
      </c>
      <c r="F1211" s="1">
        <v>13</v>
      </c>
      <c r="G1211" s="1">
        <v>2505534.88</v>
      </c>
      <c r="H1211" s="1">
        <v>3027465.17</v>
      </c>
      <c r="I1211" s="1">
        <v>3258856.2319999998</v>
      </c>
      <c r="J1211" s="1">
        <v>2356242.801</v>
      </c>
      <c r="K1211" s="1">
        <v>2940953.9249999998</v>
      </c>
      <c r="L1211" s="1">
        <v>2620453.6359999999</v>
      </c>
      <c r="M1211" s="1">
        <v>0.36677799999999999</v>
      </c>
      <c r="N1211" s="1">
        <v>-1.10829</v>
      </c>
      <c r="O1211" s="1" t="s">
        <v>12</v>
      </c>
    </row>
    <row r="1212" spans="1:15" x14ac:dyDescent="0.35">
      <c r="A1212" s="1" t="s">
        <v>637</v>
      </c>
      <c r="B1212" s="1" t="s">
        <v>283</v>
      </c>
      <c r="C1212" s="1" t="s">
        <v>284</v>
      </c>
      <c r="D1212" s="1">
        <v>4</v>
      </c>
      <c r="E1212" s="1">
        <v>2</v>
      </c>
      <c r="F1212" s="1">
        <v>2</v>
      </c>
      <c r="G1212" s="1">
        <v>142011.09409999999</v>
      </c>
      <c r="H1212" s="1">
        <v>108850.9972</v>
      </c>
      <c r="I1212" s="1">
        <v>123432.249</v>
      </c>
      <c r="J1212" s="1">
        <v>65806.257729999998</v>
      </c>
      <c r="K1212" s="1">
        <v>38739.957739999998</v>
      </c>
      <c r="L1212" s="1">
        <v>47013.74639</v>
      </c>
      <c r="M1212" s="1">
        <v>5.9304300000000004E-3</v>
      </c>
      <c r="N1212" s="1">
        <v>-2.5156100000000001</v>
      </c>
      <c r="O1212" s="1" t="s">
        <v>12</v>
      </c>
    </row>
    <row r="1213" spans="1:15" x14ac:dyDescent="0.35">
      <c r="A1213" s="1" t="s">
        <v>3209</v>
      </c>
      <c r="B1213" s="1" t="s">
        <v>3210</v>
      </c>
      <c r="C1213" s="1" t="s">
        <v>3211</v>
      </c>
      <c r="D1213" s="1">
        <v>25</v>
      </c>
      <c r="E1213" s="1">
        <v>7</v>
      </c>
      <c r="F1213" s="1">
        <v>7</v>
      </c>
      <c r="G1213" s="1">
        <v>1085841.7379999999</v>
      </c>
      <c r="H1213" s="1">
        <v>858073.12670000002</v>
      </c>
      <c r="I1213" s="1">
        <v>1215270.1980000001</v>
      </c>
      <c r="J1213" s="1">
        <v>938610.28960000002</v>
      </c>
      <c r="K1213" s="1">
        <v>935272.71329999994</v>
      </c>
      <c r="L1213" s="1">
        <v>1065338.558</v>
      </c>
      <c r="M1213" s="1">
        <v>0.59689499999999995</v>
      </c>
      <c r="N1213" s="1">
        <v>-1.06582</v>
      </c>
      <c r="O1213" s="1" t="s">
        <v>12</v>
      </c>
    </row>
    <row r="1214" spans="1:15" x14ac:dyDescent="0.35">
      <c r="A1214" s="1" t="s">
        <v>2798</v>
      </c>
      <c r="B1214" s="1" t="s">
        <v>2799</v>
      </c>
      <c r="C1214" s="1" t="s">
        <v>2800</v>
      </c>
      <c r="D1214" s="1">
        <v>28</v>
      </c>
      <c r="E1214" s="1">
        <v>4</v>
      </c>
      <c r="F1214" s="1">
        <v>4</v>
      </c>
      <c r="G1214" s="1">
        <v>265696.93819999998</v>
      </c>
      <c r="H1214" s="1">
        <v>311722.82740000001</v>
      </c>
      <c r="I1214" s="1">
        <v>380877.13789999997</v>
      </c>
      <c r="J1214" s="1">
        <v>335923.04889999999</v>
      </c>
      <c r="K1214" s="1">
        <v>327578.21519999998</v>
      </c>
      <c r="L1214" s="1">
        <v>200912.43840000001</v>
      </c>
      <c r="M1214" s="1">
        <v>0.58011199999999996</v>
      </c>
      <c r="N1214" s="1">
        <v>-1.1257999999999999</v>
      </c>
      <c r="O1214" s="1" t="s">
        <v>12</v>
      </c>
    </row>
    <row r="1215" spans="1:15" x14ac:dyDescent="0.35">
      <c r="A1215" s="1" t="s">
        <v>1220</v>
      </c>
      <c r="B1215" s="1" t="s">
        <v>1221</v>
      </c>
      <c r="C1215" s="1" t="s">
        <v>1222</v>
      </c>
      <c r="D1215" s="1">
        <v>24</v>
      </c>
      <c r="E1215" s="1">
        <v>9</v>
      </c>
      <c r="F1215" s="1">
        <v>5</v>
      </c>
      <c r="G1215" s="1">
        <v>254216.0802</v>
      </c>
      <c r="H1215" s="1">
        <v>356206.74489999999</v>
      </c>
      <c r="I1215" s="1">
        <v>410901.39740000002</v>
      </c>
      <c r="J1215" s="1">
        <v>157272.47940000001</v>
      </c>
      <c r="K1215" s="1">
        <v>437001.30200000003</v>
      </c>
      <c r="L1215" s="1">
        <v>139862.353</v>
      </c>
      <c r="M1215" s="1">
        <v>0.310421</v>
      </c>
      <c r="N1215" s="1">
        <v>-1.57013</v>
      </c>
      <c r="O1215" s="1" t="s">
        <v>12</v>
      </c>
    </row>
    <row r="1216" spans="1:15" x14ac:dyDescent="0.35">
      <c r="A1216" s="1" t="s">
        <v>1533</v>
      </c>
      <c r="B1216" s="1" t="s">
        <v>1534</v>
      </c>
      <c r="C1216" s="1" t="s">
        <v>1535</v>
      </c>
      <c r="D1216" s="1">
        <v>40</v>
      </c>
      <c r="E1216" s="1">
        <v>12</v>
      </c>
      <c r="F1216" s="1">
        <v>12</v>
      </c>
      <c r="G1216" s="1">
        <v>1577603.838</v>
      </c>
      <c r="H1216" s="1">
        <v>1050198.422</v>
      </c>
      <c r="I1216" s="1">
        <v>1593592.7560000001</v>
      </c>
      <c r="J1216" s="1">
        <v>1219199.9720000001</v>
      </c>
      <c r="K1216" s="1">
        <v>760578.1483</v>
      </c>
      <c r="L1216" s="1">
        <v>1022839.389</v>
      </c>
      <c r="M1216" s="1">
        <v>0.15417700000000001</v>
      </c>
      <c r="N1216" s="1">
        <v>-1.40672</v>
      </c>
      <c r="O1216" s="1" t="s">
        <v>12</v>
      </c>
    </row>
    <row r="1217" spans="1:15" x14ac:dyDescent="0.35">
      <c r="A1217" s="1" t="s">
        <v>2654</v>
      </c>
      <c r="B1217" s="1" t="s">
        <v>2655</v>
      </c>
      <c r="C1217" s="1" t="s">
        <v>2656</v>
      </c>
      <c r="D1217" s="1">
        <v>20</v>
      </c>
      <c r="E1217" s="1">
        <v>5</v>
      </c>
      <c r="F1217" s="1">
        <v>4</v>
      </c>
      <c r="G1217" s="1">
        <v>189475.36569999999</v>
      </c>
      <c r="H1217" s="1">
        <v>208700.82139999999</v>
      </c>
      <c r="I1217" s="1">
        <v>369790.34980000003</v>
      </c>
      <c r="J1217" s="1">
        <v>298965.85749999998</v>
      </c>
      <c r="K1217" s="1">
        <v>231628.30960000001</v>
      </c>
      <c r="L1217" s="1">
        <v>139044.24950000001</v>
      </c>
      <c r="M1217" s="1">
        <v>0.67347800000000002</v>
      </c>
      <c r="N1217" s="1">
        <v>-1.1494500000000001</v>
      </c>
      <c r="O1217" s="1" t="s">
        <v>12</v>
      </c>
    </row>
    <row r="1218" spans="1:15" x14ac:dyDescent="0.35">
      <c r="A1218" s="1" t="s">
        <v>4176</v>
      </c>
      <c r="B1218" s="1" t="s">
        <v>4177</v>
      </c>
      <c r="C1218" s="1" t="s">
        <v>4178</v>
      </c>
      <c r="D1218" s="1">
        <v>9</v>
      </c>
      <c r="E1218" s="1">
        <v>2</v>
      </c>
      <c r="F1218" s="1">
        <v>2</v>
      </c>
      <c r="G1218" s="1">
        <v>45646.723230000003</v>
      </c>
      <c r="H1218" s="1">
        <v>113200.9565</v>
      </c>
      <c r="I1218" s="1">
        <v>141796.4743</v>
      </c>
      <c r="J1218" s="1">
        <v>97820.855960000001</v>
      </c>
      <c r="K1218" s="1">
        <v>160421.39199999999</v>
      </c>
      <c r="L1218" s="1">
        <v>62004.972800000003</v>
      </c>
      <c r="M1218" s="1">
        <v>0.84106599999999998</v>
      </c>
      <c r="N1218" s="1">
        <v>1.09917</v>
      </c>
      <c r="O1218" s="1" t="s">
        <v>13</v>
      </c>
    </row>
    <row r="1219" spans="1:15" x14ac:dyDescent="0.35">
      <c r="A1219" s="1" t="s">
        <v>3859</v>
      </c>
      <c r="B1219" s="1" t="s">
        <v>3860</v>
      </c>
      <c r="C1219" s="1" t="s">
        <v>3861</v>
      </c>
      <c r="D1219" s="1">
        <v>11</v>
      </c>
      <c r="E1219" s="1">
        <v>2</v>
      </c>
      <c r="F1219" s="1">
        <v>2</v>
      </c>
      <c r="G1219" s="1">
        <v>134367.19959999999</v>
      </c>
      <c r="H1219" s="1">
        <v>87742.876650000006</v>
      </c>
      <c r="I1219" s="1">
        <v>123878.48299999999</v>
      </c>
      <c r="J1219" s="1">
        <v>102957.0822</v>
      </c>
      <c r="K1219" s="1">
        <v>105582.46769999999</v>
      </c>
      <c r="L1219" s="1">
        <v>148027.34589999999</v>
      </c>
      <c r="M1219" s="1">
        <v>0.86284099999999997</v>
      </c>
      <c r="N1219" s="1">
        <v>1.0328299999999999</v>
      </c>
      <c r="O1219" s="1" t="s">
        <v>13</v>
      </c>
    </row>
    <row r="1220" spans="1:15" x14ac:dyDescent="0.35">
      <c r="A1220" s="1" t="s">
        <v>745</v>
      </c>
      <c r="B1220" s="1" t="s">
        <v>501</v>
      </c>
      <c r="C1220" s="1" t="s">
        <v>502</v>
      </c>
      <c r="D1220" s="1">
        <v>17</v>
      </c>
      <c r="E1220" s="1">
        <v>11</v>
      </c>
      <c r="F1220" s="1">
        <v>11</v>
      </c>
      <c r="G1220" s="1">
        <v>335294.20890000003</v>
      </c>
      <c r="H1220" s="1">
        <v>293750.21169999999</v>
      </c>
      <c r="I1220" s="1">
        <v>483692.87359999999</v>
      </c>
      <c r="J1220" s="1">
        <v>190974.5534</v>
      </c>
      <c r="K1220" s="1">
        <v>186752.2617</v>
      </c>
      <c r="L1220" s="1">
        <v>162094.93580000001</v>
      </c>
      <c r="M1220" s="1">
        <v>1.11897E-2</v>
      </c>
      <c r="N1220" s="1">
        <v>-2.01986</v>
      </c>
      <c r="O1220" s="1" t="s">
        <v>12</v>
      </c>
    </row>
    <row r="1221" spans="1:15" x14ac:dyDescent="0.35">
      <c r="A1221" s="1" t="s">
        <v>1363</v>
      </c>
      <c r="B1221" s="1" t="s">
        <v>1364</v>
      </c>
      <c r="C1221" s="1" t="s">
        <v>1365</v>
      </c>
      <c r="D1221" s="1">
        <v>18</v>
      </c>
      <c r="E1221" s="1">
        <v>7</v>
      </c>
      <c r="F1221" s="1">
        <v>6</v>
      </c>
      <c r="G1221" s="1">
        <v>353875.01949999999</v>
      </c>
      <c r="H1221" s="1">
        <v>49293.32501</v>
      </c>
      <c r="I1221" s="1">
        <v>38502.871180000002</v>
      </c>
      <c r="J1221" s="1">
        <v>131772.239</v>
      </c>
      <c r="K1221" s="1">
        <v>38033.838320000003</v>
      </c>
      <c r="L1221" s="1">
        <v>41684.933590000001</v>
      </c>
      <c r="M1221" s="1">
        <v>0.65505199999999997</v>
      </c>
      <c r="N1221" s="1">
        <v>-1.4758899999999999</v>
      </c>
      <c r="O1221" s="1" t="s">
        <v>12</v>
      </c>
    </row>
    <row r="1222" spans="1:15" x14ac:dyDescent="0.35">
      <c r="A1222" s="1" t="s">
        <v>4380</v>
      </c>
      <c r="B1222" s="1" t="s">
        <v>4381</v>
      </c>
      <c r="C1222" s="1" t="s">
        <v>4382</v>
      </c>
      <c r="D1222" s="1">
        <v>40</v>
      </c>
      <c r="E1222" s="1">
        <v>15</v>
      </c>
      <c r="F1222" s="1">
        <v>15</v>
      </c>
      <c r="G1222" s="1">
        <v>2239296.781</v>
      </c>
      <c r="H1222" s="1">
        <v>1842827.17</v>
      </c>
      <c r="I1222" s="1">
        <v>2404923.27</v>
      </c>
      <c r="J1222" s="1">
        <v>3223546.2740000002</v>
      </c>
      <c r="K1222" s="1">
        <v>2019293.56</v>
      </c>
      <c r="L1222" s="1">
        <v>2260880.003</v>
      </c>
      <c r="M1222" s="1">
        <v>0.462536</v>
      </c>
      <c r="N1222" s="1">
        <v>1.14035</v>
      </c>
      <c r="O1222" s="1" t="s">
        <v>13</v>
      </c>
    </row>
    <row r="1223" spans="1:15" x14ac:dyDescent="0.35">
      <c r="A1223" s="1" t="s">
        <v>1503</v>
      </c>
      <c r="B1223" s="1" t="s">
        <v>1504</v>
      </c>
      <c r="C1223" s="1" t="s">
        <v>1505</v>
      </c>
      <c r="D1223" s="1">
        <v>15</v>
      </c>
      <c r="E1223" s="1">
        <v>5</v>
      </c>
      <c r="F1223" s="1">
        <v>5</v>
      </c>
      <c r="G1223" s="1">
        <v>392082.80440000002</v>
      </c>
      <c r="H1223" s="1">
        <v>53819.411410000001</v>
      </c>
      <c r="I1223" s="1">
        <v>56805.332909999997</v>
      </c>
      <c r="J1223" s="1">
        <v>147876.41099999999</v>
      </c>
      <c r="K1223" s="1">
        <v>27066.995070000001</v>
      </c>
      <c r="L1223" s="1">
        <v>104372.7818</v>
      </c>
      <c r="M1223" s="1">
        <v>0.69502200000000003</v>
      </c>
      <c r="N1223" s="1">
        <v>-1.421</v>
      </c>
      <c r="O1223" s="1" t="s">
        <v>12</v>
      </c>
    </row>
    <row r="1224" spans="1:15" x14ac:dyDescent="0.35">
      <c r="A1224" s="1" t="s">
        <v>3556</v>
      </c>
      <c r="B1224" s="1" t="s">
        <v>3557</v>
      </c>
      <c r="C1224" s="1" t="s">
        <v>3558</v>
      </c>
      <c r="D1224" s="1">
        <v>21</v>
      </c>
      <c r="E1224" s="1">
        <v>5</v>
      </c>
      <c r="F1224" s="1">
        <v>5</v>
      </c>
      <c r="G1224" s="1">
        <v>400962.96980000002</v>
      </c>
      <c r="H1224" s="1">
        <v>456329.52350000001</v>
      </c>
      <c r="I1224" s="1">
        <v>396405.2439</v>
      </c>
      <c r="J1224" s="1">
        <v>443886.49530000001</v>
      </c>
      <c r="K1224" s="1">
        <v>461177.9866</v>
      </c>
      <c r="L1224" s="1">
        <v>338181.45740000001</v>
      </c>
      <c r="M1224" s="1">
        <v>0.89221399999999995</v>
      </c>
      <c r="N1224" s="1">
        <v>-1.0156499999999999</v>
      </c>
      <c r="O1224" s="1" t="s">
        <v>12</v>
      </c>
    </row>
    <row r="1225" spans="1:15" x14ac:dyDescent="0.35">
      <c r="A1225" s="1" t="s">
        <v>2049</v>
      </c>
      <c r="B1225" s="1" t="s">
        <v>2050</v>
      </c>
      <c r="C1225" s="1" t="s">
        <v>2051</v>
      </c>
      <c r="D1225" s="1">
        <v>8</v>
      </c>
      <c r="E1225" s="1">
        <v>2</v>
      </c>
      <c r="F1225" s="1">
        <v>2</v>
      </c>
      <c r="G1225" s="1">
        <v>350186.80599999998</v>
      </c>
      <c r="H1225" s="1">
        <v>409837.85279999999</v>
      </c>
      <c r="I1225" s="1">
        <v>482762.20649999997</v>
      </c>
      <c r="J1225" s="1">
        <v>383597.16220000002</v>
      </c>
      <c r="K1225" s="1">
        <v>293264.06459999998</v>
      </c>
      <c r="L1225" s="1">
        <v>314134.05910000001</v>
      </c>
      <c r="M1225" s="1">
        <v>0.141597</v>
      </c>
      <c r="N1225" s="1">
        <v>-1.2516</v>
      </c>
      <c r="O1225" s="1" t="s">
        <v>12</v>
      </c>
    </row>
    <row r="1226" spans="1:15" x14ac:dyDescent="0.35">
      <c r="A1226" s="1" t="s">
        <v>676</v>
      </c>
      <c r="B1226" s="1" t="s">
        <v>363</v>
      </c>
      <c r="C1226" s="1" t="s">
        <v>364</v>
      </c>
      <c r="D1226" s="1">
        <v>36</v>
      </c>
      <c r="E1226" s="1">
        <v>9</v>
      </c>
      <c r="F1226" s="1">
        <v>6</v>
      </c>
      <c r="G1226" s="1">
        <v>203413.42910000001</v>
      </c>
      <c r="H1226" s="1">
        <v>234120.30840000001</v>
      </c>
      <c r="I1226" s="1">
        <v>177000.5759</v>
      </c>
      <c r="J1226" s="1">
        <v>249815.5264</v>
      </c>
      <c r="K1226" s="1">
        <v>300727.7377</v>
      </c>
      <c r="L1226" s="1">
        <v>297242.21509999997</v>
      </c>
      <c r="M1226" s="1">
        <v>3.2011699999999997E-2</v>
      </c>
      <c r="N1226" s="1">
        <v>1.38368</v>
      </c>
      <c r="O1226" s="1" t="s">
        <v>13</v>
      </c>
    </row>
    <row r="1227" spans="1:15" x14ac:dyDescent="0.35">
      <c r="A1227" s="1" t="s">
        <v>869</v>
      </c>
      <c r="B1227" s="1" t="s">
        <v>870</v>
      </c>
      <c r="C1227" s="1" t="s">
        <v>871</v>
      </c>
      <c r="D1227" s="1">
        <v>3</v>
      </c>
      <c r="E1227" s="1">
        <v>3</v>
      </c>
      <c r="F1227" s="1">
        <v>3</v>
      </c>
      <c r="G1227" s="1">
        <v>18418.6041</v>
      </c>
      <c r="H1227" s="1">
        <v>47277.637589999998</v>
      </c>
      <c r="I1227" s="1">
        <v>48692.164709999997</v>
      </c>
      <c r="J1227" s="1">
        <v>14168.33315</v>
      </c>
      <c r="K1227" s="1">
        <v>20792.63566</v>
      </c>
      <c r="L1227" s="1">
        <v>17774.866720000002</v>
      </c>
      <c r="M1227" s="1">
        <v>0.108211</v>
      </c>
      <c r="N1227" s="1">
        <v>-2.00807</v>
      </c>
      <c r="O1227" s="1" t="s">
        <v>12</v>
      </c>
    </row>
    <row r="1228" spans="1:15" x14ac:dyDescent="0.35">
      <c r="A1228" s="1" t="s">
        <v>2372</v>
      </c>
      <c r="B1228" s="1" t="s">
        <v>2373</v>
      </c>
      <c r="C1228" s="1" t="s">
        <v>2374</v>
      </c>
      <c r="D1228" s="1">
        <v>24</v>
      </c>
      <c r="E1228" s="1">
        <v>7</v>
      </c>
      <c r="F1228" s="1">
        <v>7</v>
      </c>
      <c r="G1228" s="1">
        <v>391518.76699999999</v>
      </c>
      <c r="H1228" s="1">
        <v>506339.98180000001</v>
      </c>
      <c r="I1228" s="1">
        <v>570811.72259999998</v>
      </c>
      <c r="J1228" s="1">
        <v>542846.64159999997</v>
      </c>
      <c r="K1228" s="1">
        <v>397612.09499999997</v>
      </c>
      <c r="L1228" s="1">
        <v>312260.30080000003</v>
      </c>
      <c r="M1228" s="1">
        <v>0.42558499999999999</v>
      </c>
      <c r="N1228" s="1">
        <v>-1.1885300000000001</v>
      </c>
      <c r="O1228" s="1" t="s">
        <v>12</v>
      </c>
    </row>
    <row r="1229" spans="1:15" x14ac:dyDescent="0.35">
      <c r="A1229" s="1" t="s">
        <v>3419</v>
      </c>
      <c r="B1229" s="1" t="s">
        <v>3420</v>
      </c>
      <c r="C1229" s="1" t="s">
        <v>3421</v>
      </c>
      <c r="D1229" s="1">
        <v>75</v>
      </c>
      <c r="E1229" s="1">
        <v>48</v>
      </c>
      <c r="F1229" s="1">
        <v>48</v>
      </c>
      <c r="G1229" s="1">
        <v>331265815.39999998</v>
      </c>
      <c r="H1229" s="1">
        <v>262489003.69999999</v>
      </c>
      <c r="I1229" s="1">
        <v>370428651.60000002</v>
      </c>
      <c r="J1229" s="1">
        <v>256467772.5</v>
      </c>
      <c r="K1229" s="1">
        <v>242991888.69999999</v>
      </c>
      <c r="L1229" s="1">
        <v>461758173.60000002</v>
      </c>
      <c r="M1229" s="1">
        <v>0.87777300000000003</v>
      </c>
      <c r="N1229" s="1">
        <v>-1.0382899999999999</v>
      </c>
      <c r="O1229" s="1" t="s">
        <v>12</v>
      </c>
    </row>
    <row r="1230" spans="1:15" x14ac:dyDescent="0.35">
      <c r="A1230" s="1" t="s">
        <v>4728</v>
      </c>
      <c r="B1230" s="1" t="s">
        <v>4729</v>
      </c>
      <c r="C1230" s="1" t="s">
        <v>4730</v>
      </c>
      <c r="D1230" s="1">
        <v>14</v>
      </c>
      <c r="E1230" s="1">
        <v>2</v>
      </c>
      <c r="F1230" s="1">
        <v>2</v>
      </c>
      <c r="G1230" s="1">
        <v>579271.81629999995</v>
      </c>
      <c r="H1230" s="1">
        <v>811142.02549999999</v>
      </c>
      <c r="I1230" s="1">
        <v>682417.00840000005</v>
      </c>
      <c r="J1230" s="1">
        <v>1104266.477</v>
      </c>
      <c r="K1230" s="1">
        <v>1005076.995</v>
      </c>
      <c r="L1230" s="1">
        <v>595420.08649999998</v>
      </c>
      <c r="M1230" s="1">
        <v>0.325602</v>
      </c>
      <c r="N1230" s="1">
        <v>1.2725900000000001</v>
      </c>
      <c r="O1230" s="1" t="s">
        <v>13</v>
      </c>
    </row>
    <row r="1231" spans="1:15" x14ac:dyDescent="0.35">
      <c r="A1231" s="1" t="s">
        <v>3508</v>
      </c>
      <c r="B1231" s="1" t="s">
        <v>3509</v>
      </c>
      <c r="C1231" s="1" t="s">
        <v>3510</v>
      </c>
      <c r="D1231" s="1">
        <v>10</v>
      </c>
      <c r="E1231" s="1">
        <v>2</v>
      </c>
      <c r="F1231" s="1">
        <v>2</v>
      </c>
      <c r="G1231" s="1">
        <v>58561.524160000001</v>
      </c>
      <c r="H1231" s="1">
        <v>176049.9277</v>
      </c>
      <c r="I1231" s="1">
        <v>189443.2237</v>
      </c>
      <c r="J1231" s="1">
        <v>76343.509839999999</v>
      </c>
      <c r="K1231" s="1">
        <v>220199.0238</v>
      </c>
      <c r="L1231" s="1">
        <v>108511.3895</v>
      </c>
      <c r="M1231" s="1">
        <v>0.96524600000000005</v>
      </c>
      <c r="N1231" s="1">
        <v>-1.0230300000000001</v>
      </c>
      <c r="O1231" s="1" t="s">
        <v>12</v>
      </c>
    </row>
    <row r="1232" spans="1:15" x14ac:dyDescent="0.35">
      <c r="A1232" s="1" t="s">
        <v>4404</v>
      </c>
      <c r="B1232" s="1" t="s">
        <v>4405</v>
      </c>
      <c r="C1232" s="1" t="s">
        <v>4406</v>
      </c>
      <c r="D1232" s="1">
        <v>25</v>
      </c>
      <c r="E1232" s="1">
        <v>8</v>
      </c>
      <c r="F1232" s="1">
        <v>8</v>
      </c>
      <c r="G1232" s="1">
        <v>245851.70680000001</v>
      </c>
      <c r="H1232" s="1">
        <v>416608.82650000002</v>
      </c>
      <c r="I1232" s="1">
        <v>555034.49569999997</v>
      </c>
      <c r="J1232" s="1">
        <v>456846.22889999999</v>
      </c>
      <c r="K1232" s="1">
        <v>636948.6888</v>
      </c>
      <c r="L1232" s="1">
        <v>293287.92660000001</v>
      </c>
      <c r="M1232" s="1">
        <v>0.70052599999999998</v>
      </c>
      <c r="N1232" s="1">
        <v>1.14503</v>
      </c>
      <c r="O1232" s="1" t="s">
        <v>13</v>
      </c>
    </row>
    <row r="1233" spans="1:15" x14ac:dyDescent="0.35">
      <c r="A1233" s="1" t="s">
        <v>3910</v>
      </c>
      <c r="B1233" s="1" t="s">
        <v>3911</v>
      </c>
      <c r="C1233" s="1" t="s">
        <v>3912</v>
      </c>
      <c r="D1233" s="1">
        <v>14</v>
      </c>
      <c r="E1233" s="1">
        <v>5</v>
      </c>
      <c r="F1233" s="1">
        <v>5</v>
      </c>
      <c r="G1233" s="1">
        <v>416585.76579999999</v>
      </c>
      <c r="H1233" s="1">
        <v>421933.70110000001</v>
      </c>
      <c r="I1233" s="1">
        <v>429714.66800000001</v>
      </c>
      <c r="J1233" s="1">
        <v>377181.84539999999</v>
      </c>
      <c r="K1233" s="1">
        <v>430398.21750000003</v>
      </c>
      <c r="L1233" s="1">
        <v>530836.55550000002</v>
      </c>
      <c r="M1233" s="1">
        <v>0.68275699999999995</v>
      </c>
      <c r="N1233" s="1">
        <v>1.0449200000000001</v>
      </c>
      <c r="O1233" s="1" t="s">
        <v>13</v>
      </c>
    </row>
    <row r="1234" spans="1:15" x14ac:dyDescent="0.35">
      <c r="A1234" s="1" t="s">
        <v>3526</v>
      </c>
      <c r="B1234" s="1" t="s">
        <v>3527</v>
      </c>
      <c r="C1234" s="1" t="s">
        <v>3528</v>
      </c>
      <c r="D1234" s="1">
        <v>41</v>
      </c>
      <c r="E1234" s="1">
        <v>22</v>
      </c>
      <c r="F1234" s="1">
        <v>22</v>
      </c>
      <c r="G1234" s="1">
        <v>540418.45730000001</v>
      </c>
      <c r="H1234" s="1">
        <v>1190305.182</v>
      </c>
      <c r="I1234" s="1">
        <v>1374216.669</v>
      </c>
      <c r="J1234" s="1">
        <v>903842.73860000004</v>
      </c>
      <c r="K1234" s="1">
        <v>1454642.3149999999</v>
      </c>
      <c r="L1234" s="1">
        <v>632310.76410000003</v>
      </c>
      <c r="M1234" s="1">
        <v>0.95935099999999995</v>
      </c>
      <c r="N1234" s="1">
        <v>-1.02068</v>
      </c>
      <c r="O1234" s="1" t="s">
        <v>12</v>
      </c>
    </row>
    <row r="1235" spans="1:15" x14ac:dyDescent="0.35">
      <c r="A1235" s="1" t="s">
        <v>3940</v>
      </c>
      <c r="B1235" s="1" t="s">
        <v>3941</v>
      </c>
      <c r="C1235" s="1" t="s">
        <v>3942</v>
      </c>
      <c r="D1235" s="1">
        <v>5</v>
      </c>
      <c r="E1235" s="1">
        <v>2</v>
      </c>
      <c r="F1235" s="1">
        <v>2</v>
      </c>
      <c r="G1235" s="1">
        <v>223438.68359999999</v>
      </c>
      <c r="H1235" s="1">
        <v>373015.59940000001</v>
      </c>
      <c r="I1235" s="1">
        <v>404829.10479999997</v>
      </c>
      <c r="J1235" s="1">
        <v>385598.39260000002</v>
      </c>
      <c r="K1235" s="1">
        <v>383153.33350000001</v>
      </c>
      <c r="L1235" s="1">
        <v>265609.04759999999</v>
      </c>
      <c r="M1235" s="1">
        <v>0.83251600000000003</v>
      </c>
      <c r="N1235" s="1">
        <v>1.0516300000000001</v>
      </c>
      <c r="O1235" s="1" t="s">
        <v>13</v>
      </c>
    </row>
    <row r="1236" spans="1:15" x14ac:dyDescent="0.35">
      <c r="A1236" s="1" t="s">
        <v>896</v>
      </c>
      <c r="B1236" s="1" t="s">
        <v>897</v>
      </c>
      <c r="C1236" s="1" t="s">
        <v>898</v>
      </c>
      <c r="D1236" s="1">
        <v>26</v>
      </c>
      <c r="E1236" s="1">
        <v>15</v>
      </c>
      <c r="F1236" s="1">
        <v>15</v>
      </c>
      <c r="G1236" s="1">
        <v>897832.77029999997</v>
      </c>
      <c r="H1236" s="1">
        <v>1117428.175</v>
      </c>
      <c r="I1236" s="1">
        <v>1659172.0630000001</v>
      </c>
      <c r="J1236" s="1">
        <v>948297.06929999997</v>
      </c>
      <c r="K1236" s="1">
        <v>612188.33719999995</v>
      </c>
      <c r="L1236" s="1">
        <v>372147.83600000001</v>
      </c>
      <c r="M1236" s="1">
        <v>0.10395699999999999</v>
      </c>
      <c r="N1236" s="1">
        <v>-1.97509</v>
      </c>
      <c r="O1236" s="1" t="s">
        <v>12</v>
      </c>
    </row>
    <row r="1237" spans="1:15" x14ac:dyDescent="0.35">
      <c r="A1237" s="1" t="s">
        <v>2094</v>
      </c>
      <c r="B1237" s="1" t="s">
        <v>2095</v>
      </c>
      <c r="C1237" s="1" t="s">
        <v>2096</v>
      </c>
      <c r="D1237" s="1">
        <v>11</v>
      </c>
      <c r="E1237" s="1">
        <v>2</v>
      </c>
      <c r="F1237" s="1">
        <v>2</v>
      </c>
      <c r="G1237" s="1">
        <v>345826.17910000001</v>
      </c>
      <c r="H1237" s="1">
        <v>300870.29670000001</v>
      </c>
      <c r="I1237" s="1">
        <v>273321.5465</v>
      </c>
      <c r="J1237" s="1">
        <v>324625.38890000002</v>
      </c>
      <c r="K1237" s="1">
        <v>168653.7286</v>
      </c>
      <c r="L1237" s="1">
        <v>271094.8481</v>
      </c>
      <c r="M1237" s="1">
        <v>0.35392000000000001</v>
      </c>
      <c r="N1237" s="1">
        <v>-1.24204</v>
      </c>
      <c r="O1237" s="1" t="s">
        <v>12</v>
      </c>
    </row>
    <row r="1238" spans="1:15" x14ac:dyDescent="0.35">
      <c r="A1238" s="1" t="s">
        <v>3961</v>
      </c>
      <c r="B1238" s="1" t="s">
        <v>3962</v>
      </c>
      <c r="C1238" s="1" t="s">
        <v>3963</v>
      </c>
      <c r="D1238" s="1">
        <v>8</v>
      </c>
      <c r="E1238" s="1">
        <v>2</v>
      </c>
      <c r="F1238" s="1">
        <v>2</v>
      </c>
      <c r="G1238" s="1">
        <v>91658.892699999997</v>
      </c>
      <c r="H1238" s="1">
        <v>120869.6537</v>
      </c>
      <c r="I1238" s="1">
        <v>133179.0269</v>
      </c>
      <c r="J1238" s="1">
        <v>109341.758</v>
      </c>
      <c r="K1238" s="1">
        <v>167352.38990000001</v>
      </c>
      <c r="L1238" s="1">
        <v>94863.844750000004</v>
      </c>
      <c r="M1238" s="1">
        <v>0.80368099999999998</v>
      </c>
      <c r="N1238" s="1">
        <v>1.05568</v>
      </c>
      <c r="O1238" s="1" t="s">
        <v>13</v>
      </c>
    </row>
    <row r="1239" spans="1:15" x14ac:dyDescent="0.35">
      <c r="A1239" s="1" t="s">
        <v>3431</v>
      </c>
      <c r="B1239" s="1" t="s">
        <v>3432</v>
      </c>
      <c r="C1239" s="1" t="s">
        <v>3433</v>
      </c>
      <c r="D1239" s="1">
        <v>33</v>
      </c>
      <c r="E1239" s="1">
        <v>6</v>
      </c>
      <c r="F1239" s="1">
        <v>4</v>
      </c>
      <c r="G1239" s="1">
        <v>427521.64970000001</v>
      </c>
      <c r="H1239" s="1">
        <v>302880.43939999997</v>
      </c>
      <c r="I1239" s="1">
        <v>303033.79359999998</v>
      </c>
      <c r="J1239" s="1">
        <v>354031.85680000001</v>
      </c>
      <c r="K1239" s="1">
        <v>258689.42670000001</v>
      </c>
      <c r="L1239" s="1">
        <v>385919.39569999999</v>
      </c>
      <c r="M1239" s="1">
        <v>0.84507100000000002</v>
      </c>
      <c r="N1239" s="1">
        <v>-1.03546</v>
      </c>
      <c r="O1239" s="1" t="s">
        <v>12</v>
      </c>
    </row>
    <row r="1240" spans="1:15" x14ac:dyDescent="0.35">
      <c r="A1240" s="1" t="s">
        <v>3472</v>
      </c>
      <c r="B1240" s="1" t="s">
        <v>3473</v>
      </c>
      <c r="C1240" s="1" t="s">
        <v>3474</v>
      </c>
      <c r="D1240" s="1">
        <v>90</v>
      </c>
      <c r="E1240" s="1">
        <v>76</v>
      </c>
      <c r="F1240" s="1">
        <v>74</v>
      </c>
      <c r="G1240" s="1">
        <v>105737876.2</v>
      </c>
      <c r="H1240" s="1">
        <v>85119646.170000002</v>
      </c>
      <c r="I1240" s="1">
        <v>111653847.59999999</v>
      </c>
      <c r="J1240" s="1">
        <v>140127255.19999999</v>
      </c>
      <c r="K1240" s="1">
        <v>68910702.680000007</v>
      </c>
      <c r="L1240" s="1">
        <v>95455241.219999999</v>
      </c>
      <c r="M1240" s="1">
        <v>0.90269900000000003</v>
      </c>
      <c r="N1240" s="1">
        <v>-1.02922</v>
      </c>
      <c r="O1240" s="1" t="s">
        <v>12</v>
      </c>
    </row>
    <row r="1241" spans="1:15" x14ac:dyDescent="0.35">
      <c r="A1241" s="1" t="s">
        <v>4497</v>
      </c>
      <c r="B1241" s="1" t="s">
        <v>4498</v>
      </c>
      <c r="C1241" s="1" t="s">
        <v>4499</v>
      </c>
      <c r="D1241" s="1">
        <v>43</v>
      </c>
      <c r="E1241" s="1">
        <v>44</v>
      </c>
      <c r="F1241" s="1">
        <v>44</v>
      </c>
      <c r="G1241" s="1">
        <v>2079228.925</v>
      </c>
      <c r="H1241" s="1">
        <v>2235930.7450000001</v>
      </c>
      <c r="I1241" s="1">
        <v>2628214.676</v>
      </c>
      <c r="J1241" s="1">
        <v>2918659.9989999998</v>
      </c>
      <c r="K1241" s="1">
        <v>3001870.3110000002</v>
      </c>
      <c r="L1241" s="1">
        <v>2234032.5690000001</v>
      </c>
      <c r="M1241" s="1">
        <v>0.25011100000000003</v>
      </c>
      <c r="N1241" s="1">
        <v>1.17008</v>
      </c>
      <c r="O1241" s="1" t="s">
        <v>13</v>
      </c>
    </row>
    <row r="1242" spans="1:15" x14ac:dyDescent="0.35">
      <c r="A1242" s="1" t="s">
        <v>2052</v>
      </c>
      <c r="B1242" s="1" t="s">
        <v>2053</v>
      </c>
      <c r="C1242" s="1" t="s">
        <v>2054</v>
      </c>
      <c r="D1242" s="1">
        <v>21</v>
      </c>
      <c r="E1242" s="1">
        <v>5</v>
      </c>
      <c r="F1242" s="1">
        <v>5</v>
      </c>
      <c r="G1242" s="1">
        <v>827811.20570000005</v>
      </c>
      <c r="H1242" s="1">
        <v>698292.34369999997</v>
      </c>
      <c r="I1242" s="1">
        <v>743868.31370000006</v>
      </c>
      <c r="J1242" s="1">
        <v>678029.97400000005</v>
      </c>
      <c r="K1242" s="1">
        <v>639061.6507</v>
      </c>
      <c r="L1242" s="1">
        <v>506213.77799999999</v>
      </c>
      <c r="M1242" s="1">
        <v>9.2868400000000004E-2</v>
      </c>
      <c r="N1242" s="1">
        <v>-1.2515400000000001</v>
      </c>
      <c r="O1242" s="1" t="s">
        <v>12</v>
      </c>
    </row>
    <row r="1243" spans="1:15" x14ac:dyDescent="0.35">
      <c r="A1243" s="1" t="s">
        <v>2193</v>
      </c>
      <c r="B1243" s="1" t="s">
        <v>2194</v>
      </c>
      <c r="C1243" s="1" t="s">
        <v>2195</v>
      </c>
      <c r="D1243" s="1">
        <v>14</v>
      </c>
      <c r="E1243" s="1">
        <v>7</v>
      </c>
      <c r="F1243" s="1">
        <v>7</v>
      </c>
      <c r="G1243" s="1">
        <v>469757.76419999998</v>
      </c>
      <c r="H1243" s="1">
        <v>546711.67039999994</v>
      </c>
      <c r="I1243" s="1">
        <v>943432.54260000004</v>
      </c>
      <c r="J1243" s="1">
        <v>473374.30739999999</v>
      </c>
      <c r="K1243" s="1">
        <v>701222.61159999995</v>
      </c>
      <c r="L1243" s="1">
        <v>402297.73800000001</v>
      </c>
      <c r="M1243" s="1">
        <v>0.50041400000000003</v>
      </c>
      <c r="N1243" s="1">
        <v>-1.2196800000000001</v>
      </c>
      <c r="O1243" s="1" t="s">
        <v>12</v>
      </c>
    </row>
    <row r="1244" spans="1:15" x14ac:dyDescent="0.35">
      <c r="A1244" s="1" t="s">
        <v>3305</v>
      </c>
      <c r="B1244" s="1" t="s">
        <v>3306</v>
      </c>
      <c r="C1244" s="1" t="s">
        <v>3307</v>
      </c>
      <c r="D1244" s="1">
        <v>29</v>
      </c>
      <c r="E1244" s="1">
        <v>12</v>
      </c>
      <c r="F1244" s="1">
        <v>12</v>
      </c>
      <c r="G1244" s="1">
        <v>734714.55009999999</v>
      </c>
      <c r="H1244" s="1">
        <v>897464.50210000004</v>
      </c>
      <c r="I1244" s="1">
        <v>961133.66</v>
      </c>
      <c r="J1244" s="1">
        <v>1049349.429</v>
      </c>
      <c r="K1244" s="1">
        <v>873310.08279999997</v>
      </c>
      <c r="L1244" s="1">
        <v>588368.31279999996</v>
      </c>
      <c r="M1244" s="1">
        <v>0.78952599999999995</v>
      </c>
      <c r="N1244" s="1">
        <v>-1.0553399999999999</v>
      </c>
      <c r="O1244" s="1" t="s">
        <v>12</v>
      </c>
    </row>
    <row r="1245" spans="1:15" x14ac:dyDescent="0.35">
      <c r="A1245" s="1" t="s">
        <v>679</v>
      </c>
      <c r="B1245" s="1" t="s">
        <v>369</v>
      </c>
      <c r="C1245" s="1" t="s">
        <v>370</v>
      </c>
      <c r="D1245" s="1">
        <v>15</v>
      </c>
      <c r="E1245" s="1">
        <v>2</v>
      </c>
      <c r="F1245" s="1">
        <v>2</v>
      </c>
      <c r="G1245" s="1">
        <v>24243.137050000001</v>
      </c>
      <c r="H1245" s="1">
        <v>32082.622230000001</v>
      </c>
      <c r="I1245" s="1">
        <v>37520.163549999997</v>
      </c>
      <c r="J1245" s="1">
        <v>15452.81028</v>
      </c>
      <c r="K1245" s="1">
        <v>18930.121220000001</v>
      </c>
      <c r="L1245" s="1">
        <v>12048.10512</v>
      </c>
      <c r="M1245" s="1">
        <v>1.8209599999999999E-2</v>
      </c>
      <c r="N1245" s="1">
        <v>-2.0230899999999998</v>
      </c>
      <c r="O1245" s="1" t="s">
        <v>12</v>
      </c>
    </row>
    <row r="1246" spans="1:15" x14ac:dyDescent="0.35">
      <c r="A1246" s="1" t="s">
        <v>1342</v>
      </c>
      <c r="B1246" s="1" t="s">
        <v>1343</v>
      </c>
      <c r="C1246" s="1" t="s">
        <v>1344</v>
      </c>
      <c r="D1246" s="1">
        <v>17</v>
      </c>
      <c r="E1246" s="1">
        <v>3</v>
      </c>
      <c r="F1246" s="1">
        <v>3</v>
      </c>
      <c r="G1246" s="1">
        <v>725749.37670000002</v>
      </c>
      <c r="H1246" s="1">
        <v>653310.23860000004</v>
      </c>
      <c r="I1246" s="1">
        <v>475918.2121</v>
      </c>
      <c r="J1246" s="1">
        <v>496840.85509999999</v>
      </c>
      <c r="K1246" s="1">
        <v>399960.07640000002</v>
      </c>
      <c r="L1246" s="1">
        <v>340262.25689999998</v>
      </c>
      <c r="M1246" s="1">
        <v>7.4673000000000003E-2</v>
      </c>
      <c r="N1246" s="1">
        <v>-1.4943900000000001</v>
      </c>
      <c r="O1246" s="1" t="s">
        <v>12</v>
      </c>
    </row>
    <row r="1247" spans="1:15" x14ac:dyDescent="0.35">
      <c r="A1247" s="1" t="s">
        <v>3553</v>
      </c>
      <c r="B1247" s="1" t="s">
        <v>3554</v>
      </c>
      <c r="C1247" s="1" t="s">
        <v>3555</v>
      </c>
      <c r="D1247" s="1">
        <v>8</v>
      </c>
      <c r="E1247" s="1">
        <v>2</v>
      </c>
      <c r="F1247" s="1">
        <v>2</v>
      </c>
      <c r="G1247" s="1">
        <v>59913.390209999998</v>
      </c>
      <c r="H1247" s="1">
        <v>98800.569189999995</v>
      </c>
      <c r="I1247" s="1">
        <v>101833.7751</v>
      </c>
      <c r="J1247" s="1">
        <v>86918.618860000002</v>
      </c>
      <c r="K1247" s="1">
        <v>124140.5191</v>
      </c>
      <c r="L1247" s="1">
        <v>53283.337010000003</v>
      </c>
      <c r="M1247" s="1">
        <v>0.96050800000000003</v>
      </c>
      <c r="N1247" s="1">
        <v>-1.0159</v>
      </c>
      <c r="O1247" s="1" t="s">
        <v>12</v>
      </c>
    </row>
    <row r="1248" spans="1:15" x14ac:dyDescent="0.35">
      <c r="A1248" s="1" t="s">
        <v>578</v>
      </c>
      <c r="B1248" s="1" t="s">
        <v>166</v>
      </c>
      <c r="C1248" s="1" t="s">
        <v>167</v>
      </c>
      <c r="D1248" s="1">
        <v>19</v>
      </c>
      <c r="E1248" s="1">
        <v>9</v>
      </c>
      <c r="F1248" s="1">
        <v>9</v>
      </c>
      <c r="G1248" s="1">
        <v>745479.37879999995</v>
      </c>
      <c r="H1248" s="1">
        <v>833539.4976</v>
      </c>
      <c r="I1248" s="1">
        <v>850271.86479999998</v>
      </c>
      <c r="J1248" s="1">
        <v>449071.67820000002</v>
      </c>
      <c r="K1248" s="1">
        <v>396208.5858</v>
      </c>
      <c r="L1248" s="1">
        <v>514799.74359999999</v>
      </c>
      <c r="M1248" s="1">
        <v>2.4516099999999999E-3</v>
      </c>
      <c r="N1248" s="1">
        <v>-1.7934099999999999</v>
      </c>
      <c r="O1248" s="1" t="s">
        <v>12</v>
      </c>
    </row>
    <row r="1249" spans="1:15" x14ac:dyDescent="0.35">
      <c r="A1249" s="1" t="s">
        <v>1605</v>
      </c>
      <c r="B1249" s="1" t="s">
        <v>1606</v>
      </c>
      <c r="C1249" s="1" t="s">
        <v>1607</v>
      </c>
      <c r="D1249" s="1">
        <v>16</v>
      </c>
      <c r="E1249" s="1">
        <v>5</v>
      </c>
      <c r="F1249" s="1">
        <v>5</v>
      </c>
      <c r="G1249" s="1">
        <v>997482.70849999995</v>
      </c>
      <c r="H1249" s="1">
        <v>608363.76500000001</v>
      </c>
      <c r="I1249" s="1">
        <v>523963.94</v>
      </c>
      <c r="J1249" s="1">
        <v>676560.3064</v>
      </c>
      <c r="K1249" s="1">
        <v>362936.8382</v>
      </c>
      <c r="L1249" s="1">
        <v>490031.10889999999</v>
      </c>
      <c r="M1249" s="1">
        <v>0.28858400000000001</v>
      </c>
      <c r="N1249" s="1">
        <v>-1.3825099999999999</v>
      </c>
      <c r="O1249" s="1" t="s">
        <v>12</v>
      </c>
    </row>
    <row r="1250" spans="1:15" x14ac:dyDescent="0.35">
      <c r="A1250" s="1" t="s">
        <v>674</v>
      </c>
      <c r="B1250" s="1" t="s">
        <v>359</v>
      </c>
      <c r="C1250" s="1" t="s">
        <v>360</v>
      </c>
      <c r="D1250" s="1">
        <v>67</v>
      </c>
      <c r="E1250" s="1">
        <v>14</v>
      </c>
      <c r="F1250" s="1">
        <v>13</v>
      </c>
      <c r="G1250" s="1">
        <v>14476955.369999999</v>
      </c>
      <c r="H1250" s="1">
        <v>12122766.77</v>
      </c>
      <c r="I1250" s="1">
        <v>15766948.039999999</v>
      </c>
      <c r="J1250" s="1">
        <v>7968386.5489999996</v>
      </c>
      <c r="K1250" s="1">
        <v>7031205.2680000002</v>
      </c>
      <c r="L1250" s="1">
        <v>11354433.439999999</v>
      </c>
      <c r="M1250" s="1">
        <v>3.9736899999999999E-2</v>
      </c>
      <c r="N1250" s="1">
        <v>-1.6323799999999999</v>
      </c>
      <c r="O1250" s="1" t="s">
        <v>12</v>
      </c>
    </row>
    <row r="1251" spans="1:15" x14ac:dyDescent="0.35">
      <c r="A1251" s="1" t="s">
        <v>570</v>
      </c>
      <c r="B1251" s="1" t="s">
        <v>149</v>
      </c>
      <c r="C1251" s="1" t="s">
        <v>150</v>
      </c>
      <c r="D1251" s="1">
        <v>50</v>
      </c>
      <c r="E1251" s="1">
        <v>32</v>
      </c>
      <c r="F1251" s="1">
        <v>2</v>
      </c>
      <c r="G1251" s="1">
        <v>1621768.024</v>
      </c>
      <c r="H1251" s="1">
        <v>1791061.1629999999</v>
      </c>
      <c r="I1251" s="1">
        <v>2310883.79</v>
      </c>
      <c r="J1251" s="1">
        <v>3154064.8059999999</v>
      </c>
      <c r="K1251" s="1">
        <v>3475665.4</v>
      </c>
      <c r="L1251" s="1">
        <v>3120751.7880000002</v>
      </c>
      <c r="M1251" s="1">
        <v>8.0693699999999993E-3</v>
      </c>
      <c r="N1251" s="1">
        <v>1.7209300000000001</v>
      </c>
      <c r="O1251" s="1" t="s">
        <v>13</v>
      </c>
    </row>
    <row r="1252" spans="1:15" x14ac:dyDescent="0.35">
      <c r="A1252" s="1" t="s">
        <v>1018</v>
      </c>
      <c r="B1252" s="1" t="s">
        <v>1019</v>
      </c>
      <c r="C1252" s="1" t="s">
        <v>1020</v>
      </c>
      <c r="D1252" s="1">
        <v>10</v>
      </c>
      <c r="E1252" s="1">
        <v>9</v>
      </c>
      <c r="F1252" s="1">
        <v>9</v>
      </c>
      <c r="G1252" s="1">
        <v>162596.29149999999</v>
      </c>
      <c r="H1252" s="1">
        <v>172637.60949999999</v>
      </c>
      <c r="I1252" s="1">
        <v>259784.82199999999</v>
      </c>
      <c r="J1252" s="1">
        <v>125938.1394</v>
      </c>
      <c r="K1252" s="1">
        <v>143279.26130000001</v>
      </c>
      <c r="L1252" s="1">
        <v>74930.196970000005</v>
      </c>
      <c r="M1252" s="1">
        <v>8.5181699999999999E-2</v>
      </c>
      <c r="N1252" s="1">
        <v>-1.7537</v>
      </c>
      <c r="O1252" s="1" t="s">
        <v>12</v>
      </c>
    </row>
    <row r="1253" spans="1:15" x14ac:dyDescent="0.35">
      <c r="A1253" s="1" t="s">
        <v>863</v>
      </c>
      <c r="B1253" s="1" t="s">
        <v>864</v>
      </c>
      <c r="C1253" s="1" t="s">
        <v>865</v>
      </c>
      <c r="D1253" s="1">
        <v>13</v>
      </c>
      <c r="E1253" s="1">
        <v>4</v>
      </c>
      <c r="F1253" s="1">
        <v>4</v>
      </c>
      <c r="G1253" s="1">
        <v>16112.598679999999</v>
      </c>
      <c r="H1253" s="1">
        <v>88086.199710000001</v>
      </c>
      <c r="I1253" s="1">
        <v>81891.200530000002</v>
      </c>
      <c r="J1253" s="1">
        <v>61839.983079999998</v>
      </c>
      <c r="K1253" s="1">
        <v>12525.472680000001</v>
      </c>
      <c r="L1253" s="1">
        <v>17982.101050000001</v>
      </c>
      <c r="M1253" s="1">
        <v>0.39080199999999998</v>
      </c>
      <c r="N1253" s="1">
        <v>-2.0283199999999999</v>
      </c>
      <c r="O1253" s="1" t="s">
        <v>12</v>
      </c>
    </row>
    <row r="1254" spans="1:15" x14ac:dyDescent="0.35">
      <c r="A1254" s="1" t="s">
        <v>2454</v>
      </c>
      <c r="B1254" s="1" t="s">
        <v>2455</v>
      </c>
      <c r="C1254" s="1" t="s">
        <v>2456</v>
      </c>
      <c r="D1254" s="1">
        <v>16</v>
      </c>
      <c r="E1254" s="1">
        <v>2</v>
      </c>
      <c r="F1254" s="1">
        <v>2</v>
      </c>
      <c r="G1254" s="1">
        <v>250382.14600000001</v>
      </c>
      <c r="H1254" s="1">
        <v>383525.68300000002</v>
      </c>
      <c r="I1254" s="1">
        <v>397792.90749999997</v>
      </c>
      <c r="J1254" s="1">
        <v>284477.01449999999</v>
      </c>
      <c r="K1254" s="1">
        <v>311331.19500000001</v>
      </c>
      <c r="L1254" s="1">
        <v>264455.32189999998</v>
      </c>
      <c r="M1254" s="1">
        <v>0.35470800000000002</v>
      </c>
      <c r="N1254" s="1">
        <v>-1.17709</v>
      </c>
      <c r="O1254" s="1" t="s">
        <v>12</v>
      </c>
    </row>
    <row r="1255" spans="1:15" x14ac:dyDescent="0.35">
      <c r="A1255" s="1" t="s">
        <v>4629</v>
      </c>
      <c r="B1255" s="1" t="s">
        <v>4630</v>
      </c>
      <c r="C1255" s="1" t="s">
        <v>4631</v>
      </c>
      <c r="D1255" s="1">
        <v>13</v>
      </c>
      <c r="E1255" s="1">
        <v>6</v>
      </c>
      <c r="F1255" s="1">
        <v>5</v>
      </c>
      <c r="G1255" s="1">
        <v>215755.3351</v>
      </c>
      <c r="H1255" s="1">
        <v>185260.27249999999</v>
      </c>
      <c r="I1255" s="1">
        <v>292086.44750000001</v>
      </c>
      <c r="J1255" s="1">
        <v>237452.31659999999</v>
      </c>
      <c r="K1255" s="1">
        <v>244043.64189999999</v>
      </c>
      <c r="L1255" s="1">
        <v>368383.90590000001</v>
      </c>
      <c r="M1255" s="1">
        <v>0.36085699999999998</v>
      </c>
      <c r="N1255" s="1">
        <v>1.22282</v>
      </c>
      <c r="O1255" s="1" t="s">
        <v>13</v>
      </c>
    </row>
    <row r="1256" spans="1:15" x14ac:dyDescent="0.35">
      <c r="A1256" s="1" t="s">
        <v>3230</v>
      </c>
      <c r="B1256" s="1" t="s">
        <v>3231</v>
      </c>
      <c r="C1256" s="1" t="s">
        <v>3232</v>
      </c>
      <c r="D1256" s="1">
        <v>16</v>
      </c>
      <c r="E1256" s="1">
        <v>7</v>
      </c>
      <c r="F1256" s="1">
        <v>7</v>
      </c>
      <c r="G1256" s="1">
        <v>1168095.993</v>
      </c>
      <c r="H1256" s="1">
        <v>1177839.6769999999</v>
      </c>
      <c r="I1256" s="1">
        <v>1228335.3500000001</v>
      </c>
      <c r="J1256" s="1">
        <v>1059370.8189999999</v>
      </c>
      <c r="K1256" s="1">
        <v>1220510.3570000001</v>
      </c>
      <c r="L1256" s="1">
        <v>1085037.6839999999</v>
      </c>
      <c r="M1256" s="1">
        <v>0.25245600000000001</v>
      </c>
      <c r="N1256" s="1">
        <v>-1.06402</v>
      </c>
      <c r="O1256" s="1" t="s">
        <v>12</v>
      </c>
    </row>
    <row r="1257" spans="1:15" x14ac:dyDescent="0.35">
      <c r="A1257" s="1" t="s">
        <v>713</v>
      </c>
      <c r="B1257" s="1" t="s">
        <v>437</v>
      </c>
      <c r="C1257" s="1" t="s">
        <v>438</v>
      </c>
      <c r="D1257" s="1">
        <v>53</v>
      </c>
      <c r="E1257" s="1">
        <v>17</v>
      </c>
      <c r="F1257" s="1">
        <v>17</v>
      </c>
      <c r="G1257" s="1">
        <v>2039038.9850000001</v>
      </c>
      <c r="H1257" s="1">
        <v>1854538.976</v>
      </c>
      <c r="I1257" s="1">
        <v>1977836.6259999999</v>
      </c>
      <c r="J1257" s="1">
        <v>2662288.3939999999</v>
      </c>
      <c r="K1257" s="1">
        <v>2894271.5580000002</v>
      </c>
      <c r="L1257" s="1">
        <v>2307010.87</v>
      </c>
      <c r="M1257" s="1">
        <v>1.5930300000000001E-2</v>
      </c>
      <c r="N1257" s="1">
        <v>1.3345400000000001</v>
      </c>
      <c r="O1257" s="1" t="s">
        <v>13</v>
      </c>
    </row>
    <row r="1258" spans="1:15" x14ac:dyDescent="0.35">
      <c r="A1258" s="1" t="s">
        <v>779</v>
      </c>
      <c r="B1258" s="1" t="s">
        <v>780</v>
      </c>
      <c r="C1258" s="1" t="s">
        <v>781</v>
      </c>
      <c r="D1258" s="1">
        <v>7</v>
      </c>
      <c r="E1258" s="1">
        <v>2</v>
      </c>
      <c r="F1258" s="1">
        <v>2</v>
      </c>
      <c r="G1258" s="1">
        <v>44967.633470000001</v>
      </c>
      <c r="H1258" s="1">
        <v>154352.82999999999</v>
      </c>
      <c r="I1258" s="1">
        <v>126049.3939</v>
      </c>
      <c r="J1258" s="1">
        <v>7378.1621869999999</v>
      </c>
      <c r="K1258" s="1">
        <v>43702.382449999997</v>
      </c>
      <c r="L1258" s="1">
        <v>119969.6036</v>
      </c>
      <c r="M1258" s="1">
        <v>0.31244499999999997</v>
      </c>
      <c r="N1258" s="1">
        <v>-2.8279800000000002</v>
      </c>
      <c r="O1258" s="1" t="s">
        <v>12</v>
      </c>
    </row>
    <row r="1259" spans="1:15" x14ac:dyDescent="0.35">
      <c r="A1259" s="1" t="s">
        <v>3958</v>
      </c>
      <c r="B1259" s="1" t="s">
        <v>3959</v>
      </c>
      <c r="C1259" s="1" t="s">
        <v>3960</v>
      </c>
      <c r="D1259" s="1">
        <v>45</v>
      </c>
      <c r="E1259" s="1">
        <v>14</v>
      </c>
      <c r="F1259" s="1">
        <v>14</v>
      </c>
      <c r="G1259" s="1">
        <v>1336424.0660000001</v>
      </c>
      <c r="H1259" s="1">
        <v>1450660.3970000001</v>
      </c>
      <c r="I1259" s="1">
        <v>2000509.909</v>
      </c>
      <c r="J1259" s="1">
        <v>1612785.0530000001</v>
      </c>
      <c r="K1259" s="1">
        <v>1724639.1070000001</v>
      </c>
      <c r="L1259" s="1">
        <v>1639711.2649999999</v>
      </c>
      <c r="M1259" s="1">
        <v>0.68725499999999995</v>
      </c>
      <c r="N1259" s="1">
        <v>1.0555099999999999</v>
      </c>
      <c r="O1259" s="1" t="s">
        <v>13</v>
      </c>
    </row>
    <row r="1260" spans="1:15" x14ac:dyDescent="0.35">
      <c r="A1260" s="1" t="s">
        <v>1312</v>
      </c>
      <c r="B1260" s="1" t="s">
        <v>1313</v>
      </c>
      <c r="C1260" s="1" t="s">
        <v>1314</v>
      </c>
      <c r="D1260" s="1">
        <v>19</v>
      </c>
      <c r="E1260" s="1">
        <v>6</v>
      </c>
      <c r="F1260" s="1">
        <v>2</v>
      </c>
      <c r="G1260" s="1">
        <v>657538.94019999995</v>
      </c>
      <c r="H1260" s="1">
        <v>1263288.1000000001</v>
      </c>
      <c r="I1260" s="1">
        <v>1093241.6640000001</v>
      </c>
      <c r="J1260" s="1">
        <v>525268.7254</v>
      </c>
      <c r="K1260" s="1">
        <v>1275802.456</v>
      </c>
      <c r="L1260" s="1">
        <v>386399.60070000001</v>
      </c>
      <c r="M1260" s="1">
        <v>0.36452299999999999</v>
      </c>
      <c r="N1260" s="1">
        <v>-1.5193099999999999</v>
      </c>
      <c r="O1260" s="1" t="s">
        <v>12</v>
      </c>
    </row>
    <row r="1261" spans="1:15" x14ac:dyDescent="0.35">
      <c r="A1261" s="1" t="s">
        <v>4467</v>
      </c>
      <c r="B1261" s="1" t="s">
        <v>4468</v>
      </c>
      <c r="C1261" s="1" t="s">
        <v>4469</v>
      </c>
      <c r="D1261" s="1">
        <v>10</v>
      </c>
      <c r="E1261" s="1">
        <v>8</v>
      </c>
      <c r="F1261" s="1">
        <v>8</v>
      </c>
      <c r="G1261" s="1">
        <v>89235.67323</v>
      </c>
      <c r="H1261" s="1">
        <v>125458.3524</v>
      </c>
      <c r="I1261" s="1">
        <v>170100.02979999999</v>
      </c>
      <c r="J1261" s="1">
        <v>195659.0503</v>
      </c>
      <c r="K1261" s="1">
        <v>202349.59969999999</v>
      </c>
      <c r="L1261" s="1">
        <v>74600.39172</v>
      </c>
      <c r="M1261" s="1">
        <v>0.71739600000000003</v>
      </c>
      <c r="N1261" s="1">
        <v>1.1575299999999999</v>
      </c>
      <c r="O1261" s="1" t="s">
        <v>13</v>
      </c>
    </row>
    <row r="1262" spans="1:15" x14ac:dyDescent="0.35">
      <c r="A1262" s="1" t="s">
        <v>1859</v>
      </c>
      <c r="B1262" s="1" t="s">
        <v>1860</v>
      </c>
      <c r="C1262" s="1" t="s">
        <v>1861</v>
      </c>
      <c r="D1262" s="1">
        <v>26</v>
      </c>
      <c r="E1262" s="1">
        <v>3</v>
      </c>
      <c r="F1262" s="1">
        <v>3</v>
      </c>
      <c r="G1262" s="1">
        <v>312778.02899999998</v>
      </c>
      <c r="H1262" s="1">
        <v>349030.67119999998</v>
      </c>
      <c r="I1262" s="1">
        <v>338361.65429999999</v>
      </c>
      <c r="J1262" s="1">
        <v>332914.51449999999</v>
      </c>
      <c r="K1262" s="1">
        <v>230278.9859</v>
      </c>
      <c r="L1262" s="1">
        <v>216100.98579999999</v>
      </c>
      <c r="M1262" s="1">
        <v>0.126056</v>
      </c>
      <c r="N1262" s="1">
        <v>-1.3064100000000001</v>
      </c>
      <c r="O1262" s="1" t="s">
        <v>12</v>
      </c>
    </row>
    <row r="1263" spans="1:15" x14ac:dyDescent="0.35">
      <c r="A1263" s="1" t="s">
        <v>1086</v>
      </c>
      <c r="B1263" s="1" t="s">
        <v>1087</v>
      </c>
      <c r="C1263" s="1" t="s">
        <v>1088</v>
      </c>
      <c r="D1263" s="1">
        <v>34</v>
      </c>
      <c r="E1263" s="1">
        <v>12</v>
      </c>
      <c r="F1263" s="1">
        <v>12</v>
      </c>
      <c r="G1263" s="1">
        <v>1063295.4709999999</v>
      </c>
      <c r="H1263" s="1">
        <v>1008980.17</v>
      </c>
      <c r="I1263" s="1">
        <v>1210998.5049999999</v>
      </c>
      <c r="J1263" s="1">
        <v>739621.3835</v>
      </c>
      <c r="K1263" s="1">
        <v>416462.41850000003</v>
      </c>
      <c r="L1263" s="1">
        <v>881575.74439999997</v>
      </c>
      <c r="M1263" s="1">
        <v>8.8544899999999996E-2</v>
      </c>
      <c r="N1263" s="1">
        <v>-1.6850499999999999</v>
      </c>
      <c r="O1263" s="1" t="s">
        <v>12</v>
      </c>
    </row>
    <row r="1264" spans="1:15" x14ac:dyDescent="0.35">
      <c r="A1264" s="1" t="s">
        <v>4242</v>
      </c>
      <c r="B1264" s="1" t="s">
        <v>4243</v>
      </c>
      <c r="C1264" s="1" t="s">
        <v>4244</v>
      </c>
      <c r="D1264" s="1">
        <v>5</v>
      </c>
      <c r="E1264" s="1">
        <v>2</v>
      </c>
      <c r="F1264" s="1">
        <v>2</v>
      </c>
      <c r="G1264" s="1">
        <v>68607.274699999994</v>
      </c>
      <c r="H1264" s="1">
        <v>157319.2671</v>
      </c>
      <c r="I1264" s="1">
        <v>203576.69899999999</v>
      </c>
      <c r="J1264" s="1">
        <v>144610.8198</v>
      </c>
      <c r="K1264" s="1">
        <v>219333.97940000001</v>
      </c>
      <c r="L1264" s="1">
        <v>94971.643079999994</v>
      </c>
      <c r="M1264" s="1">
        <v>0.80908100000000005</v>
      </c>
      <c r="N1264" s="1">
        <v>1.1109</v>
      </c>
      <c r="O1264" s="1" t="s">
        <v>13</v>
      </c>
    </row>
    <row r="1265" spans="1:15" x14ac:dyDescent="0.35">
      <c r="A1265" s="1" t="s">
        <v>1757</v>
      </c>
      <c r="B1265" s="1" t="s">
        <v>1758</v>
      </c>
      <c r="C1265" s="1" t="s">
        <v>1759</v>
      </c>
      <c r="D1265" s="1">
        <v>23</v>
      </c>
      <c r="E1265" s="1">
        <v>6</v>
      </c>
      <c r="F1265" s="1">
        <v>6</v>
      </c>
      <c r="G1265" s="1">
        <v>222757.1349</v>
      </c>
      <c r="H1265" s="1">
        <v>380291.54109999997</v>
      </c>
      <c r="I1265" s="1">
        <v>464850.02970000001</v>
      </c>
      <c r="J1265" s="1">
        <v>292977.41970000003</v>
      </c>
      <c r="K1265" s="1">
        <v>253852.1954</v>
      </c>
      <c r="L1265" s="1">
        <v>221784.3224</v>
      </c>
      <c r="M1265" s="1">
        <v>0.28251500000000002</v>
      </c>
      <c r="N1265" s="1">
        <v>-1.3365100000000001</v>
      </c>
      <c r="O1265" s="1" t="s">
        <v>12</v>
      </c>
    </row>
    <row r="1266" spans="1:15" x14ac:dyDescent="0.35">
      <c r="A1266" s="1" t="s">
        <v>4017</v>
      </c>
      <c r="B1266" s="1" t="s">
        <v>4018</v>
      </c>
      <c r="C1266" s="1" t="s">
        <v>4019</v>
      </c>
      <c r="D1266" s="1">
        <v>36</v>
      </c>
      <c r="E1266" s="1">
        <v>14</v>
      </c>
      <c r="F1266" s="1">
        <v>14</v>
      </c>
      <c r="G1266" s="1">
        <v>1814742.523</v>
      </c>
      <c r="H1266" s="1">
        <v>1688877.338</v>
      </c>
      <c r="I1266" s="1">
        <v>1926575.243</v>
      </c>
      <c r="J1266" s="1">
        <v>1552347.5959999999</v>
      </c>
      <c r="K1266" s="1">
        <v>1663655.058</v>
      </c>
      <c r="L1266" s="1">
        <v>2815931.3330000001</v>
      </c>
      <c r="M1266" s="1">
        <v>0.73568800000000001</v>
      </c>
      <c r="N1266" s="1">
        <v>1.0719099999999999</v>
      </c>
      <c r="O1266" s="1" t="s">
        <v>13</v>
      </c>
    </row>
    <row r="1267" spans="1:15" x14ac:dyDescent="0.35">
      <c r="A1267" s="1" t="s">
        <v>914</v>
      </c>
      <c r="B1267" s="1" t="s">
        <v>915</v>
      </c>
      <c r="C1267" s="1" t="s">
        <v>916</v>
      </c>
      <c r="D1267" s="1">
        <v>46</v>
      </c>
      <c r="E1267" s="1">
        <v>9</v>
      </c>
      <c r="F1267" s="1">
        <v>4</v>
      </c>
      <c r="G1267" s="1">
        <v>2241136.923</v>
      </c>
      <c r="H1267" s="1">
        <v>3831111.2069999999</v>
      </c>
      <c r="I1267" s="1">
        <v>4779941.3729999997</v>
      </c>
      <c r="J1267" s="1">
        <v>2076829.199</v>
      </c>
      <c r="K1267" s="1">
        <v>1853204.5970000001</v>
      </c>
      <c r="L1267" s="1">
        <v>1472335.875</v>
      </c>
      <c r="M1267" s="1">
        <v>5.54247E-2</v>
      </c>
      <c r="N1267" s="1">
        <v>-1.9347700000000001</v>
      </c>
      <c r="O1267" s="1" t="s">
        <v>12</v>
      </c>
    </row>
    <row r="1268" spans="1:15" x14ac:dyDescent="0.35">
      <c r="A1268" s="1" t="s">
        <v>1823</v>
      </c>
      <c r="B1268" s="1" t="s">
        <v>1824</v>
      </c>
      <c r="C1268" s="1" t="s">
        <v>1825</v>
      </c>
      <c r="D1268" s="1">
        <v>12</v>
      </c>
      <c r="E1268" s="1">
        <v>7</v>
      </c>
      <c r="F1268" s="1">
        <v>6</v>
      </c>
      <c r="G1268" s="1">
        <v>127541.6327</v>
      </c>
      <c r="H1268" s="1">
        <v>99465.98328</v>
      </c>
      <c r="I1268" s="1">
        <v>132167.06719999999</v>
      </c>
      <c r="J1268" s="1">
        <v>138079.44570000001</v>
      </c>
      <c r="K1268" s="1">
        <v>58743.990299999998</v>
      </c>
      <c r="L1268" s="1">
        <v>91255.534929999994</v>
      </c>
      <c r="M1268" s="1">
        <v>0.35769899999999999</v>
      </c>
      <c r="N1268" s="1">
        <v>-1.31331</v>
      </c>
      <c r="O1268" s="1" t="s">
        <v>12</v>
      </c>
    </row>
    <row r="1269" spans="1:15" x14ac:dyDescent="0.35">
      <c r="A1269" s="1" t="s">
        <v>3976</v>
      </c>
      <c r="B1269" s="1" t="s">
        <v>3977</v>
      </c>
      <c r="C1269" s="1" t="s">
        <v>3978</v>
      </c>
      <c r="D1269" s="1">
        <v>47</v>
      </c>
      <c r="E1269" s="1">
        <v>13</v>
      </c>
      <c r="F1269" s="1">
        <v>11</v>
      </c>
      <c r="G1269" s="1">
        <v>3415720.0150000001</v>
      </c>
      <c r="H1269" s="1">
        <v>5345570.4850000003</v>
      </c>
      <c r="I1269" s="1">
        <v>5945840.9960000003</v>
      </c>
      <c r="J1269" s="1">
        <v>5420824.4819999998</v>
      </c>
      <c r="K1269" s="1">
        <v>6022294.8430000003</v>
      </c>
      <c r="L1269" s="1">
        <v>3947446.8149999999</v>
      </c>
      <c r="M1269" s="1">
        <v>0.80086999999999997</v>
      </c>
      <c r="N1269" s="1">
        <v>1.05881</v>
      </c>
      <c r="O1269" s="1" t="s">
        <v>13</v>
      </c>
    </row>
    <row r="1270" spans="1:15" x14ac:dyDescent="0.35">
      <c r="A1270" s="1" t="s">
        <v>989</v>
      </c>
      <c r="B1270" s="1" t="s">
        <v>990</v>
      </c>
      <c r="C1270" s="1" t="s">
        <v>991</v>
      </c>
      <c r="D1270" s="1">
        <v>8</v>
      </c>
      <c r="E1270" s="1">
        <v>3</v>
      </c>
      <c r="F1270" s="1">
        <v>3</v>
      </c>
      <c r="G1270" s="1">
        <v>19569.550500000001</v>
      </c>
      <c r="H1270" s="1">
        <v>44153.956550000003</v>
      </c>
      <c r="I1270" s="1">
        <v>67483.491160000005</v>
      </c>
      <c r="J1270" s="1">
        <v>23015.56336</v>
      </c>
      <c r="K1270" s="1">
        <v>19004.302070000002</v>
      </c>
      <c r="L1270" s="1">
        <v>22024.492880000002</v>
      </c>
      <c r="M1270" s="1">
        <v>0.17804400000000001</v>
      </c>
      <c r="N1270" s="1">
        <v>-1.8224499999999999</v>
      </c>
      <c r="O1270" s="1" t="s">
        <v>12</v>
      </c>
    </row>
    <row r="1271" spans="1:15" x14ac:dyDescent="0.35">
      <c r="A1271" s="1" t="s">
        <v>5034</v>
      </c>
      <c r="B1271" s="1" t="s">
        <v>5035</v>
      </c>
      <c r="C1271" s="1" t="s">
        <v>5036</v>
      </c>
      <c r="D1271" s="1">
        <v>17</v>
      </c>
      <c r="E1271" s="1">
        <v>3</v>
      </c>
      <c r="F1271" s="1">
        <v>3</v>
      </c>
      <c r="G1271" s="1">
        <v>312390.00449999998</v>
      </c>
      <c r="H1271" s="1">
        <v>377765.467</v>
      </c>
      <c r="I1271" s="1">
        <v>503835.66480000003</v>
      </c>
      <c r="J1271" s="1">
        <v>2082156.182</v>
      </c>
      <c r="K1271" s="1">
        <v>420742.79220000003</v>
      </c>
      <c r="L1271" s="1">
        <v>368768.98369999998</v>
      </c>
      <c r="M1271" s="1">
        <v>0.38086199999999998</v>
      </c>
      <c r="N1271" s="1">
        <v>1.75803</v>
      </c>
      <c r="O1271" s="1" t="s">
        <v>13</v>
      </c>
    </row>
    <row r="1272" spans="1:15" x14ac:dyDescent="0.35">
      <c r="A1272" s="1" t="s">
        <v>5112</v>
      </c>
      <c r="B1272" s="1" t="s">
        <v>5113</v>
      </c>
      <c r="C1272" s="1" t="s">
        <v>5114</v>
      </c>
      <c r="D1272" s="1">
        <v>24</v>
      </c>
      <c r="E1272" s="1">
        <v>10</v>
      </c>
      <c r="F1272" s="1">
        <v>10</v>
      </c>
      <c r="G1272" s="1">
        <v>79053.754319999993</v>
      </c>
      <c r="H1272" s="1">
        <v>498225.88799999998</v>
      </c>
      <c r="I1272" s="1">
        <v>63826.990449999998</v>
      </c>
      <c r="J1272" s="1">
        <v>598018.65249999997</v>
      </c>
      <c r="K1272" s="1">
        <v>559852.41619999998</v>
      </c>
      <c r="L1272" s="1">
        <v>480725.95659999998</v>
      </c>
      <c r="M1272" s="1">
        <v>0.101883</v>
      </c>
      <c r="N1272" s="1">
        <v>4.00047</v>
      </c>
      <c r="O1272" s="1" t="s">
        <v>13</v>
      </c>
    </row>
    <row r="1273" spans="1:15" x14ac:dyDescent="0.35">
      <c r="A1273" s="1" t="s">
        <v>2651</v>
      </c>
      <c r="B1273" s="1" t="s">
        <v>2652</v>
      </c>
      <c r="C1273" s="1" t="s">
        <v>2653</v>
      </c>
      <c r="D1273" s="1">
        <v>7</v>
      </c>
      <c r="E1273" s="1">
        <v>2</v>
      </c>
      <c r="F1273" s="1">
        <v>2</v>
      </c>
      <c r="G1273" s="1">
        <v>90346.149560000005</v>
      </c>
      <c r="H1273" s="1">
        <v>79841.039739999993</v>
      </c>
      <c r="I1273" s="1">
        <v>101149.8656</v>
      </c>
      <c r="J1273" s="1">
        <v>90336.260939999993</v>
      </c>
      <c r="K1273" s="1">
        <v>86596.643989999997</v>
      </c>
      <c r="L1273" s="1">
        <v>61414.586009999999</v>
      </c>
      <c r="M1273" s="1">
        <v>0.37609500000000001</v>
      </c>
      <c r="N1273" s="1">
        <v>-1.1494500000000001</v>
      </c>
      <c r="O1273" s="1" t="s">
        <v>12</v>
      </c>
    </row>
    <row r="1274" spans="1:15" x14ac:dyDescent="0.35">
      <c r="A1274" s="1" t="s">
        <v>1405</v>
      </c>
      <c r="B1274" s="1" t="s">
        <v>1406</v>
      </c>
      <c r="C1274" s="1" t="s">
        <v>1407</v>
      </c>
      <c r="D1274" s="1">
        <v>29</v>
      </c>
      <c r="E1274" s="1">
        <v>9</v>
      </c>
      <c r="F1274" s="1">
        <v>9</v>
      </c>
      <c r="G1274" s="1">
        <v>264935.70030000003</v>
      </c>
      <c r="H1274" s="1">
        <v>374453.40710000001</v>
      </c>
      <c r="I1274" s="1">
        <v>478616.46120000002</v>
      </c>
      <c r="J1274" s="1">
        <v>259318.68830000001</v>
      </c>
      <c r="K1274" s="1">
        <v>275113.16970000003</v>
      </c>
      <c r="L1274" s="1">
        <v>216257.11679999999</v>
      </c>
      <c r="M1274" s="1">
        <v>0.114492</v>
      </c>
      <c r="N1274" s="1">
        <v>-1.45458</v>
      </c>
      <c r="O1274" s="1" t="s">
        <v>12</v>
      </c>
    </row>
    <row r="1275" spans="1:15" x14ac:dyDescent="0.35">
      <c r="A1275" s="1" t="s">
        <v>2825</v>
      </c>
      <c r="B1275" s="1" t="s">
        <v>2826</v>
      </c>
      <c r="C1275" s="1" t="s">
        <v>2827</v>
      </c>
      <c r="D1275" s="1">
        <v>31</v>
      </c>
      <c r="E1275" s="1">
        <v>10</v>
      </c>
      <c r="F1275" s="1">
        <v>10</v>
      </c>
      <c r="G1275" s="1">
        <v>3008159.86</v>
      </c>
      <c r="H1275" s="1">
        <v>3411282.094</v>
      </c>
      <c r="I1275" s="1">
        <v>4184459.7429999998</v>
      </c>
      <c r="J1275" s="1">
        <v>3211277.2740000002</v>
      </c>
      <c r="K1275" s="1">
        <v>3204014.088</v>
      </c>
      <c r="L1275" s="1">
        <v>2951099.2990000001</v>
      </c>
      <c r="M1275" s="1">
        <v>0.31279099999999999</v>
      </c>
      <c r="N1275" s="1">
        <v>-1.1224499999999999</v>
      </c>
      <c r="O1275" s="1" t="s">
        <v>12</v>
      </c>
    </row>
    <row r="1276" spans="1:15" x14ac:dyDescent="0.35">
      <c r="A1276" s="1" t="s">
        <v>2540</v>
      </c>
      <c r="B1276" s="1" t="s">
        <v>2541</v>
      </c>
      <c r="C1276" s="1" t="s">
        <v>2542</v>
      </c>
      <c r="D1276" s="1">
        <v>15</v>
      </c>
      <c r="E1276" s="1">
        <v>3</v>
      </c>
      <c r="F1276" s="1">
        <v>3</v>
      </c>
      <c r="G1276" s="1">
        <v>47109.223639999997</v>
      </c>
      <c r="H1276" s="1">
        <v>76803.638590000002</v>
      </c>
      <c r="I1276" s="1">
        <v>95574.499410000004</v>
      </c>
      <c r="J1276" s="1">
        <v>67701.469159999993</v>
      </c>
      <c r="K1276" s="1">
        <v>70901.606</v>
      </c>
      <c r="L1276" s="1">
        <v>45551.072999999997</v>
      </c>
      <c r="M1276" s="1">
        <v>0.57686499999999996</v>
      </c>
      <c r="N1276" s="1">
        <v>-1.16509</v>
      </c>
      <c r="O1276" s="1" t="s">
        <v>12</v>
      </c>
    </row>
    <row r="1277" spans="1:15" x14ac:dyDescent="0.35">
      <c r="A1277" s="1" t="s">
        <v>3029</v>
      </c>
      <c r="B1277" s="1" t="s">
        <v>3030</v>
      </c>
      <c r="C1277" s="1" t="s">
        <v>3031</v>
      </c>
      <c r="D1277" s="1">
        <v>8</v>
      </c>
      <c r="E1277" s="1">
        <v>2</v>
      </c>
      <c r="F1277" s="1">
        <v>2</v>
      </c>
      <c r="G1277" s="1">
        <v>266316.92979999998</v>
      </c>
      <c r="H1277" s="1">
        <v>801076.68090000004</v>
      </c>
      <c r="I1277" s="1">
        <v>807382.55949999997</v>
      </c>
      <c r="J1277" s="1">
        <v>496272.20049999998</v>
      </c>
      <c r="K1277" s="1">
        <v>752817.73659999995</v>
      </c>
      <c r="L1277" s="1">
        <v>354273.91930000001</v>
      </c>
      <c r="M1277" s="1">
        <v>0.84748999999999997</v>
      </c>
      <c r="N1277" s="1">
        <v>-1.09178</v>
      </c>
      <c r="O1277" s="1" t="s">
        <v>12</v>
      </c>
    </row>
    <row r="1278" spans="1:15" x14ac:dyDescent="0.35">
      <c r="A1278" s="1" t="s">
        <v>2118</v>
      </c>
      <c r="B1278" s="1" t="s">
        <v>2119</v>
      </c>
      <c r="C1278" s="1" t="s">
        <v>2120</v>
      </c>
      <c r="D1278" s="1">
        <v>29</v>
      </c>
      <c r="E1278" s="1">
        <v>13</v>
      </c>
      <c r="F1278" s="1">
        <v>13</v>
      </c>
      <c r="G1278" s="1">
        <v>454370.30450000003</v>
      </c>
      <c r="H1278" s="1">
        <v>476357.58130000002</v>
      </c>
      <c r="I1278" s="1">
        <v>699732.05370000005</v>
      </c>
      <c r="J1278" s="1">
        <v>406128.5049</v>
      </c>
      <c r="K1278" s="1">
        <v>505426.11099999998</v>
      </c>
      <c r="L1278" s="1">
        <v>389976.94910000003</v>
      </c>
      <c r="M1278" s="1">
        <v>0.25148999999999999</v>
      </c>
      <c r="N1278" s="1">
        <v>-1.23682</v>
      </c>
      <c r="O1278" s="1" t="s">
        <v>12</v>
      </c>
    </row>
    <row r="1279" spans="1:15" x14ac:dyDescent="0.35">
      <c r="A1279" s="1" t="s">
        <v>3457</v>
      </c>
      <c r="B1279" s="1" t="s">
        <v>3458</v>
      </c>
      <c r="C1279" s="1" t="s">
        <v>3459</v>
      </c>
      <c r="D1279" s="1">
        <v>15</v>
      </c>
      <c r="E1279" s="1">
        <v>3</v>
      </c>
      <c r="F1279" s="1">
        <v>3</v>
      </c>
      <c r="G1279" s="1">
        <v>623348.4473</v>
      </c>
      <c r="H1279" s="1">
        <v>472366.29639999999</v>
      </c>
      <c r="I1279" s="1">
        <v>505577.06310000003</v>
      </c>
      <c r="J1279" s="1">
        <v>571292.94449999998</v>
      </c>
      <c r="K1279" s="1">
        <v>532544.5159</v>
      </c>
      <c r="L1279" s="1">
        <v>445200.82520000002</v>
      </c>
      <c r="M1279" s="1">
        <v>0.79200800000000005</v>
      </c>
      <c r="N1279" s="1">
        <v>-1.03199</v>
      </c>
      <c r="O1279" s="1" t="s">
        <v>12</v>
      </c>
    </row>
    <row r="1280" spans="1:15" x14ac:dyDescent="0.35">
      <c r="A1280" s="1" t="s">
        <v>1449</v>
      </c>
      <c r="B1280" s="1" t="s">
        <v>1450</v>
      </c>
      <c r="C1280" s="1" t="s">
        <v>1451</v>
      </c>
      <c r="D1280" s="1">
        <v>34</v>
      </c>
      <c r="E1280" s="1">
        <v>11</v>
      </c>
      <c r="F1280" s="1">
        <v>10</v>
      </c>
      <c r="G1280" s="1">
        <v>1484770.419</v>
      </c>
      <c r="H1280" s="1">
        <v>1148169.24</v>
      </c>
      <c r="I1280" s="1">
        <v>1337806.7549999999</v>
      </c>
      <c r="J1280" s="1">
        <v>1059045.4680000001</v>
      </c>
      <c r="K1280" s="1">
        <v>686247.103</v>
      </c>
      <c r="L1280" s="1">
        <v>1049564.469</v>
      </c>
      <c r="M1280" s="1">
        <v>8.6563000000000001E-2</v>
      </c>
      <c r="N1280" s="1">
        <v>-1.4406300000000001</v>
      </c>
      <c r="O1280" s="1" t="s">
        <v>12</v>
      </c>
    </row>
    <row r="1281" spans="1:15" x14ac:dyDescent="0.35">
      <c r="A1281" s="1" t="s">
        <v>806</v>
      </c>
      <c r="B1281" s="1" t="s">
        <v>807</v>
      </c>
      <c r="C1281" s="1" t="s">
        <v>808</v>
      </c>
      <c r="D1281" s="1">
        <v>7</v>
      </c>
      <c r="E1281" s="1">
        <v>3</v>
      </c>
      <c r="F1281" s="1">
        <v>2</v>
      </c>
      <c r="G1281" s="1">
        <v>47379.537700000001</v>
      </c>
      <c r="H1281" s="1">
        <v>20563.800650000001</v>
      </c>
      <c r="I1281" s="1">
        <v>9540.9663679999994</v>
      </c>
      <c r="J1281" s="1">
        <v>14329.608550000001</v>
      </c>
      <c r="K1281" s="1">
        <v>8136.1575469999998</v>
      </c>
      <c r="L1281" s="1">
        <v>5415.8623850000004</v>
      </c>
      <c r="M1281" s="1">
        <v>0.17346800000000001</v>
      </c>
      <c r="N1281" s="1">
        <v>-2.4508800000000002</v>
      </c>
      <c r="O1281" s="1" t="s">
        <v>12</v>
      </c>
    </row>
    <row r="1282" spans="1:15" x14ac:dyDescent="0.35">
      <c r="A1282" s="1" t="s">
        <v>3856</v>
      </c>
      <c r="B1282" s="1" t="s">
        <v>3857</v>
      </c>
      <c r="C1282" s="1" t="s">
        <v>3858</v>
      </c>
      <c r="D1282" s="1">
        <v>7</v>
      </c>
      <c r="E1282" s="1">
        <v>2</v>
      </c>
      <c r="F1282" s="1">
        <v>2</v>
      </c>
      <c r="G1282" s="1">
        <v>102151.8107</v>
      </c>
      <c r="H1282" s="1">
        <v>84585.853759999998</v>
      </c>
      <c r="I1282" s="1">
        <v>84405.714160000003</v>
      </c>
      <c r="J1282" s="1">
        <v>120812.21950000001</v>
      </c>
      <c r="K1282" s="1">
        <v>61510.587959999997</v>
      </c>
      <c r="L1282" s="1">
        <v>107774.6764</v>
      </c>
      <c r="M1282" s="1">
        <v>0.89307499999999995</v>
      </c>
      <c r="N1282" s="1">
        <v>1.0317000000000001</v>
      </c>
      <c r="O1282" s="1" t="s">
        <v>13</v>
      </c>
    </row>
    <row r="1283" spans="1:15" x14ac:dyDescent="0.35">
      <c r="A1283" s="1" t="s">
        <v>4764</v>
      </c>
      <c r="B1283" s="1" t="s">
        <v>4765</v>
      </c>
      <c r="C1283" s="1" t="s">
        <v>4766</v>
      </c>
      <c r="D1283" s="1">
        <v>10</v>
      </c>
      <c r="E1283" s="1">
        <v>2</v>
      </c>
      <c r="F1283" s="1">
        <v>2</v>
      </c>
      <c r="G1283" s="1">
        <v>277485.19050000003</v>
      </c>
      <c r="H1283" s="1">
        <v>273444.44699999999</v>
      </c>
      <c r="I1283" s="1">
        <v>410679.50709999999</v>
      </c>
      <c r="J1283" s="1">
        <v>380649.23180000001</v>
      </c>
      <c r="K1283" s="1">
        <v>544411.09990000003</v>
      </c>
      <c r="L1283" s="1">
        <v>331723.79350000003</v>
      </c>
      <c r="M1283" s="1">
        <v>0.25539299999999998</v>
      </c>
      <c r="N1283" s="1">
        <v>1.3017799999999999</v>
      </c>
      <c r="O1283" s="1" t="s">
        <v>13</v>
      </c>
    </row>
    <row r="1284" spans="1:15" x14ac:dyDescent="0.35">
      <c r="A1284" s="1" t="s">
        <v>4996</v>
      </c>
      <c r="B1284" s="1" t="s">
        <v>4997</v>
      </c>
      <c r="C1284" s="1" t="s">
        <v>4998</v>
      </c>
      <c r="D1284" s="1">
        <v>74</v>
      </c>
      <c r="E1284" s="1">
        <v>56</v>
      </c>
      <c r="F1284" s="1">
        <v>50</v>
      </c>
      <c r="G1284" s="1">
        <v>260714245.09999999</v>
      </c>
      <c r="H1284" s="1">
        <v>155884973.90000001</v>
      </c>
      <c r="I1284" s="1">
        <v>203298490.19999999</v>
      </c>
      <c r="J1284" s="1">
        <v>234312893.09999999</v>
      </c>
      <c r="K1284" s="1">
        <v>252540688.59999999</v>
      </c>
      <c r="L1284" s="1">
        <v>579304330.10000002</v>
      </c>
      <c r="M1284" s="1">
        <v>0.219226</v>
      </c>
      <c r="N1284" s="1">
        <v>1.60686</v>
      </c>
      <c r="O1284" s="1" t="s">
        <v>13</v>
      </c>
    </row>
    <row r="1285" spans="1:15" x14ac:dyDescent="0.35">
      <c r="A1285" s="1" t="s">
        <v>5109</v>
      </c>
      <c r="B1285" s="1" t="s">
        <v>5110</v>
      </c>
      <c r="C1285" s="1" t="s">
        <v>5111</v>
      </c>
      <c r="D1285" s="1">
        <v>32</v>
      </c>
      <c r="E1285" s="1">
        <v>4</v>
      </c>
      <c r="F1285" s="1">
        <v>4</v>
      </c>
      <c r="G1285" s="1">
        <v>2541031.6379999998</v>
      </c>
      <c r="H1285" s="1">
        <v>2859042.7349999999</v>
      </c>
      <c r="I1285" s="1">
        <v>5774756.7549999999</v>
      </c>
      <c r="J1285" s="1">
        <v>9935248.7239999995</v>
      </c>
      <c r="K1285" s="1">
        <v>3640504.86</v>
      </c>
      <c r="L1285" s="1">
        <v>29629105.510000002</v>
      </c>
      <c r="M1285" s="1">
        <v>0.175732</v>
      </c>
      <c r="N1285" s="1">
        <v>2.94509</v>
      </c>
      <c r="O1285" s="1" t="s">
        <v>13</v>
      </c>
    </row>
    <row r="1286" spans="1:15" x14ac:dyDescent="0.35">
      <c r="A1286" s="1" t="s">
        <v>3712</v>
      </c>
      <c r="B1286" s="1" t="s">
        <v>3713</v>
      </c>
      <c r="C1286" s="1" t="s">
        <v>3714</v>
      </c>
      <c r="D1286" s="1">
        <v>6</v>
      </c>
      <c r="E1286" s="1">
        <v>2</v>
      </c>
      <c r="F1286" s="1">
        <v>2</v>
      </c>
      <c r="G1286" s="1">
        <v>197988.72589999999</v>
      </c>
      <c r="H1286" s="1">
        <v>279350.13809999998</v>
      </c>
      <c r="I1286" s="1">
        <v>628814.48140000005</v>
      </c>
      <c r="J1286" s="1">
        <v>322440.91759999999</v>
      </c>
      <c r="K1286" s="1">
        <v>462651.68689999997</v>
      </c>
      <c r="L1286" s="1">
        <v>240560.52830000001</v>
      </c>
      <c r="M1286" s="1">
        <v>0.97997199999999995</v>
      </c>
      <c r="N1286" s="1">
        <v>1.01051</v>
      </c>
      <c r="O1286" s="1" t="s">
        <v>13</v>
      </c>
    </row>
    <row r="1287" spans="1:15" x14ac:dyDescent="0.35">
      <c r="A1287" s="1" t="s">
        <v>1497</v>
      </c>
      <c r="B1287" s="1" t="s">
        <v>1498</v>
      </c>
      <c r="C1287" s="1" t="s">
        <v>1499</v>
      </c>
      <c r="D1287" s="1">
        <v>19</v>
      </c>
      <c r="E1287" s="1">
        <v>4</v>
      </c>
      <c r="F1287" s="1">
        <v>4</v>
      </c>
      <c r="G1287" s="1">
        <v>161531.67050000001</v>
      </c>
      <c r="H1287" s="1">
        <v>186733.82190000001</v>
      </c>
      <c r="I1287" s="1">
        <v>219453.2059</v>
      </c>
      <c r="J1287" s="1">
        <v>166899.72390000001</v>
      </c>
      <c r="K1287" s="1">
        <v>151484.1765</v>
      </c>
      <c r="L1287" s="1">
        <v>91005.233099999998</v>
      </c>
      <c r="M1287" s="1">
        <v>0.16542499999999999</v>
      </c>
      <c r="N1287" s="1">
        <v>-1.4222600000000001</v>
      </c>
      <c r="O1287" s="1" t="s">
        <v>12</v>
      </c>
    </row>
    <row r="1288" spans="1:15" x14ac:dyDescent="0.35">
      <c r="A1288" s="1" t="s">
        <v>558</v>
      </c>
      <c r="B1288" s="1" t="s">
        <v>125</v>
      </c>
      <c r="C1288" s="1" t="s">
        <v>126</v>
      </c>
      <c r="D1288" s="1">
        <v>22</v>
      </c>
      <c r="E1288" s="1">
        <v>8</v>
      </c>
      <c r="F1288" s="1">
        <v>8</v>
      </c>
      <c r="G1288" s="1">
        <v>366529.32049999997</v>
      </c>
      <c r="H1288" s="1">
        <v>210955.1629</v>
      </c>
      <c r="I1288" s="1">
        <v>228859.37220000001</v>
      </c>
      <c r="J1288" s="1">
        <v>444406.39600000001</v>
      </c>
      <c r="K1288" s="1">
        <v>455831.41739999998</v>
      </c>
      <c r="L1288" s="1">
        <v>618855.80920000002</v>
      </c>
      <c r="M1288" s="1">
        <v>3.2145100000000003E-2</v>
      </c>
      <c r="N1288" s="1">
        <v>1.92059</v>
      </c>
      <c r="O1288" s="1" t="s">
        <v>13</v>
      </c>
    </row>
    <row r="1289" spans="1:15" x14ac:dyDescent="0.35">
      <c r="A1289" s="1" t="s">
        <v>2693</v>
      </c>
      <c r="B1289" s="1" t="s">
        <v>2694</v>
      </c>
      <c r="C1289" s="1" t="s">
        <v>2695</v>
      </c>
      <c r="D1289" s="1">
        <v>78</v>
      </c>
      <c r="E1289" s="1">
        <v>63</v>
      </c>
      <c r="F1289" s="1">
        <v>63</v>
      </c>
      <c r="G1289" s="1">
        <v>109864826.59999999</v>
      </c>
      <c r="H1289" s="1">
        <v>64267222.799999997</v>
      </c>
      <c r="I1289" s="1">
        <v>84068501.480000004</v>
      </c>
      <c r="J1289" s="1">
        <v>48596099.460000001</v>
      </c>
      <c r="K1289" s="1">
        <v>65263689.189999998</v>
      </c>
      <c r="L1289" s="1">
        <v>125611533</v>
      </c>
      <c r="M1289" s="1">
        <v>0.69960500000000003</v>
      </c>
      <c r="N1289" s="1">
        <v>-1.1421600000000001</v>
      </c>
      <c r="O1289" s="1" t="s">
        <v>12</v>
      </c>
    </row>
    <row r="1290" spans="1:15" x14ac:dyDescent="0.35">
      <c r="A1290" s="1" t="s">
        <v>4080</v>
      </c>
      <c r="B1290" s="1" t="s">
        <v>4081</v>
      </c>
      <c r="C1290" s="1" t="s">
        <v>4082</v>
      </c>
      <c r="D1290" s="1">
        <v>14</v>
      </c>
      <c r="E1290" s="1">
        <v>5</v>
      </c>
      <c r="F1290" s="1">
        <v>5</v>
      </c>
      <c r="G1290" s="1">
        <v>68947.423079999993</v>
      </c>
      <c r="H1290" s="1">
        <v>130079.36990000001</v>
      </c>
      <c r="I1290" s="1">
        <v>135325.73850000001</v>
      </c>
      <c r="J1290" s="1">
        <v>138131.42689999999</v>
      </c>
      <c r="K1290" s="1">
        <v>127861.4078</v>
      </c>
      <c r="L1290" s="1">
        <v>87261.71471</v>
      </c>
      <c r="M1290" s="1">
        <v>0.77515299999999998</v>
      </c>
      <c r="N1290" s="1">
        <v>1.0828899999999999</v>
      </c>
      <c r="O1290" s="1" t="s">
        <v>13</v>
      </c>
    </row>
    <row r="1291" spans="1:15" x14ac:dyDescent="0.35">
      <c r="A1291" s="1" t="s">
        <v>681</v>
      </c>
      <c r="B1291" s="1" t="s">
        <v>373</v>
      </c>
      <c r="C1291" s="1" t="s">
        <v>374</v>
      </c>
      <c r="D1291" s="1">
        <v>50</v>
      </c>
      <c r="E1291" s="1">
        <v>34</v>
      </c>
      <c r="F1291" s="1">
        <v>22</v>
      </c>
      <c r="G1291" s="1">
        <v>3198168.1579999998</v>
      </c>
      <c r="H1291" s="1">
        <v>3057723.8769999999</v>
      </c>
      <c r="I1291" s="1">
        <v>4374358.3729999997</v>
      </c>
      <c r="J1291" s="1">
        <v>2147657.1889999998</v>
      </c>
      <c r="K1291" s="1">
        <v>1410464.7080000001</v>
      </c>
      <c r="L1291" s="1">
        <v>2011932.4990000001</v>
      </c>
      <c r="M1291" s="1">
        <v>1.9676699999999998E-2</v>
      </c>
      <c r="N1291" s="1">
        <v>-1.91466</v>
      </c>
      <c r="O1291" s="1" t="s">
        <v>12</v>
      </c>
    </row>
    <row r="1292" spans="1:15" x14ac:dyDescent="0.35">
      <c r="A1292" s="1" t="s">
        <v>872</v>
      </c>
      <c r="B1292" s="1" t="s">
        <v>873</v>
      </c>
      <c r="C1292" s="1" t="s">
        <v>874</v>
      </c>
      <c r="D1292" s="1">
        <v>8</v>
      </c>
      <c r="E1292" s="1">
        <v>2</v>
      </c>
      <c r="F1292" s="1">
        <v>2</v>
      </c>
      <c r="G1292" s="1">
        <v>44448.987249999998</v>
      </c>
      <c r="H1292" s="1">
        <v>85187.866259999995</v>
      </c>
      <c r="I1292" s="1">
        <v>124624.37450000001</v>
      </c>
      <c r="J1292" s="1">
        <v>51980.066740000002</v>
      </c>
      <c r="K1292" s="1">
        <v>46827.641250000001</v>
      </c>
      <c r="L1292" s="1">
        <v>23987.320309999999</v>
      </c>
      <c r="M1292" s="1">
        <v>0.14577100000000001</v>
      </c>
      <c r="N1292" s="1">
        <v>-2.0068100000000002</v>
      </c>
      <c r="O1292" s="1" t="s">
        <v>12</v>
      </c>
    </row>
    <row r="1293" spans="1:15" x14ac:dyDescent="0.35">
      <c r="A1293" s="1" t="s">
        <v>4089</v>
      </c>
      <c r="B1293" s="1" t="s">
        <v>4090</v>
      </c>
      <c r="C1293" s="1" t="s">
        <v>4091</v>
      </c>
      <c r="D1293" s="1">
        <v>7</v>
      </c>
      <c r="E1293" s="1">
        <v>3</v>
      </c>
      <c r="F1293" s="1">
        <v>3</v>
      </c>
      <c r="G1293" s="1">
        <v>255884.3285</v>
      </c>
      <c r="H1293" s="1">
        <v>347160.14640000003</v>
      </c>
      <c r="I1293" s="1">
        <v>410229.20240000001</v>
      </c>
      <c r="J1293" s="1">
        <v>325324.91820000001</v>
      </c>
      <c r="K1293" s="1">
        <v>481801.60830000002</v>
      </c>
      <c r="L1293" s="1">
        <v>297229.48729999998</v>
      </c>
      <c r="M1293" s="1">
        <v>0.70689100000000005</v>
      </c>
      <c r="N1293" s="1">
        <v>1.0853200000000001</v>
      </c>
      <c r="O1293" s="1" t="s">
        <v>13</v>
      </c>
    </row>
    <row r="1294" spans="1:15" x14ac:dyDescent="0.35">
      <c r="A1294" s="1" t="s">
        <v>3745</v>
      </c>
      <c r="B1294" s="1" t="s">
        <v>3746</v>
      </c>
      <c r="C1294" s="1" t="s">
        <v>3747</v>
      </c>
      <c r="D1294" s="1">
        <v>17</v>
      </c>
      <c r="E1294" s="1">
        <v>3</v>
      </c>
      <c r="F1294" s="1">
        <v>3</v>
      </c>
      <c r="G1294" s="1">
        <v>202371.2212</v>
      </c>
      <c r="H1294" s="1">
        <v>253906.7206</v>
      </c>
      <c r="I1294" s="1">
        <v>269458.0675</v>
      </c>
      <c r="J1294" s="1">
        <v>241476.61360000001</v>
      </c>
      <c r="K1294" s="1">
        <v>224362.03580000001</v>
      </c>
      <c r="L1294" s="1">
        <v>268163.78700000001</v>
      </c>
      <c r="M1294" s="1">
        <v>0.88193699999999997</v>
      </c>
      <c r="N1294" s="1">
        <v>1.0161800000000001</v>
      </c>
      <c r="O1294" s="1" t="s">
        <v>13</v>
      </c>
    </row>
    <row r="1295" spans="1:15" x14ac:dyDescent="0.35">
      <c r="A1295" s="1" t="s">
        <v>4350</v>
      </c>
      <c r="B1295" s="1" t="s">
        <v>4351</v>
      </c>
      <c r="C1295" s="1" t="s">
        <v>4352</v>
      </c>
      <c r="D1295" s="1">
        <v>11</v>
      </c>
      <c r="E1295" s="1">
        <v>3</v>
      </c>
      <c r="F1295" s="1">
        <v>3</v>
      </c>
      <c r="G1295" s="1">
        <v>87918.011060000004</v>
      </c>
      <c r="H1295" s="1">
        <v>52979.329680000003</v>
      </c>
      <c r="I1295" s="1">
        <v>75771.753630000007</v>
      </c>
      <c r="J1295" s="1">
        <v>100337.70419999999</v>
      </c>
      <c r="K1295" s="1">
        <v>59680.527929999997</v>
      </c>
      <c r="L1295" s="1">
        <v>85249.897880000004</v>
      </c>
      <c r="M1295" s="1">
        <v>0.59740899999999997</v>
      </c>
      <c r="N1295" s="1">
        <v>1.1309199999999999</v>
      </c>
      <c r="O1295" s="1" t="s">
        <v>13</v>
      </c>
    </row>
    <row r="1296" spans="1:15" x14ac:dyDescent="0.35">
      <c r="A1296" s="1" t="s">
        <v>629</v>
      </c>
      <c r="B1296" s="1" t="s">
        <v>268</v>
      </c>
      <c r="C1296" s="1" t="s">
        <v>269</v>
      </c>
      <c r="D1296" s="1">
        <v>13</v>
      </c>
      <c r="E1296" s="1">
        <v>4</v>
      </c>
      <c r="F1296" s="1">
        <v>4</v>
      </c>
      <c r="G1296" s="1">
        <v>93236.229949999994</v>
      </c>
      <c r="H1296" s="1">
        <v>84681.212350000002</v>
      </c>
      <c r="I1296" s="1">
        <v>94976.560580000005</v>
      </c>
      <c r="J1296" s="1">
        <v>209077.27230000001</v>
      </c>
      <c r="K1296" s="1">
        <v>139497.2403</v>
      </c>
      <c r="L1296" s="1">
        <v>129487.34789999999</v>
      </c>
      <c r="M1296" s="1">
        <v>2.4426099999999999E-2</v>
      </c>
      <c r="N1296" s="1">
        <v>1.7141</v>
      </c>
      <c r="O1296" s="1" t="s">
        <v>13</v>
      </c>
    </row>
    <row r="1297" spans="1:15" x14ac:dyDescent="0.35">
      <c r="A1297" s="1" t="s">
        <v>4957</v>
      </c>
      <c r="B1297" s="1" t="s">
        <v>4958</v>
      </c>
      <c r="C1297" s="1" t="s">
        <v>4959</v>
      </c>
      <c r="D1297" s="1">
        <v>6</v>
      </c>
      <c r="E1297" s="1">
        <v>2</v>
      </c>
      <c r="F1297" s="1">
        <v>2</v>
      </c>
      <c r="G1297" s="1">
        <v>80067.513579999999</v>
      </c>
      <c r="H1297" s="1">
        <v>48705.499779999998</v>
      </c>
      <c r="I1297" s="1">
        <v>69027.207269999999</v>
      </c>
      <c r="J1297" s="1">
        <v>104526.0004</v>
      </c>
      <c r="K1297" s="1">
        <v>88340.005309999993</v>
      </c>
      <c r="L1297" s="1">
        <v>109339.6706</v>
      </c>
      <c r="M1297" s="1">
        <v>5.2061000000000003E-2</v>
      </c>
      <c r="N1297" s="1">
        <v>1.5537000000000001</v>
      </c>
      <c r="O1297" s="1" t="s">
        <v>13</v>
      </c>
    </row>
    <row r="1298" spans="1:15" x14ac:dyDescent="0.35">
      <c r="A1298" s="1" t="s">
        <v>2966</v>
      </c>
      <c r="B1298" s="1" t="s">
        <v>2967</v>
      </c>
      <c r="C1298" s="1" t="s">
        <v>2968</v>
      </c>
      <c r="D1298" s="1">
        <v>38</v>
      </c>
      <c r="E1298" s="1">
        <v>5</v>
      </c>
      <c r="F1298" s="1">
        <v>5</v>
      </c>
      <c r="G1298" s="1">
        <v>484208.14110000001</v>
      </c>
      <c r="H1298" s="1">
        <v>613596.95079999999</v>
      </c>
      <c r="I1298" s="1">
        <v>784438.93799999997</v>
      </c>
      <c r="J1298" s="1">
        <v>769593.65619999997</v>
      </c>
      <c r="K1298" s="1">
        <v>571098.6594</v>
      </c>
      <c r="L1298" s="1">
        <v>400039.75290000002</v>
      </c>
      <c r="M1298" s="1">
        <v>0.709615</v>
      </c>
      <c r="N1298" s="1">
        <v>-1.0985</v>
      </c>
      <c r="O1298" s="1" t="s">
        <v>12</v>
      </c>
    </row>
    <row r="1299" spans="1:15" x14ac:dyDescent="0.35">
      <c r="A1299" s="1" t="s">
        <v>3125</v>
      </c>
      <c r="B1299" s="1" t="s">
        <v>3126</v>
      </c>
      <c r="C1299" s="1" t="s">
        <v>3127</v>
      </c>
      <c r="D1299" s="1">
        <v>20</v>
      </c>
      <c r="E1299" s="1">
        <v>3</v>
      </c>
      <c r="F1299" s="1">
        <v>3</v>
      </c>
      <c r="G1299" s="1">
        <v>462105.75420000002</v>
      </c>
      <c r="H1299" s="1">
        <v>562031.99560000002</v>
      </c>
      <c r="I1299" s="1">
        <v>522342.95649999997</v>
      </c>
      <c r="J1299" s="1">
        <v>544247.68920000002</v>
      </c>
      <c r="K1299" s="1">
        <v>516847.03960000002</v>
      </c>
      <c r="L1299" s="1">
        <v>384598.3702</v>
      </c>
      <c r="M1299" s="1">
        <v>0.57073200000000002</v>
      </c>
      <c r="N1299" s="1">
        <v>-1.07836</v>
      </c>
      <c r="O1299" s="1" t="s">
        <v>12</v>
      </c>
    </row>
    <row r="1300" spans="1:15" x14ac:dyDescent="0.35">
      <c r="A1300" s="1" t="s">
        <v>4626</v>
      </c>
      <c r="B1300" s="1" t="s">
        <v>4627</v>
      </c>
      <c r="C1300" s="1" t="s">
        <v>4628</v>
      </c>
      <c r="D1300" s="1">
        <v>10</v>
      </c>
      <c r="E1300" s="1">
        <v>2</v>
      </c>
      <c r="F1300" s="1">
        <v>2</v>
      </c>
      <c r="G1300" s="1">
        <v>46336.824059999999</v>
      </c>
      <c r="H1300" s="1">
        <v>54281.920239999999</v>
      </c>
      <c r="I1300" s="1">
        <v>44729.798479999998</v>
      </c>
      <c r="J1300" s="1">
        <v>46772.282850000003</v>
      </c>
      <c r="K1300" s="1">
        <v>58905.983670000001</v>
      </c>
      <c r="L1300" s="1">
        <v>74456.171279999995</v>
      </c>
      <c r="M1300" s="1">
        <v>0.244337</v>
      </c>
      <c r="N1300" s="1">
        <v>1.2216800000000001</v>
      </c>
      <c r="O1300" s="1" t="s">
        <v>13</v>
      </c>
    </row>
    <row r="1301" spans="1:15" x14ac:dyDescent="0.35">
      <c r="A1301" s="1" t="s">
        <v>729</v>
      </c>
      <c r="B1301" s="1" t="s">
        <v>469</v>
      </c>
      <c r="C1301" s="1" t="s">
        <v>470</v>
      </c>
      <c r="D1301" s="1">
        <v>6</v>
      </c>
      <c r="E1301" s="1">
        <v>2</v>
      </c>
      <c r="F1301" s="1">
        <v>2</v>
      </c>
      <c r="G1301" s="1">
        <v>108278.9274</v>
      </c>
      <c r="H1301" s="1">
        <v>115850.96</v>
      </c>
      <c r="I1301" s="1">
        <v>112893.3829</v>
      </c>
      <c r="J1301" s="1">
        <v>61211.814859999999</v>
      </c>
      <c r="K1301" s="1">
        <v>46492.966269999997</v>
      </c>
      <c r="L1301" s="1">
        <v>52379.162790000002</v>
      </c>
      <c r="M1301" s="1">
        <v>7.9241999999999995E-4</v>
      </c>
      <c r="N1301" s="1">
        <v>-2.1179199999999998</v>
      </c>
      <c r="O1301" s="1" t="s">
        <v>12</v>
      </c>
    </row>
    <row r="1302" spans="1:15" x14ac:dyDescent="0.35">
      <c r="A1302" s="1" t="s">
        <v>4029</v>
      </c>
      <c r="B1302" s="1" t="s">
        <v>4030</v>
      </c>
      <c r="C1302" s="1" t="s">
        <v>4031</v>
      </c>
      <c r="D1302" s="1">
        <v>45</v>
      </c>
      <c r="E1302" s="1">
        <v>14</v>
      </c>
      <c r="F1302" s="1">
        <v>14</v>
      </c>
      <c r="G1302" s="1">
        <v>2771464.625</v>
      </c>
      <c r="H1302" s="1">
        <v>3843138.2280000001</v>
      </c>
      <c r="I1302" s="1">
        <v>4816465.091</v>
      </c>
      <c r="J1302" s="1">
        <v>3764419.83</v>
      </c>
      <c r="K1302" s="1">
        <v>4378288.9800000004</v>
      </c>
      <c r="L1302" s="1">
        <v>3838633.12</v>
      </c>
      <c r="M1302" s="1">
        <v>0.69757999999999998</v>
      </c>
      <c r="N1302" s="1">
        <v>1.07239</v>
      </c>
      <c r="O1302" s="1" t="s">
        <v>13</v>
      </c>
    </row>
    <row r="1303" spans="1:15" x14ac:dyDescent="0.35">
      <c r="A1303" s="1" t="s">
        <v>701</v>
      </c>
      <c r="B1303" s="1" t="s">
        <v>413</v>
      </c>
      <c r="C1303" s="1" t="s">
        <v>414</v>
      </c>
      <c r="D1303" s="1">
        <v>21</v>
      </c>
      <c r="E1303" s="1">
        <v>6</v>
      </c>
      <c r="F1303" s="1">
        <v>6</v>
      </c>
      <c r="G1303" s="1">
        <v>260855.67060000001</v>
      </c>
      <c r="H1303" s="1">
        <v>174843.04089999999</v>
      </c>
      <c r="I1303" s="1">
        <v>218279.1923</v>
      </c>
      <c r="J1303" s="1">
        <v>83742.898310000004</v>
      </c>
      <c r="K1303" s="1">
        <v>66491.426470000006</v>
      </c>
      <c r="L1303" s="1">
        <v>135936.89790000001</v>
      </c>
      <c r="M1303" s="1">
        <v>2.3322599999999999E-2</v>
      </c>
      <c r="N1303" s="1">
        <v>-2.3605</v>
      </c>
      <c r="O1303" s="1" t="s">
        <v>12</v>
      </c>
    </row>
    <row r="1304" spans="1:15" x14ac:dyDescent="0.35">
      <c r="A1304" s="1" t="s">
        <v>4680</v>
      </c>
      <c r="B1304" s="1" t="s">
        <v>4681</v>
      </c>
      <c r="C1304" s="1" t="s">
        <v>4682</v>
      </c>
      <c r="D1304" s="1">
        <v>14</v>
      </c>
      <c r="E1304" s="1">
        <v>5</v>
      </c>
      <c r="F1304" s="1">
        <v>4</v>
      </c>
      <c r="G1304" s="1">
        <v>36465.169820000003</v>
      </c>
      <c r="H1304" s="1">
        <v>96285.086880000003</v>
      </c>
      <c r="I1304" s="1">
        <v>154641.52050000001</v>
      </c>
      <c r="J1304" s="1">
        <v>102203.5116</v>
      </c>
      <c r="K1304" s="1">
        <v>182050.96859999999</v>
      </c>
      <c r="L1304" s="1">
        <v>56186.659099999997</v>
      </c>
      <c r="M1304" s="1">
        <v>0.70864300000000002</v>
      </c>
      <c r="N1304" s="1">
        <v>1.2440599999999999</v>
      </c>
      <c r="O1304" s="1" t="s">
        <v>13</v>
      </c>
    </row>
    <row r="1305" spans="1:15" x14ac:dyDescent="0.35">
      <c r="A1305" s="1" t="s">
        <v>2313</v>
      </c>
      <c r="B1305" s="1" t="s">
        <v>2314</v>
      </c>
      <c r="C1305" s="1" t="s">
        <v>2315</v>
      </c>
      <c r="D1305" s="1">
        <v>13</v>
      </c>
      <c r="E1305" s="1">
        <v>3</v>
      </c>
      <c r="F1305" s="1">
        <v>3</v>
      </c>
      <c r="G1305" s="1">
        <v>256112.02970000001</v>
      </c>
      <c r="H1305" s="1">
        <v>204601.99189999999</v>
      </c>
      <c r="I1305" s="1">
        <v>227149.59359999999</v>
      </c>
      <c r="J1305" s="1">
        <v>175616.05129999999</v>
      </c>
      <c r="K1305" s="1">
        <v>205224.0736</v>
      </c>
      <c r="L1305" s="1">
        <v>192583.20069999999</v>
      </c>
      <c r="M1305" s="1">
        <v>8.5407700000000003E-2</v>
      </c>
      <c r="N1305" s="1">
        <v>-1.19696</v>
      </c>
      <c r="O1305" s="1" t="s">
        <v>12</v>
      </c>
    </row>
    <row r="1306" spans="1:15" x14ac:dyDescent="0.35">
      <c r="A1306" s="1" t="s">
        <v>507</v>
      </c>
      <c r="B1306" s="1" t="s">
        <v>23</v>
      </c>
      <c r="C1306" s="1" t="s">
        <v>24</v>
      </c>
      <c r="D1306" s="1">
        <v>7</v>
      </c>
      <c r="E1306" s="1">
        <v>3</v>
      </c>
      <c r="F1306" s="1">
        <v>3</v>
      </c>
      <c r="G1306" s="1">
        <v>193351.7218</v>
      </c>
      <c r="H1306" s="1">
        <v>173283.9711</v>
      </c>
      <c r="I1306" s="1">
        <v>176878.0637</v>
      </c>
      <c r="J1306" s="1">
        <v>222188.26259999999</v>
      </c>
      <c r="K1306" s="1">
        <v>281935.93290000001</v>
      </c>
      <c r="L1306" s="1">
        <v>309115.70630000002</v>
      </c>
      <c r="M1306" s="1">
        <v>1.91688E-2</v>
      </c>
      <c r="N1306" s="1">
        <v>1.4839</v>
      </c>
      <c r="O1306" s="1" t="s">
        <v>13</v>
      </c>
    </row>
    <row r="1307" spans="1:15" x14ac:dyDescent="0.35">
      <c r="A1307" s="1" t="s">
        <v>5117</v>
      </c>
      <c r="B1307" s="1" t="s">
        <v>5118</v>
      </c>
      <c r="C1307" s="1" t="s">
        <v>5119</v>
      </c>
      <c r="D1307" s="1">
        <v>4</v>
      </c>
      <c r="E1307" s="1">
        <v>4</v>
      </c>
      <c r="F1307" s="1">
        <v>4</v>
      </c>
      <c r="G1307" s="1">
        <v>72999.531870000006</v>
      </c>
      <c r="H1307" s="1">
        <v>147538.39259999999</v>
      </c>
      <c r="I1307" s="1">
        <v>69581.802209999994</v>
      </c>
      <c r="J1307" s="1">
        <v>2964360.0219999999</v>
      </c>
      <c r="K1307" s="1">
        <v>123431.9222</v>
      </c>
      <c r="L1307" s="1">
        <v>203255.28479999999</v>
      </c>
      <c r="M1307" s="1">
        <v>0.206119</v>
      </c>
      <c r="N1307" s="1">
        <v>4.6297699999999997</v>
      </c>
      <c r="O1307" s="1" t="s">
        <v>13</v>
      </c>
    </row>
    <row r="1308" spans="1:15" x14ac:dyDescent="0.35">
      <c r="A1308" s="1" t="s">
        <v>4755</v>
      </c>
      <c r="B1308" s="1" t="s">
        <v>4756</v>
      </c>
      <c r="C1308" s="1" t="s">
        <v>4757</v>
      </c>
      <c r="D1308" s="1">
        <v>14</v>
      </c>
      <c r="E1308" s="1">
        <v>4</v>
      </c>
      <c r="F1308" s="1">
        <v>4</v>
      </c>
      <c r="G1308" s="1">
        <v>107786.4929</v>
      </c>
      <c r="H1308" s="1">
        <v>120580.5961</v>
      </c>
      <c r="I1308" s="1">
        <v>96058.369160000002</v>
      </c>
      <c r="J1308" s="1">
        <v>102787.4558</v>
      </c>
      <c r="K1308" s="1">
        <v>289505.59289999999</v>
      </c>
      <c r="L1308" s="1">
        <v>90390.566649999993</v>
      </c>
      <c r="M1308" s="1">
        <v>0.53176699999999999</v>
      </c>
      <c r="N1308" s="1">
        <v>1.29156</v>
      </c>
      <c r="O1308" s="1" t="s">
        <v>13</v>
      </c>
    </row>
    <row r="1309" spans="1:15" x14ac:dyDescent="0.35">
      <c r="A1309" s="1" t="s">
        <v>857</v>
      </c>
      <c r="B1309" s="1" t="s">
        <v>858</v>
      </c>
      <c r="C1309" s="1" t="s">
        <v>859</v>
      </c>
      <c r="D1309" s="1">
        <v>5</v>
      </c>
      <c r="E1309" s="1">
        <v>2</v>
      </c>
      <c r="F1309" s="1">
        <v>2</v>
      </c>
      <c r="G1309" s="1">
        <v>26979.394530000001</v>
      </c>
      <c r="H1309" s="1">
        <v>33792.821669999998</v>
      </c>
      <c r="I1309" s="1">
        <v>62425.726150000002</v>
      </c>
      <c r="J1309" s="1">
        <v>45495.609839999997</v>
      </c>
      <c r="K1309" s="1">
        <v>14618.34354</v>
      </c>
      <c r="L1309" s="1">
        <v>10047.31315</v>
      </c>
      <c r="M1309" s="1">
        <v>0.24062500000000001</v>
      </c>
      <c r="N1309" s="1">
        <v>-2.0422099999999999</v>
      </c>
      <c r="O1309" s="1" t="s">
        <v>12</v>
      </c>
    </row>
    <row r="1310" spans="1:15" x14ac:dyDescent="0.35">
      <c r="A1310" s="1" t="s">
        <v>738</v>
      </c>
      <c r="B1310" s="1" t="s">
        <v>487</v>
      </c>
      <c r="C1310" s="1" t="s">
        <v>488</v>
      </c>
      <c r="D1310" s="1">
        <v>8</v>
      </c>
      <c r="E1310" s="1">
        <v>3</v>
      </c>
      <c r="F1310" s="1">
        <v>3</v>
      </c>
      <c r="G1310" s="1">
        <v>141062.1078</v>
      </c>
      <c r="H1310" s="1">
        <v>112159.77280000001</v>
      </c>
      <c r="I1310" s="1">
        <v>169908.8444</v>
      </c>
      <c r="J1310" s="1">
        <v>77474.996310000002</v>
      </c>
      <c r="K1310" s="1">
        <v>60529.085749999998</v>
      </c>
      <c r="L1310" s="1">
        <v>57317.664210000003</v>
      </c>
      <c r="M1310" s="1">
        <v>7.1868599999999998E-3</v>
      </c>
      <c r="N1310" s="1">
        <v>-2.1545200000000002</v>
      </c>
      <c r="O1310" s="1" t="s">
        <v>12</v>
      </c>
    </row>
    <row r="1311" spans="1:15" x14ac:dyDescent="0.35">
      <c r="A1311" s="1" t="s">
        <v>1596</v>
      </c>
      <c r="B1311" s="1" t="s">
        <v>1597</v>
      </c>
      <c r="C1311" s="1" t="s">
        <v>1598</v>
      </c>
      <c r="D1311" s="1">
        <v>6</v>
      </c>
      <c r="E1311" s="1">
        <v>7</v>
      </c>
      <c r="F1311" s="1">
        <v>7</v>
      </c>
      <c r="G1311" s="1">
        <v>399158.28539999999</v>
      </c>
      <c r="H1311" s="1">
        <v>333136.27980000002</v>
      </c>
      <c r="I1311" s="1">
        <v>436875.02299999999</v>
      </c>
      <c r="J1311" s="1">
        <v>335650.8003</v>
      </c>
      <c r="K1311" s="1">
        <v>226537.43960000001</v>
      </c>
      <c r="L1311" s="1">
        <v>287772.69329999998</v>
      </c>
      <c r="M1311" s="1">
        <v>7.9850699999999997E-2</v>
      </c>
      <c r="N1311" s="1">
        <v>-1.3846799999999999</v>
      </c>
      <c r="O1311" s="1" t="s">
        <v>12</v>
      </c>
    </row>
    <row r="1312" spans="1:15" x14ac:dyDescent="0.35">
      <c r="A1312" s="1" t="s">
        <v>4539</v>
      </c>
      <c r="B1312" s="1" t="s">
        <v>4540</v>
      </c>
      <c r="C1312" s="1" t="s">
        <v>4541</v>
      </c>
      <c r="D1312" s="1">
        <v>62</v>
      </c>
      <c r="E1312" s="1">
        <v>16</v>
      </c>
      <c r="F1312" s="1">
        <v>12</v>
      </c>
      <c r="G1312" s="1">
        <v>2327210.071</v>
      </c>
      <c r="H1312" s="1">
        <v>2350127.63</v>
      </c>
      <c r="I1312" s="1">
        <v>2919390.6159999999</v>
      </c>
      <c r="J1312" s="1">
        <v>3941561.7259999998</v>
      </c>
      <c r="K1312" s="1">
        <v>2576251.1570000001</v>
      </c>
      <c r="L1312" s="1">
        <v>2665708.2779999999</v>
      </c>
      <c r="M1312" s="1">
        <v>0.320214</v>
      </c>
      <c r="N1312" s="1">
        <v>1.1923900000000001</v>
      </c>
      <c r="O1312" s="1" t="s">
        <v>13</v>
      </c>
    </row>
    <row r="1313" spans="1:15" x14ac:dyDescent="0.35">
      <c r="A1313" s="1" t="s">
        <v>5058</v>
      </c>
      <c r="B1313" s="1" t="s">
        <v>5059</v>
      </c>
      <c r="C1313" s="1" t="s">
        <v>5060</v>
      </c>
      <c r="D1313" s="1">
        <v>20</v>
      </c>
      <c r="E1313" s="1">
        <v>14</v>
      </c>
      <c r="F1313" s="1">
        <v>14</v>
      </c>
      <c r="G1313" s="1">
        <v>768463.82889999996</v>
      </c>
      <c r="H1313" s="1">
        <v>778875.77260000003</v>
      </c>
      <c r="I1313" s="1">
        <v>560923.85699999996</v>
      </c>
      <c r="J1313" s="1">
        <v>881978.61349999998</v>
      </c>
      <c r="K1313" s="1">
        <v>2029432.9790000001</v>
      </c>
      <c r="L1313" s="1">
        <v>1333296.6629999999</v>
      </c>
      <c r="M1313" s="1">
        <v>6.8061499999999997E-2</v>
      </c>
      <c r="N1313" s="1">
        <v>1.9227399999999999</v>
      </c>
      <c r="O1313" s="1" t="s">
        <v>13</v>
      </c>
    </row>
    <row r="1314" spans="1:15" x14ac:dyDescent="0.35">
      <c r="A1314" s="1" t="s">
        <v>1267</v>
      </c>
      <c r="B1314" s="1" t="s">
        <v>1268</v>
      </c>
      <c r="C1314" s="1" t="s">
        <v>1269</v>
      </c>
      <c r="D1314" s="1">
        <v>26</v>
      </c>
      <c r="E1314" s="1">
        <v>12</v>
      </c>
      <c r="F1314" s="1">
        <v>12</v>
      </c>
      <c r="G1314" s="1">
        <v>1456885.6189999999</v>
      </c>
      <c r="H1314" s="1">
        <v>718698.87490000005</v>
      </c>
      <c r="I1314" s="1">
        <v>903264.39870000002</v>
      </c>
      <c r="J1314" s="1">
        <v>731216.66469999996</v>
      </c>
      <c r="K1314" s="1">
        <v>507579.7708</v>
      </c>
      <c r="L1314" s="1">
        <v>683231.2487</v>
      </c>
      <c r="M1314" s="1">
        <v>0.137073</v>
      </c>
      <c r="N1314" s="1">
        <v>-1.5508</v>
      </c>
      <c r="O1314" s="1" t="s">
        <v>12</v>
      </c>
    </row>
    <row r="1315" spans="1:15" x14ac:dyDescent="0.35">
      <c r="A1315" s="1" t="s">
        <v>2457</v>
      </c>
      <c r="B1315" s="1" t="s">
        <v>2458</v>
      </c>
      <c r="C1315" s="1" t="s">
        <v>2459</v>
      </c>
      <c r="D1315" s="1">
        <v>21</v>
      </c>
      <c r="E1315" s="1">
        <v>12</v>
      </c>
      <c r="F1315" s="1">
        <v>12</v>
      </c>
      <c r="G1315" s="1">
        <v>1455576.7520000001</v>
      </c>
      <c r="H1315" s="1">
        <v>1632696.358</v>
      </c>
      <c r="I1315" s="1">
        <v>1737513.4439999999</v>
      </c>
      <c r="J1315" s="1">
        <v>1516539.5260000001</v>
      </c>
      <c r="K1315" s="1">
        <v>1046921.329</v>
      </c>
      <c r="L1315" s="1">
        <v>1595592.36</v>
      </c>
      <c r="M1315" s="1">
        <v>0.31707999999999997</v>
      </c>
      <c r="N1315" s="1">
        <v>-1.17686</v>
      </c>
      <c r="O1315" s="1" t="s">
        <v>12</v>
      </c>
    </row>
    <row r="1316" spans="1:15" x14ac:dyDescent="0.35">
      <c r="A1316" s="1" t="s">
        <v>634</v>
      </c>
      <c r="B1316" s="1" t="s">
        <v>278</v>
      </c>
      <c r="C1316" s="1" t="s">
        <v>279</v>
      </c>
      <c r="D1316" s="1">
        <v>10</v>
      </c>
      <c r="E1316" s="1">
        <v>12</v>
      </c>
      <c r="F1316" s="1">
        <v>12</v>
      </c>
      <c r="G1316" s="1">
        <v>204482.73050000001</v>
      </c>
      <c r="H1316" s="1">
        <v>208375.47810000001</v>
      </c>
      <c r="I1316" s="1">
        <v>236595.41810000001</v>
      </c>
      <c r="J1316" s="1">
        <v>191031.12179999999</v>
      </c>
      <c r="K1316" s="1">
        <v>145586.1721</v>
      </c>
      <c r="L1316" s="1">
        <v>148553.64309999999</v>
      </c>
      <c r="M1316" s="1">
        <v>3.9407299999999999E-2</v>
      </c>
      <c r="N1316" s="1">
        <v>-1.3462799999999999</v>
      </c>
      <c r="O1316" s="1" t="s">
        <v>12</v>
      </c>
    </row>
    <row r="1317" spans="1:15" x14ac:dyDescent="0.35">
      <c r="A1317" s="1" t="s">
        <v>3946</v>
      </c>
      <c r="B1317" s="1" t="s">
        <v>3947</v>
      </c>
      <c r="C1317" s="1" t="s">
        <v>3948</v>
      </c>
      <c r="D1317" s="1">
        <v>34</v>
      </c>
      <c r="E1317" s="1">
        <v>8</v>
      </c>
      <c r="F1317" s="1">
        <v>8</v>
      </c>
      <c r="G1317" s="1">
        <v>215131.79990000001</v>
      </c>
      <c r="H1317" s="1">
        <v>330349.1176</v>
      </c>
      <c r="I1317" s="1">
        <v>273241.69189999998</v>
      </c>
      <c r="J1317" s="1">
        <v>351369.41519999999</v>
      </c>
      <c r="K1317" s="1">
        <v>321193.50380000001</v>
      </c>
      <c r="L1317" s="1">
        <v>200407.10500000001</v>
      </c>
      <c r="M1317" s="1">
        <v>0.82379599999999997</v>
      </c>
      <c r="N1317" s="1">
        <v>1.0521400000000001</v>
      </c>
      <c r="O1317" s="1" t="s">
        <v>13</v>
      </c>
    </row>
    <row r="1318" spans="1:15" x14ac:dyDescent="0.35">
      <c r="A1318" s="1" t="s">
        <v>3661</v>
      </c>
      <c r="B1318" s="1" t="s">
        <v>3662</v>
      </c>
      <c r="C1318" s="1" t="s">
        <v>3663</v>
      </c>
      <c r="D1318" s="1">
        <v>17</v>
      </c>
      <c r="E1318" s="1">
        <v>5</v>
      </c>
      <c r="F1318" s="1">
        <v>3</v>
      </c>
      <c r="G1318" s="1">
        <v>46149.603369999997</v>
      </c>
      <c r="H1318" s="1">
        <v>44673.543590000001</v>
      </c>
      <c r="I1318" s="1">
        <v>45879.116260000003</v>
      </c>
      <c r="J1318" s="1">
        <v>38643.957869999998</v>
      </c>
      <c r="K1318" s="1">
        <v>31771.402040000001</v>
      </c>
      <c r="L1318" s="1">
        <v>77767.618789999993</v>
      </c>
      <c r="M1318" s="1">
        <v>0.99135499999999999</v>
      </c>
      <c r="N1318" s="1">
        <v>1.0031399999999999</v>
      </c>
      <c r="O1318" s="1" t="s">
        <v>13</v>
      </c>
    </row>
    <row r="1319" spans="1:15" x14ac:dyDescent="0.35">
      <c r="A1319" s="1" t="s">
        <v>4401</v>
      </c>
      <c r="B1319" s="1" t="s">
        <v>4402</v>
      </c>
      <c r="C1319" s="1" t="s">
        <v>4403</v>
      </c>
      <c r="D1319" s="1">
        <v>30</v>
      </c>
      <c r="E1319" s="1">
        <v>5</v>
      </c>
      <c r="F1319" s="1">
        <v>2</v>
      </c>
      <c r="G1319" s="1">
        <v>536780.20770000003</v>
      </c>
      <c r="H1319" s="1">
        <v>402808.69140000001</v>
      </c>
      <c r="I1319" s="1">
        <v>429716.65509999997</v>
      </c>
      <c r="J1319" s="1">
        <v>562661.25190000003</v>
      </c>
      <c r="K1319" s="1">
        <v>472250.64510000002</v>
      </c>
      <c r="L1319" s="1">
        <v>524607.75639999995</v>
      </c>
      <c r="M1319" s="1">
        <v>0.25071599999999999</v>
      </c>
      <c r="N1319" s="1">
        <v>1.14479</v>
      </c>
      <c r="O1319" s="1" t="s">
        <v>13</v>
      </c>
    </row>
    <row r="1320" spans="1:15" x14ac:dyDescent="0.35">
      <c r="A1320" s="1" t="s">
        <v>3425</v>
      </c>
      <c r="B1320" s="1" t="s">
        <v>3426</v>
      </c>
      <c r="C1320" s="1" t="s">
        <v>3427</v>
      </c>
      <c r="D1320" s="1">
        <v>13</v>
      </c>
      <c r="E1320" s="1">
        <v>3</v>
      </c>
      <c r="F1320" s="1">
        <v>3</v>
      </c>
      <c r="G1320" s="1">
        <v>164722.95439999999</v>
      </c>
      <c r="H1320" s="1">
        <v>194536.13759999999</v>
      </c>
      <c r="I1320" s="1">
        <v>172939.72039999999</v>
      </c>
      <c r="J1320" s="1">
        <v>227479.35</v>
      </c>
      <c r="K1320" s="1">
        <v>199008.63519999999</v>
      </c>
      <c r="L1320" s="1">
        <v>109627.899</v>
      </c>
      <c r="M1320" s="1">
        <v>0.88058700000000001</v>
      </c>
      <c r="N1320" s="1">
        <v>-1.03746</v>
      </c>
      <c r="O1320" s="1" t="s">
        <v>12</v>
      </c>
    </row>
    <row r="1321" spans="1:15" x14ac:dyDescent="0.35">
      <c r="A1321" s="1" t="s">
        <v>3038</v>
      </c>
      <c r="B1321" s="1" t="s">
        <v>3039</v>
      </c>
      <c r="C1321" s="1" t="s">
        <v>3040</v>
      </c>
      <c r="D1321" s="1">
        <v>17</v>
      </c>
      <c r="E1321" s="1">
        <v>8</v>
      </c>
      <c r="F1321" s="1">
        <v>8</v>
      </c>
      <c r="G1321" s="1">
        <v>398954.1153</v>
      </c>
      <c r="H1321" s="1">
        <v>283924.90220000001</v>
      </c>
      <c r="I1321" s="1">
        <v>406025.1778</v>
      </c>
      <c r="J1321" s="1">
        <v>409125.64189999999</v>
      </c>
      <c r="K1321" s="1">
        <v>262783.52679999999</v>
      </c>
      <c r="L1321" s="1">
        <v>329408.56929999997</v>
      </c>
      <c r="M1321" s="1">
        <v>0.64084399999999997</v>
      </c>
      <c r="N1321" s="1">
        <v>-1.09101</v>
      </c>
      <c r="O1321" s="1" t="s">
        <v>12</v>
      </c>
    </row>
    <row r="1322" spans="1:15" x14ac:dyDescent="0.35">
      <c r="A1322" s="1" t="s">
        <v>1104</v>
      </c>
      <c r="B1322" s="1" t="s">
        <v>1105</v>
      </c>
      <c r="C1322" s="1" t="s">
        <v>1106</v>
      </c>
      <c r="D1322" s="1">
        <v>11</v>
      </c>
      <c r="E1322" s="1">
        <v>4</v>
      </c>
      <c r="F1322" s="1">
        <v>4</v>
      </c>
      <c r="G1322" s="1">
        <v>190794.78229999999</v>
      </c>
      <c r="H1322" s="1">
        <v>291699.83559999999</v>
      </c>
      <c r="I1322" s="1">
        <v>306785.87689999997</v>
      </c>
      <c r="J1322" s="1">
        <v>102959.45050000001</v>
      </c>
      <c r="K1322" s="1">
        <v>173979.68479999999</v>
      </c>
      <c r="L1322" s="1">
        <v>208184.41510000001</v>
      </c>
      <c r="M1322" s="1">
        <v>0.122291</v>
      </c>
      <c r="N1322" s="1">
        <v>-1.6605099999999999</v>
      </c>
      <c r="O1322" s="1" t="s">
        <v>12</v>
      </c>
    </row>
    <row r="1323" spans="1:15" x14ac:dyDescent="0.35">
      <c r="A1323" s="1" t="s">
        <v>639</v>
      </c>
      <c r="B1323" s="1" t="s">
        <v>287</v>
      </c>
      <c r="C1323" s="1" t="s">
        <v>288</v>
      </c>
      <c r="D1323" s="1">
        <v>10</v>
      </c>
      <c r="E1323" s="1">
        <v>2</v>
      </c>
      <c r="F1323" s="1">
        <v>2</v>
      </c>
      <c r="G1323" s="1">
        <v>21789.60944</v>
      </c>
      <c r="H1323" s="1">
        <v>18216.355390000001</v>
      </c>
      <c r="I1323" s="1">
        <v>40167.61879</v>
      </c>
      <c r="J1323" s="1">
        <v>8729.1705590000001</v>
      </c>
      <c r="K1323" s="1">
        <v>7022.1597680000004</v>
      </c>
      <c r="L1323" s="1">
        <v>4185.6579240000001</v>
      </c>
      <c r="M1323" s="1">
        <v>1.31418E-2</v>
      </c>
      <c r="N1323" s="1">
        <v>-3.96089</v>
      </c>
      <c r="O1323" s="1" t="s">
        <v>12</v>
      </c>
    </row>
    <row r="1324" spans="1:15" x14ac:dyDescent="0.35">
      <c r="A1324" s="1" t="s">
        <v>696</v>
      </c>
      <c r="B1324" s="1" t="s">
        <v>403</v>
      </c>
      <c r="C1324" s="1" t="s">
        <v>404</v>
      </c>
      <c r="D1324" s="1">
        <v>7</v>
      </c>
      <c r="E1324" s="1">
        <v>4</v>
      </c>
      <c r="F1324" s="1">
        <v>4</v>
      </c>
      <c r="G1324" s="1">
        <v>65986.089120000004</v>
      </c>
      <c r="H1324" s="1">
        <v>107289.4059</v>
      </c>
      <c r="I1324" s="1">
        <v>176923.7838</v>
      </c>
      <c r="J1324" s="1">
        <v>9210.9499730000007</v>
      </c>
      <c r="K1324" s="1">
        <v>8882.3667530000002</v>
      </c>
      <c r="L1324" s="1">
        <v>14558.93201</v>
      </c>
      <c r="M1324" s="1">
        <v>2.0653099999999999E-3</v>
      </c>
      <c r="N1324" s="1">
        <v>-10.169</v>
      </c>
      <c r="O1324" s="1" t="s">
        <v>12</v>
      </c>
    </row>
    <row r="1325" spans="1:15" x14ac:dyDescent="0.35">
      <c r="A1325" s="1" t="s">
        <v>2696</v>
      </c>
      <c r="B1325" s="1" t="s">
        <v>2697</v>
      </c>
      <c r="C1325" s="1" t="s">
        <v>2698</v>
      </c>
      <c r="D1325" s="1">
        <v>13</v>
      </c>
      <c r="E1325" s="1">
        <v>4</v>
      </c>
      <c r="F1325" s="1">
        <v>4</v>
      </c>
      <c r="G1325" s="1">
        <v>82597.66562</v>
      </c>
      <c r="H1325" s="1">
        <v>87618.830740000005</v>
      </c>
      <c r="I1325" s="1">
        <v>90631.916029999993</v>
      </c>
      <c r="J1325" s="1">
        <v>47225.979440000003</v>
      </c>
      <c r="K1325" s="1">
        <v>74355.353210000001</v>
      </c>
      <c r="L1325" s="1">
        <v>125573.92479999999</v>
      </c>
      <c r="M1325" s="1">
        <v>0.66525500000000004</v>
      </c>
      <c r="N1325" s="1">
        <v>-1.1415200000000001</v>
      </c>
      <c r="O1325" s="1" t="s">
        <v>12</v>
      </c>
    </row>
    <row r="1326" spans="1:15" x14ac:dyDescent="0.35">
      <c r="A1326" s="1" t="s">
        <v>694</v>
      </c>
      <c r="B1326" s="1" t="s">
        <v>399</v>
      </c>
      <c r="C1326" s="1" t="s">
        <v>400</v>
      </c>
      <c r="D1326" s="1">
        <v>10</v>
      </c>
      <c r="E1326" s="1">
        <v>2</v>
      </c>
      <c r="F1326" s="1">
        <v>2</v>
      </c>
      <c r="G1326" s="1">
        <v>286825.66409999999</v>
      </c>
      <c r="H1326" s="1">
        <v>295732.33769999997</v>
      </c>
      <c r="I1326" s="1">
        <v>306019.78570000001</v>
      </c>
      <c r="J1326" s="1">
        <v>200996.8155</v>
      </c>
      <c r="K1326" s="1">
        <v>208968.5276</v>
      </c>
      <c r="L1326" s="1">
        <v>128008.889</v>
      </c>
      <c r="M1326" s="1">
        <v>2.9560900000000001E-2</v>
      </c>
      <c r="N1326" s="1">
        <v>-1.6901200000000001</v>
      </c>
      <c r="O1326" s="1" t="s">
        <v>12</v>
      </c>
    </row>
    <row r="1327" spans="1:15" x14ac:dyDescent="0.35">
      <c r="A1327" s="1" t="s">
        <v>3613</v>
      </c>
      <c r="B1327" s="1" t="s">
        <v>3614</v>
      </c>
      <c r="C1327" s="1" t="s">
        <v>3615</v>
      </c>
      <c r="D1327" s="1">
        <v>89</v>
      </c>
      <c r="E1327" s="1">
        <v>77</v>
      </c>
      <c r="F1327" s="1">
        <v>77</v>
      </c>
      <c r="G1327" s="1">
        <v>186513943.5</v>
      </c>
      <c r="H1327" s="1">
        <v>119184805.5</v>
      </c>
      <c r="I1327" s="1">
        <v>134248476.90000001</v>
      </c>
      <c r="J1327" s="1">
        <v>134006651.7</v>
      </c>
      <c r="K1327" s="1">
        <v>118592945.90000001</v>
      </c>
      <c r="L1327" s="1">
        <v>182909058.09999999</v>
      </c>
      <c r="M1327" s="1">
        <v>0.96465699999999999</v>
      </c>
      <c r="N1327" s="1">
        <v>-1.0087999999999999</v>
      </c>
      <c r="O1327" s="1" t="s">
        <v>12</v>
      </c>
    </row>
    <row r="1328" spans="1:15" x14ac:dyDescent="0.35">
      <c r="A1328" s="1" t="s">
        <v>2939</v>
      </c>
      <c r="B1328" s="1" t="s">
        <v>2940</v>
      </c>
      <c r="C1328" s="1" t="s">
        <v>2941</v>
      </c>
      <c r="D1328" s="1">
        <v>30</v>
      </c>
      <c r="E1328" s="1">
        <v>6</v>
      </c>
      <c r="F1328" s="1">
        <v>6</v>
      </c>
      <c r="G1328" s="1">
        <v>306975.73090000002</v>
      </c>
      <c r="H1328" s="1">
        <v>368177.89010000002</v>
      </c>
      <c r="I1328" s="1">
        <v>485206.07400000002</v>
      </c>
      <c r="J1328" s="1">
        <v>314940.98920000001</v>
      </c>
      <c r="K1328" s="1">
        <v>354589.85279999999</v>
      </c>
      <c r="L1328" s="1">
        <v>362637.99339999998</v>
      </c>
      <c r="M1328" s="1">
        <v>0.51061999999999996</v>
      </c>
      <c r="N1328" s="1">
        <v>-1.10633</v>
      </c>
      <c r="O1328" s="1" t="s">
        <v>12</v>
      </c>
    </row>
    <row r="1329" spans="1:15" x14ac:dyDescent="0.35">
      <c r="A1329" s="1" t="s">
        <v>3700</v>
      </c>
      <c r="B1329" s="1" t="s">
        <v>3701</v>
      </c>
      <c r="C1329" s="1" t="s">
        <v>3702</v>
      </c>
      <c r="D1329" s="1">
        <v>27</v>
      </c>
      <c r="E1329" s="1">
        <v>12</v>
      </c>
      <c r="F1329" s="1">
        <v>12</v>
      </c>
      <c r="G1329" s="1">
        <v>435496.62599999999</v>
      </c>
      <c r="H1329" s="1">
        <v>466974.01370000001</v>
      </c>
      <c r="I1329" s="1">
        <v>634021.05160000001</v>
      </c>
      <c r="J1329" s="1">
        <v>421759.95890000003</v>
      </c>
      <c r="K1329" s="1">
        <v>491588.29940000002</v>
      </c>
      <c r="L1329" s="1">
        <v>639658.55619999999</v>
      </c>
      <c r="M1329" s="1">
        <v>0.958013</v>
      </c>
      <c r="N1329" s="1">
        <v>1.00943</v>
      </c>
      <c r="O1329" s="1" t="s">
        <v>13</v>
      </c>
    </row>
    <row r="1330" spans="1:15" x14ac:dyDescent="0.35">
      <c r="A1330" s="1" t="s">
        <v>1435</v>
      </c>
      <c r="B1330" s="1" t="s">
        <v>1436</v>
      </c>
      <c r="C1330" s="1" t="s">
        <v>1437</v>
      </c>
      <c r="D1330" s="1">
        <v>15</v>
      </c>
      <c r="E1330" s="1">
        <v>5</v>
      </c>
      <c r="F1330" s="1">
        <v>5</v>
      </c>
      <c r="G1330" s="1">
        <v>207786.9749</v>
      </c>
      <c r="H1330" s="1">
        <v>361488.88329999999</v>
      </c>
      <c r="I1330" s="1">
        <v>335890.0808</v>
      </c>
      <c r="J1330" s="1">
        <v>232390.6819</v>
      </c>
      <c r="K1330" s="1">
        <v>193955.14569999999</v>
      </c>
      <c r="L1330" s="1">
        <v>183559.946</v>
      </c>
      <c r="M1330" s="1">
        <v>0.11877</v>
      </c>
      <c r="N1330" s="1">
        <v>-1.4501200000000001</v>
      </c>
      <c r="O1330" s="1" t="s">
        <v>12</v>
      </c>
    </row>
    <row r="1331" spans="1:15" x14ac:dyDescent="0.35">
      <c r="A1331" s="1" t="s">
        <v>2184</v>
      </c>
      <c r="B1331" s="1" t="s">
        <v>2185</v>
      </c>
      <c r="C1331" s="1" t="s">
        <v>2186</v>
      </c>
      <c r="D1331" s="1">
        <v>52</v>
      </c>
      <c r="E1331" s="1">
        <v>43</v>
      </c>
      <c r="F1331" s="1">
        <v>43</v>
      </c>
      <c r="G1331" s="1">
        <v>4960957.0659999996</v>
      </c>
      <c r="H1331" s="1">
        <v>3085777.25</v>
      </c>
      <c r="I1331" s="1">
        <v>4059947.906</v>
      </c>
      <c r="J1331" s="1">
        <v>3355357.9879999999</v>
      </c>
      <c r="K1331" s="1">
        <v>2364965.8309999998</v>
      </c>
      <c r="L1331" s="1">
        <v>4277790.8770000003</v>
      </c>
      <c r="M1331" s="1">
        <v>0.41187499999999999</v>
      </c>
      <c r="N1331" s="1">
        <v>-1.22336</v>
      </c>
      <c r="O1331" s="1" t="s">
        <v>12</v>
      </c>
    </row>
    <row r="1332" spans="1:15" x14ac:dyDescent="0.35">
      <c r="A1332" s="1" t="s">
        <v>2822</v>
      </c>
      <c r="B1332" s="1" t="s">
        <v>2823</v>
      </c>
      <c r="C1332" s="1" t="s">
        <v>2824</v>
      </c>
      <c r="D1332" s="1">
        <v>26</v>
      </c>
      <c r="E1332" s="1">
        <v>22</v>
      </c>
      <c r="F1332" s="1">
        <v>22</v>
      </c>
      <c r="G1332" s="1">
        <v>288073.20669999998</v>
      </c>
      <c r="H1332" s="1">
        <v>232878.72570000001</v>
      </c>
      <c r="I1332" s="1">
        <v>320180.69880000001</v>
      </c>
      <c r="J1332" s="1">
        <v>364192.46019999997</v>
      </c>
      <c r="K1332" s="1">
        <v>209336.05059999999</v>
      </c>
      <c r="L1332" s="1">
        <v>199211.10279999999</v>
      </c>
      <c r="M1332" s="1">
        <v>0.61924199999999996</v>
      </c>
      <c r="N1332" s="1">
        <v>-1.1224799999999999</v>
      </c>
      <c r="O1332" s="1" t="s">
        <v>12</v>
      </c>
    </row>
    <row r="1333" spans="1:15" x14ac:dyDescent="0.35">
      <c r="A1333" s="1" t="s">
        <v>4806</v>
      </c>
      <c r="B1333" s="1" t="s">
        <v>4807</v>
      </c>
      <c r="C1333" s="1" t="s">
        <v>4808</v>
      </c>
      <c r="D1333" s="1">
        <v>35</v>
      </c>
      <c r="E1333" s="1">
        <v>9</v>
      </c>
      <c r="F1333" s="1">
        <v>5</v>
      </c>
      <c r="G1333" s="1">
        <v>384825.11749999999</v>
      </c>
      <c r="H1333" s="1">
        <v>345587.60200000001</v>
      </c>
      <c r="I1333" s="1">
        <v>309821.86570000002</v>
      </c>
      <c r="J1333" s="1">
        <v>430349.90720000002</v>
      </c>
      <c r="K1333" s="1">
        <v>407232.79550000001</v>
      </c>
      <c r="L1333" s="1">
        <v>564097.87470000004</v>
      </c>
      <c r="M1333" s="1">
        <v>6.9627999999999995E-2</v>
      </c>
      <c r="N1333" s="1">
        <v>1.33874</v>
      </c>
      <c r="O1333" s="1" t="s">
        <v>13</v>
      </c>
    </row>
    <row r="1334" spans="1:15" x14ac:dyDescent="0.35">
      <c r="A1334" s="1" t="s">
        <v>4530</v>
      </c>
      <c r="B1334" s="1" t="s">
        <v>4531</v>
      </c>
      <c r="C1334" s="1" t="s">
        <v>4532</v>
      </c>
      <c r="D1334" s="1">
        <v>13</v>
      </c>
      <c r="E1334" s="1">
        <v>2</v>
      </c>
      <c r="F1334" s="1">
        <v>2</v>
      </c>
      <c r="G1334" s="1">
        <v>557803.97039999999</v>
      </c>
      <c r="H1334" s="1">
        <v>671123.00080000004</v>
      </c>
      <c r="I1334" s="1">
        <v>1132328.4990000001</v>
      </c>
      <c r="J1334" s="1">
        <v>544653.53830000001</v>
      </c>
      <c r="K1334" s="1">
        <v>1136962.4080000001</v>
      </c>
      <c r="L1334" s="1">
        <v>1139002.138</v>
      </c>
      <c r="M1334" s="1">
        <v>0.62854900000000002</v>
      </c>
      <c r="N1334" s="1">
        <v>1.1849799999999999</v>
      </c>
      <c r="O1334" s="1" t="s">
        <v>13</v>
      </c>
    </row>
    <row r="1335" spans="1:15" x14ac:dyDescent="0.35">
      <c r="A1335" s="1" t="s">
        <v>702</v>
      </c>
      <c r="B1335" s="1" t="s">
        <v>415</v>
      </c>
      <c r="C1335" s="1" t="s">
        <v>416</v>
      </c>
      <c r="D1335" s="1">
        <v>11</v>
      </c>
      <c r="E1335" s="1">
        <v>5</v>
      </c>
      <c r="F1335" s="1">
        <v>4</v>
      </c>
      <c r="G1335" s="1">
        <v>162742.76920000001</v>
      </c>
      <c r="H1335" s="1">
        <v>180889.53099999999</v>
      </c>
      <c r="I1335" s="1">
        <v>156214.91459999999</v>
      </c>
      <c r="J1335" s="1">
        <v>132033.95389999999</v>
      </c>
      <c r="K1335" s="1">
        <v>102318.4921</v>
      </c>
      <c r="L1335" s="1">
        <v>127014.9292</v>
      </c>
      <c r="M1335" s="1">
        <v>2.2185699999999999E-2</v>
      </c>
      <c r="N1335" s="1">
        <v>-1.3890400000000001</v>
      </c>
      <c r="O1335" s="1" t="s">
        <v>12</v>
      </c>
    </row>
    <row r="1336" spans="1:15" x14ac:dyDescent="0.35">
      <c r="A1336" s="1" t="s">
        <v>4425</v>
      </c>
      <c r="B1336" s="1" t="s">
        <v>4426</v>
      </c>
      <c r="C1336" s="1" t="s">
        <v>4427</v>
      </c>
      <c r="D1336" s="1">
        <v>34</v>
      </c>
      <c r="E1336" s="1">
        <v>2</v>
      </c>
      <c r="F1336" s="1">
        <v>2</v>
      </c>
      <c r="G1336" s="1">
        <v>520191.13370000001</v>
      </c>
      <c r="H1336" s="1">
        <v>576948.59369999997</v>
      </c>
      <c r="I1336" s="1">
        <v>652109.13619999995</v>
      </c>
      <c r="J1336" s="1">
        <v>847267.90119999996</v>
      </c>
      <c r="K1336" s="1">
        <v>669796.75289999996</v>
      </c>
      <c r="L1336" s="1">
        <v>526406.48439999996</v>
      </c>
      <c r="M1336" s="1">
        <v>0.40657799999999999</v>
      </c>
      <c r="N1336" s="1">
        <v>1.1513899999999999</v>
      </c>
      <c r="O1336" s="1" t="s">
        <v>13</v>
      </c>
    </row>
    <row r="1337" spans="1:15" x14ac:dyDescent="0.35">
      <c r="A1337" s="1" t="s">
        <v>2630</v>
      </c>
      <c r="B1337" s="1" t="s">
        <v>2631</v>
      </c>
      <c r="C1337" s="1" t="s">
        <v>2632</v>
      </c>
      <c r="D1337" s="1">
        <v>33</v>
      </c>
      <c r="E1337" s="1">
        <v>10</v>
      </c>
      <c r="F1337" s="1">
        <v>10</v>
      </c>
      <c r="G1337" s="1">
        <v>728872.86880000005</v>
      </c>
      <c r="H1337" s="1">
        <v>727429.69979999994</v>
      </c>
      <c r="I1337" s="1">
        <v>1049408.321</v>
      </c>
      <c r="J1337" s="1">
        <v>808045.47160000005</v>
      </c>
      <c r="K1337" s="1">
        <v>667397.46420000005</v>
      </c>
      <c r="L1337" s="1">
        <v>672865.39569999999</v>
      </c>
      <c r="M1337" s="1">
        <v>0.35671599999999998</v>
      </c>
      <c r="N1337" s="1">
        <v>-1.15313</v>
      </c>
      <c r="O1337" s="1" t="s">
        <v>12</v>
      </c>
    </row>
    <row r="1338" spans="1:15" x14ac:dyDescent="0.35">
      <c r="A1338" s="1" t="s">
        <v>944</v>
      </c>
      <c r="B1338" s="1" t="s">
        <v>945</v>
      </c>
      <c r="C1338" s="1" t="s">
        <v>946</v>
      </c>
      <c r="D1338" s="1">
        <v>17</v>
      </c>
      <c r="E1338" s="1">
        <v>4</v>
      </c>
      <c r="F1338" s="1">
        <v>4</v>
      </c>
      <c r="G1338" s="1">
        <v>435327.18449999997</v>
      </c>
      <c r="H1338" s="1">
        <v>537355.21490000002</v>
      </c>
      <c r="I1338" s="1">
        <v>544384.27480000001</v>
      </c>
      <c r="J1338" s="1">
        <v>390067.01679999998</v>
      </c>
      <c r="K1338" s="1">
        <v>281665.71399999998</v>
      </c>
      <c r="L1338" s="1">
        <v>169550.3181</v>
      </c>
      <c r="M1338" s="1">
        <v>6.4498E-2</v>
      </c>
      <c r="N1338" s="1">
        <v>-1.8978900000000001</v>
      </c>
      <c r="O1338" s="1" t="s">
        <v>12</v>
      </c>
    </row>
    <row r="1339" spans="1:15" x14ac:dyDescent="0.35">
      <c r="A1339" s="1" t="s">
        <v>1015</v>
      </c>
      <c r="B1339" s="1" t="s">
        <v>1016</v>
      </c>
      <c r="C1339" s="1" t="s">
        <v>1017</v>
      </c>
      <c r="D1339" s="1">
        <v>18</v>
      </c>
      <c r="E1339" s="1">
        <v>4</v>
      </c>
      <c r="F1339" s="1">
        <v>4</v>
      </c>
      <c r="G1339" s="1">
        <v>354546.17680000002</v>
      </c>
      <c r="H1339" s="1">
        <v>110294.21219999999</v>
      </c>
      <c r="I1339" s="1">
        <v>156166.98149999999</v>
      </c>
      <c r="J1339" s="1">
        <v>138847.39720000001</v>
      </c>
      <c r="K1339" s="1">
        <v>78061.834640000001</v>
      </c>
      <c r="L1339" s="1">
        <v>103623.5874</v>
      </c>
      <c r="M1339" s="1">
        <v>0.21554200000000001</v>
      </c>
      <c r="N1339" s="1">
        <v>-1.75844</v>
      </c>
      <c r="O1339" s="1" t="s">
        <v>12</v>
      </c>
    </row>
    <row r="1340" spans="1:15" x14ac:dyDescent="0.35">
      <c r="A1340" s="1" t="s">
        <v>854</v>
      </c>
      <c r="B1340" s="1" t="s">
        <v>855</v>
      </c>
      <c r="C1340" s="1" t="s">
        <v>856</v>
      </c>
      <c r="D1340" s="1">
        <v>4</v>
      </c>
      <c r="E1340" s="1">
        <v>3</v>
      </c>
      <c r="F1340" s="1">
        <v>3</v>
      </c>
      <c r="G1340" s="1">
        <v>68536.438819999996</v>
      </c>
      <c r="H1340" s="1">
        <v>71222.53757</v>
      </c>
      <c r="I1340" s="1">
        <v>57316.460700000003</v>
      </c>
      <c r="J1340" s="1">
        <v>41680.764900000002</v>
      </c>
      <c r="K1340" s="1">
        <v>42444.248319999999</v>
      </c>
      <c r="L1340" s="1">
        <v>18053.875179999999</v>
      </c>
      <c r="M1340" s="1">
        <v>6.7041000000000003E-2</v>
      </c>
      <c r="N1340" s="1">
        <v>-2.06141</v>
      </c>
      <c r="O1340" s="1" t="s">
        <v>12</v>
      </c>
    </row>
    <row r="1341" spans="1:15" x14ac:dyDescent="0.35">
      <c r="A1341" s="1" t="s">
        <v>545</v>
      </c>
      <c r="B1341" s="1" t="s">
        <v>99</v>
      </c>
      <c r="C1341" s="1" t="s">
        <v>100</v>
      </c>
      <c r="D1341" s="1">
        <v>33</v>
      </c>
      <c r="E1341" s="1">
        <v>10</v>
      </c>
      <c r="F1341" s="1">
        <v>10</v>
      </c>
      <c r="G1341" s="1">
        <v>537995.79799999995</v>
      </c>
      <c r="H1341" s="1">
        <v>495260.0563</v>
      </c>
      <c r="I1341" s="1">
        <v>714988.56070000003</v>
      </c>
      <c r="J1341" s="1">
        <v>410638.53570000001</v>
      </c>
      <c r="K1341" s="1">
        <v>177736.73560000001</v>
      </c>
      <c r="L1341" s="1">
        <v>248215.62530000001</v>
      </c>
      <c r="M1341" s="1">
        <v>4.2769099999999997E-2</v>
      </c>
      <c r="N1341" s="1">
        <v>-2.1908599999999998</v>
      </c>
      <c r="O1341" s="1" t="s">
        <v>12</v>
      </c>
    </row>
    <row r="1342" spans="1:15" x14ac:dyDescent="0.35">
      <c r="A1342" s="1" t="s">
        <v>1011</v>
      </c>
      <c r="B1342" s="1" t="s">
        <v>1012</v>
      </c>
      <c r="C1342" s="1" t="s">
        <v>1013</v>
      </c>
      <c r="D1342" s="1">
        <v>12</v>
      </c>
      <c r="E1342" s="1">
        <v>5</v>
      </c>
      <c r="F1342" s="1">
        <v>5</v>
      </c>
      <c r="G1342" s="1">
        <v>155698.10339999999</v>
      </c>
      <c r="H1342" s="1">
        <v>260085.065</v>
      </c>
      <c r="I1342" s="1">
        <v>258233.2427</v>
      </c>
      <c r="J1342" s="1">
        <v>121521.9394</v>
      </c>
      <c r="K1342" s="1">
        <v>187477.90179999999</v>
      </c>
      <c r="L1342" s="1">
        <v>81226.185440000001</v>
      </c>
      <c r="M1342" s="1">
        <v>0.122235</v>
      </c>
      <c r="N1342" s="1">
        <v>-1.7811600000000001</v>
      </c>
      <c r="O1342" s="1" t="s">
        <v>12</v>
      </c>
    </row>
    <row r="1343" spans="1:15" x14ac:dyDescent="0.35">
      <c r="A1343" s="1" t="s">
        <v>3760</v>
      </c>
      <c r="B1343" s="1" t="s">
        <v>3761</v>
      </c>
      <c r="C1343" s="1" t="s">
        <v>3762</v>
      </c>
      <c r="D1343" s="1">
        <v>19</v>
      </c>
      <c r="E1343" s="1">
        <v>6</v>
      </c>
      <c r="F1343" s="1">
        <v>6</v>
      </c>
      <c r="G1343" s="1">
        <v>551364.05209999997</v>
      </c>
      <c r="H1343" s="1">
        <v>853330.29370000004</v>
      </c>
      <c r="I1343" s="1">
        <v>924207.80610000005</v>
      </c>
      <c r="J1343" s="1">
        <v>705854.80539999995</v>
      </c>
      <c r="K1343" s="1">
        <v>836150.31869999995</v>
      </c>
      <c r="L1343" s="1">
        <v>775928.38130000001</v>
      </c>
      <c r="M1343" s="1">
        <v>0.92302200000000001</v>
      </c>
      <c r="N1343" s="1">
        <v>1.01742</v>
      </c>
      <c r="O1343" s="1" t="s">
        <v>13</v>
      </c>
    </row>
    <row r="1344" spans="1:15" x14ac:dyDescent="0.35">
      <c r="A1344" s="1" t="s">
        <v>3898</v>
      </c>
      <c r="B1344" s="1" t="s">
        <v>3899</v>
      </c>
      <c r="C1344" s="1" t="s">
        <v>3900</v>
      </c>
      <c r="D1344" s="1">
        <v>17</v>
      </c>
      <c r="E1344" s="1">
        <v>3</v>
      </c>
      <c r="F1344" s="1">
        <v>3</v>
      </c>
      <c r="G1344" s="1">
        <v>484584.3456</v>
      </c>
      <c r="H1344" s="1">
        <v>278350.98359999998</v>
      </c>
      <c r="I1344" s="1">
        <v>487961.5845</v>
      </c>
      <c r="J1344" s="1">
        <v>500749.75319999998</v>
      </c>
      <c r="K1344" s="1">
        <v>326050.50459999999</v>
      </c>
      <c r="L1344" s="1">
        <v>458029.78249999997</v>
      </c>
      <c r="M1344" s="1">
        <v>0.86059200000000002</v>
      </c>
      <c r="N1344" s="1">
        <v>1.04348</v>
      </c>
      <c r="O1344" s="1" t="s">
        <v>13</v>
      </c>
    </row>
    <row r="1345" spans="1:15" x14ac:dyDescent="0.35">
      <c r="A1345" s="1" t="s">
        <v>4590</v>
      </c>
      <c r="B1345" s="1" t="s">
        <v>4591</v>
      </c>
      <c r="C1345" s="1" t="s">
        <v>4592</v>
      </c>
      <c r="D1345" s="1">
        <v>7</v>
      </c>
      <c r="E1345" s="1">
        <v>2</v>
      </c>
      <c r="F1345" s="1">
        <v>2</v>
      </c>
      <c r="G1345" s="1">
        <v>188073.92379999999</v>
      </c>
      <c r="H1345" s="1">
        <v>135368.74179999999</v>
      </c>
      <c r="I1345" s="1">
        <v>139113.32889999999</v>
      </c>
      <c r="J1345" s="1">
        <v>188665.1605</v>
      </c>
      <c r="K1345" s="1">
        <v>203631.62719999999</v>
      </c>
      <c r="L1345" s="1">
        <v>162114.32740000001</v>
      </c>
      <c r="M1345" s="1">
        <v>0.20631099999999999</v>
      </c>
      <c r="N1345" s="1">
        <v>1.20702</v>
      </c>
      <c r="O1345" s="1" t="s">
        <v>13</v>
      </c>
    </row>
    <row r="1346" spans="1:15" x14ac:dyDescent="0.35">
      <c r="A1346" s="1" t="s">
        <v>2334</v>
      </c>
      <c r="B1346" s="1" t="s">
        <v>2335</v>
      </c>
      <c r="C1346" s="1" t="s">
        <v>2336</v>
      </c>
      <c r="D1346" s="1">
        <v>8</v>
      </c>
      <c r="E1346" s="1">
        <v>4</v>
      </c>
      <c r="F1346" s="1">
        <v>3</v>
      </c>
      <c r="G1346" s="1">
        <v>33215.629079999999</v>
      </c>
      <c r="H1346" s="1">
        <v>30651.013920000001</v>
      </c>
      <c r="I1346" s="1">
        <v>53110.3177</v>
      </c>
      <c r="J1346" s="1">
        <v>27433.452280000001</v>
      </c>
      <c r="K1346" s="1">
        <v>31456.65006</v>
      </c>
      <c r="L1346" s="1">
        <v>36882.297740000002</v>
      </c>
      <c r="M1346" s="1">
        <v>0.40864499999999998</v>
      </c>
      <c r="N1346" s="1">
        <v>-1.1932100000000001</v>
      </c>
      <c r="O1346" s="1" t="s">
        <v>12</v>
      </c>
    </row>
    <row r="1347" spans="1:15" x14ac:dyDescent="0.35">
      <c r="A1347" s="1" t="s">
        <v>3475</v>
      </c>
      <c r="B1347" s="1" t="s">
        <v>3476</v>
      </c>
      <c r="C1347" s="1" t="s">
        <v>3477</v>
      </c>
      <c r="D1347" s="1">
        <v>9</v>
      </c>
      <c r="E1347" s="1">
        <v>9</v>
      </c>
      <c r="F1347" s="1">
        <v>9</v>
      </c>
      <c r="G1347" s="1">
        <v>286004.46919999999</v>
      </c>
      <c r="H1347" s="1">
        <v>162682.3547</v>
      </c>
      <c r="I1347" s="1">
        <v>194407.62390000001</v>
      </c>
      <c r="J1347" s="1">
        <v>259561.20240000001</v>
      </c>
      <c r="K1347" s="1">
        <v>161631.9809</v>
      </c>
      <c r="L1347" s="1">
        <v>197911.87700000001</v>
      </c>
      <c r="M1347" s="1">
        <v>0.90114799999999995</v>
      </c>
      <c r="N1347" s="1">
        <v>-1.02895</v>
      </c>
      <c r="O1347" s="1" t="s">
        <v>12</v>
      </c>
    </row>
    <row r="1348" spans="1:15" x14ac:dyDescent="0.35">
      <c r="A1348" s="1" t="s">
        <v>4668</v>
      </c>
      <c r="B1348" s="1" t="s">
        <v>4669</v>
      </c>
      <c r="C1348" s="1" t="s">
        <v>4670</v>
      </c>
      <c r="D1348" s="1">
        <v>12</v>
      </c>
      <c r="E1348" s="1">
        <v>5</v>
      </c>
      <c r="F1348" s="1">
        <v>5</v>
      </c>
      <c r="G1348" s="1">
        <v>156551.46280000001</v>
      </c>
      <c r="H1348" s="1">
        <v>127619.5273</v>
      </c>
      <c r="I1348" s="1">
        <v>138122.89720000001</v>
      </c>
      <c r="J1348" s="1">
        <v>218875.8634</v>
      </c>
      <c r="K1348" s="1">
        <v>162467.70300000001</v>
      </c>
      <c r="L1348" s="1">
        <v>147812.64939999999</v>
      </c>
      <c r="M1348" s="1">
        <v>0.18008299999999999</v>
      </c>
      <c r="N1348" s="1">
        <v>1.23959</v>
      </c>
      <c r="O1348" s="1" t="s">
        <v>13</v>
      </c>
    </row>
    <row r="1349" spans="1:15" x14ac:dyDescent="0.35">
      <c r="A1349" s="1" t="s">
        <v>4814</v>
      </c>
      <c r="B1349" s="1" t="s">
        <v>4815</v>
      </c>
      <c r="C1349" s="1" t="s">
        <v>4816</v>
      </c>
      <c r="D1349" s="1">
        <v>41</v>
      </c>
      <c r="E1349" s="1">
        <v>21</v>
      </c>
      <c r="F1349" s="1">
        <v>21</v>
      </c>
      <c r="G1349" s="1">
        <v>1066334.835</v>
      </c>
      <c r="H1349" s="1">
        <v>2296049.8879999998</v>
      </c>
      <c r="I1349" s="1">
        <v>2766524.4890000001</v>
      </c>
      <c r="J1349" s="1">
        <v>2685379.577</v>
      </c>
      <c r="K1349" s="1">
        <v>3181193.844</v>
      </c>
      <c r="L1349" s="1">
        <v>1909700.642</v>
      </c>
      <c r="M1349" s="1">
        <v>0.42225600000000002</v>
      </c>
      <c r="N1349" s="1">
        <v>1.3404499999999999</v>
      </c>
      <c r="O1349" s="1" t="s">
        <v>13</v>
      </c>
    </row>
    <row r="1350" spans="1:15" x14ac:dyDescent="0.35">
      <c r="A1350" s="1" t="s">
        <v>2585</v>
      </c>
      <c r="B1350" s="1" t="s">
        <v>2586</v>
      </c>
      <c r="C1350" s="1" t="s">
        <v>2587</v>
      </c>
      <c r="D1350" s="1">
        <v>20</v>
      </c>
      <c r="E1350" s="1">
        <v>6</v>
      </c>
      <c r="F1350" s="1">
        <v>3</v>
      </c>
      <c r="G1350" s="1">
        <v>155129.33040000001</v>
      </c>
      <c r="H1350" s="1">
        <v>273009.77929999999</v>
      </c>
      <c r="I1350" s="1">
        <v>360079.03149999998</v>
      </c>
      <c r="J1350" s="1">
        <v>328283.3677</v>
      </c>
      <c r="K1350" s="1">
        <v>92834.803339999999</v>
      </c>
      <c r="L1350" s="1">
        <v>322324.10609999998</v>
      </c>
      <c r="M1350" s="1">
        <v>0.77790499999999996</v>
      </c>
      <c r="N1350" s="1">
        <v>-1.1578999999999999</v>
      </c>
      <c r="O1350" s="1" t="s">
        <v>12</v>
      </c>
    </row>
    <row r="1351" spans="1:15" x14ac:dyDescent="0.35">
      <c r="A1351" s="1" t="s">
        <v>3514</v>
      </c>
      <c r="B1351" s="1" t="s">
        <v>3515</v>
      </c>
      <c r="C1351" s="1" t="s">
        <v>3516</v>
      </c>
      <c r="D1351" s="1">
        <v>17</v>
      </c>
      <c r="E1351" s="1">
        <v>9</v>
      </c>
      <c r="F1351" s="1">
        <v>9</v>
      </c>
      <c r="G1351" s="1">
        <v>320504.47289999999</v>
      </c>
      <c r="H1351" s="1">
        <v>490073.16450000001</v>
      </c>
      <c r="I1351" s="1">
        <v>502875.7254</v>
      </c>
      <c r="J1351" s="1">
        <v>404265.75959999999</v>
      </c>
      <c r="K1351" s="1">
        <v>454076.4877</v>
      </c>
      <c r="L1351" s="1">
        <v>402656.821</v>
      </c>
      <c r="M1351" s="1">
        <v>0.89079299999999995</v>
      </c>
      <c r="N1351" s="1">
        <v>-1.02237</v>
      </c>
      <c r="O1351" s="1" t="s">
        <v>12</v>
      </c>
    </row>
    <row r="1352" spans="1:15" x14ac:dyDescent="0.35">
      <c r="A1352" s="1" t="s">
        <v>559</v>
      </c>
      <c r="B1352" s="1" t="s">
        <v>127</v>
      </c>
      <c r="C1352" s="1" t="s">
        <v>128</v>
      </c>
      <c r="D1352" s="1">
        <v>3</v>
      </c>
      <c r="E1352" s="1">
        <v>2</v>
      </c>
      <c r="F1352" s="1">
        <v>2</v>
      </c>
      <c r="G1352" s="1">
        <v>48887.98414</v>
      </c>
      <c r="H1352" s="1">
        <v>92950.68591</v>
      </c>
      <c r="I1352" s="1">
        <v>133890.91940000001</v>
      </c>
      <c r="J1352" s="1">
        <v>43880.802000000003</v>
      </c>
      <c r="K1352" s="1">
        <v>27685.117880000002</v>
      </c>
      <c r="L1352" s="1">
        <v>18269.52939</v>
      </c>
      <c r="M1352" s="1">
        <v>4.6753099999999999E-2</v>
      </c>
      <c r="N1352" s="1">
        <v>-3.0152199999999998</v>
      </c>
      <c r="O1352" s="1" t="s">
        <v>12</v>
      </c>
    </row>
    <row r="1353" spans="1:15" x14ac:dyDescent="0.35">
      <c r="A1353" s="1" t="s">
        <v>2037</v>
      </c>
      <c r="B1353" s="1" t="s">
        <v>2038</v>
      </c>
      <c r="C1353" s="1" t="s">
        <v>2039</v>
      </c>
      <c r="D1353" s="1">
        <v>6</v>
      </c>
      <c r="E1353" s="1">
        <v>2</v>
      </c>
      <c r="F1353" s="1">
        <v>2</v>
      </c>
      <c r="G1353" s="1">
        <v>118861.8753</v>
      </c>
      <c r="H1353" s="1">
        <v>193791.96059999999</v>
      </c>
      <c r="I1353" s="1">
        <v>207869.19570000001</v>
      </c>
      <c r="J1353" s="1">
        <v>192257.76920000001</v>
      </c>
      <c r="K1353" s="1">
        <v>149904.68780000001</v>
      </c>
      <c r="L1353" s="1">
        <v>84048.534440000003</v>
      </c>
      <c r="M1353" s="1">
        <v>0.49331700000000001</v>
      </c>
      <c r="N1353" s="1">
        <v>-1.25501</v>
      </c>
      <c r="O1353" s="1" t="s">
        <v>12</v>
      </c>
    </row>
    <row r="1354" spans="1:15" x14ac:dyDescent="0.35">
      <c r="A1354" s="1" t="s">
        <v>3443</v>
      </c>
      <c r="B1354" s="1" t="s">
        <v>3444</v>
      </c>
      <c r="C1354" s="1" t="s">
        <v>3445</v>
      </c>
      <c r="D1354" s="1">
        <v>20</v>
      </c>
      <c r="E1354" s="1">
        <v>6</v>
      </c>
      <c r="F1354" s="1">
        <v>6</v>
      </c>
      <c r="G1354" s="1">
        <v>310084.45929999999</v>
      </c>
      <c r="H1354" s="1">
        <v>231528.6341</v>
      </c>
      <c r="I1354" s="1">
        <v>314244.24239999999</v>
      </c>
      <c r="J1354" s="1">
        <v>273696.65230000002</v>
      </c>
      <c r="K1354" s="1">
        <v>281223.02840000001</v>
      </c>
      <c r="L1354" s="1">
        <v>265654.42800000001</v>
      </c>
      <c r="M1354" s="1">
        <v>0.76180199999999998</v>
      </c>
      <c r="N1354" s="1">
        <v>-1.0333300000000001</v>
      </c>
      <c r="O1354" s="1" t="s">
        <v>12</v>
      </c>
    </row>
    <row r="1355" spans="1:15" x14ac:dyDescent="0.35">
      <c r="A1355" s="1" t="s">
        <v>2103</v>
      </c>
      <c r="B1355" s="1" t="s">
        <v>2104</v>
      </c>
      <c r="C1355" s="1" t="s">
        <v>2105</v>
      </c>
      <c r="D1355" s="1">
        <v>8</v>
      </c>
      <c r="E1355" s="1">
        <v>2</v>
      </c>
      <c r="F1355" s="1">
        <v>2</v>
      </c>
      <c r="G1355" s="1">
        <v>120475.0045</v>
      </c>
      <c r="H1355" s="1">
        <v>138413.53109999999</v>
      </c>
      <c r="I1355" s="1">
        <v>224390.46950000001</v>
      </c>
      <c r="J1355" s="1">
        <v>222832.21429999999</v>
      </c>
      <c r="K1355" s="1">
        <v>100666.5747</v>
      </c>
      <c r="L1355" s="1">
        <v>87396.738710000005</v>
      </c>
      <c r="M1355" s="1">
        <v>0.568241</v>
      </c>
      <c r="N1355" s="1">
        <v>-1.2404299999999999</v>
      </c>
      <c r="O1355" s="1" t="s">
        <v>12</v>
      </c>
    </row>
    <row r="1356" spans="1:15" x14ac:dyDescent="0.35">
      <c r="A1356" s="1" t="s">
        <v>4173</v>
      </c>
      <c r="B1356" s="1" t="s">
        <v>4174</v>
      </c>
      <c r="C1356" s="1" t="s">
        <v>4175</v>
      </c>
      <c r="D1356" s="1">
        <v>23</v>
      </c>
      <c r="E1356" s="1">
        <v>4</v>
      </c>
      <c r="F1356" s="1">
        <v>4</v>
      </c>
      <c r="G1356" s="1">
        <v>127475.7023</v>
      </c>
      <c r="H1356" s="1">
        <v>92334.133159999998</v>
      </c>
      <c r="I1356" s="1">
        <v>83605.685450000004</v>
      </c>
      <c r="J1356" s="1">
        <v>96326.692190000002</v>
      </c>
      <c r="K1356" s="1">
        <v>126791.70269999999</v>
      </c>
      <c r="L1356" s="1">
        <v>106983.92019999999</v>
      </c>
      <c r="M1356" s="1">
        <v>0.56386800000000004</v>
      </c>
      <c r="N1356" s="1">
        <v>1.0991200000000001</v>
      </c>
      <c r="O1356" s="1" t="s">
        <v>13</v>
      </c>
    </row>
    <row r="1357" spans="1:15" x14ac:dyDescent="0.35">
      <c r="A1357" s="1" t="s">
        <v>2238</v>
      </c>
      <c r="B1357" s="1" t="s">
        <v>2239</v>
      </c>
      <c r="C1357" s="1" t="s">
        <v>2240</v>
      </c>
      <c r="D1357" s="1">
        <v>11</v>
      </c>
      <c r="E1357" s="1">
        <v>3</v>
      </c>
      <c r="F1357" s="1">
        <v>3</v>
      </c>
      <c r="G1357" s="1">
        <v>110837.4181</v>
      </c>
      <c r="H1357" s="1">
        <v>130412.5015</v>
      </c>
      <c r="I1357" s="1">
        <v>172870.36040000001</v>
      </c>
      <c r="J1357" s="1">
        <v>126497.4837</v>
      </c>
      <c r="K1357" s="1">
        <v>142730.59640000001</v>
      </c>
      <c r="L1357" s="1">
        <v>77954.62672</v>
      </c>
      <c r="M1357" s="1">
        <v>0.44462200000000002</v>
      </c>
      <c r="N1357" s="1">
        <v>-1.21086</v>
      </c>
      <c r="O1357" s="1" t="s">
        <v>12</v>
      </c>
    </row>
    <row r="1358" spans="1:15" x14ac:dyDescent="0.35">
      <c r="A1358" s="1" t="s">
        <v>3919</v>
      </c>
      <c r="B1358" s="1" t="s">
        <v>3920</v>
      </c>
      <c r="C1358" s="1" t="s">
        <v>3921</v>
      </c>
      <c r="D1358" s="1">
        <v>10</v>
      </c>
      <c r="E1358" s="1">
        <v>3</v>
      </c>
      <c r="F1358" s="1">
        <v>3</v>
      </c>
      <c r="G1358" s="1">
        <v>298704.28279999999</v>
      </c>
      <c r="H1358" s="1">
        <v>335540.24599999998</v>
      </c>
      <c r="I1358" s="1">
        <v>355800.3504</v>
      </c>
      <c r="J1358" s="1">
        <v>414691.21289999998</v>
      </c>
      <c r="K1358" s="1">
        <v>356754.97350000002</v>
      </c>
      <c r="L1358" s="1">
        <v>276348.15870000003</v>
      </c>
      <c r="M1358" s="1">
        <v>0.74203600000000003</v>
      </c>
      <c r="N1358" s="1">
        <v>1.04661</v>
      </c>
      <c r="O1358" s="1" t="s">
        <v>13</v>
      </c>
    </row>
    <row r="1359" spans="1:15" x14ac:dyDescent="0.35">
      <c r="A1359" s="1" t="s">
        <v>1578</v>
      </c>
      <c r="B1359" s="1" t="s">
        <v>1579</v>
      </c>
      <c r="C1359" s="1" t="s">
        <v>1580</v>
      </c>
      <c r="D1359" s="1">
        <v>19</v>
      </c>
      <c r="E1359" s="1">
        <v>3</v>
      </c>
      <c r="F1359" s="1">
        <v>3</v>
      </c>
      <c r="G1359" s="1">
        <v>150376.5637</v>
      </c>
      <c r="H1359" s="1">
        <v>216266.47880000001</v>
      </c>
      <c r="I1359" s="1">
        <v>318835.19709999999</v>
      </c>
      <c r="J1359" s="1">
        <v>238480.09359999999</v>
      </c>
      <c r="K1359" s="1">
        <v>129285.7003</v>
      </c>
      <c r="L1359" s="1">
        <v>125622.5108</v>
      </c>
      <c r="M1359" s="1">
        <v>0.337202</v>
      </c>
      <c r="N1359" s="1">
        <v>-1.38853</v>
      </c>
      <c r="O1359" s="1" t="s">
        <v>12</v>
      </c>
    </row>
    <row r="1360" spans="1:15" x14ac:dyDescent="0.35">
      <c r="A1360" s="1" t="s">
        <v>3887</v>
      </c>
      <c r="B1360" s="1" t="s">
        <v>3888</v>
      </c>
      <c r="C1360" s="1" t="s">
        <v>3889</v>
      </c>
      <c r="D1360" s="1">
        <v>63</v>
      </c>
      <c r="E1360" s="1">
        <v>32</v>
      </c>
      <c r="F1360" s="1">
        <v>5</v>
      </c>
      <c r="G1360" s="1">
        <v>2297520.7059999998</v>
      </c>
      <c r="H1360" s="1">
        <v>2034742.608</v>
      </c>
      <c r="I1360" s="1">
        <v>2033373.142</v>
      </c>
      <c r="J1360" s="1">
        <v>2361125.27</v>
      </c>
      <c r="K1360" s="1">
        <v>2664703.8289999999</v>
      </c>
      <c r="L1360" s="1">
        <v>1701556.9739999999</v>
      </c>
      <c r="M1360" s="1">
        <v>0.79119099999999998</v>
      </c>
      <c r="N1360" s="1">
        <v>1.0404199999999999</v>
      </c>
      <c r="O1360" s="1" t="s">
        <v>13</v>
      </c>
    </row>
    <row r="1361" spans="1:15" x14ac:dyDescent="0.35">
      <c r="A1361" s="1" t="s">
        <v>4056</v>
      </c>
      <c r="B1361" s="1" t="s">
        <v>4057</v>
      </c>
      <c r="C1361" s="1" t="s">
        <v>4058</v>
      </c>
      <c r="D1361" s="1">
        <v>43</v>
      </c>
      <c r="E1361" s="1">
        <v>7</v>
      </c>
      <c r="F1361" s="1">
        <v>7</v>
      </c>
      <c r="G1361" s="1">
        <v>548093.00520000001</v>
      </c>
      <c r="H1361" s="1">
        <v>598628.98869999999</v>
      </c>
      <c r="I1361" s="1">
        <v>719954.89410000003</v>
      </c>
      <c r="J1361" s="1">
        <v>727963.04539999994</v>
      </c>
      <c r="K1361" s="1">
        <v>735833.4656</v>
      </c>
      <c r="L1361" s="1">
        <v>552649.25089999998</v>
      </c>
      <c r="M1361" s="1">
        <v>0.57508800000000004</v>
      </c>
      <c r="N1361" s="1">
        <v>1.0781400000000001</v>
      </c>
      <c r="O1361" s="1" t="s">
        <v>13</v>
      </c>
    </row>
    <row r="1362" spans="1:15" x14ac:dyDescent="0.35">
      <c r="A1362" s="1" t="s">
        <v>4918</v>
      </c>
      <c r="B1362" s="1" t="s">
        <v>4919</v>
      </c>
      <c r="C1362" s="1" t="s">
        <v>4920</v>
      </c>
      <c r="D1362" s="1">
        <v>7</v>
      </c>
      <c r="E1362" s="1">
        <v>3</v>
      </c>
      <c r="F1362" s="1">
        <v>3</v>
      </c>
      <c r="G1362" s="1">
        <v>126559.27159999999</v>
      </c>
      <c r="H1362" s="1">
        <v>116390.871</v>
      </c>
      <c r="I1362" s="1">
        <v>104070.02830000001</v>
      </c>
      <c r="J1362" s="1">
        <v>196439.9535</v>
      </c>
      <c r="K1362" s="1">
        <v>219889.32670000001</v>
      </c>
      <c r="L1362" s="1">
        <v>110624.68979999999</v>
      </c>
      <c r="M1362" s="1">
        <v>0.16025200000000001</v>
      </c>
      <c r="N1362" s="1">
        <v>1.4607699999999999</v>
      </c>
      <c r="O1362" s="1" t="s">
        <v>13</v>
      </c>
    </row>
    <row r="1363" spans="1:15" x14ac:dyDescent="0.35">
      <c r="A1363" s="1" t="s">
        <v>4341</v>
      </c>
      <c r="B1363" s="1" t="s">
        <v>4342</v>
      </c>
      <c r="C1363" s="1" t="s">
        <v>4343</v>
      </c>
      <c r="D1363" s="1">
        <v>21</v>
      </c>
      <c r="E1363" s="1">
        <v>3</v>
      </c>
      <c r="F1363" s="1">
        <v>3</v>
      </c>
      <c r="G1363" s="1">
        <v>185878.51079999999</v>
      </c>
      <c r="H1363" s="1">
        <v>225726.44760000001</v>
      </c>
      <c r="I1363" s="1">
        <v>261680.34270000001</v>
      </c>
      <c r="J1363" s="1">
        <v>276357.64429999999</v>
      </c>
      <c r="K1363" s="1">
        <v>287457.47779999999</v>
      </c>
      <c r="L1363" s="1">
        <v>198847.10980000001</v>
      </c>
      <c r="M1363" s="1">
        <v>0.47285700000000003</v>
      </c>
      <c r="N1363" s="1">
        <v>1.1289100000000001</v>
      </c>
      <c r="O1363" s="1" t="s">
        <v>13</v>
      </c>
    </row>
    <row r="1364" spans="1:15" x14ac:dyDescent="0.35">
      <c r="A1364" s="1" t="s">
        <v>845</v>
      </c>
      <c r="B1364" s="1" t="s">
        <v>846</v>
      </c>
      <c r="C1364" s="1" t="s">
        <v>847</v>
      </c>
      <c r="D1364" s="1">
        <v>13</v>
      </c>
      <c r="E1364" s="1">
        <v>3</v>
      </c>
      <c r="F1364" s="1">
        <v>3</v>
      </c>
      <c r="G1364" s="1">
        <v>508610.6519</v>
      </c>
      <c r="H1364" s="1">
        <v>70773.070240000001</v>
      </c>
      <c r="I1364" s="1">
        <v>78894.333150000006</v>
      </c>
      <c r="J1364" s="1">
        <v>64312.364170000001</v>
      </c>
      <c r="K1364" s="1">
        <v>57944.203780000003</v>
      </c>
      <c r="L1364" s="1">
        <v>77183.181140000001</v>
      </c>
      <c r="M1364" s="1">
        <v>0.30252099999999998</v>
      </c>
      <c r="N1364" s="1">
        <v>-2.1453099999999998</v>
      </c>
      <c r="O1364" s="1" t="s">
        <v>12</v>
      </c>
    </row>
    <row r="1365" spans="1:15" x14ac:dyDescent="0.35">
      <c r="A1365" s="1" t="s">
        <v>650</v>
      </c>
      <c r="B1365" s="1" t="s">
        <v>309</v>
      </c>
      <c r="C1365" s="1" t="s">
        <v>310</v>
      </c>
      <c r="D1365" s="1">
        <v>25</v>
      </c>
      <c r="E1365" s="1">
        <v>9</v>
      </c>
      <c r="F1365" s="1">
        <v>9</v>
      </c>
      <c r="G1365" s="1">
        <v>694092.55700000003</v>
      </c>
      <c r="H1365" s="1">
        <v>832575.52430000005</v>
      </c>
      <c r="I1365" s="1">
        <v>699434.90469999996</v>
      </c>
      <c r="J1365" s="1">
        <v>918285.09169999999</v>
      </c>
      <c r="K1365" s="1">
        <v>934469.09680000006</v>
      </c>
      <c r="L1365" s="1">
        <v>864319.58770000003</v>
      </c>
      <c r="M1365" s="1">
        <v>3.4027500000000002E-2</v>
      </c>
      <c r="N1365" s="1">
        <v>1.22427</v>
      </c>
      <c r="O1365" s="1" t="s">
        <v>13</v>
      </c>
    </row>
    <row r="1366" spans="1:15" x14ac:dyDescent="0.35">
      <c r="A1366" s="1" t="s">
        <v>4000</v>
      </c>
      <c r="B1366" s="1" t="s">
        <v>4001</v>
      </c>
      <c r="C1366" s="1" t="s">
        <v>4002</v>
      </c>
      <c r="D1366" s="1">
        <v>60</v>
      </c>
      <c r="E1366" s="1">
        <v>19</v>
      </c>
      <c r="F1366" s="1">
        <v>19</v>
      </c>
      <c r="G1366" s="1">
        <v>3576860.2179999999</v>
      </c>
      <c r="H1366" s="1">
        <v>4157641.6</v>
      </c>
      <c r="I1366" s="1">
        <v>3968590.32</v>
      </c>
      <c r="J1366" s="1">
        <v>4612489.5180000002</v>
      </c>
      <c r="K1366" s="1">
        <v>4584335.9850000003</v>
      </c>
      <c r="L1366" s="1">
        <v>3393279.0260000001</v>
      </c>
      <c r="M1366" s="1">
        <v>0.58779999999999999</v>
      </c>
      <c r="N1366" s="1">
        <v>1.0672900000000001</v>
      </c>
      <c r="O1366" s="1" t="s">
        <v>13</v>
      </c>
    </row>
    <row r="1367" spans="1:15" x14ac:dyDescent="0.35">
      <c r="A1367" s="1" t="s">
        <v>3095</v>
      </c>
      <c r="B1367" s="1" t="s">
        <v>3096</v>
      </c>
      <c r="C1367" s="1" t="s">
        <v>3097</v>
      </c>
      <c r="D1367" s="1">
        <v>33</v>
      </c>
      <c r="E1367" s="1">
        <v>16</v>
      </c>
      <c r="F1367" s="1">
        <v>16</v>
      </c>
      <c r="G1367" s="1">
        <v>338225.37709999998</v>
      </c>
      <c r="H1367" s="1">
        <v>289485.50439999998</v>
      </c>
      <c r="I1367" s="1">
        <v>430316.08639999997</v>
      </c>
      <c r="J1367" s="1">
        <v>492881.24560000002</v>
      </c>
      <c r="K1367" s="1">
        <v>212474.4215</v>
      </c>
      <c r="L1367" s="1">
        <v>315856.07150000002</v>
      </c>
      <c r="M1367" s="1">
        <v>0.77925</v>
      </c>
      <c r="N1367" s="1">
        <v>-1.0840000000000001</v>
      </c>
      <c r="O1367" s="1" t="s">
        <v>12</v>
      </c>
    </row>
    <row r="1368" spans="1:15" x14ac:dyDescent="0.35">
      <c r="A1368" s="1" t="s">
        <v>4452</v>
      </c>
      <c r="B1368" s="1" t="s">
        <v>4453</v>
      </c>
      <c r="C1368" s="1" t="s">
        <v>4454</v>
      </c>
      <c r="D1368" s="1">
        <v>15</v>
      </c>
      <c r="E1368" s="1">
        <v>4</v>
      </c>
      <c r="F1368" s="1">
        <v>4</v>
      </c>
      <c r="G1368" s="1">
        <v>118602.8903</v>
      </c>
      <c r="H1368" s="1">
        <v>167240.57260000001</v>
      </c>
      <c r="I1368" s="1">
        <v>198820.74789999999</v>
      </c>
      <c r="J1368" s="1">
        <v>206280.75640000001</v>
      </c>
      <c r="K1368" s="1">
        <v>207849.93470000001</v>
      </c>
      <c r="L1368" s="1">
        <v>141977.03419999999</v>
      </c>
      <c r="M1368" s="1">
        <v>0.50372399999999995</v>
      </c>
      <c r="N1368" s="1">
        <v>1.1556900000000001</v>
      </c>
      <c r="O1368" s="1" t="s">
        <v>13</v>
      </c>
    </row>
    <row r="1369" spans="1:15" x14ac:dyDescent="0.35">
      <c r="A1369" s="1" t="s">
        <v>547</v>
      </c>
      <c r="B1369" s="1" t="s">
        <v>103</v>
      </c>
      <c r="C1369" s="1" t="s">
        <v>104</v>
      </c>
      <c r="D1369" s="1">
        <v>30</v>
      </c>
      <c r="E1369" s="1">
        <v>13</v>
      </c>
      <c r="F1369" s="1">
        <v>13</v>
      </c>
      <c r="G1369" s="1">
        <v>565469.72549999994</v>
      </c>
      <c r="H1369" s="1">
        <v>776107.62710000004</v>
      </c>
      <c r="I1369" s="1">
        <v>923071.86289999995</v>
      </c>
      <c r="J1369" s="1">
        <v>340839.80579999997</v>
      </c>
      <c r="K1369" s="1">
        <v>222817.2072</v>
      </c>
      <c r="L1369" s="1">
        <v>311782.10869999998</v>
      </c>
      <c r="M1369" s="1">
        <v>8.0503899999999993E-3</v>
      </c>
      <c r="N1369" s="1">
        <v>-2.5767500000000001</v>
      </c>
      <c r="O1369" s="1" t="s">
        <v>12</v>
      </c>
    </row>
    <row r="1370" spans="1:15" x14ac:dyDescent="0.35">
      <c r="A1370" s="1" t="s">
        <v>4488</v>
      </c>
      <c r="B1370" s="1" t="s">
        <v>4489</v>
      </c>
      <c r="C1370" s="1" t="s">
        <v>4490</v>
      </c>
      <c r="D1370" s="1">
        <v>31</v>
      </c>
      <c r="E1370" s="1">
        <v>17</v>
      </c>
      <c r="F1370" s="1">
        <v>17</v>
      </c>
      <c r="G1370" s="1">
        <v>703148.18969999999</v>
      </c>
      <c r="H1370" s="1">
        <v>772136.17390000005</v>
      </c>
      <c r="I1370" s="1">
        <v>915070.79689999996</v>
      </c>
      <c r="J1370" s="1">
        <v>1033199.524</v>
      </c>
      <c r="K1370" s="1">
        <v>961229.67799999996</v>
      </c>
      <c r="L1370" s="1">
        <v>796473.32799999998</v>
      </c>
      <c r="M1370" s="1">
        <v>0.22928299999999999</v>
      </c>
      <c r="N1370" s="1">
        <v>1.1676899999999999</v>
      </c>
      <c r="O1370" s="1" t="s">
        <v>13</v>
      </c>
    </row>
    <row r="1371" spans="1:15" x14ac:dyDescent="0.35">
      <c r="A1371" s="1" t="s">
        <v>3005</v>
      </c>
      <c r="B1371" s="1" t="s">
        <v>3006</v>
      </c>
      <c r="C1371" s="1" t="s">
        <v>3007</v>
      </c>
      <c r="D1371" s="1">
        <v>4</v>
      </c>
      <c r="E1371" s="1">
        <v>2</v>
      </c>
      <c r="F1371" s="1">
        <v>2</v>
      </c>
      <c r="G1371" s="1">
        <v>24393.838749999999</v>
      </c>
      <c r="H1371" s="1">
        <v>53039.418890000001</v>
      </c>
      <c r="I1371" s="1">
        <v>46579.301659999997</v>
      </c>
      <c r="J1371" s="1">
        <v>33686.689700000003</v>
      </c>
      <c r="K1371" s="1">
        <v>55251.360710000001</v>
      </c>
      <c r="L1371" s="1">
        <v>24774.551769999998</v>
      </c>
      <c r="M1371" s="1">
        <v>0.80316500000000002</v>
      </c>
      <c r="N1371" s="1">
        <v>-1.09334</v>
      </c>
      <c r="O1371" s="1" t="s">
        <v>12</v>
      </c>
    </row>
    <row r="1372" spans="1:15" x14ac:dyDescent="0.35">
      <c r="A1372" s="1" t="s">
        <v>2319</v>
      </c>
      <c r="B1372" s="1" t="s">
        <v>2320</v>
      </c>
      <c r="C1372" s="1" t="s">
        <v>2321</v>
      </c>
      <c r="D1372" s="1">
        <v>6</v>
      </c>
      <c r="E1372" s="1">
        <v>2</v>
      </c>
      <c r="F1372" s="1">
        <v>2</v>
      </c>
      <c r="G1372" s="1">
        <v>197474.2844</v>
      </c>
      <c r="H1372" s="1">
        <v>32296.114300000001</v>
      </c>
      <c r="I1372" s="1">
        <v>23996.817500000001</v>
      </c>
      <c r="J1372" s="1">
        <v>54916.619149999999</v>
      </c>
      <c r="K1372" s="1">
        <v>33615.997710000003</v>
      </c>
      <c r="L1372" s="1">
        <v>48617.47681</v>
      </c>
      <c r="M1372" s="1">
        <v>0.80514799999999997</v>
      </c>
      <c r="N1372" s="1">
        <v>-1.1947000000000001</v>
      </c>
      <c r="O1372" s="1" t="s">
        <v>12</v>
      </c>
    </row>
    <row r="1373" spans="1:15" x14ac:dyDescent="0.35">
      <c r="A1373" s="1" t="s">
        <v>1396</v>
      </c>
      <c r="B1373" s="1" t="s">
        <v>1397</v>
      </c>
      <c r="C1373" s="1" t="s">
        <v>1398</v>
      </c>
      <c r="D1373" s="1">
        <v>3</v>
      </c>
      <c r="E1373" s="1">
        <v>2</v>
      </c>
      <c r="F1373" s="1">
        <v>2</v>
      </c>
      <c r="G1373" s="1">
        <v>81114.869850000003</v>
      </c>
      <c r="H1373" s="1">
        <v>90304.569279999996</v>
      </c>
      <c r="I1373" s="1">
        <v>114371.0015</v>
      </c>
      <c r="J1373" s="1">
        <v>95462.222670000003</v>
      </c>
      <c r="K1373" s="1">
        <v>42822.580829999999</v>
      </c>
      <c r="L1373" s="1">
        <v>66053.729479999995</v>
      </c>
      <c r="M1373" s="1">
        <v>0.20993300000000001</v>
      </c>
      <c r="N1373" s="1">
        <v>-1.45851</v>
      </c>
      <c r="O1373" s="1" t="s">
        <v>12</v>
      </c>
    </row>
    <row r="1374" spans="1:15" x14ac:dyDescent="0.35">
      <c r="A1374" s="1" t="s">
        <v>4500</v>
      </c>
      <c r="B1374" s="1" t="s">
        <v>4501</v>
      </c>
      <c r="C1374" s="1" t="s">
        <v>4502</v>
      </c>
      <c r="D1374" s="1">
        <v>7</v>
      </c>
      <c r="E1374" s="1">
        <v>2</v>
      </c>
      <c r="F1374" s="1">
        <v>2</v>
      </c>
      <c r="G1374" s="1">
        <v>123265.2821</v>
      </c>
      <c r="H1374" s="1">
        <v>119144.90300000001</v>
      </c>
      <c r="I1374" s="1">
        <v>115958.9669</v>
      </c>
      <c r="J1374" s="1">
        <v>173519.34169999999</v>
      </c>
      <c r="K1374" s="1">
        <v>151093.79490000001</v>
      </c>
      <c r="L1374" s="1">
        <v>104382.1914</v>
      </c>
      <c r="M1374" s="1">
        <v>0.35902899999999999</v>
      </c>
      <c r="N1374" s="1">
        <v>1.1713</v>
      </c>
      <c r="O1374" s="1" t="s">
        <v>13</v>
      </c>
    </row>
    <row r="1375" spans="1:15" x14ac:dyDescent="0.35">
      <c r="A1375" s="1" t="s">
        <v>2010</v>
      </c>
      <c r="B1375" s="1" t="s">
        <v>2011</v>
      </c>
      <c r="C1375" s="1" t="s">
        <v>2012</v>
      </c>
      <c r="D1375" s="1">
        <v>52</v>
      </c>
      <c r="E1375" s="1">
        <v>11</v>
      </c>
      <c r="F1375" s="1">
        <v>10</v>
      </c>
      <c r="G1375" s="1">
        <v>1241337.476</v>
      </c>
      <c r="H1375" s="1">
        <v>1153500.0549999999</v>
      </c>
      <c r="I1375" s="1">
        <v>1604982.378</v>
      </c>
      <c r="J1375" s="1">
        <v>900794.3983</v>
      </c>
      <c r="K1375" s="1">
        <v>1174335.818</v>
      </c>
      <c r="L1375" s="1">
        <v>1085218.334</v>
      </c>
      <c r="M1375" s="1">
        <v>0.14332</v>
      </c>
      <c r="N1375" s="1">
        <v>-1.2603200000000001</v>
      </c>
      <c r="O1375" s="1" t="s">
        <v>12</v>
      </c>
    </row>
    <row r="1376" spans="1:15" x14ac:dyDescent="0.35">
      <c r="A1376" s="1" t="s">
        <v>613</v>
      </c>
      <c r="B1376" s="1" t="s">
        <v>236</v>
      </c>
      <c r="C1376" s="1" t="s">
        <v>237</v>
      </c>
      <c r="D1376" s="1">
        <v>51</v>
      </c>
      <c r="E1376" s="1">
        <v>25</v>
      </c>
      <c r="F1376" s="1">
        <v>25</v>
      </c>
      <c r="G1376" s="1">
        <v>4676573.9400000004</v>
      </c>
      <c r="H1376" s="1">
        <v>4404955.2170000002</v>
      </c>
      <c r="I1376" s="1">
        <v>4071437.23</v>
      </c>
      <c r="J1376" s="1">
        <v>5913936.3130000001</v>
      </c>
      <c r="K1376" s="1">
        <v>6419934.9589999998</v>
      </c>
      <c r="L1376" s="1">
        <v>5577863.2939999998</v>
      </c>
      <c r="M1376" s="1">
        <v>5.7045899999999998E-3</v>
      </c>
      <c r="N1376" s="1">
        <v>1.36171</v>
      </c>
      <c r="O1376" s="1" t="s">
        <v>13</v>
      </c>
    </row>
    <row r="1377" spans="1:15" x14ac:dyDescent="0.35">
      <c r="A1377" s="1" t="s">
        <v>4464</v>
      </c>
      <c r="B1377" s="1" t="s">
        <v>4465</v>
      </c>
      <c r="C1377" s="1" t="s">
        <v>4466</v>
      </c>
      <c r="D1377" s="1">
        <v>62</v>
      </c>
      <c r="E1377" s="1">
        <v>13</v>
      </c>
      <c r="F1377" s="1">
        <v>3</v>
      </c>
      <c r="G1377" s="1">
        <v>2087375.0319999999</v>
      </c>
      <c r="H1377" s="1">
        <v>1513216.8929999999</v>
      </c>
      <c r="I1377" s="1">
        <v>1661780.9480000001</v>
      </c>
      <c r="J1377" s="1">
        <v>1769392.7379999999</v>
      </c>
      <c r="K1377" s="1">
        <v>1659003.78</v>
      </c>
      <c r="L1377" s="1">
        <v>2770744.2480000001</v>
      </c>
      <c r="M1377" s="1">
        <v>0.479655</v>
      </c>
      <c r="N1377" s="1">
        <v>1.15717</v>
      </c>
      <c r="O1377" s="1" t="s">
        <v>13</v>
      </c>
    </row>
    <row r="1378" spans="1:15" x14ac:dyDescent="0.35">
      <c r="A1378" s="1" t="s">
        <v>3571</v>
      </c>
      <c r="B1378" s="1" t="s">
        <v>3572</v>
      </c>
      <c r="C1378" s="1" t="s">
        <v>3573</v>
      </c>
      <c r="D1378" s="1">
        <v>37</v>
      </c>
      <c r="E1378" s="1">
        <v>32</v>
      </c>
      <c r="F1378" s="1">
        <v>32</v>
      </c>
      <c r="G1378" s="1">
        <v>1266926.075</v>
      </c>
      <c r="H1378" s="1">
        <v>1341691.257</v>
      </c>
      <c r="I1378" s="1">
        <v>1682013.8959999999</v>
      </c>
      <c r="J1378" s="1">
        <v>1268683.906</v>
      </c>
      <c r="K1378" s="1">
        <v>1420588.4129999999</v>
      </c>
      <c r="L1378" s="1">
        <v>1531006.2849999999</v>
      </c>
      <c r="M1378" s="1">
        <v>0.91339999999999999</v>
      </c>
      <c r="N1378" s="1">
        <v>-1.0119199999999999</v>
      </c>
      <c r="O1378" s="1" t="s">
        <v>12</v>
      </c>
    </row>
    <row r="1379" spans="1:15" x14ac:dyDescent="0.35">
      <c r="A1379" s="1" t="s">
        <v>2217</v>
      </c>
      <c r="B1379" s="1" t="s">
        <v>2218</v>
      </c>
      <c r="C1379" s="1" t="s">
        <v>2219</v>
      </c>
      <c r="D1379" s="1">
        <v>11</v>
      </c>
      <c r="E1379" s="1">
        <v>5</v>
      </c>
      <c r="F1379" s="1">
        <v>4</v>
      </c>
      <c r="G1379" s="1">
        <v>161441.55309999999</v>
      </c>
      <c r="H1379" s="1">
        <v>129393.00260000001</v>
      </c>
      <c r="I1379" s="1">
        <v>130239.47259999999</v>
      </c>
      <c r="J1379" s="1">
        <v>143936.40330000001</v>
      </c>
      <c r="K1379" s="1">
        <v>106751.1778</v>
      </c>
      <c r="L1379" s="1">
        <v>98475.301519999994</v>
      </c>
      <c r="M1379" s="1">
        <v>0.22502800000000001</v>
      </c>
      <c r="N1379" s="1">
        <v>-1.216</v>
      </c>
      <c r="O1379" s="1" t="s">
        <v>12</v>
      </c>
    </row>
    <row r="1380" spans="1:15" x14ac:dyDescent="0.35">
      <c r="A1380" s="1" t="s">
        <v>4230</v>
      </c>
      <c r="B1380" s="1" t="s">
        <v>4231</v>
      </c>
      <c r="C1380" s="1" t="s">
        <v>4232</v>
      </c>
      <c r="D1380" s="1">
        <v>15</v>
      </c>
      <c r="E1380" s="1">
        <v>4</v>
      </c>
      <c r="F1380" s="1">
        <v>4</v>
      </c>
      <c r="G1380" s="1">
        <v>120284.6983</v>
      </c>
      <c r="H1380" s="1">
        <v>141005.02059999999</v>
      </c>
      <c r="I1380" s="1">
        <v>154097.95509999999</v>
      </c>
      <c r="J1380" s="1">
        <v>148712.1727</v>
      </c>
      <c r="K1380" s="1">
        <v>125805.2954</v>
      </c>
      <c r="L1380" s="1">
        <v>190973.4436</v>
      </c>
      <c r="M1380" s="1">
        <v>0.501668</v>
      </c>
      <c r="N1380" s="1">
        <v>1.1098399999999999</v>
      </c>
      <c r="O1380" s="1" t="s">
        <v>13</v>
      </c>
    </row>
    <row r="1381" spans="1:15" x14ac:dyDescent="0.35">
      <c r="A1381" s="1" t="s">
        <v>706</v>
      </c>
      <c r="B1381" s="1" t="s">
        <v>423</v>
      </c>
      <c r="C1381" s="1" t="s">
        <v>424</v>
      </c>
      <c r="D1381" s="1">
        <v>15</v>
      </c>
      <c r="E1381" s="1">
        <v>6</v>
      </c>
      <c r="F1381" s="1">
        <v>6</v>
      </c>
      <c r="G1381" s="1">
        <v>314786.15299999999</v>
      </c>
      <c r="H1381" s="1">
        <v>258882.69579999999</v>
      </c>
      <c r="I1381" s="1">
        <v>299103.35960000003</v>
      </c>
      <c r="J1381" s="1">
        <v>223306.3388</v>
      </c>
      <c r="K1381" s="1">
        <v>193070.76730000001</v>
      </c>
      <c r="L1381" s="1">
        <v>189820.8058</v>
      </c>
      <c r="M1381" s="1">
        <v>9.5658500000000007E-3</v>
      </c>
      <c r="N1381" s="1">
        <v>-1.4387700000000001</v>
      </c>
      <c r="O1381" s="1" t="s">
        <v>12</v>
      </c>
    </row>
    <row r="1382" spans="1:15" x14ac:dyDescent="0.35">
      <c r="A1382" s="1" t="s">
        <v>965</v>
      </c>
      <c r="B1382" s="1" t="s">
        <v>966</v>
      </c>
      <c r="C1382" s="1" t="s">
        <v>967</v>
      </c>
      <c r="D1382" s="1">
        <v>45</v>
      </c>
      <c r="E1382" s="1">
        <v>23</v>
      </c>
      <c r="F1382" s="1">
        <v>23</v>
      </c>
      <c r="G1382" s="1">
        <v>5842902.2599999998</v>
      </c>
      <c r="H1382" s="1">
        <v>12619750.439999999</v>
      </c>
      <c r="I1382" s="1">
        <v>13899421.310000001</v>
      </c>
      <c r="J1382" s="1">
        <v>10625581.49</v>
      </c>
      <c r="K1382" s="1">
        <v>8831423.4159999993</v>
      </c>
      <c r="L1382" s="1">
        <v>1738292.5430000001</v>
      </c>
      <c r="M1382" s="1">
        <v>0.39073999999999998</v>
      </c>
      <c r="N1382" s="1">
        <v>-1.8452599999999999</v>
      </c>
      <c r="O1382" s="1" t="s">
        <v>12</v>
      </c>
    </row>
    <row r="1383" spans="1:15" x14ac:dyDescent="0.35">
      <c r="A1383" s="1" t="s">
        <v>3353</v>
      </c>
      <c r="B1383" s="1" t="s">
        <v>3354</v>
      </c>
      <c r="C1383" s="1" t="s">
        <v>3355</v>
      </c>
      <c r="D1383" s="1">
        <v>14</v>
      </c>
      <c r="E1383" s="1">
        <v>5</v>
      </c>
      <c r="F1383" s="1">
        <v>5</v>
      </c>
      <c r="G1383" s="1">
        <v>279739.16159999999</v>
      </c>
      <c r="H1383" s="1">
        <v>246736.12359999999</v>
      </c>
      <c r="I1383" s="1">
        <v>221051.5932</v>
      </c>
      <c r="J1383" s="1">
        <v>262648.87699999998</v>
      </c>
      <c r="K1383" s="1">
        <v>228116.61989999999</v>
      </c>
      <c r="L1383" s="1">
        <v>220760.53950000001</v>
      </c>
      <c r="M1383" s="1">
        <v>0.61101899999999998</v>
      </c>
      <c r="N1383" s="1">
        <v>-1.0487599999999999</v>
      </c>
      <c r="O1383" s="1" t="s">
        <v>12</v>
      </c>
    </row>
    <row r="1384" spans="1:15" x14ac:dyDescent="0.35">
      <c r="A1384" s="1" t="s">
        <v>3098</v>
      </c>
      <c r="B1384" s="1" t="s">
        <v>3099</v>
      </c>
      <c r="C1384" s="1" t="s">
        <v>3100</v>
      </c>
      <c r="D1384" s="1">
        <v>5</v>
      </c>
      <c r="E1384" s="1">
        <v>2</v>
      </c>
      <c r="F1384" s="1">
        <v>2</v>
      </c>
      <c r="G1384" s="1">
        <v>73838.497050000005</v>
      </c>
      <c r="H1384" s="1">
        <v>57293.586719999999</v>
      </c>
      <c r="I1384" s="1">
        <v>48762.605680000001</v>
      </c>
      <c r="J1384" s="1">
        <v>90743.865600000005</v>
      </c>
      <c r="K1384" s="1">
        <v>35738.982940000002</v>
      </c>
      <c r="L1384" s="1">
        <v>49991.230689999997</v>
      </c>
      <c r="M1384" s="1">
        <v>0.80092300000000005</v>
      </c>
      <c r="N1384" s="1">
        <v>-1.08361</v>
      </c>
      <c r="O1384" s="1" t="s">
        <v>12</v>
      </c>
    </row>
    <row r="1385" spans="1:15" x14ac:dyDescent="0.35">
      <c r="A1385" s="1" t="s">
        <v>2912</v>
      </c>
      <c r="B1385" s="1" t="s">
        <v>2913</v>
      </c>
      <c r="C1385" s="1" t="s">
        <v>2914</v>
      </c>
      <c r="D1385" s="1">
        <v>11</v>
      </c>
      <c r="E1385" s="1">
        <v>2</v>
      </c>
      <c r="F1385" s="1">
        <v>2</v>
      </c>
      <c r="G1385" s="1">
        <v>163166.685</v>
      </c>
      <c r="H1385" s="1">
        <v>188182.94200000001</v>
      </c>
      <c r="I1385" s="1">
        <v>215483.75779999999</v>
      </c>
      <c r="J1385" s="1">
        <v>173379.38380000001</v>
      </c>
      <c r="K1385" s="1">
        <v>220398.82990000001</v>
      </c>
      <c r="L1385" s="1">
        <v>126260.42690000001</v>
      </c>
      <c r="M1385" s="1">
        <v>0.59047899999999998</v>
      </c>
      <c r="N1385" s="1">
        <v>-1.1110100000000001</v>
      </c>
      <c r="O1385" s="1" t="s">
        <v>12</v>
      </c>
    </row>
    <row r="1386" spans="1:15" x14ac:dyDescent="0.35">
      <c r="A1386" s="1" t="s">
        <v>2259</v>
      </c>
      <c r="B1386" s="1" t="s">
        <v>2260</v>
      </c>
      <c r="C1386" s="1" t="s">
        <v>2261</v>
      </c>
      <c r="D1386" s="1">
        <v>4</v>
      </c>
      <c r="E1386" s="1">
        <v>2</v>
      </c>
      <c r="F1386" s="1">
        <v>2</v>
      </c>
      <c r="G1386" s="1">
        <v>110223.5702</v>
      </c>
      <c r="H1386" s="1">
        <v>142163.24679999999</v>
      </c>
      <c r="I1386" s="1">
        <v>147409.88639999999</v>
      </c>
      <c r="J1386" s="1">
        <v>125266.0533</v>
      </c>
      <c r="K1386" s="1">
        <v>114085.7812</v>
      </c>
      <c r="L1386" s="1">
        <v>91857.223700000002</v>
      </c>
      <c r="M1386" s="1">
        <v>0.219891</v>
      </c>
      <c r="N1386" s="1">
        <v>-1.2072700000000001</v>
      </c>
      <c r="O1386" s="1" t="s">
        <v>12</v>
      </c>
    </row>
    <row r="1387" spans="1:15" x14ac:dyDescent="0.35">
      <c r="A1387" s="1" t="s">
        <v>2615</v>
      </c>
      <c r="B1387" s="1" t="s">
        <v>2616</v>
      </c>
      <c r="C1387" s="1" t="s">
        <v>2617</v>
      </c>
      <c r="D1387" s="1">
        <v>9</v>
      </c>
      <c r="E1387" s="1">
        <v>7</v>
      </c>
      <c r="F1387" s="1">
        <v>7</v>
      </c>
      <c r="G1387" s="1">
        <v>272255.2145</v>
      </c>
      <c r="H1387" s="1">
        <v>132697.79519999999</v>
      </c>
      <c r="I1387" s="1">
        <v>216317.00940000001</v>
      </c>
      <c r="J1387" s="1">
        <v>211622.98389999999</v>
      </c>
      <c r="K1387" s="1">
        <v>147724.82380000001</v>
      </c>
      <c r="L1387" s="1">
        <v>162200.07870000001</v>
      </c>
      <c r="M1387" s="1">
        <v>0.57682800000000001</v>
      </c>
      <c r="N1387" s="1">
        <v>-1.1551</v>
      </c>
      <c r="O1387" s="1" t="s">
        <v>12</v>
      </c>
    </row>
    <row r="1388" spans="1:15" x14ac:dyDescent="0.35">
      <c r="A1388" s="1" t="s">
        <v>911</v>
      </c>
      <c r="B1388" s="1" t="s">
        <v>912</v>
      </c>
      <c r="C1388" s="1" t="s">
        <v>913</v>
      </c>
      <c r="D1388" s="1">
        <v>10</v>
      </c>
      <c r="E1388" s="1">
        <v>7</v>
      </c>
      <c r="F1388" s="1">
        <v>7</v>
      </c>
      <c r="G1388" s="1">
        <v>85769.671249999999</v>
      </c>
      <c r="H1388" s="1">
        <v>110428.3452</v>
      </c>
      <c r="I1388" s="1">
        <v>108546.88</v>
      </c>
      <c r="J1388" s="1">
        <v>80298.204899999997</v>
      </c>
      <c r="K1388" s="1">
        <v>37319.055039999999</v>
      </c>
      <c r="L1388" s="1">
        <v>46732.352030000002</v>
      </c>
      <c r="M1388" s="1">
        <v>5.1329399999999997E-2</v>
      </c>
      <c r="N1388" s="1">
        <v>-1.94354</v>
      </c>
      <c r="O1388" s="1" t="s">
        <v>12</v>
      </c>
    </row>
    <row r="1389" spans="1:15" x14ac:dyDescent="0.35">
      <c r="A1389" s="1" t="s">
        <v>1202</v>
      </c>
      <c r="B1389" s="1" t="s">
        <v>1203</v>
      </c>
      <c r="C1389" s="1" t="s">
        <v>1204</v>
      </c>
      <c r="D1389" s="1">
        <v>5</v>
      </c>
      <c r="E1389" s="1">
        <v>3</v>
      </c>
      <c r="F1389" s="1">
        <v>3</v>
      </c>
      <c r="G1389" s="1">
        <v>59891.213960000001</v>
      </c>
      <c r="H1389" s="1">
        <v>88045.96617</v>
      </c>
      <c r="I1389" s="1">
        <v>114938.15399999999</v>
      </c>
      <c r="J1389" s="1">
        <v>75101.01672</v>
      </c>
      <c r="K1389" s="1">
        <v>54143.56596</v>
      </c>
      <c r="L1389" s="1">
        <v>37736.55474</v>
      </c>
      <c r="M1389" s="1">
        <v>0.170517</v>
      </c>
      <c r="N1389" s="1">
        <v>-1.58074</v>
      </c>
      <c r="O1389" s="1" t="s">
        <v>12</v>
      </c>
    </row>
    <row r="1390" spans="1:15" x14ac:dyDescent="0.35">
      <c r="A1390" s="1" t="s">
        <v>608</v>
      </c>
      <c r="B1390" s="1" t="s">
        <v>226</v>
      </c>
      <c r="C1390" s="1" t="s">
        <v>227</v>
      </c>
      <c r="D1390" s="1">
        <v>5</v>
      </c>
      <c r="E1390" s="1">
        <v>4</v>
      </c>
      <c r="F1390" s="1">
        <v>4</v>
      </c>
      <c r="G1390" s="1">
        <v>66080.121809999997</v>
      </c>
      <c r="H1390" s="1">
        <v>115624.4035</v>
      </c>
      <c r="I1390" s="1">
        <v>157559.7549</v>
      </c>
      <c r="J1390" s="1">
        <v>28824.066080000001</v>
      </c>
      <c r="K1390" s="1">
        <v>33805.996209999998</v>
      </c>
      <c r="L1390" s="1">
        <v>23186.646710000001</v>
      </c>
      <c r="M1390" s="1">
        <v>8.7233299999999996E-3</v>
      </c>
      <c r="N1390" s="1">
        <v>-3.7629299999999999</v>
      </c>
      <c r="O1390" s="1" t="s">
        <v>12</v>
      </c>
    </row>
    <row r="1391" spans="1:15" x14ac:dyDescent="0.35">
      <c r="A1391" s="1" t="s">
        <v>836</v>
      </c>
      <c r="B1391" s="1" t="s">
        <v>837</v>
      </c>
      <c r="C1391" s="1" t="s">
        <v>838</v>
      </c>
      <c r="D1391" s="1">
        <v>5</v>
      </c>
      <c r="E1391" s="1">
        <v>4</v>
      </c>
      <c r="F1391" s="1">
        <v>3</v>
      </c>
      <c r="G1391" s="1">
        <v>36397.514439999999</v>
      </c>
      <c r="H1391" s="1">
        <v>66900.218980000005</v>
      </c>
      <c r="I1391" s="1">
        <v>101419.0962</v>
      </c>
      <c r="J1391" s="1">
        <v>34285.633370000003</v>
      </c>
      <c r="K1391" s="1">
        <v>22826.607929999998</v>
      </c>
      <c r="L1391" s="1">
        <v>31022.986700000001</v>
      </c>
      <c r="M1391" s="1">
        <v>7.4105299999999999E-2</v>
      </c>
      <c r="N1391" s="1">
        <v>-2.1666799999999999</v>
      </c>
      <c r="O1391" s="1" t="s">
        <v>12</v>
      </c>
    </row>
    <row r="1392" spans="1:15" x14ac:dyDescent="0.35">
      <c r="A1392" s="1" t="s">
        <v>1914</v>
      </c>
      <c r="B1392" s="1" t="s">
        <v>1654</v>
      </c>
      <c r="C1392" s="1" t="s">
        <v>1655</v>
      </c>
      <c r="D1392" s="1">
        <v>53</v>
      </c>
      <c r="E1392" s="1">
        <v>30</v>
      </c>
      <c r="F1392" s="1">
        <v>2</v>
      </c>
      <c r="G1392" s="1">
        <v>2609421.0099999998</v>
      </c>
      <c r="H1392" s="1">
        <v>3843792.3939999999</v>
      </c>
      <c r="I1392" s="1">
        <v>3596876.32</v>
      </c>
      <c r="J1392" s="1">
        <v>2585301.17</v>
      </c>
      <c r="K1392" s="1">
        <v>3057229.8250000002</v>
      </c>
      <c r="L1392" s="1">
        <v>2115770.4929999998</v>
      </c>
      <c r="M1392" s="1">
        <v>0.18460199999999999</v>
      </c>
      <c r="N1392" s="1">
        <v>-1.29213</v>
      </c>
      <c r="O1392" s="1" t="s">
        <v>12</v>
      </c>
    </row>
    <row r="1393" spans="1:15" x14ac:dyDescent="0.35">
      <c r="A1393" s="1" t="s">
        <v>956</v>
      </c>
      <c r="B1393" s="1" t="s">
        <v>957</v>
      </c>
      <c r="C1393" s="1" t="s">
        <v>958</v>
      </c>
      <c r="D1393" s="1">
        <v>40</v>
      </c>
      <c r="E1393" s="1">
        <v>12</v>
      </c>
      <c r="F1393" s="1">
        <v>12</v>
      </c>
      <c r="G1393" s="1">
        <v>6746065.7529999996</v>
      </c>
      <c r="H1393" s="1">
        <v>5414329.3499999996</v>
      </c>
      <c r="I1393" s="1">
        <v>10261116.369999999</v>
      </c>
      <c r="J1393" s="1">
        <v>3227082.1770000001</v>
      </c>
      <c r="K1393" s="1">
        <v>3036269.8390000002</v>
      </c>
      <c r="L1393" s="1">
        <v>5811502.0130000003</v>
      </c>
      <c r="M1393" s="1">
        <v>8.7760599999999994E-2</v>
      </c>
      <c r="N1393" s="1">
        <v>-1.8740600000000001</v>
      </c>
      <c r="O1393" s="1" t="s">
        <v>12</v>
      </c>
    </row>
    <row r="1394" spans="1:15" x14ac:dyDescent="0.35">
      <c r="A1394" s="1" t="s">
        <v>3808</v>
      </c>
      <c r="B1394" s="1" t="s">
        <v>3809</v>
      </c>
      <c r="C1394" s="1" t="s">
        <v>3810</v>
      </c>
      <c r="D1394" s="1">
        <v>21</v>
      </c>
      <c r="E1394" s="1">
        <v>16</v>
      </c>
      <c r="F1394" s="1">
        <v>3</v>
      </c>
      <c r="G1394" s="1">
        <v>325089.32579999999</v>
      </c>
      <c r="H1394" s="1">
        <v>256391.79319999999</v>
      </c>
      <c r="I1394" s="1">
        <v>242111.4834</v>
      </c>
      <c r="J1394" s="1">
        <v>290800.61420000001</v>
      </c>
      <c r="K1394" s="1">
        <v>218368.97070000001</v>
      </c>
      <c r="L1394" s="1">
        <v>341678.4094</v>
      </c>
      <c r="M1394" s="1">
        <v>0.88655700000000004</v>
      </c>
      <c r="N1394" s="1">
        <v>1.0244599999999999</v>
      </c>
      <c r="O1394" s="1" t="s">
        <v>13</v>
      </c>
    </row>
    <row r="1395" spans="1:15" x14ac:dyDescent="0.35">
      <c r="A1395" s="1" t="s">
        <v>890</v>
      </c>
      <c r="B1395" s="1" t="s">
        <v>891</v>
      </c>
      <c r="C1395" s="1" t="s">
        <v>892</v>
      </c>
      <c r="D1395" s="1">
        <v>37</v>
      </c>
      <c r="E1395" s="1">
        <v>14</v>
      </c>
      <c r="F1395" s="1">
        <v>14</v>
      </c>
      <c r="G1395" s="1">
        <v>679662.8149</v>
      </c>
      <c r="H1395" s="1">
        <v>588544.27579999994</v>
      </c>
      <c r="I1395" s="1">
        <v>801409.08349999995</v>
      </c>
      <c r="J1395" s="1">
        <v>542225.78760000004</v>
      </c>
      <c r="K1395" s="1">
        <v>252842.9736</v>
      </c>
      <c r="L1395" s="1">
        <v>300782.20939999999</v>
      </c>
      <c r="M1395" s="1">
        <v>5.0746600000000003E-2</v>
      </c>
      <c r="N1395" s="1">
        <v>-1.98099</v>
      </c>
      <c r="O1395" s="1" t="s">
        <v>12</v>
      </c>
    </row>
    <row r="1396" spans="1:15" x14ac:dyDescent="0.35">
      <c r="A1396" s="1" t="s">
        <v>4407</v>
      </c>
      <c r="B1396" s="1" t="s">
        <v>4408</v>
      </c>
      <c r="C1396" s="1" t="s">
        <v>4409</v>
      </c>
      <c r="D1396" s="1">
        <v>40</v>
      </c>
      <c r="E1396" s="1">
        <v>10</v>
      </c>
      <c r="F1396" s="1">
        <v>10</v>
      </c>
      <c r="G1396" s="1">
        <v>336495.92619999999</v>
      </c>
      <c r="H1396" s="1">
        <v>686087.04989999998</v>
      </c>
      <c r="I1396" s="1">
        <v>561919.28910000005</v>
      </c>
      <c r="J1396" s="1">
        <v>529761.3173</v>
      </c>
      <c r="K1396" s="1">
        <v>793899.59439999994</v>
      </c>
      <c r="L1396" s="1">
        <v>463504.32870000001</v>
      </c>
      <c r="M1396" s="1">
        <v>0.63768599999999998</v>
      </c>
      <c r="N1396" s="1">
        <v>1.1454</v>
      </c>
      <c r="O1396" s="1" t="s">
        <v>13</v>
      </c>
    </row>
    <row r="1397" spans="1:15" x14ac:dyDescent="0.35">
      <c r="A1397" s="1" t="s">
        <v>2241</v>
      </c>
      <c r="B1397" s="1" t="s">
        <v>2242</v>
      </c>
      <c r="C1397" s="1" t="s">
        <v>2243</v>
      </c>
      <c r="D1397" s="1">
        <v>7</v>
      </c>
      <c r="E1397" s="1">
        <v>2</v>
      </c>
      <c r="F1397" s="1">
        <v>2</v>
      </c>
      <c r="G1397" s="1">
        <v>21652.25662</v>
      </c>
      <c r="H1397" s="1">
        <v>39566.95523</v>
      </c>
      <c r="I1397" s="1">
        <v>35001.08973</v>
      </c>
      <c r="J1397" s="1">
        <v>30106.210299999999</v>
      </c>
      <c r="K1397" s="1">
        <v>25305.457770000001</v>
      </c>
      <c r="L1397" s="1">
        <v>22189.05082</v>
      </c>
      <c r="M1397" s="1">
        <v>0.40221899999999999</v>
      </c>
      <c r="N1397" s="1">
        <v>-1.21051</v>
      </c>
      <c r="O1397" s="1" t="s">
        <v>12</v>
      </c>
    </row>
    <row r="1398" spans="1:15" x14ac:dyDescent="0.35">
      <c r="A1398" s="1" t="s">
        <v>695</v>
      </c>
      <c r="B1398" s="1" t="s">
        <v>401</v>
      </c>
      <c r="C1398" s="1" t="s">
        <v>402</v>
      </c>
      <c r="D1398" s="1">
        <v>19</v>
      </c>
      <c r="E1398" s="1">
        <v>8</v>
      </c>
      <c r="F1398" s="1">
        <v>8</v>
      </c>
      <c r="G1398" s="1">
        <v>243057.71729999999</v>
      </c>
      <c r="H1398" s="1">
        <v>301339.36200000002</v>
      </c>
      <c r="I1398" s="1">
        <v>414254.1727</v>
      </c>
      <c r="J1398" s="1">
        <v>89963.443410000007</v>
      </c>
      <c r="K1398" s="1">
        <v>135279.1967</v>
      </c>
      <c r="L1398" s="1">
        <v>100926.16529999999</v>
      </c>
      <c r="M1398" s="1">
        <v>5.5745500000000002E-3</v>
      </c>
      <c r="N1398" s="1">
        <v>-2.91235</v>
      </c>
      <c r="O1398" s="1" t="s">
        <v>12</v>
      </c>
    </row>
    <row r="1399" spans="1:15" x14ac:dyDescent="0.35">
      <c r="A1399" s="1" t="s">
        <v>4599</v>
      </c>
      <c r="B1399" s="1" t="s">
        <v>4600</v>
      </c>
      <c r="C1399" s="1" t="s">
        <v>4601</v>
      </c>
      <c r="D1399" s="1">
        <v>38</v>
      </c>
      <c r="E1399" s="1">
        <v>44</v>
      </c>
      <c r="F1399" s="1">
        <v>42</v>
      </c>
      <c r="G1399" s="1">
        <v>1417821.906</v>
      </c>
      <c r="H1399" s="1">
        <v>1487450.365</v>
      </c>
      <c r="I1399" s="1">
        <v>1557089.956</v>
      </c>
      <c r="J1399" s="1">
        <v>1206105.0530000001</v>
      </c>
      <c r="K1399" s="1">
        <v>1959361.7050000001</v>
      </c>
      <c r="L1399" s="1">
        <v>2465720.8319999999</v>
      </c>
      <c r="M1399" s="1">
        <v>0.41919200000000001</v>
      </c>
      <c r="N1399" s="1">
        <v>1.2106600000000001</v>
      </c>
      <c r="O1399" s="1" t="s">
        <v>13</v>
      </c>
    </row>
    <row r="1400" spans="1:15" x14ac:dyDescent="0.35">
      <c r="A1400" s="1" t="s">
        <v>2013</v>
      </c>
      <c r="B1400" s="1" t="s">
        <v>2014</v>
      </c>
      <c r="C1400" s="1" t="s">
        <v>2015</v>
      </c>
      <c r="D1400" s="1">
        <v>13</v>
      </c>
      <c r="E1400" s="1">
        <v>7</v>
      </c>
      <c r="F1400" s="1">
        <v>7</v>
      </c>
      <c r="G1400" s="1">
        <v>124650.4421</v>
      </c>
      <c r="H1400" s="1">
        <v>188963.13810000001</v>
      </c>
      <c r="I1400" s="1">
        <v>260220.84669999999</v>
      </c>
      <c r="J1400" s="1">
        <v>110681.67969999999</v>
      </c>
      <c r="K1400" s="1">
        <v>207119.3279</v>
      </c>
      <c r="L1400" s="1">
        <v>133603.94510000001</v>
      </c>
      <c r="M1400" s="1">
        <v>0.459123</v>
      </c>
      <c r="N1400" s="1">
        <v>-1.2601800000000001</v>
      </c>
      <c r="O1400" s="1" t="s">
        <v>12</v>
      </c>
    </row>
    <row r="1401" spans="1:15" x14ac:dyDescent="0.35">
      <c r="A1401" s="1" t="s">
        <v>659</v>
      </c>
      <c r="B1401" s="1" t="s">
        <v>327</v>
      </c>
      <c r="C1401" s="1" t="s">
        <v>328</v>
      </c>
      <c r="D1401" s="1">
        <v>42</v>
      </c>
      <c r="E1401" s="1">
        <v>14</v>
      </c>
      <c r="F1401" s="1">
        <v>14</v>
      </c>
      <c r="G1401" s="1">
        <v>3622688.3</v>
      </c>
      <c r="H1401" s="1">
        <v>3796529.5129999998</v>
      </c>
      <c r="I1401" s="1">
        <v>4491592.0750000002</v>
      </c>
      <c r="J1401" s="1">
        <v>3059875.9449999998</v>
      </c>
      <c r="K1401" s="1">
        <v>2978931.8139999998</v>
      </c>
      <c r="L1401" s="1">
        <v>2888670.3029999998</v>
      </c>
      <c r="M1401" s="1">
        <v>1.3475000000000001E-2</v>
      </c>
      <c r="N1401" s="1">
        <v>-1.3287800000000001</v>
      </c>
      <c r="O1401" s="1" t="s">
        <v>12</v>
      </c>
    </row>
    <row r="1402" spans="1:15" x14ac:dyDescent="0.35">
      <c r="A1402" s="1" t="s">
        <v>2783</v>
      </c>
      <c r="B1402" s="1" t="s">
        <v>2784</v>
      </c>
      <c r="C1402" s="1" t="s">
        <v>2785</v>
      </c>
      <c r="D1402" s="1">
        <v>14</v>
      </c>
      <c r="E1402" s="1">
        <v>5</v>
      </c>
      <c r="F1402" s="1">
        <v>5</v>
      </c>
      <c r="G1402" s="1">
        <v>63866.022559999998</v>
      </c>
      <c r="H1402" s="1">
        <v>91663.058929999999</v>
      </c>
      <c r="I1402" s="1">
        <v>143586.32190000001</v>
      </c>
      <c r="J1402" s="1">
        <v>122835.1483</v>
      </c>
      <c r="K1402" s="1">
        <v>112973.9388</v>
      </c>
      <c r="L1402" s="1">
        <v>42107.138720000003</v>
      </c>
      <c r="M1402" s="1">
        <v>0.78527599999999997</v>
      </c>
      <c r="N1402" s="1">
        <v>-1.12886</v>
      </c>
      <c r="O1402" s="1" t="s">
        <v>12</v>
      </c>
    </row>
    <row r="1403" spans="1:15" x14ac:dyDescent="0.35">
      <c r="A1403" s="1" t="s">
        <v>3263</v>
      </c>
      <c r="B1403" s="1" t="s">
        <v>3264</v>
      </c>
      <c r="C1403" s="1" t="s">
        <v>3265</v>
      </c>
      <c r="D1403" s="1">
        <v>8</v>
      </c>
      <c r="E1403" s="1">
        <v>5</v>
      </c>
      <c r="F1403" s="1">
        <v>5</v>
      </c>
      <c r="G1403" s="1">
        <v>1030019.0209999999</v>
      </c>
      <c r="H1403" s="1">
        <v>1129138.3400000001</v>
      </c>
      <c r="I1403" s="1">
        <v>1034791.191</v>
      </c>
      <c r="J1403" s="1">
        <v>1133026.375</v>
      </c>
      <c r="K1403" s="1">
        <v>779481.18050000002</v>
      </c>
      <c r="L1403" s="1">
        <v>1144140.5190000001</v>
      </c>
      <c r="M1403" s="1">
        <v>0.67677299999999996</v>
      </c>
      <c r="N1403" s="1">
        <v>-1.06</v>
      </c>
      <c r="O1403" s="1" t="s">
        <v>12</v>
      </c>
    </row>
    <row r="1404" spans="1:15" x14ac:dyDescent="0.35">
      <c r="A1404" s="1" t="s">
        <v>2603</v>
      </c>
      <c r="B1404" s="1" t="s">
        <v>2604</v>
      </c>
      <c r="C1404" s="1" t="s">
        <v>2605</v>
      </c>
      <c r="D1404" s="1">
        <v>38</v>
      </c>
      <c r="E1404" s="1">
        <v>18</v>
      </c>
      <c r="F1404" s="1">
        <v>3</v>
      </c>
      <c r="G1404" s="1">
        <v>905125.87430000002</v>
      </c>
      <c r="H1404" s="1">
        <v>868430.58849999995</v>
      </c>
      <c r="I1404" s="1">
        <v>1578204.912</v>
      </c>
      <c r="J1404" s="1">
        <v>921110.99769999995</v>
      </c>
      <c r="K1404" s="1">
        <v>878725.73510000005</v>
      </c>
      <c r="L1404" s="1">
        <v>990733.08719999995</v>
      </c>
      <c r="M1404" s="1">
        <v>0.498722</v>
      </c>
      <c r="N1404" s="1">
        <v>-1.1565399999999999</v>
      </c>
      <c r="O1404" s="1" t="s">
        <v>12</v>
      </c>
    </row>
    <row r="1405" spans="1:15" x14ac:dyDescent="0.35">
      <c r="A1405" s="1" t="s">
        <v>1527</v>
      </c>
      <c r="B1405" s="1" t="s">
        <v>1528</v>
      </c>
      <c r="C1405" s="1" t="s">
        <v>1529</v>
      </c>
      <c r="D1405" s="1">
        <v>31</v>
      </c>
      <c r="E1405" s="1">
        <v>46</v>
      </c>
      <c r="F1405" s="1">
        <v>45</v>
      </c>
      <c r="G1405" s="1">
        <v>4464804.0310000004</v>
      </c>
      <c r="H1405" s="1">
        <v>3449923.486</v>
      </c>
      <c r="I1405" s="1">
        <v>3883066.4849999999</v>
      </c>
      <c r="J1405" s="1">
        <v>3551410.8679999998</v>
      </c>
      <c r="K1405" s="1">
        <v>2138423.335</v>
      </c>
      <c r="L1405" s="1">
        <v>2811994.023</v>
      </c>
      <c r="M1405" s="1">
        <v>0.10512000000000001</v>
      </c>
      <c r="N1405" s="1">
        <v>-1.4095899999999999</v>
      </c>
      <c r="O1405" s="1" t="s">
        <v>12</v>
      </c>
    </row>
    <row r="1406" spans="1:15" x14ac:dyDescent="0.35">
      <c r="A1406" s="1" t="s">
        <v>1814</v>
      </c>
      <c r="B1406" s="1" t="s">
        <v>1815</v>
      </c>
      <c r="C1406" s="1" t="s">
        <v>1816</v>
      </c>
      <c r="D1406" s="1">
        <v>20</v>
      </c>
      <c r="E1406" s="1">
        <v>9</v>
      </c>
      <c r="F1406" s="1">
        <v>9</v>
      </c>
      <c r="G1406" s="1">
        <v>568420.29630000005</v>
      </c>
      <c r="H1406" s="1">
        <v>458910.68089999998</v>
      </c>
      <c r="I1406" s="1">
        <v>514221.13020000001</v>
      </c>
      <c r="J1406" s="1">
        <v>508922.2303</v>
      </c>
      <c r="K1406" s="1">
        <v>252704.88449999999</v>
      </c>
      <c r="L1406" s="1">
        <v>454306.7058</v>
      </c>
      <c r="M1406" s="1">
        <v>0.286713</v>
      </c>
      <c r="N1406" s="1">
        <v>-1.3191999999999999</v>
      </c>
      <c r="O1406" s="1" t="s">
        <v>12</v>
      </c>
    </row>
    <row r="1407" spans="1:15" x14ac:dyDescent="0.35">
      <c r="A1407" s="1" t="s">
        <v>974</v>
      </c>
      <c r="B1407" s="1" t="s">
        <v>975</v>
      </c>
      <c r="C1407" s="1" t="s">
        <v>976</v>
      </c>
      <c r="D1407" s="1">
        <v>13</v>
      </c>
      <c r="E1407" s="1">
        <v>5</v>
      </c>
      <c r="F1407" s="1">
        <v>5</v>
      </c>
      <c r="G1407" s="1">
        <v>83835.895999999993</v>
      </c>
      <c r="H1407" s="1">
        <v>127756.11320000001</v>
      </c>
      <c r="I1407" s="1">
        <v>248402.9883</v>
      </c>
      <c r="J1407" s="1">
        <v>66315.108739999996</v>
      </c>
      <c r="K1407" s="1">
        <v>89433.459799999997</v>
      </c>
      <c r="L1407" s="1">
        <v>72172.644119999997</v>
      </c>
      <c r="M1407" s="1">
        <v>0.13732800000000001</v>
      </c>
      <c r="N1407" s="1">
        <v>-1.83863</v>
      </c>
      <c r="O1407" s="1" t="s">
        <v>12</v>
      </c>
    </row>
    <row r="1408" spans="1:15" x14ac:dyDescent="0.35">
      <c r="A1408" s="1" t="s">
        <v>986</v>
      </c>
      <c r="B1408" s="1" t="s">
        <v>987</v>
      </c>
      <c r="C1408" s="1" t="s">
        <v>988</v>
      </c>
      <c r="D1408" s="1">
        <v>44</v>
      </c>
      <c r="E1408" s="1">
        <v>25</v>
      </c>
      <c r="F1408" s="1">
        <v>23</v>
      </c>
      <c r="G1408" s="1">
        <v>2845623.2349999999</v>
      </c>
      <c r="H1408" s="1">
        <v>1524729.0519999999</v>
      </c>
      <c r="I1408" s="1">
        <v>2862041.352</v>
      </c>
      <c r="J1408" s="1">
        <v>1322032.7560000001</v>
      </c>
      <c r="K1408" s="1">
        <v>948376.54220000003</v>
      </c>
      <c r="L1408" s="1">
        <v>1636209.064</v>
      </c>
      <c r="M1408" s="1">
        <v>8.4086099999999997E-2</v>
      </c>
      <c r="N1408" s="1">
        <v>-1.82247</v>
      </c>
      <c r="O1408" s="1" t="s">
        <v>12</v>
      </c>
    </row>
    <row r="1409" spans="1:15" x14ac:dyDescent="0.35">
      <c r="A1409" s="1" t="s">
        <v>1008</v>
      </c>
      <c r="B1409" s="1" t="s">
        <v>1009</v>
      </c>
      <c r="C1409" s="1" t="s">
        <v>1010</v>
      </c>
      <c r="D1409" s="1">
        <v>7</v>
      </c>
      <c r="E1409" s="1">
        <v>2</v>
      </c>
      <c r="F1409" s="1">
        <v>2</v>
      </c>
      <c r="G1409" s="1">
        <v>98092.556620000003</v>
      </c>
      <c r="H1409" s="1">
        <v>147968.41930000001</v>
      </c>
      <c r="I1409" s="1">
        <v>180922.51180000001</v>
      </c>
      <c r="J1409" s="1">
        <v>96668.932409999994</v>
      </c>
      <c r="K1409" s="1">
        <v>78900.840119999993</v>
      </c>
      <c r="L1409" s="1">
        <v>60499.184540000002</v>
      </c>
      <c r="M1409" s="1">
        <v>6.1978499999999999E-2</v>
      </c>
      <c r="N1409" s="1">
        <v>-1.7853600000000001</v>
      </c>
      <c r="O1409" s="1" t="s">
        <v>12</v>
      </c>
    </row>
    <row r="1410" spans="1:15" x14ac:dyDescent="0.35">
      <c r="A1410" s="1" t="s">
        <v>2672</v>
      </c>
      <c r="B1410" s="1" t="s">
        <v>2673</v>
      </c>
      <c r="C1410" s="1" t="s">
        <v>2674</v>
      </c>
      <c r="D1410" s="1">
        <v>4</v>
      </c>
      <c r="E1410" s="1">
        <v>3</v>
      </c>
      <c r="F1410" s="1">
        <v>3</v>
      </c>
      <c r="G1410" s="1">
        <v>53084.4061</v>
      </c>
      <c r="H1410" s="1">
        <v>51553.39963</v>
      </c>
      <c r="I1410" s="1">
        <v>58899.689290000002</v>
      </c>
      <c r="J1410" s="1">
        <v>48895.366770000001</v>
      </c>
      <c r="K1410" s="1">
        <v>63484.26683</v>
      </c>
      <c r="L1410" s="1">
        <v>34478.737079999999</v>
      </c>
      <c r="M1410" s="1">
        <v>0.493591</v>
      </c>
      <c r="N1410" s="1">
        <v>-1.1462600000000001</v>
      </c>
      <c r="O1410" s="1" t="s">
        <v>12</v>
      </c>
    </row>
    <row r="1411" spans="1:15" x14ac:dyDescent="0.35">
      <c r="A1411" s="1" t="s">
        <v>537</v>
      </c>
      <c r="B1411" s="1" t="s">
        <v>83</v>
      </c>
      <c r="C1411" s="1" t="s">
        <v>84</v>
      </c>
      <c r="D1411" s="1">
        <v>48</v>
      </c>
      <c r="E1411" s="1">
        <v>16</v>
      </c>
      <c r="F1411" s="1">
        <v>16</v>
      </c>
      <c r="G1411" s="1">
        <v>1847305.071</v>
      </c>
      <c r="H1411" s="1">
        <v>2679354.9350000001</v>
      </c>
      <c r="I1411" s="1">
        <v>2573472.8769999999</v>
      </c>
      <c r="J1411" s="1">
        <v>954251.40009999997</v>
      </c>
      <c r="K1411" s="1">
        <v>973691.03350000002</v>
      </c>
      <c r="L1411" s="1">
        <v>1087350.5870000001</v>
      </c>
      <c r="M1411" s="1">
        <v>2.4704200000000001E-3</v>
      </c>
      <c r="N1411" s="1">
        <v>-2.3274400000000002</v>
      </c>
      <c r="O1411" s="1" t="s">
        <v>12</v>
      </c>
    </row>
    <row r="1412" spans="1:15" x14ac:dyDescent="0.35">
      <c r="A1412" s="1" t="s">
        <v>5052</v>
      </c>
      <c r="B1412" s="1" t="s">
        <v>5053</v>
      </c>
      <c r="C1412" s="1" t="s">
        <v>5054</v>
      </c>
      <c r="D1412" s="1">
        <v>6</v>
      </c>
      <c r="E1412" s="1">
        <v>3</v>
      </c>
      <c r="F1412" s="1">
        <v>3</v>
      </c>
      <c r="G1412" s="1">
        <v>56717.627610000003</v>
      </c>
      <c r="H1412" s="1">
        <v>45267.398780000003</v>
      </c>
      <c r="I1412" s="1">
        <v>27576.849170000001</v>
      </c>
      <c r="J1412" s="1">
        <v>56257.243390000003</v>
      </c>
      <c r="K1412" s="1">
        <v>77636.752080000006</v>
      </c>
      <c r="L1412" s="1">
        <v>110998.9399</v>
      </c>
      <c r="M1412" s="1">
        <v>9.1198299999999996E-2</v>
      </c>
      <c r="N1412" s="1">
        <v>1.8989100000000001</v>
      </c>
      <c r="O1412" s="1" t="s">
        <v>13</v>
      </c>
    </row>
    <row r="1413" spans="1:15" x14ac:dyDescent="0.35">
      <c r="A1413" s="1" t="s">
        <v>2819</v>
      </c>
      <c r="B1413" s="1" t="s">
        <v>2820</v>
      </c>
      <c r="C1413" s="1" t="s">
        <v>2821</v>
      </c>
      <c r="D1413" s="1">
        <v>13</v>
      </c>
      <c r="E1413" s="1">
        <v>11</v>
      </c>
      <c r="F1413" s="1">
        <v>11</v>
      </c>
      <c r="G1413" s="1">
        <v>437246.69589999999</v>
      </c>
      <c r="H1413" s="1">
        <v>79806.327229999995</v>
      </c>
      <c r="I1413" s="1">
        <v>95288.648589999997</v>
      </c>
      <c r="J1413" s="1">
        <v>188684.0423</v>
      </c>
      <c r="K1413" s="1">
        <v>70298.966639999999</v>
      </c>
      <c r="L1413" s="1">
        <v>176985.89139999999</v>
      </c>
      <c r="M1413" s="1">
        <v>0.86219000000000001</v>
      </c>
      <c r="N1413" s="1">
        <v>-1.12304</v>
      </c>
      <c r="O1413" s="1" t="s">
        <v>12</v>
      </c>
    </row>
    <row r="1414" spans="1:15" x14ac:dyDescent="0.35">
      <c r="A1414" s="1" t="s">
        <v>2918</v>
      </c>
      <c r="B1414" s="1" t="s">
        <v>2919</v>
      </c>
      <c r="C1414" s="1" t="s">
        <v>2920</v>
      </c>
      <c r="D1414" s="1">
        <v>37</v>
      </c>
      <c r="E1414" s="1">
        <v>34</v>
      </c>
      <c r="F1414" s="1">
        <v>33</v>
      </c>
      <c r="G1414" s="1">
        <v>911746.88020000001</v>
      </c>
      <c r="H1414" s="1">
        <v>771548.89729999995</v>
      </c>
      <c r="I1414" s="1">
        <v>881528.20979999995</v>
      </c>
      <c r="J1414" s="1">
        <v>975809.84080000001</v>
      </c>
      <c r="K1414" s="1">
        <v>594727.79359999998</v>
      </c>
      <c r="L1414" s="1">
        <v>780542.04940000002</v>
      </c>
      <c r="M1414" s="1">
        <v>0.52879600000000004</v>
      </c>
      <c r="N1414" s="1">
        <v>-1.11036</v>
      </c>
      <c r="O1414" s="1" t="s">
        <v>12</v>
      </c>
    </row>
    <row r="1415" spans="1:15" x14ac:dyDescent="0.35">
      <c r="A1415" s="1" t="s">
        <v>1635</v>
      </c>
      <c r="B1415" s="1" t="s">
        <v>1636</v>
      </c>
      <c r="C1415" s="1" t="s">
        <v>1637</v>
      </c>
      <c r="D1415" s="1">
        <v>25</v>
      </c>
      <c r="E1415" s="1">
        <v>2</v>
      </c>
      <c r="F1415" s="1">
        <v>2</v>
      </c>
      <c r="G1415" s="1">
        <v>164112.12409999999</v>
      </c>
      <c r="H1415" s="1">
        <v>160885.36369999999</v>
      </c>
      <c r="I1415" s="1">
        <v>301288.59820000001</v>
      </c>
      <c r="J1415" s="1">
        <v>213845.0649</v>
      </c>
      <c r="K1415" s="1">
        <v>146995.86240000001</v>
      </c>
      <c r="L1415" s="1">
        <v>97713.634139999995</v>
      </c>
      <c r="M1415" s="1">
        <v>0.35825299999999999</v>
      </c>
      <c r="N1415" s="1">
        <v>-1.3732800000000001</v>
      </c>
      <c r="O1415" s="1" t="s">
        <v>12</v>
      </c>
    </row>
    <row r="1416" spans="1:15" x14ac:dyDescent="0.35">
      <c r="A1416" s="1" t="s">
        <v>1847</v>
      </c>
      <c r="B1416" s="1" t="s">
        <v>1848</v>
      </c>
      <c r="C1416" s="1" t="s">
        <v>1849</v>
      </c>
      <c r="D1416" s="1">
        <v>44</v>
      </c>
      <c r="E1416" s="1">
        <v>9</v>
      </c>
      <c r="F1416" s="1">
        <v>9</v>
      </c>
      <c r="G1416" s="1">
        <v>3441686.4130000002</v>
      </c>
      <c r="H1416" s="1">
        <v>2724525.6269999999</v>
      </c>
      <c r="I1416" s="1">
        <v>2938034.392</v>
      </c>
      <c r="J1416" s="1">
        <v>2816257.0090000001</v>
      </c>
      <c r="K1416" s="1">
        <v>1728935.111</v>
      </c>
      <c r="L1416" s="1">
        <v>2531767.639</v>
      </c>
      <c r="M1416" s="1">
        <v>0.17610700000000001</v>
      </c>
      <c r="N1416" s="1">
        <v>-1.30742</v>
      </c>
      <c r="O1416" s="1" t="s">
        <v>12</v>
      </c>
    </row>
    <row r="1417" spans="1:15" x14ac:dyDescent="0.35">
      <c r="A1417" s="1" t="s">
        <v>2573</v>
      </c>
      <c r="B1417" s="1" t="s">
        <v>2574</v>
      </c>
      <c r="C1417" s="1" t="s">
        <v>2575</v>
      </c>
      <c r="D1417" s="1">
        <v>19</v>
      </c>
      <c r="E1417" s="1">
        <v>3</v>
      </c>
      <c r="F1417" s="1">
        <v>3</v>
      </c>
      <c r="G1417" s="1">
        <v>1564743.1810000001</v>
      </c>
      <c r="H1417" s="1">
        <v>1006843.175</v>
      </c>
      <c r="I1417" s="1">
        <v>1163933.9240000001</v>
      </c>
      <c r="J1417" s="1">
        <v>1948998.4709999999</v>
      </c>
      <c r="K1417" s="1">
        <v>710778.61380000005</v>
      </c>
      <c r="L1417" s="1">
        <v>849364.62300000002</v>
      </c>
      <c r="M1417" s="1">
        <v>0.68326799999999999</v>
      </c>
      <c r="N1417" s="1">
        <v>-1.1593899999999999</v>
      </c>
      <c r="O1417" s="1" t="s">
        <v>12</v>
      </c>
    </row>
    <row r="1418" spans="1:15" x14ac:dyDescent="0.35">
      <c r="A1418" s="1" t="s">
        <v>1098</v>
      </c>
      <c r="B1418" s="1" t="s">
        <v>1099</v>
      </c>
      <c r="C1418" s="1" t="s">
        <v>1100</v>
      </c>
      <c r="D1418" s="1">
        <v>12</v>
      </c>
      <c r="E1418" s="1">
        <v>8</v>
      </c>
      <c r="F1418" s="1">
        <v>8</v>
      </c>
      <c r="G1418" s="1">
        <v>245305.26300000001</v>
      </c>
      <c r="H1418" s="1">
        <v>387305.19349999999</v>
      </c>
      <c r="I1418" s="1">
        <v>497349.60430000001</v>
      </c>
      <c r="J1418" s="1">
        <v>217544.56450000001</v>
      </c>
      <c r="K1418" s="1">
        <v>287913.69429999997</v>
      </c>
      <c r="L1418" s="1">
        <v>160020.00099999999</v>
      </c>
      <c r="M1418" s="1">
        <v>0.12554299999999999</v>
      </c>
      <c r="N1418" s="1">
        <v>-1.67679</v>
      </c>
      <c r="O1418" s="1" t="s">
        <v>12</v>
      </c>
    </row>
    <row r="1419" spans="1:15" x14ac:dyDescent="0.35">
      <c r="A1419" s="1" t="s">
        <v>3311</v>
      </c>
      <c r="B1419" s="1" t="s">
        <v>3312</v>
      </c>
      <c r="C1419" s="1" t="s">
        <v>3313</v>
      </c>
      <c r="D1419" s="1">
        <v>34</v>
      </c>
      <c r="E1419" s="1">
        <v>5</v>
      </c>
      <c r="F1419" s="1">
        <v>4</v>
      </c>
      <c r="G1419" s="1">
        <v>344108.53450000001</v>
      </c>
      <c r="H1419" s="1">
        <v>300199.90460000001</v>
      </c>
      <c r="I1419" s="1">
        <v>674429.46349999995</v>
      </c>
      <c r="J1419" s="1">
        <v>344766.00660000002</v>
      </c>
      <c r="K1419" s="1">
        <v>373835.40059999999</v>
      </c>
      <c r="L1419" s="1">
        <v>460311.03370000003</v>
      </c>
      <c r="M1419" s="1">
        <v>0.84944600000000003</v>
      </c>
      <c r="N1419" s="1">
        <v>-1.0550200000000001</v>
      </c>
      <c r="O1419" s="1" t="s">
        <v>12</v>
      </c>
    </row>
    <row r="1420" spans="1:15" x14ac:dyDescent="0.35">
      <c r="A1420" s="1" t="s">
        <v>3721</v>
      </c>
      <c r="B1420" s="1" t="s">
        <v>3722</v>
      </c>
      <c r="C1420" s="1" t="s">
        <v>3723</v>
      </c>
      <c r="D1420" s="1">
        <v>37</v>
      </c>
      <c r="E1420" s="1">
        <v>7</v>
      </c>
      <c r="F1420" s="1">
        <v>5</v>
      </c>
      <c r="G1420" s="1">
        <v>369813.2366</v>
      </c>
      <c r="H1420" s="1">
        <v>416507.46919999999</v>
      </c>
      <c r="I1420" s="1">
        <v>467652.49160000001</v>
      </c>
      <c r="J1420" s="1">
        <v>432465.52260000003</v>
      </c>
      <c r="K1420" s="1">
        <v>393284.6274</v>
      </c>
      <c r="L1420" s="1">
        <v>437816.3395</v>
      </c>
      <c r="M1420" s="1">
        <v>0.89090999999999998</v>
      </c>
      <c r="N1420" s="1">
        <v>1.0111300000000001</v>
      </c>
      <c r="O1420" s="1" t="s">
        <v>13</v>
      </c>
    </row>
    <row r="1421" spans="1:15" x14ac:dyDescent="0.35">
      <c r="A1421" s="1" t="s">
        <v>2076</v>
      </c>
      <c r="B1421" s="1" t="s">
        <v>2077</v>
      </c>
      <c r="C1421" s="1" t="s">
        <v>2078</v>
      </c>
      <c r="D1421" s="1">
        <v>10</v>
      </c>
      <c r="E1421" s="1">
        <v>3</v>
      </c>
      <c r="F1421" s="1">
        <v>3</v>
      </c>
      <c r="G1421" s="1">
        <v>204614.50529999999</v>
      </c>
      <c r="H1421" s="1">
        <v>98818.387889999998</v>
      </c>
      <c r="I1421" s="1">
        <v>95459.228900000002</v>
      </c>
      <c r="J1421" s="1">
        <v>124733.4721</v>
      </c>
      <c r="K1421" s="1">
        <v>83412.065279999995</v>
      </c>
      <c r="L1421" s="1">
        <v>95946.379390000002</v>
      </c>
      <c r="M1421" s="1">
        <v>0.46914299999999998</v>
      </c>
      <c r="N1421" s="1">
        <v>-1.2458100000000001</v>
      </c>
      <c r="O1421" s="1" t="s">
        <v>12</v>
      </c>
    </row>
    <row r="1422" spans="1:15" x14ac:dyDescent="0.35">
      <c r="A1422" s="1" t="s">
        <v>1042</v>
      </c>
      <c r="B1422" s="1" t="s">
        <v>1043</v>
      </c>
      <c r="C1422" s="1" t="s">
        <v>1044</v>
      </c>
      <c r="D1422" s="1">
        <v>10</v>
      </c>
      <c r="E1422" s="1">
        <v>3</v>
      </c>
      <c r="F1422" s="1">
        <v>3</v>
      </c>
      <c r="G1422" s="1">
        <v>259236.25700000001</v>
      </c>
      <c r="H1422" s="1">
        <v>239140.43830000001</v>
      </c>
      <c r="I1422" s="1">
        <v>480888.58799999999</v>
      </c>
      <c r="J1422" s="1">
        <v>192576.4063</v>
      </c>
      <c r="K1422" s="1">
        <v>111347.9201</v>
      </c>
      <c r="L1422" s="1">
        <v>265872.68280000001</v>
      </c>
      <c r="M1422" s="1">
        <v>0.17660500000000001</v>
      </c>
      <c r="N1422" s="1">
        <v>-1.7357100000000001</v>
      </c>
      <c r="O1422" s="1" t="s">
        <v>12</v>
      </c>
    </row>
    <row r="1423" spans="1:15" x14ac:dyDescent="0.35">
      <c r="A1423" s="1" t="s">
        <v>1048</v>
      </c>
      <c r="B1423" s="1" t="s">
        <v>1049</v>
      </c>
      <c r="C1423" s="1" t="s">
        <v>1050</v>
      </c>
      <c r="D1423" s="1">
        <v>23</v>
      </c>
      <c r="E1423" s="1">
        <v>6</v>
      </c>
      <c r="F1423" s="1">
        <v>6</v>
      </c>
      <c r="G1423" s="1">
        <v>2050146.5859999999</v>
      </c>
      <c r="H1423" s="1">
        <v>3686480.2749999999</v>
      </c>
      <c r="I1423" s="1">
        <v>5183898.16</v>
      </c>
      <c r="J1423" s="1">
        <v>1541592.585</v>
      </c>
      <c r="K1423" s="1">
        <v>2391351.2059999998</v>
      </c>
      <c r="L1423" s="1">
        <v>2045431.0290000001</v>
      </c>
      <c r="M1423" s="1">
        <v>0.140901</v>
      </c>
      <c r="N1423" s="1">
        <v>-1.7320199999999999</v>
      </c>
      <c r="O1423" s="1" t="s">
        <v>12</v>
      </c>
    </row>
    <row r="1424" spans="1:15" x14ac:dyDescent="0.35">
      <c r="A1424" s="1" t="s">
        <v>3607</v>
      </c>
      <c r="B1424" s="1" t="s">
        <v>3608</v>
      </c>
      <c r="C1424" s="1" t="s">
        <v>3609</v>
      </c>
      <c r="D1424" s="1">
        <v>10</v>
      </c>
      <c r="E1424" s="1">
        <v>5</v>
      </c>
      <c r="F1424" s="1">
        <v>5</v>
      </c>
      <c r="G1424" s="1">
        <v>93978.345400000006</v>
      </c>
      <c r="H1424" s="1">
        <v>117579.9849</v>
      </c>
      <c r="I1424" s="1">
        <v>130042.4197</v>
      </c>
      <c r="J1424" s="1">
        <v>99933.147299999997</v>
      </c>
      <c r="K1424" s="1">
        <v>126630.3122</v>
      </c>
      <c r="L1424" s="1">
        <v>110392.73820000001</v>
      </c>
      <c r="M1424" s="1">
        <v>0.94027899999999998</v>
      </c>
      <c r="N1424" s="1">
        <v>-1.00945</v>
      </c>
      <c r="O1424" s="1" t="s">
        <v>12</v>
      </c>
    </row>
    <row r="1425" spans="1:15" x14ac:dyDescent="0.35">
      <c r="A1425" s="1" t="s">
        <v>3092</v>
      </c>
      <c r="B1425" s="1" t="s">
        <v>3093</v>
      </c>
      <c r="C1425" s="1" t="s">
        <v>3094</v>
      </c>
      <c r="D1425" s="1">
        <v>35</v>
      </c>
      <c r="E1425" s="1">
        <v>7</v>
      </c>
      <c r="F1425" s="1">
        <v>7</v>
      </c>
      <c r="G1425" s="1">
        <v>1677866.7560000001</v>
      </c>
      <c r="H1425" s="1">
        <v>3305545.5660000001</v>
      </c>
      <c r="I1425" s="1">
        <v>4258271.9160000002</v>
      </c>
      <c r="J1425" s="1">
        <v>2997010.8480000002</v>
      </c>
      <c r="K1425" s="1">
        <v>3227284.7390000001</v>
      </c>
      <c r="L1425" s="1">
        <v>1915914.2080000001</v>
      </c>
      <c r="M1425" s="1">
        <v>0.814253</v>
      </c>
      <c r="N1425" s="1">
        <v>-1.0842000000000001</v>
      </c>
      <c r="O1425" s="1" t="s">
        <v>12</v>
      </c>
    </row>
    <row r="1426" spans="1:15" x14ac:dyDescent="0.35">
      <c r="A1426" s="1" t="s">
        <v>2957</v>
      </c>
      <c r="B1426" s="1" t="s">
        <v>2958</v>
      </c>
      <c r="C1426" s="1" t="s">
        <v>2959</v>
      </c>
      <c r="D1426" s="1">
        <v>37</v>
      </c>
      <c r="E1426" s="1">
        <v>8</v>
      </c>
      <c r="F1426" s="1">
        <v>8</v>
      </c>
      <c r="G1426" s="1">
        <v>3222245.3590000002</v>
      </c>
      <c r="H1426" s="1">
        <v>5360244.3320000004</v>
      </c>
      <c r="I1426" s="1">
        <v>7357168.1730000004</v>
      </c>
      <c r="J1426" s="1">
        <v>4878864.47</v>
      </c>
      <c r="K1426" s="1">
        <v>5679409.9460000005</v>
      </c>
      <c r="L1426" s="1">
        <v>3427975.219</v>
      </c>
      <c r="M1426" s="1">
        <v>0.74916199999999999</v>
      </c>
      <c r="N1426" s="1">
        <v>-1.1018699999999999</v>
      </c>
      <c r="O1426" s="1" t="s">
        <v>12</v>
      </c>
    </row>
    <row r="1427" spans="1:15" x14ac:dyDescent="0.35">
      <c r="A1427" s="1" t="s">
        <v>3011</v>
      </c>
      <c r="B1427" s="1" t="s">
        <v>3012</v>
      </c>
      <c r="C1427" s="1" t="s">
        <v>3013</v>
      </c>
      <c r="D1427" s="1">
        <v>59</v>
      </c>
      <c r="E1427" s="1">
        <v>35</v>
      </c>
      <c r="F1427" s="1">
        <v>31</v>
      </c>
      <c r="G1427" s="1">
        <v>4078246.915</v>
      </c>
      <c r="H1427" s="1">
        <v>2280105.5240000002</v>
      </c>
      <c r="I1427" s="1">
        <v>3203532.8029999998</v>
      </c>
      <c r="J1427" s="1">
        <v>3610743.29</v>
      </c>
      <c r="K1427" s="1">
        <v>2121944.3620000002</v>
      </c>
      <c r="L1427" s="1">
        <v>2976889.2760000001</v>
      </c>
      <c r="M1427" s="1">
        <v>0.71767099999999995</v>
      </c>
      <c r="N1427" s="1">
        <v>-1.0930899999999999</v>
      </c>
      <c r="O1427" s="1" t="s">
        <v>12</v>
      </c>
    </row>
    <row r="1428" spans="1:15" x14ac:dyDescent="0.35">
      <c r="A1428" s="1" t="s">
        <v>4936</v>
      </c>
      <c r="B1428" s="1" t="s">
        <v>4937</v>
      </c>
      <c r="C1428" s="1" t="s">
        <v>4938</v>
      </c>
      <c r="D1428" s="1">
        <v>4</v>
      </c>
      <c r="E1428" s="1">
        <v>2</v>
      </c>
      <c r="F1428" s="1">
        <v>2</v>
      </c>
      <c r="G1428" s="1">
        <v>31271.453000000001</v>
      </c>
      <c r="H1428" s="1">
        <v>51490.687440000002</v>
      </c>
      <c r="I1428" s="1">
        <v>49244.842709999997</v>
      </c>
      <c r="J1428" s="1">
        <v>49525.204469999997</v>
      </c>
      <c r="K1428" s="1">
        <v>75799.608749999999</v>
      </c>
      <c r="L1428" s="1">
        <v>70819.82273</v>
      </c>
      <c r="M1428" s="1">
        <v>0.12309199999999999</v>
      </c>
      <c r="N1428" s="1">
        <v>1.49671</v>
      </c>
      <c r="O1428" s="1" t="s">
        <v>13</v>
      </c>
    </row>
    <row r="1429" spans="1:15" x14ac:dyDescent="0.35">
      <c r="A1429" s="1" t="s">
        <v>1297</v>
      </c>
      <c r="B1429" s="1" t="s">
        <v>1298</v>
      </c>
      <c r="C1429" s="1" t="s">
        <v>1299</v>
      </c>
      <c r="D1429" s="1">
        <v>36</v>
      </c>
      <c r="E1429" s="1">
        <v>30</v>
      </c>
      <c r="F1429" s="1">
        <v>30</v>
      </c>
      <c r="G1429" s="1">
        <v>988658.11340000003</v>
      </c>
      <c r="H1429" s="1">
        <v>1603058.7790000001</v>
      </c>
      <c r="I1429" s="1">
        <v>1520754.16</v>
      </c>
      <c r="J1429" s="1">
        <v>937945.93319999997</v>
      </c>
      <c r="K1429" s="1">
        <v>813250.45660000003</v>
      </c>
      <c r="L1429" s="1">
        <v>886654.28489999997</v>
      </c>
      <c r="M1429" s="1">
        <v>5.5758599999999998E-2</v>
      </c>
      <c r="N1429" s="1">
        <v>-1.52745</v>
      </c>
      <c r="O1429" s="1" t="s">
        <v>12</v>
      </c>
    </row>
    <row r="1430" spans="1:15" x14ac:dyDescent="0.35">
      <c r="A1430" s="1" t="s">
        <v>4719</v>
      </c>
      <c r="B1430" s="1" t="s">
        <v>4720</v>
      </c>
      <c r="C1430" s="1" t="s">
        <v>4721</v>
      </c>
      <c r="D1430" s="1">
        <v>11</v>
      </c>
      <c r="E1430" s="1">
        <v>4</v>
      </c>
      <c r="F1430" s="1">
        <v>4</v>
      </c>
      <c r="G1430" s="1">
        <v>92979.851710000003</v>
      </c>
      <c r="H1430" s="1">
        <v>153356.64980000001</v>
      </c>
      <c r="I1430" s="1">
        <v>134225.3155</v>
      </c>
      <c r="J1430" s="1">
        <v>180446.1409</v>
      </c>
      <c r="K1430" s="1">
        <v>171004.42110000001</v>
      </c>
      <c r="L1430" s="1">
        <v>126362.39320000001</v>
      </c>
      <c r="M1430" s="1">
        <v>0.27174900000000002</v>
      </c>
      <c r="N1430" s="1">
        <v>1.2677</v>
      </c>
      <c r="O1430" s="1" t="s">
        <v>13</v>
      </c>
    </row>
    <row r="1431" spans="1:15" x14ac:dyDescent="0.35">
      <c r="A1431" s="1" t="s">
        <v>1629</v>
      </c>
      <c r="B1431" s="1" t="s">
        <v>1630</v>
      </c>
      <c r="C1431" s="1" t="s">
        <v>1631</v>
      </c>
      <c r="D1431" s="1">
        <v>49</v>
      </c>
      <c r="E1431" s="1">
        <v>9</v>
      </c>
      <c r="F1431" s="1">
        <v>7</v>
      </c>
      <c r="G1431" s="1">
        <v>634705.81220000004</v>
      </c>
      <c r="H1431" s="1">
        <v>738291.06740000006</v>
      </c>
      <c r="I1431" s="1">
        <v>1026926.65</v>
      </c>
      <c r="J1431" s="1">
        <v>627630.2905</v>
      </c>
      <c r="K1431" s="1">
        <v>528895.72169999999</v>
      </c>
      <c r="L1431" s="1">
        <v>558958.29579999996</v>
      </c>
      <c r="M1431" s="1">
        <v>0.10280300000000001</v>
      </c>
      <c r="N1431" s="1">
        <v>-1.37392</v>
      </c>
      <c r="O1431" s="1" t="s">
        <v>12</v>
      </c>
    </row>
    <row r="1432" spans="1:15" x14ac:dyDescent="0.35">
      <c r="A1432" s="1" t="s">
        <v>4569</v>
      </c>
      <c r="B1432" s="1" t="s">
        <v>4570</v>
      </c>
      <c r="C1432" s="1" t="s">
        <v>4571</v>
      </c>
      <c r="D1432" s="1">
        <v>16</v>
      </c>
      <c r="E1432" s="1">
        <v>8</v>
      </c>
      <c r="F1432" s="1">
        <v>8</v>
      </c>
      <c r="G1432" s="1">
        <v>123128.92819999999</v>
      </c>
      <c r="H1432" s="1">
        <v>142259.69510000001</v>
      </c>
      <c r="I1432" s="1">
        <v>136088.9161</v>
      </c>
      <c r="J1432" s="1">
        <v>171949.99220000001</v>
      </c>
      <c r="K1432" s="1">
        <v>188114.62899999999</v>
      </c>
      <c r="L1432" s="1">
        <v>127796.39079999999</v>
      </c>
      <c r="M1432" s="1">
        <v>0.214147</v>
      </c>
      <c r="N1432" s="1">
        <v>1.2014100000000001</v>
      </c>
      <c r="O1432" s="1" t="s">
        <v>13</v>
      </c>
    </row>
    <row r="1433" spans="1:15" x14ac:dyDescent="0.35">
      <c r="A1433" s="1" t="s">
        <v>523</v>
      </c>
      <c r="B1433" s="1" t="s">
        <v>55</v>
      </c>
      <c r="C1433" s="1" t="s">
        <v>56</v>
      </c>
      <c r="D1433" s="1">
        <v>43</v>
      </c>
      <c r="E1433" s="1">
        <v>18</v>
      </c>
      <c r="F1433" s="1">
        <v>18</v>
      </c>
      <c r="G1433" s="1">
        <v>976180.48109999998</v>
      </c>
      <c r="H1433" s="1">
        <v>895785.70389999996</v>
      </c>
      <c r="I1433" s="1">
        <v>958478.33360000001</v>
      </c>
      <c r="J1433" s="1">
        <v>726775.3223</v>
      </c>
      <c r="K1433" s="1">
        <v>607622.66170000006</v>
      </c>
      <c r="L1433" s="1">
        <v>690491.73990000004</v>
      </c>
      <c r="M1433" s="1">
        <v>4.7353200000000003E-3</v>
      </c>
      <c r="N1433" s="1">
        <v>-1.4008</v>
      </c>
      <c r="O1433" s="1" t="s">
        <v>12</v>
      </c>
    </row>
    <row r="1434" spans="1:15" x14ac:dyDescent="0.35">
      <c r="A1434" s="1" t="s">
        <v>2363</v>
      </c>
      <c r="B1434" s="1" t="s">
        <v>2364</v>
      </c>
      <c r="C1434" s="1" t="s">
        <v>2365</v>
      </c>
      <c r="D1434" s="1">
        <v>38</v>
      </c>
      <c r="E1434" s="1">
        <v>5</v>
      </c>
      <c r="F1434" s="1">
        <v>5</v>
      </c>
      <c r="G1434" s="1">
        <v>683087.53130000003</v>
      </c>
      <c r="H1434" s="1">
        <v>545654.22219999996</v>
      </c>
      <c r="I1434" s="1">
        <v>764442.26419999998</v>
      </c>
      <c r="J1434" s="1">
        <v>702375.8983</v>
      </c>
      <c r="K1434" s="1">
        <v>534989.01800000004</v>
      </c>
      <c r="L1434" s="1">
        <v>449103.63419999997</v>
      </c>
      <c r="M1434" s="1">
        <v>0.34589999999999999</v>
      </c>
      <c r="N1434" s="1">
        <v>-1.19076</v>
      </c>
      <c r="O1434" s="1" t="s">
        <v>12</v>
      </c>
    </row>
    <row r="1435" spans="1:15" x14ac:dyDescent="0.35">
      <c r="A1435" s="1" t="s">
        <v>2879</v>
      </c>
      <c r="B1435" s="1" t="s">
        <v>2880</v>
      </c>
      <c r="C1435" s="1" t="s">
        <v>2881</v>
      </c>
      <c r="D1435" s="1">
        <v>40</v>
      </c>
      <c r="E1435" s="1">
        <v>14</v>
      </c>
      <c r="F1435" s="1">
        <v>14</v>
      </c>
      <c r="G1435" s="1">
        <v>3638596.9509999999</v>
      </c>
      <c r="H1435" s="1">
        <v>4120046.3029999998</v>
      </c>
      <c r="I1435" s="1">
        <v>5515674.3830000004</v>
      </c>
      <c r="J1435" s="1">
        <v>3811688.2820000001</v>
      </c>
      <c r="K1435" s="1">
        <v>4098101.0109999999</v>
      </c>
      <c r="L1435" s="1">
        <v>3790919.5529999998</v>
      </c>
      <c r="M1435" s="1">
        <v>0.42640299999999998</v>
      </c>
      <c r="N1435" s="1">
        <v>-1.11771</v>
      </c>
      <c r="O1435" s="1" t="s">
        <v>12</v>
      </c>
    </row>
    <row r="1436" spans="1:15" x14ac:dyDescent="0.35">
      <c r="A1436" s="1" t="s">
        <v>3884</v>
      </c>
      <c r="B1436" s="1" t="s">
        <v>3885</v>
      </c>
      <c r="C1436" s="1" t="s">
        <v>3886</v>
      </c>
      <c r="D1436" s="1">
        <v>33</v>
      </c>
      <c r="E1436" s="1">
        <v>13</v>
      </c>
      <c r="F1436" s="1">
        <v>13</v>
      </c>
      <c r="G1436" s="1">
        <v>789843.47679999995</v>
      </c>
      <c r="H1436" s="1">
        <v>953065.50939999998</v>
      </c>
      <c r="I1436" s="1">
        <v>850903.88710000005</v>
      </c>
      <c r="J1436" s="1">
        <v>1026765.831</v>
      </c>
      <c r="K1436" s="1">
        <v>968408.23</v>
      </c>
      <c r="L1436" s="1">
        <v>725479.51839999994</v>
      </c>
      <c r="M1436" s="1">
        <v>0.75876100000000002</v>
      </c>
      <c r="N1436" s="1">
        <v>1.0404100000000001</v>
      </c>
      <c r="O1436" s="1" t="s">
        <v>13</v>
      </c>
    </row>
    <row r="1437" spans="1:15" x14ac:dyDescent="0.35">
      <c r="A1437" s="1" t="s">
        <v>2570</v>
      </c>
      <c r="B1437" s="1" t="s">
        <v>2571</v>
      </c>
      <c r="C1437" s="1" t="s">
        <v>2572</v>
      </c>
      <c r="D1437" s="1">
        <v>13</v>
      </c>
      <c r="E1437" s="1">
        <v>7</v>
      </c>
      <c r="F1437" s="1">
        <v>7</v>
      </c>
      <c r="G1437" s="1">
        <v>258296.7262</v>
      </c>
      <c r="H1437" s="1">
        <v>349370.49969999999</v>
      </c>
      <c r="I1437" s="1">
        <v>446381.84909999999</v>
      </c>
      <c r="J1437" s="1">
        <v>242597.42240000001</v>
      </c>
      <c r="K1437" s="1">
        <v>399285.5098</v>
      </c>
      <c r="L1437" s="1">
        <v>266364.7709</v>
      </c>
      <c r="M1437" s="1">
        <v>0.53675899999999999</v>
      </c>
      <c r="N1437" s="1">
        <v>-1.16008</v>
      </c>
      <c r="O1437" s="1" t="s">
        <v>12</v>
      </c>
    </row>
    <row r="1438" spans="1:15" x14ac:dyDescent="0.35">
      <c r="A1438" s="1" t="s">
        <v>589</v>
      </c>
      <c r="B1438" s="1" t="s">
        <v>188</v>
      </c>
      <c r="C1438" s="1" t="s">
        <v>189</v>
      </c>
      <c r="D1438" s="1">
        <v>15</v>
      </c>
      <c r="E1438" s="1">
        <v>7</v>
      </c>
      <c r="F1438" s="1">
        <v>2</v>
      </c>
      <c r="G1438" s="1">
        <v>80563.743789999993</v>
      </c>
      <c r="H1438" s="1">
        <v>88311.788560000001</v>
      </c>
      <c r="I1438" s="1">
        <v>97782.913419999997</v>
      </c>
      <c r="J1438" s="1">
        <v>56718.324529999998</v>
      </c>
      <c r="K1438" s="1">
        <v>45045.089970000001</v>
      </c>
      <c r="L1438" s="1">
        <v>41673.216639999999</v>
      </c>
      <c r="M1438" s="1">
        <v>4.4338199999999998E-3</v>
      </c>
      <c r="N1438" s="1">
        <v>-1.8695200000000001</v>
      </c>
      <c r="O1438" s="1" t="s">
        <v>12</v>
      </c>
    </row>
    <row r="1439" spans="1:15" x14ac:dyDescent="0.35">
      <c r="A1439" s="1" t="s">
        <v>3200</v>
      </c>
      <c r="B1439" s="1" t="s">
        <v>3201</v>
      </c>
      <c r="C1439" s="1" t="s">
        <v>3202</v>
      </c>
      <c r="D1439" s="1">
        <v>14</v>
      </c>
      <c r="E1439" s="1">
        <v>4</v>
      </c>
      <c r="F1439" s="1">
        <v>4</v>
      </c>
      <c r="G1439" s="1">
        <v>367910.89720000001</v>
      </c>
      <c r="H1439" s="1">
        <v>357937.33390000003</v>
      </c>
      <c r="I1439" s="1">
        <v>683579.77650000004</v>
      </c>
      <c r="J1439" s="1">
        <v>625273.65980000002</v>
      </c>
      <c r="K1439" s="1">
        <v>397526.28049999999</v>
      </c>
      <c r="L1439" s="1">
        <v>297733.58760000003</v>
      </c>
      <c r="M1439" s="1">
        <v>0.83943100000000004</v>
      </c>
      <c r="N1439" s="1">
        <v>-1.06748</v>
      </c>
      <c r="O1439" s="1" t="s">
        <v>12</v>
      </c>
    </row>
    <row r="1440" spans="1:15" x14ac:dyDescent="0.35">
      <c r="A1440" s="1" t="s">
        <v>3329</v>
      </c>
      <c r="B1440" s="1" t="s">
        <v>3330</v>
      </c>
      <c r="C1440" s="1" t="s">
        <v>3331</v>
      </c>
      <c r="D1440" s="1">
        <v>32</v>
      </c>
      <c r="E1440" s="1">
        <v>13</v>
      </c>
      <c r="F1440" s="1">
        <v>13</v>
      </c>
      <c r="G1440" s="1">
        <v>3384881.9240000001</v>
      </c>
      <c r="H1440" s="1">
        <v>3473945.0219999999</v>
      </c>
      <c r="I1440" s="1">
        <v>5783762.9680000003</v>
      </c>
      <c r="J1440" s="1">
        <v>4312401.926</v>
      </c>
      <c r="K1440" s="1">
        <v>4136051.4619999998</v>
      </c>
      <c r="L1440" s="1">
        <v>3276319.605</v>
      </c>
      <c r="M1440" s="1">
        <v>0.80744700000000003</v>
      </c>
      <c r="N1440" s="1">
        <v>-1.0518700000000001</v>
      </c>
      <c r="O1440" s="1" t="s">
        <v>12</v>
      </c>
    </row>
    <row r="1441" spans="1:15" x14ac:dyDescent="0.35">
      <c r="A1441" s="1" t="s">
        <v>962</v>
      </c>
      <c r="B1441" s="1" t="s">
        <v>963</v>
      </c>
      <c r="C1441" s="1" t="s">
        <v>964</v>
      </c>
      <c r="D1441" s="1">
        <v>33</v>
      </c>
      <c r="E1441" s="1">
        <v>9</v>
      </c>
      <c r="F1441" s="1">
        <v>9</v>
      </c>
      <c r="G1441" s="1">
        <v>262942.576</v>
      </c>
      <c r="H1441" s="1">
        <v>370059.71549999999</v>
      </c>
      <c r="I1441" s="1">
        <v>501145.63750000001</v>
      </c>
      <c r="J1441" s="1">
        <v>204946.193</v>
      </c>
      <c r="K1441" s="1">
        <v>273770.99589999998</v>
      </c>
      <c r="L1441" s="1">
        <v>137308.6875</v>
      </c>
      <c r="M1441" s="1">
        <v>8.7645699999999993E-2</v>
      </c>
      <c r="N1441" s="1">
        <v>-1.8498000000000001</v>
      </c>
      <c r="O1441" s="1" t="s">
        <v>12</v>
      </c>
    </row>
    <row r="1442" spans="1:15" x14ac:dyDescent="0.35">
      <c r="A1442" s="1" t="s">
        <v>4749</v>
      </c>
      <c r="B1442" s="1" t="s">
        <v>4750</v>
      </c>
      <c r="C1442" s="1" t="s">
        <v>4751</v>
      </c>
      <c r="D1442" s="1">
        <v>10</v>
      </c>
      <c r="E1442" s="1">
        <v>2</v>
      </c>
      <c r="F1442" s="1">
        <v>2</v>
      </c>
      <c r="G1442" s="1">
        <v>103389.6599</v>
      </c>
      <c r="H1442" s="1">
        <v>74775.549180000002</v>
      </c>
      <c r="I1442" s="1">
        <v>95881.297229999996</v>
      </c>
      <c r="J1442" s="1">
        <v>141264.0545</v>
      </c>
      <c r="K1442" s="1">
        <v>110091.9752</v>
      </c>
      <c r="L1442" s="1">
        <v>101808.6575</v>
      </c>
      <c r="M1442" s="1">
        <v>0.14299200000000001</v>
      </c>
      <c r="N1442" s="1">
        <v>1.28786</v>
      </c>
      <c r="O1442" s="1" t="s">
        <v>13</v>
      </c>
    </row>
    <row r="1443" spans="1:15" x14ac:dyDescent="0.35">
      <c r="A1443" s="1" t="s">
        <v>2292</v>
      </c>
      <c r="B1443" s="1" t="s">
        <v>2293</v>
      </c>
      <c r="C1443" s="1" t="s">
        <v>2294</v>
      </c>
      <c r="D1443" s="1">
        <v>8</v>
      </c>
      <c r="E1443" s="1">
        <v>3</v>
      </c>
      <c r="F1443" s="1">
        <v>3</v>
      </c>
      <c r="G1443" s="1">
        <v>165826.1214</v>
      </c>
      <c r="H1443" s="1">
        <v>140305.02069999999</v>
      </c>
      <c r="I1443" s="1">
        <v>168895.2807</v>
      </c>
      <c r="J1443" s="1">
        <v>147243.26010000001</v>
      </c>
      <c r="K1443" s="1">
        <v>122669.5672</v>
      </c>
      <c r="L1443" s="1">
        <v>124772.80349999999</v>
      </c>
      <c r="M1443" s="1">
        <v>8.9074299999999995E-2</v>
      </c>
      <c r="N1443" s="1">
        <v>-1.2036</v>
      </c>
      <c r="O1443" s="1" t="s">
        <v>12</v>
      </c>
    </row>
    <row r="1444" spans="1:15" x14ac:dyDescent="0.35">
      <c r="A1444" s="1" t="s">
        <v>661</v>
      </c>
      <c r="B1444" s="1" t="s">
        <v>331</v>
      </c>
      <c r="C1444" s="1" t="s">
        <v>332</v>
      </c>
      <c r="D1444" s="1">
        <v>20</v>
      </c>
      <c r="E1444" s="1">
        <v>6</v>
      </c>
      <c r="F1444" s="1">
        <v>6</v>
      </c>
      <c r="G1444" s="1">
        <v>208368.70680000001</v>
      </c>
      <c r="H1444" s="1">
        <v>197996.87469999999</v>
      </c>
      <c r="I1444" s="1">
        <v>207974.55499999999</v>
      </c>
      <c r="J1444" s="1">
        <v>166087.48699999999</v>
      </c>
      <c r="K1444" s="1">
        <v>104832.03079999999</v>
      </c>
      <c r="L1444" s="1">
        <v>121470.09970000001</v>
      </c>
      <c r="M1444" s="1">
        <v>2.6904299999999999E-2</v>
      </c>
      <c r="N1444" s="1">
        <v>-1.5949</v>
      </c>
      <c r="O1444" s="1" t="s">
        <v>12</v>
      </c>
    </row>
    <row r="1445" spans="1:15" x14ac:dyDescent="0.35">
      <c r="A1445" s="1" t="s">
        <v>693</v>
      </c>
      <c r="B1445" s="1" t="s">
        <v>397</v>
      </c>
      <c r="C1445" s="1" t="s">
        <v>398</v>
      </c>
      <c r="D1445" s="1">
        <v>6</v>
      </c>
      <c r="E1445" s="1">
        <v>5</v>
      </c>
      <c r="F1445" s="1">
        <v>5</v>
      </c>
      <c r="G1445" s="1">
        <v>110718.5815</v>
      </c>
      <c r="H1445" s="1">
        <v>122393.20239999999</v>
      </c>
      <c r="I1445" s="1">
        <v>116147.6404</v>
      </c>
      <c r="J1445" s="1">
        <v>91086.309550000005</v>
      </c>
      <c r="K1445" s="1">
        <v>65595.00864</v>
      </c>
      <c r="L1445" s="1">
        <v>89034.410619999995</v>
      </c>
      <c r="M1445" s="1">
        <v>3.00675E-2</v>
      </c>
      <c r="N1445" s="1">
        <v>-1.4356100000000001</v>
      </c>
      <c r="O1445" s="1" t="s">
        <v>12</v>
      </c>
    </row>
    <row r="1446" spans="1:15" x14ac:dyDescent="0.35">
      <c r="A1446" s="1" t="s">
        <v>4419</v>
      </c>
      <c r="B1446" s="1" t="s">
        <v>4420</v>
      </c>
      <c r="C1446" s="1" t="s">
        <v>4421</v>
      </c>
      <c r="D1446" s="1">
        <v>57</v>
      </c>
      <c r="E1446" s="1">
        <v>40</v>
      </c>
      <c r="F1446" s="1">
        <v>40</v>
      </c>
      <c r="G1446" s="1">
        <v>7036516.6660000002</v>
      </c>
      <c r="H1446" s="1">
        <v>8701636.1079999991</v>
      </c>
      <c r="I1446" s="1">
        <v>12703307.109999999</v>
      </c>
      <c r="J1446" s="1">
        <v>13231064.199999999</v>
      </c>
      <c r="K1446" s="1">
        <v>12409857.609999999</v>
      </c>
      <c r="L1446" s="1">
        <v>7204734.3449999997</v>
      </c>
      <c r="M1446" s="1">
        <v>0.61793699999999996</v>
      </c>
      <c r="N1446" s="1">
        <v>1.15001</v>
      </c>
      <c r="O1446" s="1" t="s">
        <v>13</v>
      </c>
    </row>
    <row r="1447" spans="1:15" x14ac:dyDescent="0.35">
      <c r="A1447" s="1" t="s">
        <v>2882</v>
      </c>
      <c r="B1447" s="1" t="s">
        <v>2883</v>
      </c>
      <c r="C1447" s="1" t="s">
        <v>2884</v>
      </c>
      <c r="D1447" s="1">
        <v>5</v>
      </c>
      <c r="E1447" s="1">
        <v>5</v>
      </c>
      <c r="F1447" s="1">
        <v>5</v>
      </c>
      <c r="G1447" s="1">
        <v>109882.946</v>
      </c>
      <c r="H1447" s="1">
        <v>95487.209260000003</v>
      </c>
      <c r="I1447" s="1">
        <v>111528.4314</v>
      </c>
      <c r="J1447" s="1">
        <v>106484.14870000001</v>
      </c>
      <c r="K1447" s="1">
        <v>81829.686629999997</v>
      </c>
      <c r="L1447" s="1">
        <v>96272.953429999994</v>
      </c>
      <c r="M1447" s="1">
        <v>0.291018</v>
      </c>
      <c r="N1447" s="1">
        <v>-1.11734</v>
      </c>
      <c r="O1447" s="1" t="s">
        <v>12</v>
      </c>
    </row>
    <row r="1448" spans="1:15" x14ac:dyDescent="0.35">
      <c r="A1448" s="1" t="s">
        <v>733</v>
      </c>
      <c r="B1448" s="1" t="s">
        <v>477</v>
      </c>
      <c r="C1448" s="1" t="s">
        <v>478</v>
      </c>
      <c r="D1448" s="1">
        <v>42</v>
      </c>
      <c r="E1448" s="1">
        <v>24</v>
      </c>
      <c r="F1448" s="1">
        <v>13</v>
      </c>
      <c r="G1448" s="1">
        <v>5538579.5789999999</v>
      </c>
      <c r="H1448" s="1">
        <v>6371459.4500000002</v>
      </c>
      <c r="I1448" s="1">
        <v>6834636.1770000001</v>
      </c>
      <c r="J1448" s="1">
        <v>8024915.699</v>
      </c>
      <c r="K1448" s="1">
        <v>8368256.4639999997</v>
      </c>
      <c r="L1448" s="1">
        <v>9561056.0040000007</v>
      </c>
      <c r="M1448" s="1">
        <v>1.5931899999999999E-2</v>
      </c>
      <c r="N1448" s="1">
        <v>1.3859399999999999</v>
      </c>
      <c r="O1448" s="1" t="s">
        <v>13</v>
      </c>
    </row>
    <row r="1449" spans="1:15" x14ac:dyDescent="0.35">
      <c r="A1449" s="1" t="s">
        <v>3377</v>
      </c>
      <c r="B1449" s="1" t="s">
        <v>3378</v>
      </c>
      <c r="C1449" s="1" t="s">
        <v>3379</v>
      </c>
      <c r="D1449" s="1">
        <v>5</v>
      </c>
      <c r="E1449" s="1">
        <v>2</v>
      </c>
      <c r="F1449" s="1">
        <v>2</v>
      </c>
      <c r="G1449" s="1">
        <v>29748.150170000001</v>
      </c>
      <c r="H1449" s="1">
        <v>36897.086320000002</v>
      </c>
      <c r="I1449" s="1">
        <v>34237.447050000002</v>
      </c>
      <c r="J1449" s="1">
        <v>66280.987359999999</v>
      </c>
      <c r="K1449" s="1">
        <v>15404.37896</v>
      </c>
      <c r="L1449" s="1">
        <v>32199.365379999999</v>
      </c>
      <c r="M1449" s="1">
        <v>0.92169800000000002</v>
      </c>
      <c r="N1449" s="1">
        <v>-1.04558</v>
      </c>
      <c r="O1449" s="1" t="s">
        <v>12</v>
      </c>
    </row>
    <row r="1450" spans="1:15" x14ac:dyDescent="0.35">
      <c r="A1450" s="1" t="s">
        <v>2663</v>
      </c>
      <c r="B1450" s="1" t="s">
        <v>2664</v>
      </c>
      <c r="C1450" s="1" t="s">
        <v>2665</v>
      </c>
      <c r="D1450" s="1">
        <v>14</v>
      </c>
      <c r="E1450" s="1">
        <v>6</v>
      </c>
      <c r="F1450" s="1">
        <v>6</v>
      </c>
      <c r="G1450" s="1">
        <v>223099.5013</v>
      </c>
      <c r="H1450" s="1">
        <v>403984.76289999997</v>
      </c>
      <c r="I1450" s="1">
        <v>403404.26850000001</v>
      </c>
      <c r="J1450" s="1">
        <v>401667.50439999998</v>
      </c>
      <c r="K1450" s="1">
        <v>250522.0816</v>
      </c>
      <c r="L1450" s="1">
        <v>238555.82769999999</v>
      </c>
      <c r="M1450" s="1">
        <v>0.62041199999999996</v>
      </c>
      <c r="N1450" s="1">
        <v>-1.14842</v>
      </c>
      <c r="O1450" s="1" t="s">
        <v>12</v>
      </c>
    </row>
    <row r="1451" spans="1:15" x14ac:dyDescent="0.35">
      <c r="A1451" s="1" t="s">
        <v>2466</v>
      </c>
      <c r="B1451" s="1" t="s">
        <v>2467</v>
      </c>
      <c r="C1451" s="1" t="s">
        <v>2468</v>
      </c>
      <c r="D1451" s="1">
        <v>9</v>
      </c>
      <c r="E1451" s="1">
        <v>6</v>
      </c>
      <c r="F1451" s="1">
        <v>6</v>
      </c>
      <c r="G1451" s="1">
        <v>68563.518679999994</v>
      </c>
      <c r="H1451" s="1">
        <v>153796.81340000001</v>
      </c>
      <c r="I1451" s="1">
        <v>192661.019</v>
      </c>
      <c r="J1451" s="1">
        <v>112619.8504</v>
      </c>
      <c r="K1451" s="1">
        <v>151299.2095</v>
      </c>
      <c r="L1451" s="1">
        <v>73480.624169999996</v>
      </c>
      <c r="M1451" s="1">
        <v>0.69091899999999995</v>
      </c>
      <c r="N1451" s="1">
        <v>-1.17509</v>
      </c>
      <c r="O1451" s="1" t="s">
        <v>12</v>
      </c>
    </row>
    <row r="1452" spans="1:15" x14ac:dyDescent="0.35">
      <c r="A1452" s="1" t="s">
        <v>2211</v>
      </c>
      <c r="B1452" s="1" t="s">
        <v>2212</v>
      </c>
      <c r="C1452" s="1" t="s">
        <v>2213</v>
      </c>
      <c r="D1452" s="1">
        <v>66</v>
      </c>
      <c r="E1452" s="1">
        <v>34</v>
      </c>
      <c r="F1452" s="1">
        <v>13</v>
      </c>
      <c r="G1452" s="1">
        <v>3340910.1669999999</v>
      </c>
      <c r="H1452" s="1">
        <v>4468865.3459999999</v>
      </c>
      <c r="I1452" s="1">
        <v>5542093.4570000004</v>
      </c>
      <c r="J1452" s="1">
        <v>3418363.801</v>
      </c>
      <c r="K1452" s="1">
        <v>3562258.6850000001</v>
      </c>
      <c r="L1452" s="1">
        <v>3776375.801</v>
      </c>
      <c r="M1452" s="1">
        <v>0.26035199999999997</v>
      </c>
      <c r="N1452" s="1">
        <v>-1.2162999999999999</v>
      </c>
      <c r="O1452" s="1" t="s">
        <v>12</v>
      </c>
    </row>
    <row r="1453" spans="1:15" x14ac:dyDescent="0.35">
      <c r="A1453" s="1" t="s">
        <v>5073</v>
      </c>
      <c r="B1453" s="1" t="s">
        <v>5074</v>
      </c>
      <c r="C1453" s="1" t="s">
        <v>5075</v>
      </c>
      <c r="D1453" s="1">
        <v>42</v>
      </c>
      <c r="E1453" s="1">
        <v>25</v>
      </c>
      <c r="F1453" s="1">
        <v>21</v>
      </c>
      <c r="G1453" s="1">
        <v>1420849.6270000001</v>
      </c>
      <c r="H1453" s="1">
        <v>2185002.4640000002</v>
      </c>
      <c r="I1453" s="1">
        <v>1477576.361</v>
      </c>
      <c r="J1453" s="1">
        <v>5464146.3430000003</v>
      </c>
      <c r="K1453" s="1">
        <v>2854680.659</v>
      </c>
      <c r="L1453" s="1">
        <v>2473807.8130000001</v>
      </c>
      <c r="M1453" s="1">
        <v>6.42152E-2</v>
      </c>
      <c r="N1453" s="1">
        <v>2.0337499999999999</v>
      </c>
      <c r="O1453" s="1" t="s">
        <v>13</v>
      </c>
    </row>
    <row r="1454" spans="1:15" x14ac:dyDescent="0.35">
      <c r="A1454" s="1" t="s">
        <v>3398</v>
      </c>
      <c r="B1454" s="1" t="s">
        <v>3399</v>
      </c>
      <c r="C1454" s="1" t="s">
        <v>3400</v>
      </c>
      <c r="D1454" s="1">
        <v>54</v>
      </c>
      <c r="E1454" s="1">
        <v>20</v>
      </c>
      <c r="F1454" s="1">
        <v>20</v>
      </c>
      <c r="G1454" s="1">
        <v>6354232.5300000003</v>
      </c>
      <c r="H1454" s="1">
        <v>7015354.2170000002</v>
      </c>
      <c r="I1454" s="1">
        <v>7728360.3190000001</v>
      </c>
      <c r="J1454" s="1">
        <v>7522215.5719999997</v>
      </c>
      <c r="K1454" s="1">
        <v>6395961.6789999995</v>
      </c>
      <c r="L1454" s="1">
        <v>6344309.3200000003</v>
      </c>
      <c r="M1454" s="1">
        <v>0.63723399999999997</v>
      </c>
      <c r="N1454" s="1">
        <v>-1.0411699999999999</v>
      </c>
      <c r="O1454" s="1" t="s">
        <v>12</v>
      </c>
    </row>
    <row r="1455" spans="1:15" x14ac:dyDescent="0.35">
      <c r="A1455" s="1" t="s">
        <v>3422</v>
      </c>
      <c r="B1455" s="1" t="s">
        <v>3423</v>
      </c>
      <c r="C1455" s="1" t="s">
        <v>3424</v>
      </c>
      <c r="D1455" s="1">
        <v>13</v>
      </c>
      <c r="E1455" s="1">
        <v>4</v>
      </c>
      <c r="F1455" s="1">
        <v>4</v>
      </c>
      <c r="G1455" s="1">
        <v>212879.07079999999</v>
      </c>
      <c r="H1455" s="1">
        <v>251808.7898</v>
      </c>
      <c r="I1455" s="1">
        <v>228227.5704</v>
      </c>
      <c r="J1455" s="1">
        <v>226055.5306</v>
      </c>
      <c r="K1455" s="1">
        <v>221322.79670000001</v>
      </c>
      <c r="L1455" s="1">
        <v>218587.0588</v>
      </c>
      <c r="M1455" s="1">
        <v>0.49373800000000001</v>
      </c>
      <c r="N1455" s="1">
        <v>-1.03809</v>
      </c>
      <c r="O1455" s="1" t="s">
        <v>12</v>
      </c>
    </row>
    <row r="1456" spans="1:15" x14ac:dyDescent="0.35">
      <c r="A1456" s="1" t="s">
        <v>671</v>
      </c>
      <c r="B1456" s="1" t="s">
        <v>351</v>
      </c>
      <c r="C1456" s="1" t="s">
        <v>352</v>
      </c>
      <c r="D1456" s="1">
        <v>3</v>
      </c>
      <c r="E1456" s="1">
        <v>4</v>
      </c>
      <c r="F1456" s="1">
        <v>2</v>
      </c>
      <c r="G1456" s="1">
        <v>109869.2157</v>
      </c>
      <c r="H1456" s="1">
        <v>87244.505489999996</v>
      </c>
      <c r="I1456" s="1">
        <v>110474.30009999999</v>
      </c>
      <c r="J1456" s="1">
        <v>54920.222300000001</v>
      </c>
      <c r="K1456" s="1">
        <v>44989.232000000004</v>
      </c>
      <c r="L1456" s="1">
        <v>45675.566980000003</v>
      </c>
      <c r="M1456" s="1">
        <v>1.77563E-3</v>
      </c>
      <c r="N1456" s="1">
        <v>-2.1092</v>
      </c>
      <c r="O1456" s="1" t="s">
        <v>12</v>
      </c>
    </row>
    <row r="1457" spans="1:15" x14ac:dyDescent="0.35">
      <c r="A1457" s="1" t="s">
        <v>564</v>
      </c>
      <c r="B1457" s="1" t="s">
        <v>137</v>
      </c>
      <c r="C1457" s="1" t="s">
        <v>138</v>
      </c>
      <c r="D1457" s="1">
        <v>6</v>
      </c>
      <c r="E1457" s="1">
        <v>3</v>
      </c>
      <c r="F1457" s="1">
        <v>3</v>
      </c>
      <c r="G1457" s="1">
        <v>106722.42290000001</v>
      </c>
      <c r="H1457" s="1">
        <v>98351.390939999997</v>
      </c>
      <c r="I1457" s="1">
        <v>118972.236</v>
      </c>
      <c r="J1457" s="1">
        <v>74805.340790000002</v>
      </c>
      <c r="K1457" s="1">
        <v>61361.149389999999</v>
      </c>
      <c r="L1457" s="1">
        <v>72974.971239999999</v>
      </c>
      <c r="M1457" s="1">
        <v>6.2054399999999996E-3</v>
      </c>
      <c r="N1457" s="1">
        <v>-1.5505800000000001</v>
      </c>
      <c r="O1457" s="1" t="s">
        <v>12</v>
      </c>
    </row>
    <row r="1458" spans="1:15" x14ac:dyDescent="0.35">
      <c r="A1458" s="1" t="s">
        <v>4050</v>
      </c>
      <c r="B1458" s="1" t="s">
        <v>4051</v>
      </c>
      <c r="C1458" s="1" t="s">
        <v>4052</v>
      </c>
      <c r="D1458" s="1">
        <v>8</v>
      </c>
      <c r="E1458" s="1">
        <v>3</v>
      </c>
      <c r="F1458" s="1">
        <v>3</v>
      </c>
      <c r="G1458" s="1">
        <v>56994.611770000003</v>
      </c>
      <c r="H1458" s="1">
        <v>48031.828529999999</v>
      </c>
      <c r="I1458" s="1">
        <v>71486.477320000005</v>
      </c>
      <c r="J1458" s="1">
        <v>74439.497700000007</v>
      </c>
      <c r="K1458" s="1">
        <v>71889.384569999995</v>
      </c>
      <c r="L1458" s="1">
        <v>45616.233569999997</v>
      </c>
      <c r="M1458" s="1">
        <v>0.72514699999999999</v>
      </c>
      <c r="N1458" s="1">
        <v>1.07647</v>
      </c>
      <c r="O1458" s="1" t="s">
        <v>13</v>
      </c>
    </row>
    <row r="1459" spans="1:15" x14ac:dyDescent="0.35">
      <c r="A1459" s="1" t="s">
        <v>577</v>
      </c>
      <c r="B1459" s="1" t="s">
        <v>163</v>
      </c>
      <c r="C1459" s="1" t="s">
        <v>164</v>
      </c>
      <c r="D1459" s="1">
        <v>33</v>
      </c>
      <c r="E1459" s="1">
        <v>16</v>
      </c>
      <c r="F1459" s="1">
        <v>16</v>
      </c>
      <c r="G1459" s="1">
        <v>744811.98160000006</v>
      </c>
      <c r="H1459" s="1">
        <v>872649.60889999999</v>
      </c>
      <c r="I1459" s="1">
        <v>1509201.007</v>
      </c>
      <c r="J1459" s="1">
        <v>431032.6728</v>
      </c>
      <c r="K1459" s="1">
        <v>328728.52269999997</v>
      </c>
      <c r="L1459" s="1">
        <v>361511.09869999997</v>
      </c>
      <c r="M1459" s="1">
        <v>1.25205E-2</v>
      </c>
      <c r="N1459" s="1">
        <v>-2.6753999999999998</v>
      </c>
      <c r="O1459" s="1" t="s">
        <v>12</v>
      </c>
    </row>
    <row r="1460" spans="1:15" x14ac:dyDescent="0.35">
      <c r="A1460" s="1" t="s">
        <v>571</v>
      </c>
      <c r="B1460" s="1" t="s">
        <v>151</v>
      </c>
      <c r="C1460" s="1" t="s">
        <v>152</v>
      </c>
      <c r="D1460" s="1">
        <v>32</v>
      </c>
      <c r="E1460" s="1">
        <v>20</v>
      </c>
      <c r="F1460" s="1">
        <v>4</v>
      </c>
      <c r="G1460" s="1">
        <v>159956.0637</v>
      </c>
      <c r="H1460" s="1">
        <v>178298.82180000001</v>
      </c>
      <c r="I1460" s="1">
        <v>211451.29370000001</v>
      </c>
      <c r="J1460" s="1">
        <v>130495.23239999999</v>
      </c>
      <c r="K1460" s="1">
        <v>126885.4951</v>
      </c>
      <c r="L1460" s="1">
        <v>141962.22839999999</v>
      </c>
      <c r="M1460" s="1">
        <v>2.33616E-2</v>
      </c>
      <c r="N1460" s="1">
        <v>-1.36897</v>
      </c>
      <c r="O1460" s="1" t="s">
        <v>12</v>
      </c>
    </row>
    <row r="1461" spans="1:15" x14ac:dyDescent="0.35">
      <c r="A1461" s="1" t="s">
        <v>4551</v>
      </c>
      <c r="B1461" s="1" t="s">
        <v>4552</v>
      </c>
      <c r="C1461" s="1" t="s">
        <v>4553</v>
      </c>
      <c r="D1461" s="1">
        <v>18</v>
      </c>
      <c r="E1461" s="1">
        <v>6</v>
      </c>
      <c r="F1461" s="1">
        <v>6</v>
      </c>
      <c r="G1461" s="1">
        <v>634256.20649999997</v>
      </c>
      <c r="H1461" s="1">
        <v>570474.34039999999</v>
      </c>
      <c r="I1461" s="1">
        <v>703379.93500000006</v>
      </c>
      <c r="J1461" s="1">
        <v>558481.55090000003</v>
      </c>
      <c r="K1461" s="1">
        <v>740311.96349999995</v>
      </c>
      <c r="L1461" s="1">
        <v>1053288.1310000001</v>
      </c>
      <c r="M1461" s="1">
        <v>0.40657799999999999</v>
      </c>
      <c r="N1461" s="1">
        <v>1.19608</v>
      </c>
      <c r="O1461" s="1" t="s">
        <v>13</v>
      </c>
    </row>
    <row r="1462" spans="1:15" x14ac:dyDescent="0.35">
      <c r="A1462" s="1" t="s">
        <v>2618</v>
      </c>
      <c r="B1462" s="1" t="s">
        <v>2619</v>
      </c>
      <c r="C1462" s="1" t="s">
        <v>2620</v>
      </c>
      <c r="D1462" s="1">
        <v>16</v>
      </c>
      <c r="E1462" s="1">
        <v>8</v>
      </c>
      <c r="F1462" s="1">
        <v>8</v>
      </c>
      <c r="G1462" s="1">
        <v>134272.6925</v>
      </c>
      <c r="H1462" s="1">
        <v>242954.0644</v>
      </c>
      <c r="I1462" s="1">
        <v>227231.0515</v>
      </c>
      <c r="J1462" s="1">
        <v>191741.83979999999</v>
      </c>
      <c r="K1462" s="1">
        <v>223701.5172</v>
      </c>
      <c r="L1462" s="1">
        <v>112246.9728</v>
      </c>
      <c r="M1462" s="1">
        <v>0.63540200000000002</v>
      </c>
      <c r="N1462" s="1">
        <v>-1.1547099999999999</v>
      </c>
      <c r="O1462" s="1" t="s">
        <v>12</v>
      </c>
    </row>
    <row r="1463" spans="1:15" x14ac:dyDescent="0.35">
      <c r="A1463" s="1" t="s">
        <v>4593</v>
      </c>
      <c r="B1463" s="1" t="s">
        <v>4594</v>
      </c>
      <c r="C1463" s="1" t="s">
        <v>4595</v>
      </c>
      <c r="D1463" s="1">
        <v>47</v>
      </c>
      <c r="E1463" s="1">
        <v>7</v>
      </c>
      <c r="F1463" s="1">
        <v>3</v>
      </c>
      <c r="G1463" s="1">
        <v>2120490.87</v>
      </c>
      <c r="H1463" s="1">
        <v>1802515.828</v>
      </c>
      <c r="I1463" s="1">
        <v>2076404.7579999999</v>
      </c>
      <c r="J1463" s="1">
        <v>2050120.172</v>
      </c>
      <c r="K1463" s="1">
        <v>2033315.0049999999</v>
      </c>
      <c r="L1463" s="1">
        <v>3359043.59</v>
      </c>
      <c r="M1463" s="1">
        <v>0.33700999999999998</v>
      </c>
      <c r="N1463" s="1">
        <v>1.20834</v>
      </c>
      <c r="O1463" s="1" t="s">
        <v>13</v>
      </c>
    </row>
    <row r="1464" spans="1:15" x14ac:dyDescent="0.35">
      <c r="A1464" s="1" t="s">
        <v>1232</v>
      </c>
      <c r="B1464" s="1" t="s">
        <v>1233</v>
      </c>
      <c r="C1464" s="1" t="s">
        <v>1234</v>
      </c>
      <c r="D1464" s="1">
        <v>4</v>
      </c>
      <c r="E1464" s="1">
        <v>3</v>
      </c>
      <c r="F1464" s="1">
        <v>3</v>
      </c>
      <c r="G1464" s="1">
        <v>63503.137970000003</v>
      </c>
      <c r="H1464" s="1">
        <v>105440.5762</v>
      </c>
      <c r="I1464" s="1">
        <v>105506.0046</v>
      </c>
      <c r="J1464" s="1">
        <v>103526.7524</v>
      </c>
      <c r="K1464" s="1">
        <v>53822.653890000001</v>
      </c>
      <c r="L1464" s="1">
        <v>33199.717799999999</v>
      </c>
      <c r="M1464" s="1">
        <v>0.29432999999999998</v>
      </c>
      <c r="N1464" s="1">
        <v>-1.5630599999999999</v>
      </c>
      <c r="O1464" s="1" t="s">
        <v>12</v>
      </c>
    </row>
    <row r="1465" spans="1:15" x14ac:dyDescent="0.35">
      <c r="A1465" s="1" t="s">
        <v>2897</v>
      </c>
      <c r="B1465" s="1" t="s">
        <v>2898</v>
      </c>
      <c r="C1465" s="1" t="s">
        <v>2899</v>
      </c>
      <c r="D1465" s="1">
        <v>53</v>
      </c>
      <c r="E1465" s="1">
        <v>47</v>
      </c>
      <c r="F1465" s="1">
        <v>46</v>
      </c>
      <c r="G1465" s="1">
        <v>10285147.93</v>
      </c>
      <c r="H1465" s="1">
        <v>12404785.720000001</v>
      </c>
      <c r="I1465" s="1">
        <v>11233073.810000001</v>
      </c>
      <c r="J1465" s="1">
        <v>10347680.25</v>
      </c>
      <c r="K1465" s="1">
        <v>9472053.0150000006</v>
      </c>
      <c r="L1465" s="1">
        <v>10593948.32</v>
      </c>
      <c r="M1465" s="1">
        <v>0.168347</v>
      </c>
      <c r="N1465" s="1">
        <v>-1.1133999999999999</v>
      </c>
      <c r="O1465" s="1" t="s">
        <v>12</v>
      </c>
    </row>
    <row r="1466" spans="1:15" x14ac:dyDescent="0.35">
      <c r="A1466" s="1" t="s">
        <v>4275</v>
      </c>
      <c r="B1466" s="1" t="s">
        <v>4276</v>
      </c>
      <c r="C1466" s="1" t="s">
        <v>4277</v>
      </c>
      <c r="D1466" s="1">
        <v>35</v>
      </c>
      <c r="E1466" s="1">
        <v>22</v>
      </c>
      <c r="F1466" s="1">
        <v>22</v>
      </c>
      <c r="G1466" s="1">
        <v>1047114.867</v>
      </c>
      <c r="H1466" s="1">
        <v>1347527.3910000001</v>
      </c>
      <c r="I1466" s="1">
        <v>1337862.622</v>
      </c>
      <c r="J1466" s="1">
        <v>1641803.6950000001</v>
      </c>
      <c r="K1466" s="1">
        <v>1502657.4779999999</v>
      </c>
      <c r="L1466" s="1">
        <v>1067574.173</v>
      </c>
      <c r="M1466" s="1">
        <v>0.51400999999999997</v>
      </c>
      <c r="N1466" s="1">
        <v>1.11741</v>
      </c>
      <c r="O1466" s="1" t="s">
        <v>13</v>
      </c>
    </row>
    <row r="1467" spans="1:15" x14ac:dyDescent="0.35">
      <c r="A1467" s="1" t="s">
        <v>3823</v>
      </c>
      <c r="B1467" s="1" t="s">
        <v>3824</v>
      </c>
      <c r="C1467" s="1" t="s">
        <v>3825</v>
      </c>
      <c r="D1467" s="1">
        <v>21</v>
      </c>
      <c r="E1467" s="1">
        <v>10</v>
      </c>
      <c r="F1467" s="1">
        <v>10</v>
      </c>
      <c r="G1467" s="1">
        <v>381227.03470000002</v>
      </c>
      <c r="H1467" s="1">
        <v>790967.64549999998</v>
      </c>
      <c r="I1467" s="1">
        <v>851398.48979999998</v>
      </c>
      <c r="J1467" s="1">
        <v>563147.86800000002</v>
      </c>
      <c r="K1467" s="1">
        <v>1004233.001</v>
      </c>
      <c r="L1467" s="1">
        <v>492383.01620000001</v>
      </c>
      <c r="M1467" s="1">
        <v>0.93981000000000003</v>
      </c>
      <c r="N1467" s="1">
        <v>1.02745</v>
      </c>
      <c r="O1467" s="1" t="s">
        <v>13</v>
      </c>
    </row>
    <row r="1468" spans="1:15" x14ac:dyDescent="0.35">
      <c r="A1468" s="1" t="s">
        <v>905</v>
      </c>
      <c r="B1468" s="1" t="s">
        <v>906</v>
      </c>
      <c r="C1468" s="1" t="s">
        <v>907</v>
      </c>
      <c r="D1468" s="1">
        <v>12</v>
      </c>
      <c r="E1468" s="1">
        <v>5</v>
      </c>
      <c r="F1468" s="1">
        <v>3</v>
      </c>
      <c r="G1468" s="1">
        <v>297363.80410000001</v>
      </c>
      <c r="H1468" s="1">
        <v>95673.774470000004</v>
      </c>
      <c r="I1468" s="1">
        <v>123631.7721</v>
      </c>
      <c r="J1468" s="1">
        <v>86168.943400000004</v>
      </c>
      <c r="K1468" s="1">
        <v>67542.441940000004</v>
      </c>
      <c r="L1468" s="1">
        <v>81078.364419999998</v>
      </c>
      <c r="M1468" s="1">
        <v>0.12914700000000001</v>
      </c>
      <c r="N1468" s="1">
        <v>-1.9534100000000001</v>
      </c>
      <c r="O1468" s="1" t="s">
        <v>12</v>
      </c>
    </row>
    <row r="1469" spans="1:15" x14ac:dyDescent="0.35">
      <c r="A1469" s="1" t="s">
        <v>4335</v>
      </c>
      <c r="B1469" s="1" t="s">
        <v>4336</v>
      </c>
      <c r="C1469" s="1" t="s">
        <v>4337</v>
      </c>
      <c r="D1469" s="1">
        <v>26</v>
      </c>
      <c r="E1469" s="1">
        <v>16</v>
      </c>
      <c r="F1469" s="1">
        <v>16</v>
      </c>
      <c r="G1469" s="1">
        <v>2122543.236</v>
      </c>
      <c r="H1469" s="1">
        <v>3891634.3530000001</v>
      </c>
      <c r="I1469" s="1">
        <v>4850087.1279999996</v>
      </c>
      <c r="J1469" s="1">
        <v>3696696.2590000001</v>
      </c>
      <c r="K1469" s="1">
        <v>5209135.625</v>
      </c>
      <c r="L1469" s="1">
        <v>2991151.8470000001</v>
      </c>
      <c r="M1469" s="1">
        <v>0.70288099999999998</v>
      </c>
      <c r="N1469" s="1">
        <v>1.1286499999999999</v>
      </c>
      <c r="O1469" s="1" t="s">
        <v>13</v>
      </c>
    </row>
    <row r="1470" spans="1:15" x14ac:dyDescent="0.35">
      <c r="A1470" s="1" t="s">
        <v>3164</v>
      </c>
      <c r="B1470" s="1" t="s">
        <v>3165</v>
      </c>
      <c r="C1470" s="1" t="s">
        <v>3166</v>
      </c>
      <c r="D1470" s="1">
        <v>28</v>
      </c>
      <c r="E1470" s="1">
        <v>7</v>
      </c>
      <c r="F1470" s="1">
        <v>7</v>
      </c>
      <c r="G1470" s="1">
        <v>559250.00450000004</v>
      </c>
      <c r="H1470" s="1">
        <v>479048.8126</v>
      </c>
      <c r="I1470" s="1">
        <v>623638.16399999999</v>
      </c>
      <c r="J1470" s="1">
        <v>598018.3713</v>
      </c>
      <c r="K1470" s="1">
        <v>550321.22889999999</v>
      </c>
      <c r="L1470" s="1">
        <v>409170.88209999999</v>
      </c>
      <c r="M1470" s="1">
        <v>0.63051299999999999</v>
      </c>
      <c r="N1470" s="1">
        <v>-1.0745499999999999</v>
      </c>
      <c r="O1470" s="1" t="s">
        <v>12</v>
      </c>
    </row>
    <row r="1471" spans="1:15" x14ac:dyDescent="0.35">
      <c r="A1471" s="1" t="s">
        <v>3922</v>
      </c>
      <c r="B1471" s="1" t="s">
        <v>3923</v>
      </c>
      <c r="C1471" s="1" t="s">
        <v>3924</v>
      </c>
      <c r="D1471" s="1">
        <v>43</v>
      </c>
      <c r="E1471" s="1">
        <v>23</v>
      </c>
      <c r="F1471" s="1">
        <v>11</v>
      </c>
      <c r="G1471" s="1">
        <v>1130821.655</v>
      </c>
      <c r="H1471" s="1">
        <v>1310867.773</v>
      </c>
      <c r="I1471" s="1">
        <v>1573200.128</v>
      </c>
      <c r="J1471" s="1">
        <v>1234426.598</v>
      </c>
      <c r="K1471" s="1">
        <v>1416145.49</v>
      </c>
      <c r="L1471" s="1">
        <v>1531958.4439999999</v>
      </c>
      <c r="M1471" s="1">
        <v>0.70760999999999996</v>
      </c>
      <c r="N1471" s="1">
        <v>1.0471999999999999</v>
      </c>
      <c r="O1471" s="1" t="s">
        <v>13</v>
      </c>
    </row>
    <row r="1472" spans="1:15" x14ac:dyDescent="0.35">
      <c r="A1472" s="1" t="s">
        <v>652</v>
      </c>
      <c r="B1472" s="1" t="s">
        <v>313</v>
      </c>
      <c r="C1472" s="1" t="s">
        <v>314</v>
      </c>
      <c r="D1472" s="1">
        <v>41</v>
      </c>
      <c r="E1472" s="1">
        <v>20</v>
      </c>
      <c r="F1472" s="1">
        <v>20</v>
      </c>
      <c r="G1472" s="1">
        <v>2496879.5520000001</v>
      </c>
      <c r="H1472" s="1">
        <v>2284384.2069999999</v>
      </c>
      <c r="I1472" s="1">
        <v>2838533.68</v>
      </c>
      <c r="J1472" s="1">
        <v>1810747.8740000001</v>
      </c>
      <c r="K1472" s="1">
        <v>1365382.345</v>
      </c>
      <c r="L1472" s="1">
        <v>1553069.402</v>
      </c>
      <c r="M1472" s="1">
        <v>9.6475399999999996E-3</v>
      </c>
      <c r="N1472" s="1">
        <v>-1.61555</v>
      </c>
      <c r="O1472" s="1" t="s">
        <v>12</v>
      </c>
    </row>
    <row r="1473" spans="1:15" x14ac:dyDescent="0.35">
      <c r="A1473" s="1" t="s">
        <v>565</v>
      </c>
      <c r="B1473" s="1" t="s">
        <v>139</v>
      </c>
      <c r="C1473" s="1" t="s">
        <v>140</v>
      </c>
      <c r="D1473" s="1">
        <v>8</v>
      </c>
      <c r="E1473" s="1">
        <v>4</v>
      </c>
      <c r="F1473" s="1">
        <v>4</v>
      </c>
      <c r="G1473" s="1">
        <v>154323.27439999999</v>
      </c>
      <c r="H1473" s="1">
        <v>106147.3361</v>
      </c>
      <c r="I1473" s="1">
        <v>141821.671</v>
      </c>
      <c r="J1473" s="1">
        <v>96923.722769999993</v>
      </c>
      <c r="K1473" s="1">
        <v>72237.367929999993</v>
      </c>
      <c r="L1473" s="1">
        <v>91494.082599999994</v>
      </c>
      <c r="M1473" s="1">
        <v>4.12094E-2</v>
      </c>
      <c r="N1473" s="1">
        <v>-1.5363800000000001</v>
      </c>
      <c r="O1473" s="1" t="s">
        <v>12</v>
      </c>
    </row>
    <row r="1474" spans="1:15" x14ac:dyDescent="0.35">
      <c r="A1474" s="1" t="s">
        <v>2097</v>
      </c>
      <c r="B1474" s="1" t="s">
        <v>2098</v>
      </c>
      <c r="C1474" s="1" t="s">
        <v>2099</v>
      </c>
      <c r="D1474" s="1">
        <v>20</v>
      </c>
      <c r="E1474" s="1">
        <v>9</v>
      </c>
      <c r="F1474" s="1">
        <v>9</v>
      </c>
      <c r="G1474" s="1">
        <v>335994.43680000002</v>
      </c>
      <c r="H1474" s="1">
        <v>453233.10080000001</v>
      </c>
      <c r="I1474" s="1">
        <v>535335.06779999996</v>
      </c>
      <c r="J1474" s="1">
        <v>438876.21779999998</v>
      </c>
      <c r="K1474" s="1">
        <v>373987.11109999998</v>
      </c>
      <c r="L1474" s="1">
        <v>259308.01180000001</v>
      </c>
      <c r="M1474" s="1">
        <v>0.354242</v>
      </c>
      <c r="N1474" s="1">
        <v>-1.2419</v>
      </c>
      <c r="O1474" s="1" t="s">
        <v>12</v>
      </c>
    </row>
    <row r="1475" spans="1:15" x14ac:dyDescent="0.35">
      <c r="A1475" s="1" t="s">
        <v>709</v>
      </c>
      <c r="B1475" s="1" t="s">
        <v>429</v>
      </c>
      <c r="C1475" s="1" t="s">
        <v>430</v>
      </c>
      <c r="D1475" s="1">
        <v>28</v>
      </c>
      <c r="E1475" s="1">
        <v>21</v>
      </c>
      <c r="F1475" s="1">
        <v>21</v>
      </c>
      <c r="G1475" s="1">
        <v>486861.10950000002</v>
      </c>
      <c r="H1475" s="1">
        <v>577079.2317</v>
      </c>
      <c r="I1475" s="1">
        <v>717198.91319999995</v>
      </c>
      <c r="J1475" s="1">
        <v>267659.03590000002</v>
      </c>
      <c r="K1475" s="1">
        <v>299792.39769999997</v>
      </c>
      <c r="L1475" s="1">
        <v>269365.44530000002</v>
      </c>
      <c r="M1475" s="1">
        <v>3.2307500000000001E-3</v>
      </c>
      <c r="N1475" s="1">
        <v>-2.1046399999999998</v>
      </c>
      <c r="O1475" s="1" t="s">
        <v>12</v>
      </c>
    </row>
    <row r="1476" spans="1:15" x14ac:dyDescent="0.35">
      <c r="A1476" s="1" t="s">
        <v>2633</v>
      </c>
      <c r="B1476" s="1" t="s">
        <v>2634</v>
      </c>
      <c r="C1476" s="1" t="s">
        <v>2635</v>
      </c>
      <c r="D1476" s="1">
        <v>46</v>
      </c>
      <c r="E1476" s="1">
        <v>12</v>
      </c>
      <c r="F1476" s="1">
        <v>12</v>
      </c>
      <c r="G1476" s="1">
        <v>4465512.8820000002</v>
      </c>
      <c r="H1476" s="1">
        <v>4922213.1270000003</v>
      </c>
      <c r="I1476" s="1">
        <v>6824257.8159999996</v>
      </c>
      <c r="J1476" s="1">
        <v>4978595.3020000001</v>
      </c>
      <c r="K1476" s="1">
        <v>4567213.5109999999</v>
      </c>
      <c r="L1476" s="1">
        <v>4310596.4479999999</v>
      </c>
      <c r="M1476" s="1">
        <v>0.35244300000000001</v>
      </c>
      <c r="N1476" s="1">
        <v>-1.15238</v>
      </c>
      <c r="O1476" s="1" t="s">
        <v>12</v>
      </c>
    </row>
    <row r="1477" spans="1:15" x14ac:dyDescent="0.35">
      <c r="A1477" s="1" t="s">
        <v>549</v>
      </c>
      <c r="B1477" s="1" t="s">
        <v>107</v>
      </c>
      <c r="C1477" s="1" t="s">
        <v>108</v>
      </c>
      <c r="D1477" s="1">
        <v>34</v>
      </c>
      <c r="E1477" s="1">
        <v>16</v>
      </c>
      <c r="F1477" s="1">
        <v>16</v>
      </c>
      <c r="G1477" s="1">
        <v>447114.0723</v>
      </c>
      <c r="H1477" s="1">
        <v>499503.44589999999</v>
      </c>
      <c r="I1477" s="1">
        <v>561409.34779999999</v>
      </c>
      <c r="J1477" s="1">
        <v>230247.2721</v>
      </c>
      <c r="K1477" s="1">
        <v>165852.88</v>
      </c>
      <c r="L1477" s="1">
        <v>206580.94560000001</v>
      </c>
      <c r="M1477" s="1">
        <v>1.3907100000000001E-3</v>
      </c>
      <c r="N1477" s="1">
        <v>-2.5142600000000002</v>
      </c>
      <c r="O1477" s="1" t="s">
        <v>12</v>
      </c>
    </row>
    <row r="1478" spans="1:15" x14ac:dyDescent="0.35">
      <c r="A1478" s="1" t="s">
        <v>588</v>
      </c>
      <c r="B1478" s="1" t="s">
        <v>186</v>
      </c>
      <c r="C1478" s="1" t="s">
        <v>187</v>
      </c>
      <c r="D1478" s="1">
        <v>11</v>
      </c>
      <c r="E1478" s="1">
        <v>4</v>
      </c>
      <c r="F1478" s="1">
        <v>4</v>
      </c>
      <c r="G1478" s="1">
        <v>128473.5935</v>
      </c>
      <c r="H1478" s="1">
        <v>189212.98879999999</v>
      </c>
      <c r="I1478" s="1">
        <v>145731.98699999999</v>
      </c>
      <c r="J1478" s="1">
        <v>104498.4474</v>
      </c>
      <c r="K1478" s="1">
        <v>100076.33930000001</v>
      </c>
      <c r="L1478" s="1">
        <v>83665.401190000004</v>
      </c>
      <c r="M1478" s="1">
        <v>2.46555E-2</v>
      </c>
      <c r="N1478" s="1">
        <v>-1.5938399999999999</v>
      </c>
      <c r="O1478" s="1" t="s">
        <v>12</v>
      </c>
    </row>
    <row r="1479" spans="1:15" x14ac:dyDescent="0.35">
      <c r="A1479" s="1" t="s">
        <v>587</v>
      </c>
      <c r="B1479" s="1" t="s">
        <v>184</v>
      </c>
      <c r="C1479" s="1" t="s">
        <v>185</v>
      </c>
      <c r="D1479" s="1">
        <v>13</v>
      </c>
      <c r="E1479" s="1">
        <v>2</v>
      </c>
      <c r="F1479" s="1">
        <v>2</v>
      </c>
      <c r="G1479" s="1">
        <v>50862.922689999999</v>
      </c>
      <c r="H1479" s="1">
        <v>145094.02059999999</v>
      </c>
      <c r="I1479" s="1">
        <v>182975.58689999999</v>
      </c>
      <c r="J1479" s="1">
        <v>14954.64573</v>
      </c>
      <c r="K1479" s="1">
        <v>15380.11262</v>
      </c>
      <c r="L1479" s="1">
        <v>9108.9161010000007</v>
      </c>
      <c r="M1479" s="1">
        <v>7.3532399999999996E-3</v>
      </c>
      <c r="N1479" s="1">
        <v>-8.6380099999999995</v>
      </c>
      <c r="O1479" s="1" t="s">
        <v>12</v>
      </c>
    </row>
    <row r="1480" spans="1:15" x14ac:dyDescent="0.35">
      <c r="A1480" s="1" t="s">
        <v>2582</v>
      </c>
      <c r="B1480" s="1" t="s">
        <v>2583</v>
      </c>
      <c r="C1480" s="1" t="s">
        <v>2584</v>
      </c>
      <c r="D1480" s="1">
        <v>10</v>
      </c>
      <c r="E1480" s="1">
        <v>4</v>
      </c>
      <c r="F1480" s="1">
        <v>4</v>
      </c>
      <c r="G1480" s="1">
        <v>121504.7905</v>
      </c>
      <c r="H1480" s="1">
        <v>110321.0451</v>
      </c>
      <c r="I1480" s="1">
        <v>109214.6088</v>
      </c>
      <c r="J1480" s="1">
        <v>91844.264330000005</v>
      </c>
      <c r="K1480" s="1">
        <v>109996.7136</v>
      </c>
      <c r="L1480" s="1">
        <v>93329.010580000002</v>
      </c>
      <c r="M1480" s="1">
        <v>9.3487600000000004E-2</v>
      </c>
      <c r="N1480" s="1">
        <v>-1.1579600000000001</v>
      </c>
      <c r="O1480" s="1" t="s">
        <v>12</v>
      </c>
    </row>
    <row r="1481" spans="1:15" x14ac:dyDescent="0.35">
      <c r="A1481" s="1" t="s">
        <v>673</v>
      </c>
      <c r="B1481" s="1" t="s">
        <v>355</v>
      </c>
      <c r="C1481" s="1" t="s">
        <v>356</v>
      </c>
      <c r="D1481" s="1">
        <v>26</v>
      </c>
      <c r="E1481" s="1">
        <v>12</v>
      </c>
      <c r="F1481" s="1">
        <v>12</v>
      </c>
      <c r="G1481" s="1">
        <v>782455.20909999998</v>
      </c>
      <c r="H1481" s="1">
        <v>793478.91810000001</v>
      </c>
      <c r="I1481" s="1">
        <v>952057.76130000001</v>
      </c>
      <c r="J1481" s="1">
        <v>554237.62860000005</v>
      </c>
      <c r="K1481" s="1">
        <v>607436.84779999999</v>
      </c>
      <c r="L1481" s="1">
        <v>382290.09659999999</v>
      </c>
      <c r="M1481" s="1">
        <v>3.0569200000000001E-2</v>
      </c>
      <c r="N1481" s="1">
        <v>-1.66222</v>
      </c>
      <c r="O1481" s="1" t="s">
        <v>12</v>
      </c>
    </row>
    <row r="1482" spans="1:15" x14ac:dyDescent="0.35">
      <c r="A1482" s="1" t="s">
        <v>1584</v>
      </c>
      <c r="B1482" s="1" t="s">
        <v>1585</v>
      </c>
      <c r="C1482" s="1" t="s">
        <v>1586</v>
      </c>
      <c r="D1482" s="1">
        <v>5</v>
      </c>
      <c r="E1482" s="1">
        <v>3</v>
      </c>
      <c r="F1482" s="1">
        <v>3</v>
      </c>
      <c r="G1482" s="1">
        <v>8868.7970769999993</v>
      </c>
      <c r="H1482" s="1">
        <v>29857.142980000001</v>
      </c>
      <c r="I1482" s="1">
        <v>26390.260129999999</v>
      </c>
      <c r="J1482" s="1">
        <v>10446.60275</v>
      </c>
      <c r="K1482" s="1">
        <v>15458.749470000001</v>
      </c>
      <c r="L1482" s="1">
        <v>16202.45984</v>
      </c>
      <c r="M1482" s="1">
        <v>0.46925600000000001</v>
      </c>
      <c r="N1482" s="1">
        <v>-1.3874200000000001</v>
      </c>
      <c r="O1482" s="1" t="s">
        <v>12</v>
      </c>
    </row>
    <row r="1483" spans="1:15" x14ac:dyDescent="0.35">
      <c r="A1483" s="1" t="s">
        <v>2163</v>
      </c>
      <c r="B1483" s="1" t="s">
        <v>2164</v>
      </c>
      <c r="C1483" s="1" t="s">
        <v>2165</v>
      </c>
      <c r="D1483" s="1">
        <v>44</v>
      </c>
      <c r="E1483" s="1">
        <v>11</v>
      </c>
      <c r="F1483" s="1">
        <v>11</v>
      </c>
      <c r="G1483" s="1">
        <v>868347.40419999999</v>
      </c>
      <c r="H1483" s="1">
        <v>716423.43660000002</v>
      </c>
      <c r="I1483" s="1">
        <v>897793.52430000005</v>
      </c>
      <c r="J1483" s="1">
        <v>756366.01839999994</v>
      </c>
      <c r="K1483" s="1">
        <v>548756.55339999998</v>
      </c>
      <c r="L1483" s="1">
        <v>727550.37540000002</v>
      </c>
      <c r="M1483" s="1">
        <v>0.171377</v>
      </c>
      <c r="N1483" s="1">
        <v>-1.2275</v>
      </c>
      <c r="O1483" s="1" t="s">
        <v>12</v>
      </c>
    </row>
    <row r="1484" spans="1:15" x14ac:dyDescent="0.35">
      <c r="A1484" s="1" t="s">
        <v>3284</v>
      </c>
      <c r="B1484" s="1" t="s">
        <v>3285</v>
      </c>
      <c r="C1484" s="1" t="s">
        <v>3286</v>
      </c>
      <c r="D1484" s="1">
        <v>9</v>
      </c>
      <c r="E1484" s="1">
        <v>2</v>
      </c>
      <c r="F1484" s="1">
        <v>2</v>
      </c>
      <c r="G1484" s="1">
        <v>88011.890140000003</v>
      </c>
      <c r="H1484" s="1">
        <v>85075.458670000007</v>
      </c>
      <c r="I1484" s="1">
        <v>158658.44219999999</v>
      </c>
      <c r="J1484" s="1">
        <v>103367.7718</v>
      </c>
      <c r="K1484" s="1">
        <v>83377.960049999994</v>
      </c>
      <c r="L1484" s="1">
        <v>116866.77559999999</v>
      </c>
      <c r="M1484" s="1">
        <v>0.818936</v>
      </c>
      <c r="N1484" s="1">
        <v>-1.0565599999999999</v>
      </c>
      <c r="O1484" s="1" t="s">
        <v>12</v>
      </c>
    </row>
    <row r="1485" spans="1:15" x14ac:dyDescent="0.35">
      <c r="A1485" s="1" t="s">
        <v>715</v>
      </c>
      <c r="B1485" s="1" t="s">
        <v>441</v>
      </c>
      <c r="C1485" s="1" t="s">
        <v>442</v>
      </c>
      <c r="D1485" s="1">
        <v>9</v>
      </c>
      <c r="E1485" s="1">
        <v>2</v>
      </c>
      <c r="F1485" s="1">
        <v>2</v>
      </c>
      <c r="G1485" s="1">
        <v>268722.06809999997</v>
      </c>
      <c r="H1485" s="1">
        <v>215698.4682</v>
      </c>
      <c r="I1485" s="1">
        <v>380105.52159999998</v>
      </c>
      <c r="J1485" s="1">
        <v>127174.9993</v>
      </c>
      <c r="K1485" s="1">
        <v>95840.256599999993</v>
      </c>
      <c r="L1485" s="1">
        <v>89163.853459999998</v>
      </c>
      <c r="M1485" s="1">
        <v>7.06385E-3</v>
      </c>
      <c r="N1485" s="1">
        <v>-2.7267100000000002</v>
      </c>
      <c r="O1485" s="1" t="s">
        <v>12</v>
      </c>
    </row>
    <row r="1486" spans="1:15" x14ac:dyDescent="0.35">
      <c r="A1486" s="1" t="s">
        <v>4984</v>
      </c>
      <c r="B1486" s="1" t="s">
        <v>4985</v>
      </c>
      <c r="C1486" s="1" t="s">
        <v>4986</v>
      </c>
      <c r="D1486" s="1">
        <v>5</v>
      </c>
      <c r="E1486" s="1">
        <v>2</v>
      </c>
      <c r="F1486" s="1">
        <v>2</v>
      </c>
      <c r="G1486" s="1">
        <v>114176.88589999999</v>
      </c>
      <c r="H1486" s="1">
        <v>93060.192039999994</v>
      </c>
      <c r="I1486" s="1">
        <v>104177.07889999999</v>
      </c>
      <c r="J1486" s="1">
        <v>330560.90779999999</v>
      </c>
      <c r="K1486" s="1">
        <v>126296.13860000001</v>
      </c>
      <c r="L1486" s="1">
        <v>104492.2579</v>
      </c>
      <c r="M1486" s="1">
        <v>0.27456900000000001</v>
      </c>
      <c r="N1486" s="1">
        <v>1.5795600000000001</v>
      </c>
      <c r="O1486" s="1" t="s">
        <v>13</v>
      </c>
    </row>
    <row r="1487" spans="1:15" x14ac:dyDescent="0.35">
      <c r="A1487" s="1" t="s">
        <v>4299</v>
      </c>
      <c r="B1487" s="1" t="s">
        <v>4300</v>
      </c>
      <c r="C1487" s="1" t="s">
        <v>4301</v>
      </c>
      <c r="D1487" s="1">
        <v>37</v>
      </c>
      <c r="E1487" s="1">
        <v>16</v>
      </c>
      <c r="F1487" s="1">
        <v>16</v>
      </c>
      <c r="G1487" s="1">
        <v>1564559.3840000001</v>
      </c>
      <c r="H1487" s="1">
        <v>1880023.7819999999</v>
      </c>
      <c r="I1487" s="1">
        <v>1959330.797</v>
      </c>
      <c r="J1487" s="1">
        <v>2321178.5070000002</v>
      </c>
      <c r="K1487" s="1">
        <v>2284699.6060000001</v>
      </c>
      <c r="L1487" s="1">
        <v>1532422.0630000001</v>
      </c>
      <c r="M1487" s="1">
        <v>0.49414000000000002</v>
      </c>
      <c r="N1487" s="1">
        <v>1.12138</v>
      </c>
      <c r="O1487" s="1" t="s">
        <v>13</v>
      </c>
    </row>
    <row r="1488" spans="1:15" x14ac:dyDescent="0.35">
      <c r="A1488" s="1" t="s">
        <v>848</v>
      </c>
      <c r="B1488" s="1" t="s">
        <v>849</v>
      </c>
      <c r="C1488" s="1" t="s">
        <v>850</v>
      </c>
      <c r="D1488" s="1">
        <v>31</v>
      </c>
      <c r="E1488" s="1">
        <v>11</v>
      </c>
      <c r="F1488" s="1">
        <v>11</v>
      </c>
      <c r="G1488" s="1">
        <v>244449.72690000001</v>
      </c>
      <c r="H1488" s="1">
        <v>536941.42830000003</v>
      </c>
      <c r="I1488" s="1">
        <v>701945.08010000002</v>
      </c>
      <c r="J1488" s="1">
        <v>257187.73980000001</v>
      </c>
      <c r="K1488" s="1">
        <v>256881.9258</v>
      </c>
      <c r="L1488" s="1">
        <v>149460.96400000001</v>
      </c>
      <c r="M1488" s="1">
        <v>0.110655</v>
      </c>
      <c r="N1488" s="1">
        <v>-2.1052499999999998</v>
      </c>
      <c r="O1488" s="1" t="s">
        <v>12</v>
      </c>
    </row>
    <row r="1489" spans="1:15" x14ac:dyDescent="0.35">
      <c r="A1489" s="1" t="s">
        <v>2609</v>
      </c>
      <c r="B1489" s="1" t="s">
        <v>2610</v>
      </c>
      <c r="C1489" s="1" t="s">
        <v>2611</v>
      </c>
      <c r="D1489" s="1">
        <v>21</v>
      </c>
      <c r="E1489" s="1">
        <v>9</v>
      </c>
      <c r="F1489" s="1">
        <v>9</v>
      </c>
      <c r="G1489" s="1">
        <v>363816.6103</v>
      </c>
      <c r="H1489" s="1">
        <v>226594.9381</v>
      </c>
      <c r="I1489" s="1">
        <v>226777.614</v>
      </c>
      <c r="J1489" s="1">
        <v>321388.02490000002</v>
      </c>
      <c r="K1489" s="1">
        <v>154377.1525</v>
      </c>
      <c r="L1489" s="1">
        <v>243756.12549999999</v>
      </c>
      <c r="M1489" s="1">
        <v>0.61376200000000003</v>
      </c>
      <c r="N1489" s="1">
        <v>-1.1562600000000001</v>
      </c>
      <c r="O1489" s="1" t="s">
        <v>12</v>
      </c>
    </row>
    <row r="1490" spans="1:15" x14ac:dyDescent="0.35">
      <c r="A1490" s="1" t="s">
        <v>4731</v>
      </c>
      <c r="B1490" s="1" t="s">
        <v>4732</v>
      </c>
      <c r="C1490" s="1" t="s">
        <v>4733</v>
      </c>
      <c r="D1490" s="1">
        <v>62</v>
      </c>
      <c r="E1490" s="1">
        <v>40</v>
      </c>
      <c r="F1490" s="1">
        <v>4</v>
      </c>
      <c r="G1490" s="1">
        <v>2445708.8960000002</v>
      </c>
      <c r="H1490" s="1">
        <v>3638046.57</v>
      </c>
      <c r="I1490" s="1">
        <v>5205399.1550000003</v>
      </c>
      <c r="J1490" s="1">
        <v>5224205.74</v>
      </c>
      <c r="K1490" s="1">
        <v>5509613.0970000001</v>
      </c>
      <c r="L1490" s="1">
        <v>3318767.26</v>
      </c>
      <c r="M1490" s="1">
        <v>0.42360500000000001</v>
      </c>
      <c r="N1490" s="1">
        <v>1.27291</v>
      </c>
      <c r="O1490" s="1" t="s">
        <v>13</v>
      </c>
    </row>
    <row r="1491" spans="1:15" x14ac:dyDescent="0.35">
      <c r="A1491" s="1" t="s">
        <v>1641</v>
      </c>
      <c r="B1491" s="1" t="s">
        <v>1642</v>
      </c>
      <c r="C1491" s="1" t="s">
        <v>1643</v>
      </c>
      <c r="D1491" s="1">
        <v>9</v>
      </c>
      <c r="E1491" s="1">
        <v>2</v>
      </c>
      <c r="F1491" s="1">
        <v>2</v>
      </c>
      <c r="G1491" s="1">
        <v>46046.013679999996</v>
      </c>
      <c r="H1491" s="1">
        <v>21599.17453</v>
      </c>
      <c r="I1491" s="1">
        <v>70349.47352</v>
      </c>
      <c r="J1491" s="1">
        <v>33248.387009999999</v>
      </c>
      <c r="K1491" s="1">
        <v>35480.049729999999</v>
      </c>
      <c r="L1491" s="1">
        <v>23032.525610000001</v>
      </c>
      <c r="M1491" s="1">
        <v>0.44286700000000001</v>
      </c>
      <c r="N1491" s="1">
        <v>-1.37066</v>
      </c>
      <c r="O1491" s="1" t="s">
        <v>12</v>
      </c>
    </row>
    <row r="1492" spans="1:15" x14ac:dyDescent="0.35">
      <c r="A1492" s="1" t="s">
        <v>3619</v>
      </c>
      <c r="B1492" s="1" t="s">
        <v>3620</v>
      </c>
      <c r="C1492" s="1" t="s">
        <v>3621</v>
      </c>
      <c r="D1492" s="1">
        <v>9</v>
      </c>
      <c r="E1492" s="1">
        <v>3</v>
      </c>
      <c r="F1492" s="1">
        <v>3</v>
      </c>
      <c r="G1492" s="1">
        <v>87281.794639999993</v>
      </c>
      <c r="H1492" s="1">
        <v>115966.4103</v>
      </c>
      <c r="I1492" s="1">
        <v>129695.1154</v>
      </c>
      <c r="J1492" s="1">
        <v>101606.96859999999</v>
      </c>
      <c r="K1492" s="1">
        <v>115681.41650000001</v>
      </c>
      <c r="L1492" s="1">
        <v>108972.65549999999</v>
      </c>
      <c r="M1492" s="1">
        <v>0.95036699999999996</v>
      </c>
      <c r="N1492" s="1">
        <v>-1.00823</v>
      </c>
      <c r="O1492" s="1" t="s">
        <v>12</v>
      </c>
    </row>
    <row r="1493" spans="1:15" x14ac:dyDescent="0.35">
      <c r="A1493" s="1" t="s">
        <v>3562</v>
      </c>
      <c r="B1493" s="1" t="s">
        <v>3563</v>
      </c>
      <c r="C1493" s="1" t="s">
        <v>3564</v>
      </c>
      <c r="D1493" s="1">
        <v>29</v>
      </c>
      <c r="E1493" s="1">
        <v>9</v>
      </c>
      <c r="F1493" s="1">
        <v>9</v>
      </c>
      <c r="G1493" s="1">
        <v>1582098.304</v>
      </c>
      <c r="H1493" s="1">
        <v>1558095.804</v>
      </c>
      <c r="I1493" s="1">
        <v>2038247.6129999999</v>
      </c>
      <c r="J1493" s="1">
        <v>1560161.4210000001</v>
      </c>
      <c r="K1493" s="1">
        <v>1520153.746</v>
      </c>
      <c r="L1493" s="1">
        <v>2032800.1029999999</v>
      </c>
      <c r="M1493" s="1">
        <v>0.91910899999999995</v>
      </c>
      <c r="N1493" s="1">
        <v>-1.01386</v>
      </c>
      <c r="O1493" s="1" t="s">
        <v>12</v>
      </c>
    </row>
    <row r="1494" spans="1:15" x14ac:dyDescent="0.35">
      <c r="A1494" s="1" t="s">
        <v>2487</v>
      </c>
      <c r="B1494" s="1" t="s">
        <v>2488</v>
      </c>
      <c r="C1494" s="1" t="s">
        <v>2489</v>
      </c>
      <c r="D1494" s="1">
        <v>30</v>
      </c>
      <c r="E1494" s="1">
        <v>6</v>
      </c>
      <c r="F1494" s="1">
        <v>6</v>
      </c>
      <c r="G1494" s="1">
        <v>823736.63379999995</v>
      </c>
      <c r="H1494" s="1">
        <v>880967.48430000001</v>
      </c>
      <c r="I1494" s="1">
        <v>1192464.932</v>
      </c>
      <c r="J1494" s="1">
        <v>837935.62659999996</v>
      </c>
      <c r="K1494" s="1">
        <v>826583.5148</v>
      </c>
      <c r="L1494" s="1">
        <v>776944.16969999997</v>
      </c>
      <c r="M1494" s="1">
        <v>0.24441499999999999</v>
      </c>
      <c r="N1494" s="1">
        <v>-1.17157</v>
      </c>
      <c r="O1494" s="1" t="s">
        <v>12</v>
      </c>
    </row>
    <row r="1495" spans="1:15" x14ac:dyDescent="0.35">
      <c r="A1495" s="1" t="s">
        <v>4065</v>
      </c>
      <c r="B1495" s="1" t="s">
        <v>4066</v>
      </c>
      <c r="C1495" s="1" t="s">
        <v>4067</v>
      </c>
      <c r="D1495" s="1">
        <v>47</v>
      </c>
      <c r="E1495" s="1">
        <v>9</v>
      </c>
      <c r="F1495" s="1">
        <v>8</v>
      </c>
      <c r="G1495" s="1">
        <v>1622118.0430000001</v>
      </c>
      <c r="H1495" s="1">
        <v>1537790.9129999999</v>
      </c>
      <c r="I1495" s="1">
        <v>1618396.1880000001</v>
      </c>
      <c r="J1495" s="1">
        <v>2100297.517</v>
      </c>
      <c r="K1495" s="1">
        <v>1249396.7930000001</v>
      </c>
      <c r="L1495" s="1">
        <v>1940559.2790000001</v>
      </c>
      <c r="M1495" s="1">
        <v>0.65873199999999998</v>
      </c>
      <c r="N1495" s="1">
        <v>1.08047</v>
      </c>
      <c r="O1495" s="1" t="s">
        <v>13</v>
      </c>
    </row>
    <row r="1496" spans="1:15" x14ac:dyDescent="0.35">
      <c r="A1496" s="1" t="s">
        <v>4146</v>
      </c>
      <c r="B1496" s="1" t="s">
        <v>4147</v>
      </c>
      <c r="C1496" s="1" t="s">
        <v>4148</v>
      </c>
      <c r="D1496" s="1">
        <v>32</v>
      </c>
      <c r="E1496" s="1">
        <v>13</v>
      </c>
      <c r="F1496" s="1">
        <v>13</v>
      </c>
      <c r="G1496" s="1">
        <v>471761.24300000002</v>
      </c>
      <c r="H1496" s="1">
        <v>515972.12939999998</v>
      </c>
      <c r="I1496" s="1">
        <v>420960.74410000001</v>
      </c>
      <c r="J1496" s="1">
        <v>576021.88009999995</v>
      </c>
      <c r="K1496" s="1">
        <v>573773.43099999998</v>
      </c>
      <c r="L1496" s="1">
        <v>408879.7328</v>
      </c>
      <c r="M1496" s="1">
        <v>0.51083500000000004</v>
      </c>
      <c r="N1496" s="1">
        <v>1.09663</v>
      </c>
      <c r="O1496" s="1" t="s">
        <v>13</v>
      </c>
    </row>
    <row r="1497" spans="1:15" x14ac:dyDescent="0.35">
      <c r="A1497" s="1" t="s">
        <v>1754</v>
      </c>
      <c r="B1497" s="1" t="s">
        <v>1755</v>
      </c>
      <c r="C1497" s="1" t="s">
        <v>1756</v>
      </c>
      <c r="D1497" s="1">
        <v>32</v>
      </c>
      <c r="E1497" s="1">
        <v>9</v>
      </c>
      <c r="F1497" s="1">
        <v>9</v>
      </c>
      <c r="G1497" s="1">
        <v>955727.47589999996</v>
      </c>
      <c r="H1497" s="1">
        <v>840226.36829999997</v>
      </c>
      <c r="I1497" s="1">
        <v>1469197.5290000001</v>
      </c>
      <c r="J1497" s="1">
        <v>797652.74990000005</v>
      </c>
      <c r="K1497" s="1">
        <v>933432.07380000001</v>
      </c>
      <c r="L1497" s="1">
        <v>663059.43149999995</v>
      </c>
      <c r="M1497" s="1">
        <v>0.21204500000000001</v>
      </c>
      <c r="N1497" s="1">
        <v>-1.33697</v>
      </c>
      <c r="O1497" s="1" t="s">
        <v>12</v>
      </c>
    </row>
    <row r="1498" spans="1:15" x14ac:dyDescent="0.35">
      <c r="A1498" s="1" t="s">
        <v>2867</v>
      </c>
      <c r="B1498" s="1" t="s">
        <v>2868</v>
      </c>
      <c r="C1498" s="1" t="s">
        <v>2869</v>
      </c>
      <c r="D1498" s="1">
        <v>35</v>
      </c>
      <c r="E1498" s="1">
        <v>8</v>
      </c>
      <c r="F1498" s="1">
        <v>8</v>
      </c>
      <c r="G1498" s="1">
        <v>1175056.5</v>
      </c>
      <c r="H1498" s="1">
        <v>778425.63930000004</v>
      </c>
      <c r="I1498" s="1">
        <v>982464.10710000002</v>
      </c>
      <c r="J1498" s="1">
        <v>929156.21259999997</v>
      </c>
      <c r="K1498" s="1">
        <v>962864.3541</v>
      </c>
      <c r="L1498" s="1">
        <v>717056.87620000006</v>
      </c>
      <c r="M1498" s="1">
        <v>0.49850699999999998</v>
      </c>
      <c r="N1498" s="1">
        <v>-1.1189100000000001</v>
      </c>
      <c r="O1498" s="1" t="s">
        <v>12</v>
      </c>
    </row>
    <row r="1499" spans="1:15" x14ac:dyDescent="0.35">
      <c r="A1499" s="1" t="s">
        <v>2864</v>
      </c>
      <c r="B1499" s="1" t="s">
        <v>2865</v>
      </c>
      <c r="C1499" s="1" t="s">
        <v>2866</v>
      </c>
      <c r="D1499" s="1">
        <v>82</v>
      </c>
      <c r="E1499" s="1">
        <v>38</v>
      </c>
      <c r="F1499" s="1">
        <v>38</v>
      </c>
      <c r="G1499" s="1">
        <v>46483319.990000002</v>
      </c>
      <c r="H1499" s="1">
        <v>30200871.239999998</v>
      </c>
      <c r="I1499" s="1">
        <v>53953917.82</v>
      </c>
      <c r="J1499" s="1">
        <v>26159018.59</v>
      </c>
      <c r="K1499" s="1">
        <v>32861109.149999999</v>
      </c>
      <c r="L1499" s="1">
        <v>62885002.530000001</v>
      </c>
      <c r="M1499" s="1">
        <v>0.73927100000000001</v>
      </c>
      <c r="N1499" s="1">
        <v>-1.119</v>
      </c>
      <c r="O1499" s="1" t="s">
        <v>12</v>
      </c>
    </row>
    <row r="1500" spans="1:15" x14ac:dyDescent="0.35">
      <c r="A1500" s="1" t="s">
        <v>4215</v>
      </c>
      <c r="B1500" s="1" t="s">
        <v>4216</v>
      </c>
      <c r="C1500" s="1" t="s">
        <v>4217</v>
      </c>
      <c r="D1500" s="1">
        <v>8</v>
      </c>
      <c r="E1500" s="1">
        <v>2</v>
      </c>
      <c r="F1500" s="1">
        <v>2</v>
      </c>
      <c r="G1500" s="1">
        <v>126552.00410000001</v>
      </c>
      <c r="H1500" s="1">
        <v>130141.9106</v>
      </c>
      <c r="I1500" s="1">
        <v>144525.81450000001</v>
      </c>
      <c r="J1500" s="1">
        <v>182506.89780000001</v>
      </c>
      <c r="K1500" s="1">
        <v>162609.04269999999</v>
      </c>
      <c r="L1500" s="1">
        <v>108953.9482</v>
      </c>
      <c r="M1500" s="1">
        <v>0.56144300000000003</v>
      </c>
      <c r="N1500" s="1">
        <v>1.1074999999999999</v>
      </c>
      <c r="O1500" s="1" t="s">
        <v>13</v>
      </c>
    </row>
    <row r="1501" spans="1:15" x14ac:dyDescent="0.35">
      <c r="A1501" s="1" t="s">
        <v>2978</v>
      </c>
      <c r="B1501" s="1" t="s">
        <v>2979</v>
      </c>
      <c r="C1501" s="1" t="s">
        <v>2980</v>
      </c>
      <c r="D1501" s="1">
        <v>10</v>
      </c>
      <c r="E1501" s="1">
        <v>3</v>
      </c>
      <c r="F1501" s="1">
        <v>2</v>
      </c>
      <c r="G1501" s="1">
        <v>229313.8075</v>
      </c>
      <c r="H1501" s="1">
        <v>251975.20509999999</v>
      </c>
      <c r="I1501" s="1">
        <v>290917.42830000003</v>
      </c>
      <c r="J1501" s="1">
        <v>343929.91729999997</v>
      </c>
      <c r="K1501" s="1">
        <v>229467.8694</v>
      </c>
      <c r="L1501" s="1">
        <v>161011.78839999999</v>
      </c>
      <c r="M1501" s="1">
        <v>0.705766</v>
      </c>
      <c r="N1501" s="1">
        <v>-1.09775</v>
      </c>
      <c r="O1501" s="1" t="s">
        <v>12</v>
      </c>
    </row>
    <row r="1502" spans="1:15" x14ac:dyDescent="0.35">
      <c r="A1502" s="1" t="s">
        <v>1226</v>
      </c>
      <c r="B1502" s="1" t="s">
        <v>1227</v>
      </c>
      <c r="C1502" s="1" t="s">
        <v>1228</v>
      </c>
      <c r="D1502" s="1">
        <v>38</v>
      </c>
      <c r="E1502" s="1">
        <v>8</v>
      </c>
      <c r="F1502" s="1">
        <v>3</v>
      </c>
      <c r="G1502" s="1">
        <v>991267.40890000004</v>
      </c>
      <c r="H1502" s="1">
        <v>1793643.1429999999</v>
      </c>
      <c r="I1502" s="1">
        <v>2116337.9670000002</v>
      </c>
      <c r="J1502" s="1">
        <v>1121381.3289999999</v>
      </c>
      <c r="K1502" s="1">
        <v>1091195.277</v>
      </c>
      <c r="L1502" s="1">
        <v>798163.80429999996</v>
      </c>
      <c r="M1502" s="1">
        <v>0.152393</v>
      </c>
      <c r="N1502" s="1">
        <v>-1.5676699999999999</v>
      </c>
      <c r="O1502" s="1" t="s">
        <v>12</v>
      </c>
    </row>
    <row r="1503" spans="1:15" x14ac:dyDescent="0.35">
      <c r="A1503" s="1" t="s">
        <v>2007</v>
      </c>
      <c r="B1503" s="1" t="s">
        <v>2008</v>
      </c>
      <c r="C1503" s="1" t="s">
        <v>2009</v>
      </c>
      <c r="D1503" s="1">
        <v>19</v>
      </c>
      <c r="E1503" s="1">
        <v>5</v>
      </c>
      <c r="F1503" s="1">
        <v>5</v>
      </c>
      <c r="G1503" s="1">
        <v>388031.59460000001</v>
      </c>
      <c r="H1503" s="1">
        <v>541304.14930000005</v>
      </c>
      <c r="I1503" s="1">
        <v>552086.62190000003</v>
      </c>
      <c r="J1503" s="1">
        <v>448182.7537</v>
      </c>
      <c r="K1503" s="1">
        <v>372337.85580000002</v>
      </c>
      <c r="L1503" s="1">
        <v>346490.27620000002</v>
      </c>
      <c r="M1503" s="1">
        <v>0.167356</v>
      </c>
      <c r="N1503" s="1">
        <v>-1.26108</v>
      </c>
      <c r="O1503" s="1" t="s">
        <v>12</v>
      </c>
    </row>
    <row r="1504" spans="1:15" ht="17.25" customHeight="1" x14ac:dyDescent="0.35">
      <c r="A1504" s="1" t="s">
        <v>4722</v>
      </c>
      <c r="B1504" s="1" t="s">
        <v>4723</v>
      </c>
      <c r="C1504" s="1" t="s">
        <v>4724</v>
      </c>
      <c r="D1504" s="1">
        <v>72</v>
      </c>
      <c r="E1504" s="1">
        <v>57</v>
      </c>
      <c r="F1504" s="1">
        <v>57</v>
      </c>
      <c r="G1504" s="1">
        <v>65926588.039999999</v>
      </c>
      <c r="H1504" s="1">
        <v>36412887.619999997</v>
      </c>
      <c r="I1504" s="1">
        <v>64600851.890000001</v>
      </c>
      <c r="J1504" s="1">
        <v>55786317.140000001</v>
      </c>
      <c r="K1504" s="1">
        <v>54288873.479999997</v>
      </c>
      <c r="L1504" s="1">
        <v>104716220.59999999</v>
      </c>
      <c r="M1504" s="1">
        <v>0.45661400000000002</v>
      </c>
      <c r="N1504" s="1">
        <v>1.2693099999999999</v>
      </c>
      <c r="O1504" s="1" t="s">
        <v>13</v>
      </c>
    </row>
    <row r="1505" spans="1:15" x14ac:dyDescent="0.35">
      <c r="A1505" s="1" t="s">
        <v>2316</v>
      </c>
      <c r="B1505" s="1" t="s">
        <v>2317</v>
      </c>
      <c r="C1505" s="1" t="s">
        <v>2318</v>
      </c>
      <c r="D1505" s="1">
        <v>41</v>
      </c>
      <c r="E1505" s="1">
        <v>12</v>
      </c>
      <c r="F1505" s="1">
        <v>12</v>
      </c>
      <c r="G1505" s="1">
        <v>1269391.686</v>
      </c>
      <c r="H1505" s="1">
        <v>1003779.323</v>
      </c>
      <c r="I1505" s="1">
        <v>1974986.69</v>
      </c>
      <c r="J1505" s="1">
        <v>1354255.737</v>
      </c>
      <c r="K1505" s="1">
        <v>1148382.987</v>
      </c>
      <c r="L1505" s="1">
        <v>948686.67339999997</v>
      </c>
      <c r="M1505" s="1">
        <v>0.47037499999999999</v>
      </c>
      <c r="N1505" s="1">
        <v>-1.1948000000000001</v>
      </c>
      <c r="O1505" s="1" t="s">
        <v>12</v>
      </c>
    </row>
    <row r="1506" spans="1:15" x14ac:dyDescent="0.35">
      <c r="A1506" s="1" t="s">
        <v>4116</v>
      </c>
      <c r="B1506" s="1" t="s">
        <v>4117</v>
      </c>
      <c r="C1506" s="1" t="s">
        <v>4118</v>
      </c>
      <c r="D1506" s="1">
        <v>22</v>
      </c>
      <c r="E1506" s="1">
        <v>4</v>
      </c>
      <c r="F1506" s="1">
        <v>4</v>
      </c>
      <c r="G1506" s="1">
        <v>223811.4221</v>
      </c>
      <c r="H1506" s="1">
        <v>176278.7536</v>
      </c>
      <c r="I1506" s="1">
        <v>179405.93859999999</v>
      </c>
      <c r="J1506" s="1">
        <v>215369.24890000001</v>
      </c>
      <c r="K1506" s="1">
        <v>216281.35320000001</v>
      </c>
      <c r="L1506" s="1">
        <v>197328.82180000001</v>
      </c>
      <c r="M1506" s="1">
        <v>0.35027000000000003</v>
      </c>
      <c r="N1506" s="1">
        <v>1.091</v>
      </c>
      <c r="O1506" s="1" t="s">
        <v>13</v>
      </c>
    </row>
    <row r="1507" spans="1:15" x14ac:dyDescent="0.35">
      <c r="A1507" s="1" t="s">
        <v>4877</v>
      </c>
      <c r="B1507" s="1" t="s">
        <v>4878</v>
      </c>
      <c r="C1507" s="1" t="s">
        <v>4879</v>
      </c>
      <c r="D1507" s="1">
        <v>13</v>
      </c>
      <c r="E1507" s="1">
        <v>5</v>
      </c>
      <c r="F1507" s="1">
        <v>5</v>
      </c>
      <c r="G1507" s="1">
        <v>710493.67480000004</v>
      </c>
      <c r="H1507" s="1">
        <v>642223.39110000001</v>
      </c>
      <c r="I1507" s="1">
        <v>491709.92920000001</v>
      </c>
      <c r="J1507" s="1">
        <v>714388.37069999997</v>
      </c>
      <c r="K1507" s="1">
        <v>744989.89879999997</v>
      </c>
      <c r="L1507" s="1">
        <v>1116994.7150000001</v>
      </c>
      <c r="M1507" s="1">
        <v>0.14532</v>
      </c>
      <c r="N1507" s="1">
        <v>1.3837600000000001</v>
      </c>
      <c r="O1507" s="1" t="s">
        <v>13</v>
      </c>
    </row>
    <row r="1508" spans="1:15" x14ac:dyDescent="0.35">
      <c r="A1508" s="1" t="s">
        <v>4906</v>
      </c>
      <c r="B1508" s="1" t="s">
        <v>4907</v>
      </c>
      <c r="C1508" s="1" t="s">
        <v>4908</v>
      </c>
      <c r="D1508" s="1">
        <v>34</v>
      </c>
      <c r="E1508" s="1">
        <v>12</v>
      </c>
      <c r="F1508" s="1">
        <v>11</v>
      </c>
      <c r="G1508" s="1">
        <v>2227073.1430000002</v>
      </c>
      <c r="H1508" s="1">
        <v>1894899.6580000001</v>
      </c>
      <c r="I1508" s="1">
        <v>2054448.1259999999</v>
      </c>
      <c r="J1508" s="1">
        <v>2800742.93</v>
      </c>
      <c r="K1508" s="1">
        <v>3834500.1</v>
      </c>
      <c r="L1508" s="1">
        <v>2386121.5630000001</v>
      </c>
      <c r="M1508" s="1">
        <v>6.97792E-2</v>
      </c>
      <c r="N1508" s="1">
        <v>1.4351100000000001</v>
      </c>
      <c r="O1508" s="1" t="s">
        <v>13</v>
      </c>
    </row>
    <row r="1509" spans="1:15" x14ac:dyDescent="0.35">
      <c r="A1509" s="1" t="s">
        <v>2726</v>
      </c>
      <c r="B1509" s="1" t="s">
        <v>2727</v>
      </c>
      <c r="C1509" s="1" t="s">
        <v>2728</v>
      </c>
      <c r="D1509" s="1">
        <v>21</v>
      </c>
      <c r="E1509" s="1">
        <v>7</v>
      </c>
      <c r="F1509" s="1">
        <v>7</v>
      </c>
      <c r="G1509" s="1">
        <v>227840.8444</v>
      </c>
      <c r="H1509" s="1">
        <v>356541.34340000001</v>
      </c>
      <c r="I1509" s="1">
        <v>389647.15220000001</v>
      </c>
      <c r="J1509" s="1">
        <v>282589.6335</v>
      </c>
      <c r="K1509" s="1">
        <v>256783.30910000001</v>
      </c>
      <c r="L1509" s="1">
        <v>295694.59169999999</v>
      </c>
      <c r="M1509" s="1">
        <v>0.49116900000000002</v>
      </c>
      <c r="N1509" s="1">
        <v>-1.1383700000000001</v>
      </c>
      <c r="O1509" s="1" t="s">
        <v>12</v>
      </c>
    </row>
    <row r="1510" spans="1:15" x14ac:dyDescent="0.35">
      <c r="A1510" s="1" t="s">
        <v>638</v>
      </c>
      <c r="B1510" s="1" t="s">
        <v>285</v>
      </c>
      <c r="C1510" s="1" t="s">
        <v>286</v>
      </c>
      <c r="D1510" s="1">
        <v>14</v>
      </c>
      <c r="E1510" s="1">
        <v>4</v>
      </c>
      <c r="F1510" s="1">
        <v>4</v>
      </c>
      <c r="G1510" s="1">
        <v>148426.57490000001</v>
      </c>
      <c r="H1510" s="1">
        <v>135765.78750000001</v>
      </c>
      <c r="I1510" s="1">
        <v>128633.592</v>
      </c>
      <c r="J1510" s="1">
        <v>78415.028489999997</v>
      </c>
      <c r="K1510" s="1">
        <v>46340.32043</v>
      </c>
      <c r="L1510" s="1">
        <v>65194.164259999998</v>
      </c>
      <c r="M1510" s="1">
        <v>7.5102299999999997E-3</v>
      </c>
      <c r="N1510" s="1">
        <v>-2.2200500000000001</v>
      </c>
      <c r="O1510" s="1" t="s">
        <v>12</v>
      </c>
    </row>
    <row r="1511" spans="1:15" x14ac:dyDescent="0.35">
      <c r="A1511" s="1" t="s">
        <v>4293</v>
      </c>
      <c r="B1511" s="1" t="s">
        <v>4294</v>
      </c>
      <c r="C1511" s="1" t="s">
        <v>4295</v>
      </c>
      <c r="D1511" s="1">
        <v>9</v>
      </c>
      <c r="E1511" s="1">
        <v>2</v>
      </c>
      <c r="F1511" s="1">
        <v>2</v>
      </c>
      <c r="G1511" s="1">
        <v>674013.60089999996</v>
      </c>
      <c r="H1511" s="1">
        <v>470995.3566</v>
      </c>
      <c r="I1511" s="1">
        <v>487099.22070000001</v>
      </c>
      <c r="J1511" s="1">
        <v>633833.26630000002</v>
      </c>
      <c r="K1511" s="1">
        <v>564733.30160000001</v>
      </c>
      <c r="L1511" s="1">
        <v>607342.92819999997</v>
      </c>
      <c r="M1511" s="1">
        <v>0.39450400000000002</v>
      </c>
      <c r="N1511" s="1">
        <v>1.12025</v>
      </c>
      <c r="O1511" s="1" t="s">
        <v>13</v>
      </c>
    </row>
    <row r="1512" spans="1:15" x14ac:dyDescent="0.35">
      <c r="A1512" s="1" t="s">
        <v>597</v>
      </c>
      <c r="B1512" s="1" t="s">
        <v>204</v>
      </c>
      <c r="C1512" s="1" t="s">
        <v>205</v>
      </c>
      <c r="D1512" s="1">
        <v>18</v>
      </c>
      <c r="E1512" s="1">
        <v>3</v>
      </c>
      <c r="F1512" s="1">
        <v>3</v>
      </c>
      <c r="G1512" s="1">
        <v>249074.33040000001</v>
      </c>
      <c r="H1512" s="1">
        <v>141629.12770000001</v>
      </c>
      <c r="I1512" s="1">
        <v>172087.05679999999</v>
      </c>
      <c r="J1512" s="1">
        <v>362819.88099999999</v>
      </c>
      <c r="K1512" s="1">
        <v>459426.92330000002</v>
      </c>
      <c r="L1512" s="1">
        <v>368404.74949999998</v>
      </c>
      <c r="M1512" s="1">
        <v>1.3351500000000001E-2</v>
      </c>
      <c r="N1512" s="1">
        <v>2.1627200000000002</v>
      </c>
      <c r="O1512" s="1" t="s">
        <v>13</v>
      </c>
    </row>
    <row r="1513" spans="1:15" x14ac:dyDescent="0.35">
      <c r="A1513" s="1" t="s">
        <v>719</v>
      </c>
      <c r="B1513" s="1" t="s">
        <v>449</v>
      </c>
      <c r="C1513" s="1" t="s">
        <v>450</v>
      </c>
      <c r="D1513" s="1">
        <v>19</v>
      </c>
      <c r="E1513" s="1">
        <v>6</v>
      </c>
      <c r="F1513" s="1">
        <v>6</v>
      </c>
      <c r="G1513" s="1">
        <v>372300.10279999999</v>
      </c>
      <c r="H1513" s="1">
        <v>397245.40149999998</v>
      </c>
      <c r="I1513" s="1">
        <v>495838.68190000003</v>
      </c>
      <c r="J1513" s="1">
        <v>650912.75800000003</v>
      </c>
      <c r="K1513" s="1">
        <v>827571.81640000001</v>
      </c>
      <c r="L1513" s="1">
        <v>818052.46990000003</v>
      </c>
      <c r="M1513" s="1">
        <v>6.89312E-3</v>
      </c>
      <c r="N1513" s="1">
        <v>1.8180499999999999</v>
      </c>
      <c r="O1513" s="1" t="s">
        <v>13</v>
      </c>
    </row>
    <row r="1514" spans="1:15" x14ac:dyDescent="0.35">
      <c r="A1514" s="1" t="s">
        <v>4921</v>
      </c>
      <c r="B1514" s="1" t="s">
        <v>4922</v>
      </c>
      <c r="C1514" s="1" t="s">
        <v>4923</v>
      </c>
      <c r="D1514" s="1">
        <v>85</v>
      </c>
      <c r="E1514" s="1">
        <v>85</v>
      </c>
      <c r="F1514" s="1">
        <v>78</v>
      </c>
      <c r="G1514" s="1">
        <v>192838976.90000001</v>
      </c>
      <c r="H1514" s="1">
        <v>178585625</v>
      </c>
      <c r="I1514" s="1">
        <v>223048709.69999999</v>
      </c>
      <c r="J1514" s="1">
        <v>240262389.90000001</v>
      </c>
      <c r="K1514" s="1">
        <v>222990030.5</v>
      </c>
      <c r="L1514" s="1">
        <v>452373843</v>
      </c>
      <c r="M1514" s="1">
        <v>0.176533</v>
      </c>
      <c r="N1514" s="1">
        <v>1.4666999999999999</v>
      </c>
      <c r="O1514" s="1" t="s">
        <v>13</v>
      </c>
    </row>
    <row r="1515" spans="1:15" x14ac:dyDescent="0.35">
      <c r="A1515" s="1" t="s">
        <v>691</v>
      </c>
      <c r="B1515" s="1" t="s">
        <v>393</v>
      </c>
      <c r="C1515" s="1" t="s">
        <v>394</v>
      </c>
      <c r="D1515" s="1">
        <v>14</v>
      </c>
      <c r="E1515" s="1">
        <v>5</v>
      </c>
      <c r="F1515" s="1">
        <v>5</v>
      </c>
      <c r="G1515" s="1">
        <v>134980.56469999999</v>
      </c>
      <c r="H1515" s="1">
        <v>175776.32939999999</v>
      </c>
      <c r="I1515" s="1">
        <v>225757.3903</v>
      </c>
      <c r="J1515" s="1">
        <v>109311.48149999999</v>
      </c>
      <c r="K1515" s="1">
        <v>102429.3144</v>
      </c>
      <c r="L1515" s="1">
        <v>123401.2699</v>
      </c>
      <c r="M1515" s="1">
        <v>4.6166199999999998E-2</v>
      </c>
      <c r="N1515" s="1">
        <v>-1.5709200000000001</v>
      </c>
      <c r="O1515" s="1" t="s">
        <v>12</v>
      </c>
    </row>
    <row r="1516" spans="1:15" x14ac:dyDescent="0.35">
      <c r="A1516" s="1" t="s">
        <v>4009</v>
      </c>
      <c r="B1516" s="1" t="s">
        <v>4010</v>
      </c>
      <c r="C1516" s="1" t="s">
        <v>4011</v>
      </c>
      <c r="D1516" s="1">
        <v>8</v>
      </c>
      <c r="E1516" s="1">
        <v>3</v>
      </c>
      <c r="F1516" s="1">
        <v>3</v>
      </c>
      <c r="G1516" s="1">
        <v>97965.298030000005</v>
      </c>
      <c r="H1516" s="1">
        <v>103710.927</v>
      </c>
      <c r="I1516" s="1">
        <v>101993.99830000001</v>
      </c>
      <c r="J1516" s="1">
        <v>110897.3389</v>
      </c>
      <c r="K1516" s="1">
        <v>132163.57029999999</v>
      </c>
      <c r="L1516" s="1">
        <v>86414.341199999995</v>
      </c>
      <c r="M1516" s="1">
        <v>0.61939100000000002</v>
      </c>
      <c r="N1516" s="1">
        <v>1.06918</v>
      </c>
      <c r="O1516" s="1" t="s">
        <v>13</v>
      </c>
    </row>
    <row r="1517" spans="1:15" x14ac:dyDescent="0.35">
      <c r="A1517" s="1" t="s">
        <v>4978</v>
      </c>
      <c r="B1517" s="1" t="s">
        <v>4979</v>
      </c>
      <c r="C1517" s="1" t="s">
        <v>4980</v>
      </c>
      <c r="D1517" s="1">
        <v>5</v>
      </c>
      <c r="E1517" s="1">
        <v>4</v>
      </c>
      <c r="F1517" s="1">
        <v>3</v>
      </c>
      <c r="G1517" s="1">
        <v>108122.8925</v>
      </c>
      <c r="H1517" s="1">
        <v>138050.40820000001</v>
      </c>
      <c r="I1517" s="1">
        <v>117659.55710000001</v>
      </c>
      <c r="J1517" s="1">
        <v>266590.22090000001</v>
      </c>
      <c r="K1517" s="1">
        <v>91574.338269999993</v>
      </c>
      <c r="L1517" s="1">
        <v>281928.91509999998</v>
      </c>
      <c r="M1517" s="1">
        <v>0.28906999999999999</v>
      </c>
      <c r="N1517" s="1">
        <v>1.5766100000000001</v>
      </c>
      <c r="O1517" s="1" t="s">
        <v>13</v>
      </c>
    </row>
    <row r="1518" spans="1:15" x14ac:dyDescent="0.35">
      <c r="A1518" s="1" t="s">
        <v>1569</v>
      </c>
      <c r="B1518" s="1" t="s">
        <v>1570</v>
      </c>
      <c r="C1518" s="1" t="s">
        <v>1571</v>
      </c>
      <c r="D1518" s="1">
        <v>31</v>
      </c>
      <c r="E1518" s="1">
        <v>9</v>
      </c>
      <c r="F1518" s="1">
        <v>8</v>
      </c>
      <c r="G1518" s="1">
        <v>719123.38430000003</v>
      </c>
      <c r="H1518" s="1">
        <v>1455961.2520000001</v>
      </c>
      <c r="I1518" s="1">
        <v>1338711.9809999999</v>
      </c>
      <c r="J1518" s="1">
        <v>961243.5013</v>
      </c>
      <c r="K1518" s="1">
        <v>1014211.259</v>
      </c>
      <c r="L1518" s="1">
        <v>530313.82620000001</v>
      </c>
      <c r="M1518" s="1">
        <v>0.33613100000000001</v>
      </c>
      <c r="N1518" s="1">
        <v>-1.39438</v>
      </c>
      <c r="O1518" s="1" t="s">
        <v>12</v>
      </c>
    </row>
    <row r="1519" spans="1:15" x14ac:dyDescent="0.35">
      <c r="A1519" s="1" t="s">
        <v>4161</v>
      </c>
      <c r="B1519" s="1" t="s">
        <v>4162</v>
      </c>
      <c r="C1519" s="1" t="s">
        <v>4163</v>
      </c>
      <c r="D1519" s="1">
        <v>17</v>
      </c>
      <c r="E1519" s="1">
        <v>9</v>
      </c>
      <c r="F1519" s="1">
        <v>9</v>
      </c>
      <c r="G1519" s="1">
        <v>623691.3798</v>
      </c>
      <c r="H1519" s="1">
        <v>580278.39800000004</v>
      </c>
      <c r="I1519" s="1">
        <v>661916.85640000005</v>
      </c>
      <c r="J1519" s="1">
        <v>733310.6997</v>
      </c>
      <c r="K1519" s="1">
        <v>607145.41099999996</v>
      </c>
      <c r="L1519" s="1">
        <v>711699.74060000002</v>
      </c>
      <c r="M1519" s="1">
        <v>0.25295200000000001</v>
      </c>
      <c r="N1519" s="1">
        <v>1.09771</v>
      </c>
      <c r="O1519" s="1" t="s">
        <v>13</v>
      </c>
    </row>
    <row r="1520" spans="1:15" x14ac:dyDescent="0.35">
      <c r="A1520" s="1" t="s">
        <v>3547</v>
      </c>
      <c r="B1520" s="1" t="s">
        <v>3548</v>
      </c>
      <c r="C1520" s="1" t="s">
        <v>3549</v>
      </c>
      <c r="D1520" s="1">
        <v>66</v>
      </c>
      <c r="E1520" s="1">
        <v>31</v>
      </c>
      <c r="F1520" s="1">
        <v>3</v>
      </c>
      <c r="G1520" s="1">
        <v>2387851.6850000001</v>
      </c>
      <c r="H1520" s="1">
        <v>2399893.9649999999</v>
      </c>
      <c r="I1520" s="1">
        <v>2229919.7250000001</v>
      </c>
      <c r="J1520" s="1">
        <v>2593892.2560000001</v>
      </c>
      <c r="K1520" s="1">
        <v>2784039.0380000002</v>
      </c>
      <c r="L1520" s="1">
        <v>1687495.8689999999</v>
      </c>
      <c r="M1520" s="1">
        <v>0.92513900000000004</v>
      </c>
      <c r="N1520" s="1">
        <v>-1.0159499999999999</v>
      </c>
      <c r="O1520" s="1" t="s">
        <v>12</v>
      </c>
    </row>
    <row r="1521" spans="1:15" x14ac:dyDescent="0.35">
      <c r="A1521" s="1" t="s">
        <v>1671</v>
      </c>
      <c r="B1521" s="1" t="s">
        <v>1672</v>
      </c>
      <c r="C1521" s="1" t="s">
        <v>1673</v>
      </c>
      <c r="D1521" s="1">
        <v>30</v>
      </c>
      <c r="E1521" s="1">
        <v>11</v>
      </c>
      <c r="F1521" s="1">
        <v>11</v>
      </c>
      <c r="G1521" s="1">
        <v>413009.97590000002</v>
      </c>
      <c r="H1521" s="1">
        <v>260261.19579999999</v>
      </c>
      <c r="I1521" s="1">
        <v>479736.6496</v>
      </c>
      <c r="J1521" s="1">
        <v>583598.75069999998</v>
      </c>
      <c r="K1521" s="1">
        <v>246219.8432</v>
      </c>
      <c r="L1521" s="1">
        <v>141312.935</v>
      </c>
      <c r="M1521" s="1">
        <v>0.52949199999999996</v>
      </c>
      <c r="N1521" s="1">
        <v>-1.36433</v>
      </c>
      <c r="O1521" s="1" t="s">
        <v>12</v>
      </c>
    </row>
    <row r="1522" spans="1:15" x14ac:dyDescent="0.35">
      <c r="A1522" s="1" t="s">
        <v>3502</v>
      </c>
      <c r="B1522" s="1" t="s">
        <v>3503</v>
      </c>
      <c r="C1522" s="1" t="s">
        <v>3504</v>
      </c>
      <c r="D1522" s="1">
        <v>37</v>
      </c>
      <c r="E1522" s="1">
        <v>6</v>
      </c>
      <c r="F1522" s="1">
        <v>6</v>
      </c>
      <c r="G1522" s="1">
        <v>231473.23809999999</v>
      </c>
      <c r="H1522" s="1">
        <v>269995.35720000003</v>
      </c>
      <c r="I1522" s="1">
        <v>239214.25330000001</v>
      </c>
      <c r="J1522" s="1">
        <v>210840.51800000001</v>
      </c>
      <c r="K1522" s="1">
        <v>346997.3028</v>
      </c>
      <c r="L1522" s="1">
        <v>190407.79120000001</v>
      </c>
      <c r="M1522" s="1">
        <v>0.90793800000000002</v>
      </c>
      <c r="N1522" s="1">
        <v>-1.02383</v>
      </c>
      <c r="O1522" s="1" t="s">
        <v>12</v>
      </c>
    </row>
    <row r="1523" spans="1:15" x14ac:dyDescent="0.35">
      <c r="A1523" s="1" t="s">
        <v>1077</v>
      </c>
      <c r="B1523" s="1" t="s">
        <v>1078</v>
      </c>
      <c r="C1523" s="1" t="s">
        <v>1079</v>
      </c>
      <c r="D1523" s="1">
        <v>15</v>
      </c>
      <c r="E1523" s="1">
        <v>7</v>
      </c>
      <c r="F1523" s="1">
        <v>7</v>
      </c>
      <c r="G1523" s="1">
        <v>188936.1439</v>
      </c>
      <c r="H1523" s="1">
        <v>131577.6586</v>
      </c>
      <c r="I1523" s="1">
        <v>186482.20250000001</v>
      </c>
      <c r="J1523" s="1">
        <v>130286.2928</v>
      </c>
      <c r="K1523" s="1">
        <v>72867.374429999996</v>
      </c>
      <c r="L1523" s="1">
        <v>99523.440430000002</v>
      </c>
      <c r="M1523" s="1">
        <v>6.13222E-2</v>
      </c>
      <c r="N1523" s="1">
        <v>-1.69926</v>
      </c>
      <c r="O1523" s="1" t="s">
        <v>12</v>
      </c>
    </row>
    <row r="1524" spans="1:15" x14ac:dyDescent="0.35">
      <c r="A1524" s="1" t="s">
        <v>2708</v>
      </c>
      <c r="B1524" s="1" t="s">
        <v>2709</v>
      </c>
      <c r="C1524" s="1" t="s">
        <v>2710</v>
      </c>
      <c r="D1524" s="1">
        <v>43</v>
      </c>
      <c r="E1524" s="1">
        <v>13</v>
      </c>
      <c r="F1524" s="1">
        <v>13</v>
      </c>
      <c r="G1524" s="1">
        <v>5533710.8459999999</v>
      </c>
      <c r="H1524" s="1">
        <v>5448437.0480000004</v>
      </c>
      <c r="I1524" s="1">
        <v>6044089.9160000002</v>
      </c>
      <c r="J1524" s="1">
        <v>6340679.3090000004</v>
      </c>
      <c r="K1524" s="1">
        <v>3520060.7439999999</v>
      </c>
      <c r="L1524" s="1">
        <v>5510424.5389999999</v>
      </c>
      <c r="M1524" s="1">
        <v>0.50774600000000003</v>
      </c>
      <c r="N1524" s="1">
        <v>-1.1400300000000001</v>
      </c>
      <c r="O1524" s="1" t="s">
        <v>12</v>
      </c>
    </row>
    <row r="1525" spans="1:15" x14ac:dyDescent="0.35">
      <c r="A1525" s="1" t="s">
        <v>4015</v>
      </c>
      <c r="B1525" s="1" t="s">
        <v>4016</v>
      </c>
      <c r="C1525" s="1" t="s">
        <v>3852</v>
      </c>
      <c r="D1525" s="1">
        <v>42</v>
      </c>
      <c r="E1525" s="1">
        <v>17</v>
      </c>
      <c r="F1525" s="1">
        <v>11</v>
      </c>
      <c r="G1525" s="1">
        <v>1190462.2080000001</v>
      </c>
      <c r="H1525" s="1">
        <v>2438427.5269999998</v>
      </c>
      <c r="I1525" s="1">
        <v>1087901.156</v>
      </c>
      <c r="J1525" s="1">
        <v>1677474.4790000001</v>
      </c>
      <c r="K1525" s="1">
        <v>1168148.0009999999</v>
      </c>
      <c r="L1525" s="1">
        <v>1982161.2309999999</v>
      </c>
      <c r="M1525" s="1">
        <v>0.82900300000000005</v>
      </c>
      <c r="N1525" s="1">
        <v>1.07142</v>
      </c>
      <c r="O1525" s="1" t="s">
        <v>13</v>
      </c>
    </row>
    <row r="1526" spans="1:15" x14ac:dyDescent="0.35">
      <c r="A1526" s="1" t="s">
        <v>1092</v>
      </c>
      <c r="B1526" s="1" t="s">
        <v>1093</v>
      </c>
      <c r="C1526" s="1" t="s">
        <v>1094</v>
      </c>
      <c r="D1526" s="1">
        <v>8</v>
      </c>
      <c r="E1526" s="1">
        <v>2</v>
      </c>
      <c r="F1526" s="1">
        <v>2</v>
      </c>
      <c r="G1526" s="1">
        <v>17421.550719999999</v>
      </c>
      <c r="H1526" s="1">
        <v>23693.524539999999</v>
      </c>
      <c r="I1526" s="1">
        <v>35057.490160000001</v>
      </c>
      <c r="J1526" s="1">
        <v>16644.83987</v>
      </c>
      <c r="K1526" s="1">
        <v>14072.420889999999</v>
      </c>
      <c r="L1526" s="1">
        <v>13011.858190000001</v>
      </c>
      <c r="M1526" s="1">
        <v>7.3146600000000006E-2</v>
      </c>
      <c r="N1526" s="1">
        <v>-1.68075</v>
      </c>
      <c r="O1526" s="1" t="s">
        <v>12</v>
      </c>
    </row>
    <row r="1527" spans="1:15" x14ac:dyDescent="0.35">
      <c r="A1527" s="1" t="s">
        <v>5120</v>
      </c>
      <c r="B1527" s="1" t="s">
        <v>5121</v>
      </c>
      <c r="C1527" s="1" t="s">
        <v>5122</v>
      </c>
      <c r="D1527" s="1">
        <v>7</v>
      </c>
      <c r="E1527" s="1">
        <v>4</v>
      </c>
      <c r="F1527" s="1">
        <v>2</v>
      </c>
      <c r="G1527" s="1">
        <v>21793.026890000001</v>
      </c>
      <c r="H1527" s="1">
        <v>219630.37419999999</v>
      </c>
      <c r="I1527" s="1">
        <v>37244.854570000003</v>
      </c>
      <c r="J1527" s="1">
        <v>1095481.652</v>
      </c>
      <c r="K1527" s="1">
        <v>454780.10769999999</v>
      </c>
      <c r="L1527" s="1">
        <v>56369.106500000002</v>
      </c>
      <c r="M1527" s="1">
        <v>0.207623</v>
      </c>
      <c r="N1527" s="1">
        <v>5.4007899999999998</v>
      </c>
      <c r="O1527" s="1" t="s">
        <v>13</v>
      </c>
    </row>
    <row r="1528" spans="1:15" x14ac:dyDescent="0.35">
      <c r="A1528" s="1" t="s">
        <v>4999</v>
      </c>
      <c r="B1528" s="1" t="s">
        <v>5000</v>
      </c>
      <c r="C1528" s="1" t="s">
        <v>5001</v>
      </c>
      <c r="D1528" s="1">
        <v>8</v>
      </c>
      <c r="E1528" s="1">
        <v>7</v>
      </c>
      <c r="F1528" s="1">
        <v>2</v>
      </c>
      <c r="G1528" s="1">
        <v>311348.32309999998</v>
      </c>
      <c r="H1528" s="1">
        <v>250930.68350000001</v>
      </c>
      <c r="I1528" s="1">
        <v>230954.42170000001</v>
      </c>
      <c r="J1528" s="1">
        <v>2090752.067</v>
      </c>
      <c r="K1528" s="1">
        <v>162395.17249999999</v>
      </c>
      <c r="L1528" s="1">
        <v>221247.3921</v>
      </c>
      <c r="M1528" s="1">
        <v>0.58880200000000005</v>
      </c>
      <c r="N1528" s="1">
        <v>1.6087</v>
      </c>
      <c r="O1528" s="1" t="s">
        <v>13</v>
      </c>
    </row>
    <row r="1529" spans="1:15" x14ac:dyDescent="0.35">
      <c r="A1529" s="1" t="s">
        <v>2351</v>
      </c>
      <c r="B1529" s="1" t="s">
        <v>2352</v>
      </c>
      <c r="C1529" s="1" t="s">
        <v>2353</v>
      </c>
      <c r="D1529" s="1">
        <v>9</v>
      </c>
      <c r="E1529" s="1">
        <v>2</v>
      </c>
      <c r="F1529" s="1">
        <v>2</v>
      </c>
      <c r="G1529" s="1">
        <v>85475.173089999997</v>
      </c>
      <c r="H1529" s="1">
        <v>345000.65460000001</v>
      </c>
      <c r="I1529" s="1">
        <v>194965.1404</v>
      </c>
      <c r="J1529" s="1">
        <v>192400.72010000001</v>
      </c>
      <c r="K1529" s="1">
        <v>184416.6158</v>
      </c>
      <c r="L1529" s="1">
        <v>95770.798739999998</v>
      </c>
      <c r="M1529" s="1">
        <v>0.72462700000000002</v>
      </c>
      <c r="N1529" s="1">
        <v>-1.1915899999999999</v>
      </c>
      <c r="O1529" s="1" t="s">
        <v>12</v>
      </c>
    </row>
    <row r="1530" spans="1:15" x14ac:dyDescent="0.35">
      <c r="A1530" s="1" t="s">
        <v>2738</v>
      </c>
      <c r="B1530" s="1" t="s">
        <v>2739</v>
      </c>
      <c r="C1530" s="1" t="s">
        <v>2740</v>
      </c>
      <c r="D1530" s="1">
        <v>12</v>
      </c>
      <c r="E1530" s="1">
        <v>8</v>
      </c>
      <c r="F1530" s="1">
        <v>8</v>
      </c>
      <c r="G1530" s="1">
        <v>716396.22349999996</v>
      </c>
      <c r="H1530" s="1">
        <v>645138.47549999994</v>
      </c>
      <c r="I1530" s="1">
        <v>824213.6385</v>
      </c>
      <c r="J1530" s="1">
        <v>624727.21779999998</v>
      </c>
      <c r="K1530" s="1">
        <v>621264.90529999998</v>
      </c>
      <c r="L1530" s="1">
        <v>667665.78670000006</v>
      </c>
      <c r="M1530" s="1">
        <v>0.16044</v>
      </c>
      <c r="N1530" s="1">
        <v>-1.13703</v>
      </c>
      <c r="O1530" s="1" t="s">
        <v>12</v>
      </c>
    </row>
    <row r="1531" spans="1:15" x14ac:dyDescent="0.35">
      <c r="A1531" s="1" t="s">
        <v>1426</v>
      </c>
      <c r="B1531" s="1" t="s">
        <v>1427</v>
      </c>
      <c r="C1531" s="1" t="s">
        <v>1428</v>
      </c>
      <c r="D1531" s="1">
        <v>48</v>
      </c>
      <c r="E1531" s="1">
        <v>30</v>
      </c>
      <c r="F1531" s="1">
        <v>29</v>
      </c>
      <c r="G1531" s="1">
        <v>888085.22400000005</v>
      </c>
      <c r="H1531" s="1">
        <v>1073459.767</v>
      </c>
      <c r="I1531" s="1">
        <v>1728630.4739999999</v>
      </c>
      <c r="J1531" s="1">
        <v>733299.59199999995</v>
      </c>
      <c r="K1531" s="1">
        <v>850444.78879999998</v>
      </c>
      <c r="L1531" s="1">
        <v>865284.85470000003</v>
      </c>
      <c r="M1531" s="1">
        <v>0.14360000000000001</v>
      </c>
      <c r="N1531" s="1">
        <v>-1.4508399999999999</v>
      </c>
      <c r="O1531" s="1" t="s">
        <v>12</v>
      </c>
    </row>
    <row r="1532" spans="1:15" x14ac:dyDescent="0.35">
      <c r="A1532" s="1" t="s">
        <v>1235</v>
      </c>
      <c r="B1532" s="1" t="s">
        <v>1236</v>
      </c>
      <c r="C1532" s="1" t="s">
        <v>1237</v>
      </c>
      <c r="D1532" s="1">
        <v>64</v>
      </c>
      <c r="E1532" s="1">
        <v>154</v>
      </c>
      <c r="F1532" s="1">
        <v>6</v>
      </c>
      <c r="G1532" s="1">
        <v>5662253.7149999999</v>
      </c>
      <c r="H1532" s="1">
        <v>3244784.8029999998</v>
      </c>
      <c r="I1532" s="1">
        <v>5910809.7879999997</v>
      </c>
      <c r="J1532" s="1">
        <v>3920200.6230000001</v>
      </c>
      <c r="K1532" s="1">
        <v>2100104.7089999998</v>
      </c>
      <c r="L1532" s="1">
        <v>3456980.5019999999</v>
      </c>
      <c r="M1532" s="1">
        <v>0.17530599999999999</v>
      </c>
      <c r="N1532" s="1">
        <v>-1.56264</v>
      </c>
      <c r="O1532" s="1" t="s">
        <v>12</v>
      </c>
    </row>
    <row r="1533" spans="1:15" x14ac:dyDescent="0.35">
      <c r="A1533" s="1" t="s">
        <v>685</v>
      </c>
      <c r="B1533" s="1" t="s">
        <v>381</v>
      </c>
      <c r="C1533" s="1" t="s">
        <v>382</v>
      </c>
      <c r="D1533" s="1">
        <v>10</v>
      </c>
      <c r="E1533" s="1">
        <v>2</v>
      </c>
      <c r="F1533" s="1">
        <v>2</v>
      </c>
      <c r="G1533" s="1">
        <v>419855.12520000001</v>
      </c>
      <c r="H1533" s="1">
        <v>341278.00870000001</v>
      </c>
      <c r="I1533" s="1">
        <v>457103.27110000001</v>
      </c>
      <c r="J1533" s="1">
        <v>219644.9362</v>
      </c>
      <c r="K1533" s="1">
        <v>309725.12199999997</v>
      </c>
      <c r="L1533" s="1">
        <v>268745.54259999999</v>
      </c>
      <c r="M1533" s="1">
        <v>3.2345699999999998E-2</v>
      </c>
      <c r="N1533" s="1">
        <v>-1.53013</v>
      </c>
      <c r="O1533" s="1" t="s">
        <v>12</v>
      </c>
    </row>
    <row r="1534" spans="1:15" x14ac:dyDescent="0.35">
      <c r="A1534" s="1" t="s">
        <v>506</v>
      </c>
      <c r="B1534" s="1" t="s">
        <v>21</v>
      </c>
      <c r="C1534" s="1" t="s">
        <v>22</v>
      </c>
      <c r="D1534" s="1">
        <v>4</v>
      </c>
      <c r="E1534" s="1">
        <v>3</v>
      </c>
      <c r="F1534" s="1">
        <v>2</v>
      </c>
      <c r="G1534" s="1">
        <v>18960.105060000002</v>
      </c>
      <c r="H1534" s="1">
        <v>59630.147530000002</v>
      </c>
      <c r="I1534" s="1">
        <v>58999.83294</v>
      </c>
      <c r="J1534" s="1">
        <v>2440.3984519999999</v>
      </c>
      <c r="K1534" s="1">
        <v>12354.01367</v>
      </c>
      <c r="L1534" s="1">
        <v>5413.4400589999996</v>
      </c>
      <c r="M1534" s="1">
        <v>2.9288600000000001E-2</v>
      </c>
      <c r="N1534" s="1">
        <v>-7.4211600000000004</v>
      </c>
      <c r="O1534" s="1" t="s">
        <v>12</v>
      </c>
    </row>
    <row r="1535" spans="1:15" x14ac:dyDescent="0.35">
      <c r="A1535" s="1" t="s">
        <v>1873</v>
      </c>
      <c r="B1535" s="1" t="s">
        <v>1874</v>
      </c>
      <c r="C1535" s="1" t="s">
        <v>1875</v>
      </c>
      <c r="D1535" s="1">
        <v>6</v>
      </c>
      <c r="E1535" s="1">
        <v>2</v>
      </c>
      <c r="F1535" s="1">
        <v>2</v>
      </c>
      <c r="G1535" s="1">
        <v>243644.9406</v>
      </c>
      <c r="H1535" s="1">
        <v>254390.04810000001</v>
      </c>
      <c r="I1535" s="1">
        <v>399364.67930000002</v>
      </c>
      <c r="J1535" s="1">
        <v>265219.63789999997</v>
      </c>
      <c r="K1535" s="1">
        <v>232747.12220000001</v>
      </c>
      <c r="L1535" s="1">
        <v>182543.0944</v>
      </c>
      <c r="M1535" s="1">
        <v>0.244091</v>
      </c>
      <c r="N1535" s="1">
        <v>-1.2999400000000001</v>
      </c>
      <c r="O1535" s="1" t="s">
        <v>12</v>
      </c>
    </row>
    <row r="1536" spans="1:15" x14ac:dyDescent="0.35">
      <c r="A1536" s="1" t="s">
        <v>628</v>
      </c>
      <c r="B1536" s="1" t="s">
        <v>266</v>
      </c>
      <c r="C1536" s="1" t="s">
        <v>267</v>
      </c>
      <c r="D1536" s="1">
        <v>55</v>
      </c>
      <c r="E1536" s="1">
        <v>30</v>
      </c>
      <c r="F1536" s="1">
        <v>24</v>
      </c>
      <c r="G1536" s="1">
        <v>1742546.9920000001</v>
      </c>
      <c r="H1536" s="1">
        <v>1608238.5009999999</v>
      </c>
      <c r="I1536" s="1">
        <v>1795663.5179999999</v>
      </c>
      <c r="J1536" s="1">
        <v>1537611.236</v>
      </c>
      <c r="K1536" s="1">
        <v>1444467.077</v>
      </c>
      <c r="L1536" s="1">
        <v>1492928.3770000001</v>
      </c>
      <c r="M1536" s="1">
        <v>2.0740000000000001E-2</v>
      </c>
      <c r="N1536" s="1">
        <v>-1.1491800000000001</v>
      </c>
      <c r="O1536" s="1" t="s">
        <v>12</v>
      </c>
    </row>
    <row r="1537" spans="1:15" x14ac:dyDescent="0.35">
      <c r="A1537" s="1" t="s">
        <v>3119</v>
      </c>
      <c r="B1537" s="1" t="s">
        <v>3120</v>
      </c>
      <c r="C1537" s="1" t="s">
        <v>3121</v>
      </c>
      <c r="D1537" s="1">
        <v>17</v>
      </c>
      <c r="E1537" s="1">
        <v>6</v>
      </c>
      <c r="F1537" s="1">
        <v>6</v>
      </c>
      <c r="G1537" s="1">
        <v>181752.23639999999</v>
      </c>
      <c r="H1537" s="1">
        <v>215912.1857</v>
      </c>
      <c r="I1537" s="1">
        <v>182975.47089999999</v>
      </c>
      <c r="J1537" s="1">
        <v>151657.60459999999</v>
      </c>
      <c r="K1537" s="1">
        <v>238471.3548</v>
      </c>
      <c r="L1537" s="1">
        <v>158007.87119999999</v>
      </c>
      <c r="M1537" s="1">
        <v>0.64932800000000002</v>
      </c>
      <c r="N1537" s="1">
        <v>-1.0790900000000001</v>
      </c>
      <c r="O1537" s="1" t="s">
        <v>12</v>
      </c>
    </row>
    <row r="1538" spans="1:15" x14ac:dyDescent="0.35">
      <c r="A1538" s="1" t="s">
        <v>1411</v>
      </c>
      <c r="B1538" s="1" t="s">
        <v>1412</v>
      </c>
      <c r="C1538" s="1" t="s">
        <v>1413</v>
      </c>
      <c r="D1538" s="1">
        <v>55</v>
      </c>
      <c r="E1538" s="1">
        <v>30</v>
      </c>
      <c r="F1538" s="1">
        <v>30</v>
      </c>
      <c r="G1538" s="1">
        <v>4098139.3259999999</v>
      </c>
      <c r="H1538" s="1">
        <v>3216674.5580000002</v>
      </c>
      <c r="I1538" s="1">
        <v>3310179.503</v>
      </c>
      <c r="J1538" s="1">
        <v>2672255.193</v>
      </c>
      <c r="K1538" s="1">
        <v>1811670.1529999999</v>
      </c>
      <c r="L1538" s="1">
        <v>2938072.01</v>
      </c>
      <c r="M1538" s="1">
        <v>8.8193499999999994E-2</v>
      </c>
      <c r="N1538" s="1">
        <v>-1.45303</v>
      </c>
      <c r="O1538" s="1" t="s">
        <v>12</v>
      </c>
    </row>
    <row r="1539" spans="1:15" x14ac:dyDescent="0.35">
      <c r="A1539" s="1" t="s">
        <v>591</v>
      </c>
      <c r="B1539" s="1" t="s">
        <v>192</v>
      </c>
      <c r="C1539" s="1" t="s">
        <v>193</v>
      </c>
      <c r="D1539" s="1">
        <v>6</v>
      </c>
      <c r="E1539" s="1">
        <v>2</v>
      </c>
      <c r="F1539" s="1">
        <v>2</v>
      </c>
      <c r="G1539" s="1">
        <v>181343.6458</v>
      </c>
      <c r="H1539" s="1">
        <v>172710.3738</v>
      </c>
      <c r="I1539" s="1">
        <v>139192.79380000001</v>
      </c>
      <c r="J1539" s="1">
        <v>203629.33410000001</v>
      </c>
      <c r="K1539" s="1">
        <v>224726.3847</v>
      </c>
      <c r="L1539" s="1">
        <v>213661.4627</v>
      </c>
      <c r="M1539" s="1">
        <v>3.5307100000000001E-2</v>
      </c>
      <c r="N1539" s="1">
        <v>1.3089599999999999</v>
      </c>
      <c r="O1539" s="1" t="s">
        <v>13</v>
      </c>
    </row>
    <row r="1540" spans="1:15" x14ac:dyDescent="0.35">
      <c r="A1540" s="1" t="s">
        <v>4218</v>
      </c>
      <c r="B1540" s="1" t="s">
        <v>4219</v>
      </c>
      <c r="C1540" s="1" t="s">
        <v>4220</v>
      </c>
      <c r="D1540" s="1">
        <v>15</v>
      </c>
      <c r="E1540" s="1">
        <v>9</v>
      </c>
      <c r="F1540" s="1">
        <v>9</v>
      </c>
      <c r="G1540" s="1">
        <v>613878.92480000004</v>
      </c>
      <c r="H1540" s="1">
        <v>493317.18320000003</v>
      </c>
      <c r="I1540" s="1">
        <v>659557.94019999995</v>
      </c>
      <c r="J1540" s="1">
        <v>873022.18299999996</v>
      </c>
      <c r="K1540" s="1">
        <v>497693.554</v>
      </c>
      <c r="L1540" s="1">
        <v>625046.06519999995</v>
      </c>
      <c r="M1540" s="1">
        <v>0.60951100000000002</v>
      </c>
      <c r="N1540" s="1">
        <v>1.10785</v>
      </c>
      <c r="O1540" s="1" t="s">
        <v>13</v>
      </c>
    </row>
    <row r="1541" spans="1:15" x14ac:dyDescent="0.35">
      <c r="A1541" s="1" t="s">
        <v>1887</v>
      </c>
      <c r="B1541" s="1" t="s">
        <v>1888</v>
      </c>
      <c r="C1541" s="1" t="s">
        <v>1889</v>
      </c>
      <c r="D1541" s="1">
        <v>17</v>
      </c>
      <c r="E1541" s="1">
        <v>6</v>
      </c>
      <c r="F1541" s="1">
        <v>6</v>
      </c>
      <c r="G1541" s="1">
        <v>357511.80009999999</v>
      </c>
      <c r="H1541" s="1">
        <v>301589.30060000002</v>
      </c>
      <c r="I1541" s="1">
        <v>361562.04239999998</v>
      </c>
      <c r="J1541" s="1">
        <v>314262.30249999999</v>
      </c>
      <c r="K1541" s="1">
        <v>219146.96979999999</v>
      </c>
      <c r="L1541" s="1">
        <v>258700.25539999999</v>
      </c>
      <c r="M1541" s="1">
        <v>9.4413300000000006E-2</v>
      </c>
      <c r="N1541" s="1">
        <v>-1.2982400000000001</v>
      </c>
      <c r="O1541" s="1" t="s">
        <v>12</v>
      </c>
    </row>
    <row r="1542" spans="1:15" x14ac:dyDescent="0.35">
      <c r="A1542" s="1" t="s">
        <v>592</v>
      </c>
      <c r="B1542" s="1" t="s">
        <v>194</v>
      </c>
      <c r="C1542" s="1" t="s">
        <v>195</v>
      </c>
      <c r="D1542" s="1">
        <v>17</v>
      </c>
      <c r="E1542" s="1">
        <v>5</v>
      </c>
      <c r="F1542" s="1">
        <v>5</v>
      </c>
      <c r="G1542" s="1">
        <v>925310.18489999999</v>
      </c>
      <c r="H1542" s="1">
        <v>1201418.4879999999</v>
      </c>
      <c r="I1542" s="1">
        <v>1542741.2150000001</v>
      </c>
      <c r="J1542" s="1">
        <v>674741.15269999998</v>
      </c>
      <c r="K1542" s="1">
        <v>631135.74849999999</v>
      </c>
      <c r="L1542" s="1">
        <v>649257.47609999997</v>
      </c>
      <c r="M1542" s="1">
        <v>1.50104E-2</v>
      </c>
      <c r="N1542" s="1">
        <v>-1.83738</v>
      </c>
      <c r="O1542" s="1" t="s">
        <v>12</v>
      </c>
    </row>
    <row r="1543" spans="1:15" x14ac:dyDescent="0.35">
      <c r="A1543" s="1" t="s">
        <v>1158</v>
      </c>
      <c r="B1543" s="1" t="s">
        <v>1159</v>
      </c>
      <c r="C1543" s="1" t="s">
        <v>1160</v>
      </c>
      <c r="D1543" s="1">
        <v>8</v>
      </c>
      <c r="E1543" s="1">
        <v>3</v>
      </c>
      <c r="F1543" s="1">
        <v>3</v>
      </c>
      <c r="G1543" s="1">
        <v>63929.558949999999</v>
      </c>
      <c r="H1543" s="1">
        <v>66992.785929999998</v>
      </c>
      <c r="I1543" s="1">
        <v>86855.305229999998</v>
      </c>
      <c r="J1543" s="1">
        <v>60254.60987</v>
      </c>
      <c r="K1543" s="1">
        <v>52081.622539999997</v>
      </c>
      <c r="L1543" s="1">
        <v>28908.664809999998</v>
      </c>
      <c r="M1543" s="1">
        <v>0.126026</v>
      </c>
      <c r="N1543" s="1">
        <v>-1.60057</v>
      </c>
      <c r="O1543" s="1" t="s">
        <v>12</v>
      </c>
    </row>
    <row r="1544" spans="1:15" x14ac:dyDescent="0.35">
      <c r="A1544" s="1" t="s">
        <v>2513</v>
      </c>
      <c r="B1544" s="1" t="s">
        <v>2514</v>
      </c>
      <c r="C1544" s="1" t="s">
        <v>2515</v>
      </c>
      <c r="D1544" s="1">
        <v>18</v>
      </c>
      <c r="E1544" s="1">
        <v>10</v>
      </c>
      <c r="F1544" s="1">
        <v>10</v>
      </c>
      <c r="G1544" s="1">
        <v>200575.18419999999</v>
      </c>
      <c r="H1544" s="1">
        <v>286863.36420000001</v>
      </c>
      <c r="I1544" s="1">
        <v>396508.2218</v>
      </c>
      <c r="J1544" s="1">
        <v>230599.99770000001</v>
      </c>
      <c r="K1544" s="1">
        <v>246506.6955</v>
      </c>
      <c r="L1544" s="1">
        <v>251415.91099999999</v>
      </c>
      <c r="M1544" s="1">
        <v>0.47622199999999998</v>
      </c>
      <c r="N1544" s="1">
        <v>-1.1687099999999999</v>
      </c>
      <c r="O1544" s="1" t="s">
        <v>12</v>
      </c>
    </row>
    <row r="1545" spans="1:15" x14ac:dyDescent="0.35">
      <c r="A1545" s="1" t="s">
        <v>1644</v>
      </c>
      <c r="B1545" s="1" t="s">
        <v>1645</v>
      </c>
      <c r="C1545" s="1" t="s">
        <v>1646</v>
      </c>
      <c r="D1545" s="1">
        <v>8</v>
      </c>
      <c r="E1545" s="1">
        <v>3</v>
      </c>
      <c r="F1545" s="1">
        <v>3</v>
      </c>
      <c r="G1545" s="1">
        <v>49177.872629999998</v>
      </c>
      <c r="H1545" s="1">
        <v>80609.317120000007</v>
      </c>
      <c r="I1545" s="1">
        <v>106490.59570000001</v>
      </c>
      <c r="J1545" s="1">
        <v>56193.334739999998</v>
      </c>
      <c r="K1545" s="1">
        <v>67117.086379999993</v>
      </c>
      <c r="L1545" s="1">
        <v>43562.684289999997</v>
      </c>
      <c r="M1545" s="1">
        <v>0.29038199999999997</v>
      </c>
      <c r="N1545" s="1">
        <v>-1.3696600000000001</v>
      </c>
      <c r="O1545" s="1" t="s">
        <v>12</v>
      </c>
    </row>
    <row r="1546" spans="1:15" x14ac:dyDescent="0.35">
      <c r="A1546" s="1" t="s">
        <v>2657</v>
      </c>
      <c r="B1546" s="1" t="s">
        <v>2658</v>
      </c>
      <c r="C1546" s="1" t="s">
        <v>2659</v>
      </c>
      <c r="D1546" s="1">
        <v>6</v>
      </c>
      <c r="E1546" s="1">
        <v>2</v>
      </c>
      <c r="F1546" s="1">
        <v>2</v>
      </c>
      <c r="G1546" s="1">
        <v>84868.325549999994</v>
      </c>
      <c r="H1546" s="1">
        <v>91203.046159999998</v>
      </c>
      <c r="I1546" s="1">
        <v>116645.0423</v>
      </c>
      <c r="J1546" s="1">
        <v>94130.545050000001</v>
      </c>
      <c r="K1546" s="1">
        <v>80975.811690000002</v>
      </c>
      <c r="L1546" s="1">
        <v>78184.369940000004</v>
      </c>
      <c r="M1546" s="1">
        <v>0.28342299999999998</v>
      </c>
      <c r="N1546" s="1">
        <v>-1.14852</v>
      </c>
      <c r="O1546" s="1" t="s">
        <v>12</v>
      </c>
    </row>
    <row r="1547" spans="1:15" x14ac:dyDescent="0.35">
      <c r="A1547" s="1" t="s">
        <v>1683</v>
      </c>
      <c r="B1547" s="1" t="s">
        <v>1684</v>
      </c>
      <c r="C1547" s="1" t="s">
        <v>1685</v>
      </c>
      <c r="D1547" s="1">
        <v>14</v>
      </c>
      <c r="E1547" s="1">
        <v>3</v>
      </c>
      <c r="F1547" s="1">
        <v>3</v>
      </c>
      <c r="G1547" s="1">
        <v>236829.61050000001</v>
      </c>
      <c r="H1547" s="1">
        <v>183525.7574</v>
      </c>
      <c r="I1547" s="1">
        <v>410603.0834</v>
      </c>
      <c r="J1547" s="1">
        <v>340099.5012</v>
      </c>
      <c r="K1547" s="1">
        <v>158522.9357</v>
      </c>
      <c r="L1547" s="1">
        <v>130835.4736</v>
      </c>
      <c r="M1547" s="1">
        <v>0.45708700000000002</v>
      </c>
      <c r="N1547" s="1">
        <v>-1.36263</v>
      </c>
      <c r="O1547" s="1" t="s">
        <v>12</v>
      </c>
    </row>
    <row r="1548" spans="1:15" x14ac:dyDescent="0.35">
      <c r="A1548" s="1" t="s">
        <v>953</v>
      </c>
      <c r="B1548" s="1" t="s">
        <v>954</v>
      </c>
      <c r="C1548" s="1" t="s">
        <v>955</v>
      </c>
      <c r="D1548" s="1">
        <v>37</v>
      </c>
      <c r="E1548" s="1">
        <v>12</v>
      </c>
      <c r="F1548" s="1">
        <v>12</v>
      </c>
      <c r="G1548" s="1">
        <v>1342034.6640000001</v>
      </c>
      <c r="H1548" s="1">
        <v>2540785.781</v>
      </c>
      <c r="I1548" s="1">
        <v>4790045.7520000003</v>
      </c>
      <c r="J1548" s="1">
        <v>1193042.3799999999</v>
      </c>
      <c r="K1548" s="1">
        <v>1420296.861</v>
      </c>
      <c r="L1548" s="1">
        <v>1457919.13</v>
      </c>
      <c r="M1548" s="1">
        <v>0.166383</v>
      </c>
      <c r="N1548" s="1">
        <v>-1.87687</v>
      </c>
      <c r="O1548" s="1" t="s">
        <v>12</v>
      </c>
    </row>
    <row r="1549" spans="1:15" x14ac:dyDescent="0.35">
      <c r="A1549" s="1" t="s">
        <v>4966</v>
      </c>
      <c r="B1549" s="1" t="s">
        <v>4967</v>
      </c>
      <c r="C1549" s="1" t="s">
        <v>4968</v>
      </c>
      <c r="D1549" s="1">
        <v>18</v>
      </c>
      <c r="E1549" s="1">
        <v>16</v>
      </c>
      <c r="F1549" s="1">
        <v>16</v>
      </c>
      <c r="G1549" s="1">
        <v>1679817.6240000001</v>
      </c>
      <c r="H1549" s="1">
        <v>1094984.5290000001</v>
      </c>
      <c r="I1549" s="1">
        <v>484350.21980000002</v>
      </c>
      <c r="J1549" s="1">
        <v>1373720.523</v>
      </c>
      <c r="K1549" s="1">
        <v>1499516.4040000001</v>
      </c>
      <c r="L1549" s="1">
        <v>1636576.0549999999</v>
      </c>
      <c r="M1549" s="1">
        <v>0.29476400000000003</v>
      </c>
      <c r="N1549" s="1">
        <v>1.5583</v>
      </c>
      <c r="O1549" s="1" t="s">
        <v>13</v>
      </c>
    </row>
    <row r="1550" spans="1:15" x14ac:dyDescent="0.35">
      <c r="A1550" s="1" t="s">
        <v>2669</v>
      </c>
      <c r="B1550" s="1" t="s">
        <v>2670</v>
      </c>
      <c r="C1550" s="1" t="s">
        <v>2671</v>
      </c>
      <c r="D1550" s="1">
        <v>65</v>
      </c>
      <c r="E1550" s="1">
        <v>37</v>
      </c>
      <c r="F1550" s="1">
        <v>37</v>
      </c>
      <c r="G1550" s="1">
        <v>6118536.8650000002</v>
      </c>
      <c r="H1550" s="1">
        <v>8365065.8329999996</v>
      </c>
      <c r="I1550" s="1">
        <v>8953749.7550000008</v>
      </c>
      <c r="J1550" s="1">
        <v>6428745.1710000001</v>
      </c>
      <c r="K1550" s="1">
        <v>6921279.7230000002</v>
      </c>
      <c r="L1550" s="1">
        <v>6831729.8329999996</v>
      </c>
      <c r="M1550" s="1">
        <v>0.315774</v>
      </c>
      <c r="N1550" s="1">
        <v>-1.1466400000000001</v>
      </c>
      <c r="O1550" s="1" t="s">
        <v>12</v>
      </c>
    </row>
    <row r="1551" spans="1:15" x14ac:dyDescent="0.35">
      <c r="A1551" s="1" t="s">
        <v>2442</v>
      </c>
      <c r="B1551" s="1" t="s">
        <v>2443</v>
      </c>
      <c r="C1551" s="1" t="s">
        <v>2444</v>
      </c>
      <c r="D1551" s="1">
        <v>31</v>
      </c>
      <c r="E1551" s="1">
        <v>8</v>
      </c>
      <c r="F1551" s="1">
        <v>8</v>
      </c>
      <c r="G1551" s="1">
        <v>775598.83400000003</v>
      </c>
      <c r="H1551" s="1">
        <v>741603.05130000005</v>
      </c>
      <c r="I1551" s="1">
        <v>1285696.067</v>
      </c>
      <c r="J1551" s="1">
        <v>817539.74780000001</v>
      </c>
      <c r="K1551" s="1">
        <v>713308.84010000003</v>
      </c>
      <c r="L1551" s="1">
        <v>771321.59499999997</v>
      </c>
      <c r="M1551" s="1">
        <v>0.41117100000000001</v>
      </c>
      <c r="N1551" s="1">
        <v>-1.18025</v>
      </c>
      <c r="O1551" s="1" t="s">
        <v>12</v>
      </c>
    </row>
    <row r="1552" spans="1:15" x14ac:dyDescent="0.35">
      <c r="A1552" s="1" t="s">
        <v>2253</v>
      </c>
      <c r="B1552" s="1" t="s">
        <v>2254</v>
      </c>
      <c r="C1552" s="1" t="s">
        <v>2255</v>
      </c>
      <c r="D1552" s="1">
        <v>10</v>
      </c>
      <c r="E1552" s="1">
        <v>3</v>
      </c>
      <c r="F1552" s="1">
        <v>3</v>
      </c>
      <c r="G1552" s="1">
        <v>353885.6115</v>
      </c>
      <c r="H1552" s="1">
        <v>188969.44649999999</v>
      </c>
      <c r="I1552" s="1">
        <v>301281.21399999998</v>
      </c>
      <c r="J1552" s="1">
        <v>269730.31359999999</v>
      </c>
      <c r="K1552" s="1">
        <v>184829.4552</v>
      </c>
      <c r="L1552" s="1">
        <v>229199.5196</v>
      </c>
      <c r="M1552" s="1">
        <v>0.43409799999999998</v>
      </c>
      <c r="N1552" s="1">
        <v>-1.2081</v>
      </c>
      <c r="O1552" s="1" t="s">
        <v>12</v>
      </c>
    </row>
    <row r="1553" spans="1:15" x14ac:dyDescent="0.35">
      <c r="A1553" s="1" t="s">
        <v>1288</v>
      </c>
      <c r="B1553" s="1" t="s">
        <v>1289</v>
      </c>
      <c r="C1553" s="1" t="s">
        <v>1290</v>
      </c>
      <c r="D1553" s="1">
        <v>28</v>
      </c>
      <c r="E1553" s="1">
        <v>5</v>
      </c>
      <c r="F1553" s="1">
        <v>5</v>
      </c>
      <c r="G1553" s="1">
        <v>5504112.0729999999</v>
      </c>
      <c r="H1553" s="1">
        <v>3397709.5469999998</v>
      </c>
      <c r="I1553" s="1">
        <v>4331891.483</v>
      </c>
      <c r="J1553" s="1">
        <v>3329654.9539999999</v>
      </c>
      <c r="K1553" s="1">
        <v>2208429.6359999999</v>
      </c>
      <c r="L1553" s="1">
        <v>3055790.8429999999</v>
      </c>
      <c r="M1553" s="1">
        <v>8.4407499999999996E-2</v>
      </c>
      <c r="N1553" s="1">
        <v>-1.5333699999999999</v>
      </c>
      <c r="O1553" s="1" t="s">
        <v>12</v>
      </c>
    </row>
    <row r="1554" spans="1:15" x14ac:dyDescent="0.35">
      <c r="A1554" s="1" t="s">
        <v>4566</v>
      </c>
      <c r="B1554" s="1" t="s">
        <v>4567</v>
      </c>
      <c r="C1554" s="1" t="s">
        <v>4568</v>
      </c>
      <c r="D1554" s="1">
        <v>11</v>
      </c>
      <c r="E1554" s="1">
        <v>2</v>
      </c>
      <c r="F1554" s="1">
        <v>2</v>
      </c>
      <c r="G1554" s="1">
        <v>413805.85619999998</v>
      </c>
      <c r="H1554" s="1">
        <v>420601.79889999999</v>
      </c>
      <c r="I1554" s="1">
        <v>460692.67959999997</v>
      </c>
      <c r="J1554" s="1">
        <v>654061.02969999996</v>
      </c>
      <c r="K1554" s="1">
        <v>519419.17109999998</v>
      </c>
      <c r="L1554" s="1">
        <v>407884.9645</v>
      </c>
      <c r="M1554" s="1">
        <v>0.26369100000000001</v>
      </c>
      <c r="N1554" s="1">
        <v>1.2000500000000001</v>
      </c>
      <c r="O1554" s="1" t="s">
        <v>13</v>
      </c>
    </row>
    <row r="1555" spans="1:15" x14ac:dyDescent="0.35">
      <c r="A1555" s="1" t="s">
        <v>2460</v>
      </c>
      <c r="B1555" s="1" t="s">
        <v>2461</v>
      </c>
      <c r="C1555" s="1" t="s">
        <v>2462</v>
      </c>
      <c r="D1555" s="1">
        <v>16</v>
      </c>
      <c r="E1555" s="1">
        <v>2</v>
      </c>
      <c r="F1555" s="1">
        <v>2</v>
      </c>
      <c r="G1555" s="1">
        <v>114030.52370000001</v>
      </c>
      <c r="H1555" s="1">
        <v>87457.844899999996</v>
      </c>
      <c r="I1555" s="1">
        <v>77405.651629999993</v>
      </c>
      <c r="J1555" s="1">
        <v>78222.417260000002</v>
      </c>
      <c r="K1555" s="1">
        <v>83106.597680000006</v>
      </c>
      <c r="L1555" s="1">
        <v>73064.97984</v>
      </c>
      <c r="M1555" s="1">
        <v>0.24946099999999999</v>
      </c>
      <c r="N1555" s="1">
        <v>-1.1757200000000001</v>
      </c>
      <c r="O1555" s="1" t="s">
        <v>12</v>
      </c>
    </row>
    <row r="1556" spans="1:15" x14ac:dyDescent="0.35">
      <c r="A1556" s="1" t="s">
        <v>3544</v>
      </c>
      <c r="B1556" s="1" t="s">
        <v>3545</v>
      </c>
      <c r="C1556" s="1" t="s">
        <v>3546</v>
      </c>
      <c r="D1556" s="1">
        <v>42</v>
      </c>
      <c r="E1556" s="1">
        <v>3</v>
      </c>
      <c r="F1556" s="1">
        <v>3</v>
      </c>
      <c r="G1556" s="1">
        <v>696903.91299999994</v>
      </c>
      <c r="H1556" s="1">
        <v>662101.03480000002</v>
      </c>
      <c r="I1556" s="1">
        <v>790992.48259999999</v>
      </c>
      <c r="J1556" s="1">
        <v>907788.22389999998</v>
      </c>
      <c r="K1556" s="1">
        <v>679327.41619999998</v>
      </c>
      <c r="L1556" s="1">
        <v>564088.51040000003</v>
      </c>
      <c r="M1556" s="1">
        <v>0.91917099999999996</v>
      </c>
      <c r="N1556" s="1">
        <v>-1.01614</v>
      </c>
      <c r="O1556" s="1" t="s">
        <v>12</v>
      </c>
    </row>
    <row r="1557" spans="1:15" x14ac:dyDescent="0.35">
      <c r="A1557" s="1" t="s">
        <v>1420</v>
      </c>
      <c r="B1557" s="1" t="s">
        <v>1421</v>
      </c>
      <c r="C1557" s="1" t="s">
        <v>1422</v>
      </c>
      <c r="D1557" s="1">
        <v>37</v>
      </c>
      <c r="E1557" s="1">
        <v>9</v>
      </c>
      <c r="F1557" s="1">
        <v>9</v>
      </c>
      <c r="G1557" s="1">
        <v>1712938.929</v>
      </c>
      <c r="H1557" s="1">
        <v>2398678.807</v>
      </c>
      <c r="I1557" s="1">
        <v>2895861.5079999999</v>
      </c>
      <c r="J1557" s="1">
        <v>1368026.9439999999</v>
      </c>
      <c r="K1557" s="1">
        <v>1750675.4650000001</v>
      </c>
      <c r="L1557" s="1">
        <v>1625464.577</v>
      </c>
      <c r="M1557" s="1">
        <v>9.3713099999999994E-2</v>
      </c>
      <c r="N1557" s="1">
        <v>-1.4512400000000001</v>
      </c>
      <c r="O1557" s="1" t="s">
        <v>12</v>
      </c>
    </row>
    <row r="1558" spans="1:15" x14ac:dyDescent="0.35">
      <c r="A1558" s="1" t="s">
        <v>977</v>
      </c>
      <c r="B1558" s="1" t="s">
        <v>978</v>
      </c>
      <c r="C1558" s="1" t="s">
        <v>979</v>
      </c>
      <c r="D1558" s="1">
        <v>30</v>
      </c>
      <c r="E1558" s="1">
        <v>3</v>
      </c>
      <c r="F1558" s="1">
        <v>3</v>
      </c>
      <c r="G1558" s="1">
        <v>1396246.2150000001</v>
      </c>
      <c r="H1558" s="1">
        <v>2005839.2579999999</v>
      </c>
      <c r="I1558" s="1">
        <v>2918525.3250000002</v>
      </c>
      <c r="J1558" s="1">
        <v>993219.43279999995</v>
      </c>
      <c r="K1558" s="1">
        <v>1021239.8320000001</v>
      </c>
      <c r="L1558" s="1">
        <v>1308137.1499999999</v>
      </c>
      <c r="M1558" s="1">
        <v>5.7986500000000003E-2</v>
      </c>
      <c r="N1558" s="1">
        <v>-1.8331500000000001</v>
      </c>
      <c r="O1558" s="1" t="s">
        <v>12</v>
      </c>
    </row>
    <row r="1559" spans="1:15" x14ac:dyDescent="0.35">
      <c r="A1559" s="1" t="s">
        <v>4059</v>
      </c>
      <c r="B1559" s="1" t="s">
        <v>4060</v>
      </c>
      <c r="C1559" s="1" t="s">
        <v>4061</v>
      </c>
      <c r="D1559" s="1">
        <v>10</v>
      </c>
      <c r="E1559" s="1">
        <v>2</v>
      </c>
      <c r="F1559" s="1">
        <v>2</v>
      </c>
      <c r="G1559" s="1">
        <v>115213.3453</v>
      </c>
      <c r="H1559" s="1">
        <v>111555.13219999999</v>
      </c>
      <c r="I1559" s="1">
        <v>110916.1433</v>
      </c>
      <c r="J1559" s="1">
        <v>149007.56289999999</v>
      </c>
      <c r="K1559" s="1">
        <v>127181.4212</v>
      </c>
      <c r="L1559" s="1">
        <v>94385.304690000004</v>
      </c>
      <c r="M1559" s="1">
        <v>0.60356900000000002</v>
      </c>
      <c r="N1559" s="1">
        <v>1.07857</v>
      </c>
      <c r="O1559" s="1" t="s">
        <v>13</v>
      </c>
    </row>
    <row r="1560" spans="1:15" x14ac:dyDescent="0.35">
      <c r="A1560" s="1" t="s">
        <v>3784</v>
      </c>
      <c r="B1560" s="1" t="s">
        <v>3785</v>
      </c>
      <c r="C1560" s="1" t="s">
        <v>3786</v>
      </c>
      <c r="D1560" s="1">
        <v>17</v>
      </c>
      <c r="E1560" s="1">
        <v>19</v>
      </c>
      <c r="F1560" s="1">
        <v>10</v>
      </c>
      <c r="G1560" s="1">
        <v>5017743.108</v>
      </c>
      <c r="H1560" s="1">
        <v>4543320.5470000003</v>
      </c>
      <c r="I1560" s="1">
        <v>4324733.284</v>
      </c>
      <c r="J1560" s="1">
        <v>5202087.9639999997</v>
      </c>
      <c r="K1560" s="1">
        <v>3469214.2039999999</v>
      </c>
      <c r="L1560" s="1">
        <v>5835286.5099999998</v>
      </c>
      <c r="M1560" s="1">
        <v>0.89967399999999997</v>
      </c>
      <c r="N1560" s="1">
        <v>1.0222199999999999</v>
      </c>
      <c r="O1560" s="1" t="s">
        <v>13</v>
      </c>
    </row>
    <row r="1561" spans="1:15" x14ac:dyDescent="0.35">
      <c r="A1561" s="1" t="s">
        <v>4383</v>
      </c>
      <c r="B1561" s="1" t="s">
        <v>4384</v>
      </c>
      <c r="C1561" s="1" t="s">
        <v>4385</v>
      </c>
      <c r="D1561" s="1">
        <v>32</v>
      </c>
      <c r="E1561" s="1">
        <v>11</v>
      </c>
      <c r="F1561" s="1">
        <v>9</v>
      </c>
      <c r="G1561" s="1">
        <v>458363.85</v>
      </c>
      <c r="H1561" s="1">
        <v>408097.07</v>
      </c>
      <c r="I1561" s="1">
        <v>319913.34240000002</v>
      </c>
      <c r="J1561" s="1">
        <v>556044.75309999997</v>
      </c>
      <c r="K1561" s="1">
        <v>364669.43199999997</v>
      </c>
      <c r="L1561" s="1">
        <v>440459.80810000002</v>
      </c>
      <c r="M1561" s="1">
        <v>0.45520300000000002</v>
      </c>
      <c r="N1561" s="1">
        <v>1.1428</v>
      </c>
      <c r="O1561" s="1" t="s">
        <v>13</v>
      </c>
    </row>
    <row r="1562" spans="1:15" x14ac:dyDescent="0.35">
      <c r="A1562" s="1" t="s">
        <v>752</v>
      </c>
      <c r="B1562" s="1" t="s">
        <v>753</v>
      </c>
      <c r="C1562" s="1" t="s">
        <v>754</v>
      </c>
      <c r="D1562" s="1">
        <v>54</v>
      </c>
      <c r="E1562" s="1">
        <v>13</v>
      </c>
      <c r="F1562" s="1">
        <v>13</v>
      </c>
      <c r="G1562" s="1">
        <v>10891866.449999999</v>
      </c>
      <c r="H1562" s="1">
        <v>934822.67189999996</v>
      </c>
      <c r="I1562" s="1">
        <v>1146360.774</v>
      </c>
      <c r="J1562" s="1">
        <v>307367.82659999997</v>
      </c>
      <c r="K1562" s="1">
        <v>320683.59899999999</v>
      </c>
      <c r="L1562" s="1">
        <v>395405.56520000001</v>
      </c>
      <c r="M1562" s="1">
        <v>7.4007199999999995E-2</v>
      </c>
      <c r="N1562" s="1">
        <v>-6.6905000000000001</v>
      </c>
      <c r="O1562" s="1" t="s">
        <v>12</v>
      </c>
    </row>
    <row r="1563" spans="1:15" x14ac:dyDescent="0.35">
      <c r="A1563" s="1" t="s">
        <v>2873</v>
      </c>
      <c r="B1563" s="1" t="s">
        <v>2874</v>
      </c>
      <c r="C1563" s="1" t="s">
        <v>2875</v>
      </c>
      <c r="D1563" s="1">
        <v>7</v>
      </c>
      <c r="E1563" s="1">
        <v>4</v>
      </c>
      <c r="F1563" s="1">
        <v>3</v>
      </c>
      <c r="G1563" s="1">
        <v>1529551.713</v>
      </c>
      <c r="H1563" s="1">
        <v>1630292.862</v>
      </c>
      <c r="I1563" s="1">
        <v>1596671.112</v>
      </c>
      <c r="J1563" s="1">
        <v>1851823.649</v>
      </c>
      <c r="K1563" s="1">
        <v>1271463.0330000001</v>
      </c>
      <c r="L1563" s="1">
        <v>1210558.2609999999</v>
      </c>
      <c r="M1563" s="1">
        <v>0.45735700000000001</v>
      </c>
      <c r="N1563" s="1">
        <v>-1.11785</v>
      </c>
      <c r="O1563" s="1" t="s">
        <v>12</v>
      </c>
    </row>
    <row r="1564" spans="1:15" x14ac:dyDescent="0.35">
      <c r="A1564" s="1" t="s">
        <v>3206</v>
      </c>
      <c r="B1564" s="1" t="s">
        <v>3207</v>
      </c>
      <c r="C1564" s="1" t="s">
        <v>3208</v>
      </c>
      <c r="D1564" s="1">
        <v>42</v>
      </c>
      <c r="E1564" s="1">
        <v>7</v>
      </c>
      <c r="F1564" s="1">
        <v>4</v>
      </c>
      <c r="G1564" s="1">
        <v>1437249.15</v>
      </c>
      <c r="H1564" s="1">
        <v>1059913.544</v>
      </c>
      <c r="I1564" s="1">
        <v>1277212.831</v>
      </c>
      <c r="J1564" s="1">
        <v>1276102.0390000001</v>
      </c>
      <c r="K1564" s="1">
        <v>934064.89469999995</v>
      </c>
      <c r="L1564" s="1">
        <v>1345336.35</v>
      </c>
      <c r="M1564" s="1">
        <v>0.67821399999999998</v>
      </c>
      <c r="N1564" s="1">
        <v>-1.06657</v>
      </c>
      <c r="O1564" s="1" t="s">
        <v>12</v>
      </c>
    </row>
    <row r="1565" spans="1:15" x14ac:dyDescent="0.35">
      <c r="A1565" s="1" t="s">
        <v>3044</v>
      </c>
      <c r="B1565" s="1" t="s">
        <v>3045</v>
      </c>
      <c r="C1565" s="1" t="s">
        <v>3046</v>
      </c>
      <c r="D1565" s="1">
        <v>23</v>
      </c>
      <c r="E1565" s="1">
        <v>7</v>
      </c>
      <c r="F1565" s="1">
        <v>7</v>
      </c>
      <c r="G1565" s="1">
        <v>430791.85889999999</v>
      </c>
      <c r="H1565" s="1">
        <v>1161369.6059999999</v>
      </c>
      <c r="I1565" s="1">
        <v>1219767.466</v>
      </c>
      <c r="J1565" s="1">
        <v>981786.7145</v>
      </c>
      <c r="K1565" s="1">
        <v>920176.63569999998</v>
      </c>
      <c r="L1565" s="1">
        <v>521255.79670000001</v>
      </c>
      <c r="M1565" s="1">
        <v>0.83723599999999998</v>
      </c>
      <c r="N1565" s="1">
        <v>-1.0902499999999999</v>
      </c>
      <c r="O1565" s="1" t="s">
        <v>12</v>
      </c>
    </row>
    <row r="1566" spans="1:15" x14ac:dyDescent="0.35">
      <c r="A1566" s="1" t="s">
        <v>581</v>
      </c>
      <c r="B1566" s="1" t="s">
        <v>172</v>
      </c>
      <c r="C1566" s="1" t="s">
        <v>173</v>
      </c>
      <c r="D1566" s="1">
        <v>26</v>
      </c>
      <c r="E1566" s="1">
        <v>6</v>
      </c>
      <c r="F1566" s="1">
        <v>6</v>
      </c>
      <c r="G1566" s="1">
        <v>386094.0122</v>
      </c>
      <c r="H1566" s="1">
        <v>436506.3688</v>
      </c>
      <c r="I1566" s="1">
        <v>561239.73010000004</v>
      </c>
      <c r="J1566" s="1">
        <v>317104.59720000002</v>
      </c>
      <c r="K1566" s="1">
        <v>278101.6544</v>
      </c>
      <c r="L1566" s="1">
        <v>268212.65639999998</v>
      </c>
      <c r="M1566" s="1">
        <v>1.8946399999999999E-2</v>
      </c>
      <c r="N1566" s="1">
        <v>-1.5872599999999999</v>
      </c>
      <c r="O1566" s="1" t="s">
        <v>12</v>
      </c>
    </row>
    <row r="1567" spans="1:15" x14ac:dyDescent="0.35">
      <c r="A1567" s="1" t="s">
        <v>3625</v>
      </c>
      <c r="B1567" s="1" t="s">
        <v>3626</v>
      </c>
      <c r="C1567" s="1" t="s">
        <v>3627</v>
      </c>
      <c r="D1567" s="1">
        <v>9</v>
      </c>
      <c r="E1567" s="1">
        <v>5</v>
      </c>
      <c r="F1567" s="1">
        <v>4</v>
      </c>
      <c r="G1567" s="1">
        <v>79441.275070000003</v>
      </c>
      <c r="H1567" s="1">
        <v>87551.508549999999</v>
      </c>
      <c r="I1567" s="1">
        <v>94219.355299999996</v>
      </c>
      <c r="J1567" s="1">
        <v>104921.5757</v>
      </c>
      <c r="K1567" s="1">
        <v>98294.721369999999</v>
      </c>
      <c r="L1567" s="1">
        <v>62221.18576</v>
      </c>
      <c r="M1567" s="1">
        <v>0.96943599999999996</v>
      </c>
      <c r="N1567" s="1">
        <v>-1.00702</v>
      </c>
      <c r="O1567" s="1" t="s">
        <v>12</v>
      </c>
    </row>
    <row r="1568" spans="1:15" x14ac:dyDescent="0.35">
      <c r="A1568" s="1" t="s">
        <v>3865</v>
      </c>
      <c r="B1568" s="1" t="s">
        <v>3866</v>
      </c>
      <c r="C1568" s="1" t="s">
        <v>3867</v>
      </c>
      <c r="D1568" s="1">
        <v>59</v>
      </c>
      <c r="E1568" s="1">
        <v>36</v>
      </c>
      <c r="F1568" s="1">
        <v>36</v>
      </c>
      <c r="G1568" s="1">
        <v>3299888.2859999998</v>
      </c>
      <c r="H1568" s="1">
        <v>4127412.2080000001</v>
      </c>
      <c r="I1568" s="1">
        <v>6060909.6289999997</v>
      </c>
      <c r="J1568" s="1">
        <v>5773265.6220000004</v>
      </c>
      <c r="K1568" s="1">
        <v>4435136.6560000004</v>
      </c>
      <c r="L1568" s="1">
        <v>3582121.7340000002</v>
      </c>
      <c r="M1568" s="1">
        <v>0.88346999999999998</v>
      </c>
      <c r="N1568" s="1">
        <v>1.0357400000000001</v>
      </c>
      <c r="O1568" s="1" t="s">
        <v>13</v>
      </c>
    </row>
    <row r="1569" spans="1:15" x14ac:dyDescent="0.35">
      <c r="A1569" s="1" t="s">
        <v>4912</v>
      </c>
      <c r="B1569" s="1" t="s">
        <v>4913</v>
      </c>
      <c r="C1569" s="1" t="s">
        <v>4914</v>
      </c>
      <c r="D1569" s="1">
        <v>63</v>
      </c>
      <c r="E1569" s="1">
        <v>31</v>
      </c>
      <c r="F1569" s="1">
        <v>31</v>
      </c>
      <c r="G1569" s="1">
        <v>4783718.2039999999</v>
      </c>
      <c r="H1569" s="1">
        <v>6517877.2039999999</v>
      </c>
      <c r="I1569" s="1">
        <v>6509226.1490000002</v>
      </c>
      <c r="J1569" s="1">
        <v>9491072.1339999996</v>
      </c>
      <c r="K1569" s="1">
        <v>9457114.6459999997</v>
      </c>
      <c r="L1569" s="1">
        <v>6727021.3219999997</v>
      </c>
      <c r="M1569" s="1">
        <v>7.7250799999999994E-2</v>
      </c>
      <c r="N1569" s="1">
        <v>1.43824</v>
      </c>
      <c r="O1569" s="1" t="s">
        <v>13</v>
      </c>
    </row>
    <row r="1570" spans="1:15" x14ac:dyDescent="0.35">
      <c r="A1570" s="1" t="s">
        <v>4386</v>
      </c>
      <c r="B1570" s="1" t="s">
        <v>4387</v>
      </c>
      <c r="C1570" s="1" t="s">
        <v>4388</v>
      </c>
      <c r="D1570" s="1">
        <v>5</v>
      </c>
      <c r="E1570" s="1">
        <v>4</v>
      </c>
      <c r="F1570" s="1">
        <v>4</v>
      </c>
      <c r="G1570" s="1">
        <v>141301.64739999999</v>
      </c>
      <c r="H1570" s="1">
        <v>158964.35320000001</v>
      </c>
      <c r="I1570" s="1">
        <v>134701.75570000001</v>
      </c>
      <c r="J1570" s="1">
        <v>182801.04560000001</v>
      </c>
      <c r="K1570" s="1">
        <v>172588.67069999999</v>
      </c>
      <c r="L1570" s="1">
        <v>143684.6568</v>
      </c>
      <c r="M1570" s="1">
        <v>0.19921700000000001</v>
      </c>
      <c r="N1570" s="1">
        <v>1.1442699999999999</v>
      </c>
      <c r="O1570" s="1" t="s">
        <v>13</v>
      </c>
    </row>
    <row r="1571" spans="1:15" x14ac:dyDescent="0.35">
      <c r="A1571" s="1" t="s">
        <v>1485</v>
      </c>
      <c r="B1571" s="1" t="s">
        <v>1486</v>
      </c>
      <c r="C1571" s="1" t="s">
        <v>1487</v>
      </c>
      <c r="D1571" s="1">
        <v>7</v>
      </c>
      <c r="E1571" s="1">
        <v>2</v>
      </c>
      <c r="F1571" s="1">
        <v>2</v>
      </c>
      <c r="G1571" s="1">
        <v>298640.34499999997</v>
      </c>
      <c r="H1571" s="1">
        <v>180219.0459</v>
      </c>
      <c r="I1571" s="1">
        <v>298755.23359999998</v>
      </c>
      <c r="J1571" s="1">
        <v>186794.71720000001</v>
      </c>
      <c r="K1571" s="1">
        <v>124788.39380000001</v>
      </c>
      <c r="L1571" s="1">
        <v>234237.42079999999</v>
      </c>
      <c r="M1571" s="1">
        <v>0.22259599999999999</v>
      </c>
      <c r="N1571" s="1">
        <v>-1.43336</v>
      </c>
      <c r="O1571" s="1" t="s">
        <v>12</v>
      </c>
    </row>
    <row r="1572" spans="1:15" x14ac:dyDescent="0.35">
      <c r="A1572" s="1" t="s">
        <v>2343</v>
      </c>
      <c r="B1572" s="1" t="s">
        <v>2344</v>
      </c>
      <c r="C1572" s="1" t="s">
        <v>2343</v>
      </c>
      <c r="D1572" s="1">
        <v>24</v>
      </c>
      <c r="E1572" s="1">
        <v>58</v>
      </c>
      <c r="F1572" s="1">
        <v>53</v>
      </c>
      <c r="G1572" s="1">
        <v>2942813.6869999999</v>
      </c>
      <c r="H1572" s="1">
        <v>2048884.1910000001</v>
      </c>
      <c r="I1572" s="1">
        <v>2513380.5219999999</v>
      </c>
      <c r="J1572" s="1">
        <v>1754806.433</v>
      </c>
      <c r="K1572" s="1">
        <v>1798712.1680000001</v>
      </c>
      <c r="L1572" s="1">
        <v>2834727.1140000001</v>
      </c>
      <c r="M1572" s="1">
        <v>0.40275100000000003</v>
      </c>
      <c r="N1572" s="1">
        <v>-1.19201</v>
      </c>
      <c r="O1572" s="1" t="s">
        <v>12</v>
      </c>
    </row>
    <row r="1573" spans="1:15" x14ac:dyDescent="0.35">
      <c r="A1573" s="1" t="s">
        <v>4191</v>
      </c>
      <c r="B1573" s="1" t="s">
        <v>4192</v>
      </c>
      <c r="C1573" s="1" t="s">
        <v>4193</v>
      </c>
      <c r="D1573" s="1">
        <v>8</v>
      </c>
      <c r="E1573" s="1">
        <v>2</v>
      </c>
      <c r="F1573" s="1">
        <v>2</v>
      </c>
      <c r="G1573" s="1">
        <v>20160.880290000001</v>
      </c>
      <c r="H1573" s="1">
        <v>139876.1151</v>
      </c>
      <c r="I1573" s="1">
        <v>88258.941640000005</v>
      </c>
      <c r="J1573" s="1">
        <v>51187.194439999999</v>
      </c>
      <c r="K1573" s="1">
        <v>105158.2614</v>
      </c>
      <c r="L1573" s="1">
        <v>62238.20336</v>
      </c>
      <c r="M1573" s="1">
        <v>0.88129500000000005</v>
      </c>
      <c r="N1573" s="1">
        <v>1.10412</v>
      </c>
      <c r="O1573" s="1" t="s">
        <v>13</v>
      </c>
    </row>
    <row r="1574" spans="1:15" x14ac:dyDescent="0.35">
      <c r="A1574" s="1" t="s">
        <v>2345</v>
      </c>
      <c r="B1574" s="1" t="s">
        <v>2346</v>
      </c>
      <c r="C1574" s="1" t="s">
        <v>2347</v>
      </c>
      <c r="D1574" s="1">
        <v>11</v>
      </c>
      <c r="E1574" s="1">
        <v>6</v>
      </c>
      <c r="F1574" s="1">
        <v>6</v>
      </c>
      <c r="G1574" s="1">
        <v>192646.13579999999</v>
      </c>
      <c r="H1574" s="1">
        <v>226548.31709999999</v>
      </c>
      <c r="I1574" s="1">
        <v>244345.655</v>
      </c>
      <c r="J1574" s="1">
        <v>235031.98370000001</v>
      </c>
      <c r="K1574" s="1">
        <v>191930.9828</v>
      </c>
      <c r="L1574" s="1">
        <v>139579.03760000001</v>
      </c>
      <c r="M1574" s="1">
        <v>0.352495</v>
      </c>
      <c r="N1574" s="1">
        <v>-1.1919999999999999</v>
      </c>
      <c r="O1574" s="1" t="s">
        <v>12</v>
      </c>
    </row>
    <row r="1575" spans="1:15" x14ac:dyDescent="0.35">
      <c r="A1575" s="1" t="s">
        <v>699</v>
      </c>
      <c r="B1575" s="1" t="s">
        <v>409</v>
      </c>
      <c r="C1575" s="1" t="s">
        <v>410</v>
      </c>
      <c r="D1575" s="1">
        <v>29</v>
      </c>
      <c r="E1575" s="1">
        <v>20</v>
      </c>
      <c r="F1575" s="1">
        <v>19</v>
      </c>
      <c r="G1575" s="1">
        <v>1851760.341</v>
      </c>
      <c r="H1575" s="1">
        <v>1624595.7150000001</v>
      </c>
      <c r="I1575" s="1">
        <v>1516307.7379999999</v>
      </c>
      <c r="J1575" s="1">
        <v>856000.09820000001</v>
      </c>
      <c r="K1575" s="1">
        <v>629616.16619999998</v>
      </c>
      <c r="L1575" s="1">
        <v>472973.45600000001</v>
      </c>
      <c r="M1575" s="1">
        <v>6.0416699999999999E-3</v>
      </c>
      <c r="N1575" s="1">
        <v>-2.6156299999999999</v>
      </c>
      <c r="O1575" s="1" t="s">
        <v>12</v>
      </c>
    </row>
    <row r="1576" spans="1:15" x14ac:dyDescent="0.35">
      <c r="A1576" s="1" t="s">
        <v>4035</v>
      </c>
      <c r="B1576" s="1" t="s">
        <v>4036</v>
      </c>
      <c r="C1576" s="1" t="s">
        <v>4037</v>
      </c>
      <c r="D1576" s="1">
        <v>35</v>
      </c>
      <c r="E1576" s="1">
        <v>14</v>
      </c>
      <c r="F1576" s="1">
        <v>14</v>
      </c>
      <c r="G1576" s="1">
        <v>432519.51209999999</v>
      </c>
      <c r="H1576" s="1">
        <v>580318.54150000005</v>
      </c>
      <c r="I1576" s="1">
        <v>677000.91949999996</v>
      </c>
      <c r="J1576" s="1">
        <v>754337.81920000003</v>
      </c>
      <c r="K1576" s="1">
        <v>729892.95310000004</v>
      </c>
      <c r="L1576" s="1">
        <v>382917.85580000002</v>
      </c>
      <c r="M1576" s="1">
        <v>0.79345500000000002</v>
      </c>
      <c r="N1576" s="1">
        <v>1.0745400000000001</v>
      </c>
      <c r="O1576" s="1" t="s">
        <v>13</v>
      </c>
    </row>
    <row r="1577" spans="1:15" x14ac:dyDescent="0.35">
      <c r="A1577" s="1" t="s">
        <v>3787</v>
      </c>
      <c r="B1577" s="1" t="s">
        <v>3788</v>
      </c>
      <c r="C1577" s="1" t="s">
        <v>3789</v>
      </c>
      <c r="D1577" s="1">
        <v>31</v>
      </c>
      <c r="E1577" s="1">
        <v>3</v>
      </c>
      <c r="F1577" s="1">
        <v>3</v>
      </c>
      <c r="G1577" s="1">
        <v>257391.2598</v>
      </c>
      <c r="H1577" s="1">
        <v>314088.83199999999</v>
      </c>
      <c r="I1577" s="1">
        <v>337120.27130000002</v>
      </c>
      <c r="J1577" s="1">
        <v>362477.54220000003</v>
      </c>
      <c r="K1577" s="1">
        <v>329175.2438</v>
      </c>
      <c r="L1577" s="1">
        <v>243993.96460000001</v>
      </c>
      <c r="M1577" s="1">
        <v>0.88597400000000004</v>
      </c>
      <c r="N1577" s="1">
        <v>1.02224</v>
      </c>
      <c r="O1577" s="1" t="s">
        <v>13</v>
      </c>
    </row>
    <row r="1578" spans="1:15" x14ac:dyDescent="0.35">
      <c r="A1578" s="1" t="s">
        <v>1060</v>
      </c>
      <c r="B1578" s="1" t="s">
        <v>1061</v>
      </c>
      <c r="C1578" s="1" t="s">
        <v>1062</v>
      </c>
      <c r="D1578" s="1">
        <v>45</v>
      </c>
      <c r="E1578" s="1">
        <v>3</v>
      </c>
      <c r="F1578" s="1">
        <v>3</v>
      </c>
      <c r="G1578" s="1">
        <v>641744.6348</v>
      </c>
      <c r="H1578" s="1">
        <v>607028.45310000004</v>
      </c>
      <c r="I1578" s="1">
        <v>1259944.317</v>
      </c>
      <c r="J1578" s="1">
        <v>585575.21230000001</v>
      </c>
      <c r="K1578" s="1">
        <v>363816.34529999999</v>
      </c>
      <c r="L1578" s="1">
        <v>452778.1151</v>
      </c>
      <c r="M1578" s="1">
        <v>0.11697100000000001</v>
      </c>
      <c r="N1578" s="1">
        <v>-1.7199800000000001</v>
      </c>
      <c r="O1578" s="1" t="s">
        <v>12</v>
      </c>
    </row>
    <row r="1579" spans="1:15" x14ac:dyDescent="0.35">
      <c r="A1579" s="1" t="s">
        <v>3688</v>
      </c>
      <c r="B1579" s="1" t="s">
        <v>3689</v>
      </c>
      <c r="C1579" s="1" t="s">
        <v>3690</v>
      </c>
      <c r="D1579" s="1">
        <v>17</v>
      </c>
      <c r="E1579" s="1">
        <v>6</v>
      </c>
      <c r="F1579" s="1">
        <v>5</v>
      </c>
      <c r="G1579" s="1">
        <v>188680.4301</v>
      </c>
      <c r="H1579" s="1">
        <v>172729.06</v>
      </c>
      <c r="I1579" s="1">
        <v>176551.1611</v>
      </c>
      <c r="J1579" s="1">
        <v>273943.08549999999</v>
      </c>
      <c r="K1579" s="1">
        <v>163145.08420000001</v>
      </c>
      <c r="L1579" s="1">
        <v>131880.5877</v>
      </c>
      <c r="M1579" s="1">
        <v>0.97249600000000003</v>
      </c>
      <c r="N1579" s="1">
        <v>1.0080499999999999</v>
      </c>
      <c r="O1579" s="1" t="s">
        <v>13</v>
      </c>
    </row>
    <row r="1580" spans="1:15" x14ac:dyDescent="0.35">
      <c r="A1580" s="1" t="s">
        <v>749</v>
      </c>
      <c r="B1580" s="1" t="s">
        <v>750</v>
      </c>
      <c r="C1580" s="1" t="s">
        <v>751</v>
      </c>
      <c r="D1580" s="1">
        <v>5</v>
      </c>
      <c r="E1580" s="1">
        <v>2</v>
      </c>
      <c r="F1580" s="1">
        <v>2</v>
      </c>
      <c r="G1580" s="1">
        <v>0</v>
      </c>
      <c r="H1580" s="1">
        <v>22941.461220000001</v>
      </c>
      <c r="I1580" s="1">
        <v>32967.666010000001</v>
      </c>
      <c r="J1580" s="1">
        <v>0</v>
      </c>
      <c r="K1580" s="1">
        <v>0</v>
      </c>
      <c r="L1580" s="1">
        <v>0</v>
      </c>
      <c r="M1580" s="1">
        <v>0.116151</v>
      </c>
      <c r="N1580" s="1">
        <v>-422899</v>
      </c>
      <c r="O1580" s="1" t="s">
        <v>12</v>
      </c>
    </row>
    <row r="1581" spans="1:15" x14ac:dyDescent="0.35">
      <c r="A1581" s="1" t="s">
        <v>2624</v>
      </c>
      <c r="B1581" s="1" t="s">
        <v>2625</v>
      </c>
      <c r="C1581" s="1" t="s">
        <v>2626</v>
      </c>
      <c r="D1581" s="1">
        <v>5</v>
      </c>
      <c r="E1581" s="1">
        <v>4</v>
      </c>
      <c r="F1581" s="1">
        <v>4</v>
      </c>
      <c r="G1581" s="1">
        <v>304978.48009999999</v>
      </c>
      <c r="H1581" s="1">
        <v>380173.2414</v>
      </c>
      <c r="I1581" s="1">
        <v>388260.66090000002</v>
      </c>
      <c r="J1581" s="1">
        <v>294829.76189999998</v>
      </c>
      <c r="K1581" s="1">
        <v>368967.04810000001</v>
      </c>
      <c r="L1581" s="1">
        <v>269172.78399999999</v>
      </c>
      <c r="M1581" s="1">
        <v>0.303118</v>
      </c>
      <c r="N1581" s="1">
        <v>-1.15415</v>
      </c>
      <c r="O1581" s="1" t="s">
        <v>12</v>
      </c>
    </row>
    <row r="1582" spans="1:15" x14ac:dyDescent="0.35">
      <c r="A1582" s="1" t="s">
        <v>4347</v>
      </c>
      <c r="B1582" s="1" t="s">
        <v>4348</v>
      </c>
      <c r="C1582" s="1" t="s">
        <v>4349</v>
      </c>
      <c r="D1582" s="1">
        <v>5</v>
      </c>
      <c r="E1582" s="1">
        <v>4</v>
      </c>
      <c r="F1582" s="1">
        <v>4</v>
      </c>
      <c r="G1582" s="1">
        <v>1322986.95</v>
      </c>
      <c r="H1582" s="1">
        <v>1500321.514</v>
      </c>
      <c r="I1582" s="1">
        <v>1373212.8189999999</v>
      </c>
      <c r="J1582" s="1">
        <v>1607077.5730000001</v>
      </c>
      <c r="K1582" s="1">
        <v>1689597.159</v>
      </c>
      <c r="L1582" s="1">
        <v>1450365.1259999999</v>
      </c>
      <c r="M1582" s="1">
        <v>0.103605</v>
      </c>
      <c r="N1582" s="1">
        <v>1.1305099999999999</v>
      </c>
      <c r="O1582" s="1" t="s">
        <v>13</v>
      </c>
    </row>
    <row r="1583" spans="1:15" x14ac:dyDescent="0.35">
      <c r="A1583" s="1" t="s">
        <v>548</v>
      </c>
      <c r="B1583" s="1" t="s">
        <v>105</v>
      </c>
      <c r="C1583" s="1" t="s">
        <v>106</v>
      </c>
      <c r="D1583" s="1">
        <v>45</v>
      </c>
      <c r="E1583" s="1">
        <v>22</v>
      </c>
      <c r="F1583" s="1">
        <v>21</v>
      </c>
      <c r="G1583" s="1">
        <v>2357451.8849999998</v>
      </c>
      <c r="H1583" s="1">
        <v>2280342.5049999999</v>
      </c>
      <c r="I1583" s="1">
        <v>2323738.1439999999</v>
      </c>
      <c r="J1583" s="1">
        <v>1362348.392</v>
      </c>
      <c r="K1583" s="1">
        <v>915342.37450000003</v>
      </c>
      <c r="L1583" s="1">
        <v>1328930.828</v>
      </c>
      <c r="M1583" s="1">
        <v>6.4253499999999998E-3</v>
      </c>
      <c r="N1583" s="1">
        <v>-1.9607300000000001</v>
      </c>
      <c r="O1583" s="1" t="s">
        <v>12</v>
      </c>
    </row>
    <row r="1584" spans="1:15" x14ac:dyDescent="0.35">
      <c r="A1584" s="1" t="s">
        <v>3257</v>
      </c>
      <c r="B1584" s="1" t="s">
        <v>3258</v>
      </c>
      <c r="C1584" s="1" t="s">
        <v>3259</v>
      </c>
      <c r="D1584" s="1">
        <v>33</v>
      </c>
      <c r="E1584" s="1">
        <v>4</v>
      </c>
      <c r="F1584" s="1">
        <v>4</v>
      </c>
      <c r="G1584" s="1">
        <v>637570.57709999999</v>
      </c>
      <c r="H1584" s="1">
        <v>863342.13289999997</v>
      </c>
      <c r="I1584" s="1">
        <v>1053080.94</v>
      </c>
      <c r="J1584" s="1">
        <v>973542.49639999995</v>
      </c>
      <c r="K1584" s="1">
        <v>883874.99809999997</v>
      </c>
      <c r="L1584" s="1">
        <v>564544.50450000004</v>
      </c>
      <c r="M1584" s="1">
        <v>0.80425999999999997</v>
      </c>
      <c r="N1584" s="1">
        <v>-1.0606599999999999</v>
      </c>
      <c r="O1584" s="1" t="s">
        <v>12</v>
      </c>
    </row>
    <row r="1585" spans="1:15" x14ac:dyDescent="0.35">
      <c r="A1585" s="1" t="s">
        <v>529</v>
      </c>
      <c r="B1585" s="1" t="s">
        <v>67</v>
      </c>
      <c r="C1585" s="1" t="s">
        <v>68</v>
      </c>
      <c r="D1585" s="1">
        <v>13</v>
      </c>
      <c r="E1585" s="1">
        <v>22</v>
      </c>
      <c r="F1585" s="1">
        <v>17</v>
      </c>
      <c r="G1585" s="1">
        <v>936034.48510000005</v>
      </c>
      <c r="H1585" s="1">
        <v>966982.37379999994</v>
      </c>
      <c r="I1585" s="1">
        <v>877332.23880000005</v>
      </c>
      <c r="J1585" s="1">
        <v>792410.33589999995</v>
      </c>
      <c r="K1585" s="1">
        <v>525101.35530000005</v>
      </c>
      <c r="L1585" s="1">
        <v>674858.37560000003</v>
      </c>
      <c r="M1585" s="1">
        <v>4.8080900000000003E-2</v>
      </c>
      <c r="N1585" s="1">
        <v>-1.4141300000000001</v>
      </c>
      <c r="O1585" s="1" t="s">
        <v>12</v>
      </c>
    </row>
    <row r="1586" spans="1:15" x14ac:dyDescent="0.35">
      <c r="A1586" s="1" t="s">
        <v>1250</v>
      </c>
      <c r="B1586" s="1" t="s">
        <v>1251</v>
      </c>
      <c r="C1586" s="1" t="s">
        <v>1252</v>
      </c>
      <c r="D1586" s="1">
        <v>7</v>
      </c>
      <c r="E1586" s="1">
        <v>9</v>
      </c>
      <c r="F1586" s="1">
        <v>9</v>
      </c>
      <c r="G1586" s="1">
        <v>1376753.848</v>
      </c>
      <c r="H1586" s="1">
        <v>992706.95460000006</v>
      </c>
      <c r="I1586" s="1">
        <v>1350657.6580000001</v>
      </c>
      <c r="J1586" s="1">
        <v>971116.72259999998</v>
      </c>
      <c r="K1586" s="1">
        <v>637122.86930000002</v>
      </c>
      <c r="L1586" s="1">
        <v>789128.41879999998</v>
      </c>
      <c r="M1586" s="1">
        <v>5.1509899999999997E-2</v>
      </c>
      <c r="N1586" s="1">
        <v>-1.55785</v>
      </c>
      <c r="O1586" s="1" t="s">
        <v>12</v>
      </c>
    </row>
    <row r="1587" spans="1:15" x14ac:dyDescent="0.35">
      <c r="A1587" s="1" t="s">
        <v>1309</v>
      </c>
      <c r="B1587" s="1" t="s">
        <v>1310</v>
      </c>
      <c r="C1587" s="1" t="s">
        <v>1311</v>
      </c>
      <c r="D1587" s="1">
        <v>7</v>
      </c>
      <c r="E1587" s="1">
        <v>5</v>
      </c>
      <c r="F1587" s="1">
        <v>5</v>
      </c>
      <c r="G1587" s="1">
        <v>157021.0471</v>
      </c>
      <c r="H1587" s="1">
        <v>247143.79019999999</v>
      </c>
      <c r="I1587" s="1">
        <v>302745.60830000002</v>
      </c>
      <c r="J1587" s="1">
        <v>265177.57260000001</v>
      </c>
      <c r="K1587" s="1">
        <v>129234.1747</v>
      </c>
      <c r="L1587" s="1">
        <v>97523.1823</v>
      </c>
      <c r="M1587" s="1">
        <v>0.30379400000000001</v>
      </c>
      <c r="N1587" s="1">
        <v>-1.5205</v>
      </c>
      <c r="O1587" s="1" t="s">
        <v>12</v>
      </c>
    </row>
    <row r="1588" spans="1:15" x14ac:dyDescent="0.35">
      <c r="A1588" s="1" t="s">
        <v>2903</v>
      </c>
      <c r="B1588" s="1" t="s">
        <v>2904</v>
      </c>
      <c r="C1588" s="1" t="s">
        <v>2905</v>
      </c>
      <c r="D1588" s="1">
        <v>57</v>
      </c>
      <c r="E1588" s="1">
        <v>24</v>
      </c>
      <c r="F1588" s="1">
        <v>23</v>
      </c>
      <c r="G1588" s="1">
        <v>13905931.34</v>
      </c>
      <c r="H1588" s="1">
        <v>11833602.43</v>
      </c>
      <c r="I1588" s="1">
        <v>13067842.970000001</v>
      </c>
      <c r="J1588" s="1">
        <v>9912416.2980000004</v>
      </c>
      <c r="K1588" s="1">
        <v>9392610.7750000004</v>
      </c>
      <c r="L1588" s="1">
        <v>16740433.050000001</v>
      </c>
      <c r="M1588" s="1">
        <v>0.60283299999999995</v>
      </c>
      <c r="N1588" s="1">
        <v>-1.1132599999999999</v>
      </c>
      <c r="O1588" s="1" t="s">
        <v>12</v>
      </c>
    </row>
    <row r="1589" spans="1:15" x14ac:dyDescent="0.35">
      <c r="A1589" s="1" t="s">
        <v>3293</v>
      </c>
      <c r="B1589" s="1" t="s">
        <v>3294</v>
      </c>
      <c r="C1589" s="1" t="s">
        <v>3295</v>
      </c>
      <c r="D1589" s="1">
        <v>8</v>
      </c>
      <c r="E1589" s="1">
        <v>2</v>
      </c>
      <c r="F1589" s="1">
        <v>2</v>
      </c>
      <c r="G1589" s="1">
        <v>28342.33682</v>
      </c>
      <c r="H1589" s="1">
        <v>80598.023230000006</v>
      </c>
      <c r="I1589" s="1">
        <v>91403.399260000006</v>
      </c>
      <c r="J1589" s="1">
        <v>67219.607999999993</v>
      </c>
      <c r="K1589" s="1">
        <v>80980.143609999999</v>
      </c>
      <c r="L1589" s="1">
        <v>32565.162339999999</v>
      </c>
      <c r="M1589" s="1">
        <v>0.91198000000000001</v>
      </c>
      <c r="N1589" s="1">
        <v>-1.0560799999999999</v>
      </c>
      <c r="O1589" s="1" t="s">
        <v>12</v>
      </c>
    </row>
    <row r="1590" spans="1:15" x14ac:dyDescent="0.35">
      <c r="A1590" s="1" t="s">
        <v>4239</v>
      </c>
      <c r="B1590" s="1" t="s">
        <v>4240</v>
      </c>
      <c r="C1590" s="1" t="s">
        <v>4241</v>
      </c>
      <c r="D1590" s="1">
        <v>11</v>
      </c>
      <c r="E1590" s="1">
        <v>2</v>
      </c>
      <c r="F1590" s="1">
        <v>2</v>
      </c>
      <c r="G1590" s="1">
        <v>536775.64870000002</v>
      </c>
      <c r="H1590" s="1">
        <v>714363.89839999995</v>
      </c>
      <c r="I1590" s="1">
        <v>322349.57809999998</v>
      </c>
      <c r="J1590" s="1">
        <v>586917.70090000005</v>
      </c>
      <c r="K1590" s="1">
        <v>604625.48439999996</v>
      </c>
      <c r="L1590" s="1">
        <v>477126.63959999999</v>
      </c>
      <c r="M1590" s="1">
        <v>0.689859</v>
      </c>
      <c r="N1590" s="1">
        <v>1.11059</v>
      </c>
      <c r="O1590" s="1" t="s">
        <v>13</v>
      </c>
    </row>
    <row r="1591" spans="1:15" x14ac:dyDescent="0.35">
      <c r="A1591" s="1" t="s">
        <v>4119</v>
      </c>
      <c r="B1591" s="1" t="s">
        <v>4120</v>
      </c>
      <c r="C1591" s="1" t="s">
        <v>4121</v>
      </c>
      <c r="D1591" s="1">
        <v>16</v>
      </c>
      <c r="E1591" s="1">
        <v>5</v>
      </c>
      <c r="F1591" s="1">
        <v>5</v>
      </c>
      <c r="G1591" s="1">
        <v>472683.27669999999</v>
      </c>
      <c r="H1591" s="1">
        <v>335335.86320000002</v>
      </c>
      <c r="I1591" s="1">
        <v>389643.4192</v>
      </c>
      <c r="J1591" s="1">
        <v>445072.54190000001</v>
      </c>
      <c r="K1591" s="1">
        <v>454503.44709999999</v>
      </c>
      <c r="L1591" s="1">
        <v>396751.53950000001</v>
      </c>
      <c r="M1591" s="1">
        <v>0.46399899999999999</v>
      </c>
      <c r="N1591" s="1">
        <v>1.0912500000000001</v>
      </c>
      <c r="O1591" s="1" t="s">
        <v>13</v>
      </c>
    </row>
    <row r="1592" spans="1:15" x14ac:dyDescent="0.35">
      <c r="A1592" s="1" t="s">
        <v>1134</v>
      </c>
      <c r="B1592" s="1" t="s">
        <v>1135</v>
      </c>
      <c r="C1592" s="1" t="s">
        <v>1136</v>
      </c>
      <c r="D1592" s="1">
        <v>6</v>
      </c>
      <c r="E1592" s="1">
        <v>5</v>
      </c>
      <c r="F1592" s="1">
        <v>5</v>
      </c>
      <c r="G1592" s="1">
        <v>97527.974369999996</v>
      </c>
      <c r="H1592" s="1">
        <v>156409.53630000001</v>
      </c>
      <c r="I1592" s="1">
        <v>209517.21160000001</v>
      </c>
      <c r="J1592" s="1">
        <v>112862.74</v>
      </c>
      <c r="K1592" s="1">
        <v>87574.682100000005</v>
      </c>
      <c r="L1592" s="1">
        <v>75927.288910000003</v>
      </c>
      <c r="M1592" s="1">
        <v>0.12678300000000001</v>
      </c>
      <c r="N1592" s="1">
        <v>-1.6209199999999999</v>
      </c>
      <c r="O1592" s="1" t="s">
        <v>12</v>
      </c>
    </row>
    <row r="1593" spans="1:15" x14ac:dyDescent="0.35">
      <c r="A1593" s="1" t="s">
        <v>4395</v>
      </c>
      <c r="B1593" s="1" t="s">
        <v>4396</v>
      </c>
      <c r="C1593" s="1" t="s">
        <v>4397</v>
      </c>
      <c r="D1593" s="1">
        <v>48</v>
      </c>
      <c r="E1593" s="1">
        <v>10</v>
      </c>
      <c r="F1593" s="1">
        <v>10</v>
      </c>
      <c r="G1593" s="1">
        <v>1126286.52</v>
      </c>
      <c r="H1593" s="1">
        <v>1064914.7109999999</v>
      </c>
      <c r="I1593" s="1">
        <v>1247179.2830000001</v>
      </c>
      <c r="J1593" s="1">
        <v>866385.00760000001</v>
      </c>
      <c r="K1593" s="1">
        <v>1254040.8119999999</v>
      </c>
      <c r="L1593" s="1">
        <v>2065070.4920000001</v>
      </c>
      <c r="M1593" s="1">
        <v>0.62535099999999999</v>
      </c>
      <c r="N1593" s="1">
        <v>1.14469</v>
      </c>
      <c r="O1593" s="1" t="s">
        <v>13</v>
      </c>
    </row>
    <row r="1594" spans="1:15" x14ac:dyDescent="0.35">
      <c r="A1594" s="1" t="s">
        <v>4329</v>
      </c>
      <c r="B1594" s="1" t="s">
        <v>4330</v>
      </c>
      <c r="C1594" s="1" t="s">
        <v>4331</v>
      </c>
      <c r="D1594" s="1">
        <v>11</v>
      </c>
      <c r="E1594" s="1">
        <v>3</v>
      </c>
      <c r="F1594" s="1">
        <v>3</v>
      </c>
      <c r="G1594" s="1">
        <v>121269.5549</v>
      </c>
      <c r="H1594" s="1">
        <v>112424.3049</v>
      </c>
      <c r="I1594" s="1">
        <v>116886.8417</v>
      </c>
      <c r="J1594" s="1">
        <v>116621.12579999999</v>
      </c>
      <c r="K1594" s="1">
        <v>163713.84940000001</v>
      </c>
      <c r="L1594" s="1">
        <v>119742.7392</v>
      </c>
      <c r="M1594" s="1">
        <v>0.339814</v>
      </c>
      <c r="N1594" s="1">
        <v>1.1278300000000001</v>
      </c>
      <c r="O1594" s="1" t="s">
        <v>13</v>
      </c>
    </row>
    <row r="1595" spans="1:15" x14ac:dyDescent="0.35">
      <c r="A1595" s="1" t="s">
        <v>2154</v>
      </c>
      <c r="B1595" s="1" t="s">
        <v>2155</v>
      </c>
      <c r="C1595" s="1" t="s">
        <v>2156</v>
      </c>
      <c r="D1595" s="1">
        <v>17</v>
      </c>
      <c r="E1595" s="1">
        <v>8</v>
      </c>
      <c r="F1595" s="1">
        <v>8</v>
      </c>
      <c r="G1595" s="1">
        <v>417281.77510000003</v>
      </c>
      <c r="H1595" s="1">
        <v>292635.07559999998</v>
      </c>
      <c r="I1595" s="1">
        <v>271144.03379999998</v>
      </c>
      <c r="J1595" s="1">
        <v>293891.0612</v>
      </c>
      <c r="K1595" s="1">
        <v>197472.1017</v>
      </c>
      <c r="L1595" s="1">
        <v>306843.9045</v>
      </c>
      <c r="M1595" s="1">
        <v>0.34484999999999999</v>
      </c>
      <c r="N1595" s="1">
        <v>-1.2296499999999999</v>
      </c>
      <c r="O1595" s="1" t="s">
        <v>12</v>
      </c>
    </row>
    <row r="1596" spans="1:15" x14ac:dyDescent="0.35">
      <c r="A1596" s="1" t="s">
        <v>3643</v>
      </c>
      <c r="B1596" s="1" t="s">
        <v>3644</v>
      </c>
      <c r="C1596" s="1" t="s">
        <v>3645</v>
      </c>
      <c r="D1596" s="1">
        <v>19</v>
      </c>
      <c r="E1596" s="1">
        <v>11</v>
      </c>
      <c r="F1596" s="1">
        <v>11</v>
      </c>
      <c r="G1596" s="1">
        <v>848913.83840000001</v>
      </c>
      <c r="H1596" s="1">
        <v>833660.79350000003</v>
      </c>
      <c r="I1596" s="1">
        <v>780448.63569999998</v>
      </c>
      <c r="J1596" s="1">
        <v>782955.69720000005</v>
      </c>
      <c r="K1596" s="1">
        <v>821609.1274</v>
      </c>
      <c r="L1596" s="1">
        <v>855680.94400000002</v>
      </c>
      <c r="M1596" s="1">
        <v>0.97643500000000005</v>
      </c>
      <c r="N1596" s="1">
        <v>-1.0011399999999999</v>
      </c>
      <c r="O1596" s="1" t="s">
        <v>12</v>
      </c>
    </row>
    <row r="1597" spans="1:15" x14ac:dyDescent="0.35">
      <c r="A1597" s="1" t="s">
        <v>703</v>
      </c>
      <c r="B1597" s="1" t="s">
        <v>417</v>
      </c>
      <c r="C1597" s="1" t="s">
        <v>418</v>
      </c>
      <c r="D1597" s="1">
        <v>14</v>
      </c>
      <c r="E1597" s="1">
        <v>5</v>
      </c>
      <c r="F1597" s="1">
        <v>5</v>
      </c>
      <c r="G1597" s="1">
        <v>1039200.633</v>
      </c>
      <c r="H1597" s="1">
        <v>909816.72259999998</v>
      </c>
      <c r="I1597" s="1">
        <v>1088611.777</v>
      </c>
      <c r="J1597" s="1">
        <v>705819.66740000003</v>
      </c>
      <c r="K1597" s="1">
        <v>465547.24080000003</v>
      </c>
      <c r="L1597" s="1">
        <v>774627.71</v>
      </c>
      <c r="M1597" s="1">
        <v>4.8132599999999998E-2</v>
      </c>
      <c r="N1597" s="1">
        <v>-1.5931599999999999</v>
      </c>
      <c r="O1597" s="1" t="s">
        <v>12</v>
      </c>
    </row>
    <row r="1598" spans="1:15" x14ac:dyDescent="0.35">
      <c r="A1598" s="1" t="s">
        <v>1170</v>
      </c>
      <c r="B1598" s="1" t="s">
        <v>1171</v>
      </c>
      <c r="C1598" s="1" t="s">
        <v>1172</v>
      </c>
      <c r="D1598" s="1">
        <v>37</v>
      </c>
      <c r="E1598" s="1">
        <v>15</v>
      </c>
      <c r="F1598" s="1">
        <v>5</v>
      </c>
      <c r="G1598" s="1">
        <v>1273866.027</v>
      </c>
      <c r="H1598" s="1">
        <v>1022363.259</v>
      </c>
      <c r="I1598" s="1">
        <v>1863408.69</v>
      </c>
      <c r="J1598" s="1">
        <v>944828.62730000005</v>
      </c>
      <c r="K1598" s="1">
        <v>1023728.741</v>
      </c>
      <c r="L1598" s="1">
        <v>622447.89489999996</v>
      </c>
      <c r="M1598" s="1">
        <v>0.117475</v>
      </c>
      <c r="N1598" s="1">
        <v>-1.5914699999999999</v>
      </c>
      <c r="O1598" s="1" t="s">
        <v>12</v>
      </c>
    </row>
    <row r="1599" spans="1:15" x14ac:dyDescent="0.35">
      <c r="A1599" s="1" t="s">
        <v>2741</v>
      </c>
      <c r="B1599" s="1" t="s">
        <v>2742</v>
      </c>
      <c r="C1599" s="1" t="s">
        <v>2743</v>
      </c>
      <c r="D1599" s="1">
        <v>6</v>
      </c>
      <c r="E1599" s="1">
        <v>5</v>
      </c>
      <c r="F1599" s="1">
        <v>2</v>
      </c>
      <c r="G1599" s="1">
        <v>23138.62586</v>
      </c>
      <c r="H1599" s="1">
        <v>34568.61391</v>
      </c>
      <c r="I1599" s="1">
        <v>38504.829369999999</v>
      </c>
      <c r="J1599" s="1">
        <v>41248.372009999999</v>
      </c>
      <c r="K1599" s="1">
        <v>23662.9961</v>
      </c>
      <c r="L1599" s="1">
        <v>21519.300360000001</v>
      </c>
      <c r="M1599" s="1">
        <v>0.64350799999999997</v>
      </c>
      <c r="N1599" s="1">
        <v>-1.13608</v>
      </c>
      <c r="O1599" s="1" t="s">
        <v>12</v>
      </c>
    </row>
    <row r="1600" spans="1:15" x14ac:dyDescent="0.35">
      <c r="A1600" s="1" t="s">
        <v>3446</v>
      </c>
      <c r="B1600" s="1" t="s">
        <v>3447</v>
      </c>
      <c r="C1600" s="1" t="s">
        <v>3448</v>
      </c>
      <c r="D1600" s="1">
        <v>59</v>
      </c>
      <c r="E1600" s="1">
        <v>35</v>
      </c>
      <c r="F1600" s="1">
        <v>2</v>
      </c>
      <c r="G1600" s="1">
        <v>179983.24789999999</v>
      </c>
      <c r="H1600" s="1">
        <v>232896.6704</v>
      </c>
      <c r="I1600" s="1">
        <v>464806.7389</v>
      </c>
      <c r="J1600" s="1">
        <v>467181.67910000001</v>
      </c>
      <c r="K1600" s="1">
        <v>209452.40599999999</v>
      </c>
      <c r="L1600" s="1">
        <v>180685.239</v>
      </c>
      <c r="M1600" s="1">
        <v>0.94072800000000001</v>
      </c>
      <c r="N1600" s="1">
        <v>-1.0328999999999999</v>
      </c>
      <c r="O1600" s="1" t="s">
        <v>12</v>
      </c>
    </row>
    <row r="1601" spans="1:15" x14ac:dyDescent="0.35">
      <c r="A1601" s="1" t="s">
        <v>4797</v>
      </c>
      <c r="B1601" s="1" t="s">
        <v>4798</v>
      </c>
      <c r="C1601" s="1" t="s">
        <v>4799</v>
      </c>
      <c r="D1601" s="1">
        <v>39</v>
      </c>
      <c r="E1601" s="1">
        <v>13</v>
      </c>
      <c r="F1601" s="1">
        <v>12</v>
      </c>
      <c r="G1601" s="1">
        <v>120967.3248</v>
      </c>
      <c r="H1601" s="1">
        <v>274697.14909999998</v>
      </c>
      <c r="I1601" s="1">
        <v>309290.37609999999</v>
      </c>
      <c r="J1601" s="1">
        <v>266641.97850000003</v>
      </c>
      <c r="K1601" s="1">
        <v>418279.00319999998</v>
      </c>
      <c r="L1601" s="1">
        <v>213181.878</v>
      </c>
      <c r="M1601" s="1">
        <v>0.47560799999999998</v>
      </c>
      <c r="N1601" s="1">
        <v>1.32257</v>
      </c>
      <c r="O1601" s="1" t="s">
        <v>13</v>
      </c>
    </row>
    <row r="1602" spans="1:15" x14ac:dyDescent="0.35">
      <c r="A1602" s="1" t="s">
        <v>626</v>
      </c>
      <c r="B1602" s="1" t="s">
        <v>262</v>
      </c>
      <c r="C1602" s="1" t="s">
        <v>263</v>
      </c>
      <c r="D1602" s="1">
        <v>24</v>
      </c>
      <c r="E1602" s="1">
        <v>14</v>
      </c>
      <c r="F1602" s="1">
        <v>14</v>
      </c>
      <c r="G1602" s="1">
        <v>929874.80020000006</v>
      </c>
      <c r="H1602" s="1">
        <v>1002537.676</v>
      </c>
      <c r="I1602" s="1">
        <v>992663.4878</v>
      </c>
      <c r="J1602" s="1">
        <v>753886.92630000005</v>
      </c>
      <c r="K1602" s="1">
        <v>611016.18850000005</v>
      </c>
      <c r="L1602" s="1">
        <v>628232.58660000004</v>
      </c>
      <c r="M1602" s="1">
        <v>5.2053000000000004E-3</v>
      </c>
      <c r="N1602" s="1">
        <v>-1.4732700000000001</v>
      </c>
      <c r="O1602" s="1" t="s">
        <v>12</v>
      </c>
    </row>
    <row r="1603" spans="1:15" x14ac:dyDescent="0.35">
      <c r="A1603" s="1" t="s">
        <v>641</v>
      </c>
      <c r="B1603" s="1" t="s">
        <v>291</v>
      </c>
      <c r="C1603" s="1" t="s">
        <v>292</v>
      </c>
      <c r="D1603" s="1">
        <v>42</v>
      </c>
      <c r="E1603" s="1">
        <v>9</v>
      </c>
      <c r="F1603" s="1">
        <v>9</v>
      </c>
      <c r="G1603" s="1">
        <v>590365.59279999998</v>
      </c>
      <c r="H1603" s="1">
        <v>1166509.8459999999</v>
      </c>
      <c r="I1603" s="1">
        <v>954697.57310000004</v>
      </c>
      <c r="J1603" s="1">
        <v>351453.40350000001</v>
      </c>
      <c r="K1603" s="1">
        <v>383013.19929999998</v>
      </c>
      <c r="L1603" s="1">
        <v>357458.68780000001</v>
      </c>
      <c r="M1603" s="1">
        <v>1.28763E-2</v>
      </c>
      <c r="N1603" s="1">
        <v>-2.3906900000000002</v>
      </c>
      <c r="O1603" s="1" t="s">
        <v>12</v>
      </c>
    </row>
    <row r="1604" spans="1:15" x14ac:dyDescent="0.35">
      <c r="A1604" s="1" t="s">
        <v>590</v>
      </c>
      <c r="B1604" s="1" t="s">
        <v>190</v>
      </c>
      <c r="C1604" s="1" t="s">
        <v>191</v>
      </c>
      <c r="D1604" s="1">
        <v>15</v>
      </c>
      <c r="E1604" s="1">
        <v>6</v>
      </c>
      <c r="F1604" s="1">
        <v>2</v>
      </c>
      <c r="G1604" s="1">
        <v>150980.3535</v>
      </c>
      <c r="H1604" s="1">
        <v>152920.23250000001</v>
      </c>
      <c r="I1604" s="1">
        <v>167369.07459999999</v>
      </c>
      <c r="J1604" s="1">
        <v>122493.1161</v>
      </c>
      <c r="K1604" s="1">
        <v>93477.245070000004</v>
      </c>
      <c r="L1604" s="1">
        <v>99335.43161</v>
      </c>
      <c r="M1604" s="1">
        <v>9.8166799999999995E-3</v>
      </c>
      <c r="N1604" s="1">
        <v>-1.5033000000000001</v>
      </c>
      <c r="O1604" s="1" t="s">
        <v>12</v>
      </c>
    </row>
    <row r="1605" spans="1:15" x14ac:dyDescent="0.35">
      <c r="A1605" s="1" t="s">
        <v>1393</v>
      </c>
      <c r="B1605" s="1" t="s">
        <v>1394</v>
      </c>
      <c r="C1605" s="1" t="s">
        <v>1395</v>
      </c>
      <c r="D1605" s="1">
        <v>20</v>
      </c>
      <c r="E1605" s="1">
        <v>7</v>
      </c>
      <c r="F1605" s="1">
        <v>6</v>
      </c>
      <c r="G1605" s="1">
        <v>184569.89259999999</v>
      </c>
      <c r="H1605" s="1">
        <v>256563.72070000001</v>
      </c>
      <c r="I1605" s="1">
        <v>314939.83179999999</v>
      </c>
      <c r="J1605" s="1">
        <v>173467.54519999999</v>
      </c>
      <c r="K1605" s="1">
        <v>159913.8904</v>
      </c>
      <c r="L1605" s="1">
        <v>173079.2892</v>
      </c>
      <c r="M1605" s="1">
        <v>7.49779E-2</v>
      </c>
      <c r="N1605" s="1">
        <v>-1.4590799999999999</v>
      </c>
      <c r="O1605" s="1" t="s">
        <v>12</v>
      </c>
    </row>
    <row r="1606" spans="1:15" x14ac:dyDescent="0.35">
      <c r="A1606" s="1" t="s">
        <v>640</v>
      </c>
      <c r="B1606" s="1" t="s">
        <v>289</v>
      </c>
      <c r="C1606" s="1" t="s">
        <v>290</v>
      </c>
      <c r="D1606" s="1">
        <v>9</v>
      </c>
      <c r="E1606" s="1">
        <v>6</v>
      </c>
      <c r="F1606" s="1">
        <v>6</v>
      </c>
      <c r="G1606" s="1">
        <v>321402.59590000001</v>
      </c>
      <c r="H1606" s="1">
        <v>380377.13679999998</v>
      </c>
      <c r="I1606" s="1">
        <v>465265.62929999997</v>
      </c>
      <c r="J1606" s="1">
        <v>614219.32420000003</v>
      </c>
      <c r="K1606" s="1">
        <v>575547.16769999999</v>
      </c>
      <c r="L1606" s="1">
        <v>513701.17910000001</v>
      </c>
      <c r="M1606" s="1">
        <v>3.1324100000000001E-2</v>
      </c>
      <c r="N1606" s="1">
        <v>1.47248</v>
      </c>
      <c r="O1606" s="1" t="s">
        <v>13</v>
      </c>
    </row>
    <row r="1607" spans="1:15" x14ac:dyDescent="0.35">
      <c r="A1607" s="1" t="s">
        <v>358</v>
      </c>
      <c r="B1607" s="1" t="s">
        <v>357</v>
      </c>
      <c r="C1607" s="1" t="s">
        <v>358</v>
      </c>
      <c r="D1607" s="1">
        <v>34</v>
      </c>
      <c r="E1607" s="1">
        <v>18</v>
      </c>
      <c r="F1607" s="1">
        <v>7</v>
      </c>
      <c r="G1607" s="1">
        <v>915764.45799999998</v>
      </c>
      <c r="H1607" s="1">
        <v>1004781.906</v>
      </c>
      <c r="I1607" s="1">
        <v>966589.36959999998</v>
      </c>
      <c r="J1607" s="1">
        <v>1206629.9410000001</v>
      </c>
      <c r="K1607" s="1">
        <v>1083794.368</v>
      </c>
      <c r="L1607" s="1">
        <v>1245646.3319999999</v>
      </c>
      <c r="M1607" s="1">
        <v>1.5639900000000002E-2</v>
      </c>
      <c r="N1607" s="1">
        <v>1.2235100000000001</v>
      </c>
      <c r="O1607" s="1" t="s">
        <v>13</v>
      </c>
    </row>
    <row r="1608" spans="1:15" x14ac:dyDescent="0.35">
      <c r="A1608" s="1" t="s">
        <v>1674</v>
      </c>
      <c r="B1608" s="1" t="s">
        <v>1675</v>
      </c>
      <c r="C1608" s="1" t="s">
        <v>1676</v>
      </c>
      <c r="D1608" s="1">
        <v>10</v>
      </c>
      <c r="E1608" s="1">
        <v>5</v>
      </c>
      <c r="F1608" s="1">
        <v>5</v>
      </c>
      <c r="G1608" s="1">
        <v>190877.70910000001</v>
      </c>
      <c r="H1608" s="1">
        <v>122057.05680000001</v>
      </c>
      <c r="I1608" s="1">
        <v>127218.5059</v>
      </c>
      <c r="J1608" s="1">
        <v>160103.99710000001</v>
      </c>
      <c r="K1608" s="1">
        <v>79195.811549999999</v>
      </c>
      <c r="L1608" s="1">
        <v>92066.384170000005</v>
      </c>
      <c r="M1608" s="1">
        <v>0.29369800000000001</v>
      </c>
      <c r="N1608" s="1">
        <v>-1.3642300000000001</v>
      </c>
      <c r="O1608" s="1" t="s">
        <v>12</v>
      </c>
    </row>
    <row r="1609" spans="1:15" x14ac:dyDescent="0.35">
      <c r="A1609" s="1" t="s">
        <v>1039</v>
      </c>
      <c r="B1609" s="1" t="s">
        <v>1040</v>
      </c>
      <c r="C1609" s="1" t="s">
        <v>1041</v>
      </c>
      <c r="D1609" s="1">
        <v>28</v>
      </c>
      <c r="E1609" s="1">
        <v>6</v>
      </c>
      <c r="F1609" s="1">
        <v>6</v>
      </c>
      <c r="G1609" s="1">
        <v>188327.6569</v>
      </c>
      <c r="H1609" s="1">
        <v>244234.45970000001</v>
      </c>
      <c r="I1609" s="1">
        <v>382173.44640000002</v>
      </c>
      <c r="J1609" s="1">
        <v>164923.4284</v>
      </c>
      <c r="K1609" s="1">
        <v>149721.0324</v>
      </c>
      <c r="L1609" s="1">
        <v>135829.8193</v>
      </c>
      <c r="M1609" s="1">
        <v>6.1416499999999999E-2</v>
      </c>
      <c r="N1609" s="1">
        <v>-1.7370300000000001</v>
      </c>
      <c r="O1609" s="1" t="s">
        <v>12</v>
      </c>
    </row>
    <row r="1610" spans="1:15" x14ac:dyDescent="0.35">
      <c r="A1610" s="1" t="s">
        <v>512</v>
      </c>
      <c r="B1610" s="1" t="s">
        <v>33</v>
      </c>
      <c r="C1610" s="1" t="s">
        <v>34</v>
      </c>
      <c r="D1610" s="1">
        <v>8</v>
      </c>
      <c r="E1610" s="1">
        <v>2</v>
      </c>
      <c r="F1610" s="1">
        <v>2</v>
      </c>
      <c r="G1610" s="1">
        <v>89143.699210000006</v>
      </c>
      <c r="H1610" s="1">
        <v>60093.701480000003</v>
      </c>
      <c r="I1610" s="1">
        <v>60465.258229999999</v>
      </c>
      <c r="J1610" s="1">
        <v>31101.758399999999</v>
      </c>
      <c r="K1610" s="1">
        <v>11766.45501</v>
      </c>
      <c r="L1610" s="1">
        <v>10289.8498</v>
      </c>
      <c r="M1610" s="1">
        <v>1.6261299999999999E-2</v>
      </c>
      <c r="N1610" s="1">
        <v>-4.4142999999999999</v>
      </c>
      <c r="O1610" s="1" t="s">
        <v>12</v>
      </c>
    </row>
    <row r="1611" spans="1:15" x14ac:dyDescent="0.35">
      <c r="A1611" s="1" t="s">
        <v>2046</v>
      </c>
      <c r="B1611" s="1" t="s">
        <v>2047</v>
      </c>
      <c r="C1611" s="1" t="s">
        <v>2048</v>
      </c>
      <c r="D1611" s="1">
        <v>44</v>
      </c>
      <c r="E1611" s="1">
        <v>12</v>
      </c>
      <c r="F1611" s="1">
        <v>12</v>
      </c>
      <c r="G1611" s="1">
        <v>2392912.6030000001</v>
      </c>
      <c r="H1611" s="1">
        <v>2762482.9569999999</v>
      </c>
      <c r="I1611" s="1">
        <v>3595958.6830000002</v>
      </c>
      <c r="J1611" s="1">
        <v>3363190.3420000002</v>
      </c>
      <c r="K1611" s="1">
        <v>1831441.814</v>
      </c>
      <c r="L1611" s="1">
        <v>1967268.439</v>
      </c>
      <c r="M1611" s="1">
        <v>0.37627100000000002</v>
      </c>
      <c r="N1611" s="1">
        <v>-1.25183</v>
      </c>
      <c r="O1611" s="1" t="s">
        <v>12</v>
      </c>
    </row>
    <row r="1612" spans="1:15" x14ac:dyDescent="0.35">
      <c r="A1612" s="1" t="s">
        <v>3775</v>
      </c>
      <c r="B1612" s="1" t="s">
        <v>3776</v>
      </c>
      <c r="C1612" s="1" t="s">
        <v>3777</v>
      </c>
      <c r="D1612" s="1">
        <v>4</v>
      </c>
      <c r="E1612" s="1">
        <v>2</v>
      </c>
      <c r="F1612" s="1">
        <v>2</v>
      </c>
      <c r="G1612" s="1">
        <v>45641.409670000001</v>
      </c>
      <c r="H1612" s="1">
        <v>59458.182099999998</v>
      </c>
      <c r="I1612" s="1">
        <v>106161.70080000001</v>
      </c>
      <c r="J1612" s="1">
        <v>66565.073860000004</v>
      </c>
      <c r="K1612" s="1">
        <v>62947.766689999997</v>
      </c>
      <c r="L1612" s="1">
        <v>73026.329249999995</v>
      </c>
      <c r="M1612" s="1">
        <v>0.94054300000000002</v>
      </c>
      <c r="N1612" s="1">
        <v>1.0202899999999999</v>
      </c>
      <c r="O1612" s="1" t="s">
        <v>13</v>
      </c>
    </row>
    <row r="1613" spans="1:15" x14ac:dyDescent="0.35">
      <c r="A1613" s="1" t="s">
        <v>2304</v>
      </c>
      <c r="B1613" s="1" t="s">
        <v>2305</v>
      </c>
      <c r="C1613" s="1" t="s">
        <v>2306</v>
      </c>
      <c r="D1613" s="1">
        <v>5</v>
      </c>
      <c r="E1613" s="1">
        <v>2</v>
      </c>
      <c r="F1613" s="1">
        <v>2</v>
      </c>
      <c r="G1613" s="1">
        <v>81329.378790000002</v>
      </c>
      <c r="H1613" s="1">
        <v>41371.943679999997</v>
      </c>
      <c r="I1613" s="1">
        <v>47707.504919999999</v>
      </c>
      <c r="J1613" s="1">
        <v>53297.177649999998</v>
      </c>
      <c r="K1613" s="1">
        <v>35053.870499999997</v>
      </c>
      <c r="L1613" s="1">
        <v>49904.47928</v>
      </c>
      <c r="M1613" s="1">
        <v>0.49815999999999999</v>
      </c>
      <c r="N1613" s="1">
        <v>-1.1985399999999999</v>
      </c>
      <c r="O1613" s="1" t="s">
        <v>12</v>
      </c>
    </row>
    <row r="1614" spans="1:15" x14ac:dyDescent="0.35">
      <c r="A1614" s="1" t="s">
        <v>842</v>
      </c>
      <c r="B1614" s="1" t="s">
        <v>843</v>
      </c>
      <c r="C1614" s="1" t="s">
        <v>844</v>
      </c>
      <c r="D1614" s="1">
        <v>6</v>
      </c>
      <c r="E1614" s="1">
        <v>4</v>
      </c>
      <c r="F1614" s="1">
        <v>4</v>
      </c>
      <c r="G1614" s="1">
        <v>66298.116190000001</v>
      </c>
      <c r="H1614" s="1">
        <v>148051.8432</v>
      </c>
      <c r="I1614" s="1">
        <v>157263.198</v>
      </c>
      <c r="J1614" s="1">
        <v>57878.090839999997</v>
      </c>
      <c r="K1614" s="1">
        <v>67389.585569999996</v>
      </c>
      <c r="L1614" s="1">
        <v>39669.806479999999</v>
      </c>
      <c r="M1614" s="1">
        <v>7.4601299999999995E-2</v>
      </c>
      <c r="N1614" s="1">
        <v>-2.1527400000000001</v>
      </c>
      <c r="O1614" s="1" t="s">
        <v>12</v>
      </c>
    </row>
    <row r="1615" spans="1:15" x14ac:dyDescent="0.35">
      <c r="A1615" s="1" t="s">
        <v>3913</v>
      </c>
      <c r="B1615" s="1" t="s">
        <v>3914</v>
      </c>
      <c r="C1615" s="1" t="s">
        <v>3915</v>
      </c>
      <c r="D1615" s="1">
        <v>12</v>
      </c>
      <c r="E1615" s="1">
        <v>3</v>
      </c>
      <c r="F1615" s="1">
        <v>3</v>
      </c>
      <c r="G1615" s="1">
        <v>218222.94469999999</v>
      </c>
      <c r="H1615" s="1">
        <v>266711.43939999997</v>
      </c>
      <c r="I1615" s="1">
        <v>297708.61339999997</v>
      </c>
      <c r="J1615" s="1">
        <v>243899.4235</v>
      </c>
      <c r="K1615" s="1">
        <v>279944.70730000001</v>
      </c>
      <c r="L1615" s="1">
        <v>289679.50069999998</v>
      </c>
      <c r="M1615" s="1">
        <v>0.69610499999999997</v>
      </c>
      <c r="N1615" s="1">
        <v>1.0450999999999999</v>
      </c>
      <c r="O1615" s="1" t="s">
        <v>13</v>
      </c>
    </row>
    <row r="1616" spans="1:15" x14ac:dyDescent="0.35">
      <c r="A1616" s="1" t="s">
        <v>4362</v>
      </c>
      <c r="B1616" s="1" t="s">
        <v>4363</v>
      </c>
      <c r="C1616" s="1" t="s">
        <v>4364</v>
      </c>
      <c r="D1616" s="1">
        <v>6</v>
      </c>
      <c r="E1616" s="1">
        <v>2</v>
      </c>
      <c r="F1616" s="1">
        <v>2</v>
      </c>
      <c r="G1616" s="1">
        <v>111409.75780000001</v>
      </c>
      <c r="H1616" s="1">
        <v>97135.330059999993</v>
      </c>
      <c r="I1616" s="1">
        <v>96487.335009999995</v>
      </c>
      <c r="J1616" s="1">
        <v>106435.1678</v>
      </c>
      <c r="K1616" s="1">
        <v>124053.4022</v>
      </c>
      <c r="L1616" s="1">
        <v>115437.3449</v>
      </c>
      <c r="M1616" s="1">
        <v>0.122061</v>
      </c>
      <c r="N1616" s="1">
        <v>1.1343700000000001</v>
      </c>
      <c r="O1616" s="1" t="s">
        <v>13</v>
      </c>
    </row>
    <row r="1617" spans="1:15" x14ac:dyDescent="0.35">
      <c r="A1617" s="1" t="s">
        <v>1890</v>
      </c>
      <c r="B1617" s="1" t="s">
        <v>1891</v>
      </c>
      <c r="C1617" s="1" t="s">
        <v>1892</v>
      </c>
      <c r="D1617" s="1">
        <v>5</v>
      </c>
      <c r="E1617" s="1">
        <v>2</v>
      </c>
      <c r="F1617" s="1">
        <v>2</v>
      </c>
      <c r="G1617" s="1">
        <v>36434.08135</v>
      </c>
      <c r="H1617" s="1">
        <v>83450.650739999997</v>
      </c>
      <c r="I1617" s="1">
        <v>99309.726070000004</v>
      </c>
      <c r="J1617" s="1">
        <v>42138.8868</v>
      </c>
      <c r="K1617" s="1">
        <v>97095.44425</v>
      </c>
      <c r="L1617" s="1">
        <v>33900.014969999997</v>
      </c>
      <c r="M1617" s="1">
        <v>0.59182999999999997</v>
      </c>
      <c r="N1617" s="1">
        <v>-1.29603</v>
      </c>
      <c r="O1617" s="1" t="s">
        <v>12</v>
      </c>
    </row>
    <row r="1618" spans="1:15" x14ac:dyDescent="0.35">
      <c r="A1618" s="1" t="s">
        <v>1781</v>
      </c>
      <c r="B1618" s="1" t="s">
        <v>1782</v>
      </c>
      <c r="C1618" s="1" t="s">
        <v>1783</v>
      </c>
      <c r="D1618" s="1">
        <v>14</v>
      </c>
      <c r="E1618" s="1">
        <v>3</v>
      </c>
      <c r="F1618" s="1">
        <v>3</v>
      </c>
      <c r="G1618" s="1">
        <v>232865.35200000001</v>
      </c>
      <c r="H1618" s="1">
        <v>328501.40580000001</v>
      </c>
      <c r="I1618" s="1">
        <v>348307.2352</v>
      </c>
      <c r="J1618" s="1">
        <v>333500.56099999999</v>
      </c>
      <c r="K1618" s="1">
        <v>228974.93580000001</v>
      </c>
      <c r="L1618" s="1">
        <v>149815.6967</v>
      </c>
      <c r="M1618" s="1">
        <v>0.344391</v>
      </c>
      <c r="N1618" s="1">
        <v>-1.32552</v>
      </c>
      <c r="O1618" s="1" t="s">
        <v>12</v>
      </c>
    </row>
    <row r="1619" spans="1:15" x14ac:dyDescent="0.35">
      <c r="A1619" s="1" t="s">
        <v>4158</v>
      </c>
      <c r="B1619" s="1" t="s">
        <v>4159</v>
      </c>
      <c r="C1619" s="1" t="s">
        <v>4160</v>
      </c>
      <c r="D1619" s="1">
        <v>41</v>
      </c>
      <c r="E1619" s="1">
        <v>23</v>
      </c>
      <c r="F1619" s="1">
        <v>23</v>
      </c>
      <c r="G1619" s="1">
        <v>2152528.6719999998</v>
      </c>
      <c r="H1619" s="1">
        <v>3003502.4959999998</v>
      </c>
      <c r="I1619" s="1">
        <v>3559965.3590000002</v>
      </c>
      <c r="J1619" s="1">
        <v>3920185.29</v>
      </c>
      <c r="K1619" s="1">
        <v>3353926.4019999998</v>
      </c>
      <c r="L1619" s="1">
        <v>2314745.966</v>
      </c>
      <c r="M1619" s="1">
        <v>0.68728500000000003</v>
      </c>
      <c r="N1619" s="1">
        <v>1.09761</v>
      </c>
      <c r="O1619" s="1" t="s">
        <v>13</v>
      </c>
    </row>
    <row r="1620" spans="1:15" x14ac:dyDescent="0.35">
      <c r="A1620" s="1" t="s">
        <v>1438</v>
      </c>
      <c r="B1620" s="1" t="s">
        <v>1439</v>
      </c>
      <c r="C1620" s="1" t="s">
        <v>1440</v>
      </c>
      <c r="D1620" s="1">
        <v>10</v>
      </c>
      <c r="E1620" s="1">
        <v>3</v>
      </c>
      <c r="F1620" s="1">
        <v>3</v>
      </c>
      <c r="G1620" s="1">
        <v>767460.5355</v>
      </c>
      <c r="H1620" s="1">
        <v>857945.5344</v>
      </c>
      <c r="I1620" s="1">
        <v>1079288.7660000001</v>
      </c>
      <c r="J1620" s="1">
        <v>410264.33620000002</v>
      </c>
      <c r="K1620" s="1">
        <v>903988.08990000002</v>
      </c>
      <c r="L1620" s="1">
        <v>629720.28949999996</v>
      </c>
      <c r="M1620" s="1">
        <v>0.211177</v>
      </c>
      <c r="N1620" s="1">
        <v>-1.4490799999999999</v>
      </c>
      <c r="O1620" s="1" t="s">
        <v>12</v>
      </c>
    </row>
    <row r="1621" spans="1:15" x14ac:dyDescent="0.35">
      <c r="A1621" s="1" t="s">
        <v>594</v>
      </c>
      <c r="B1621" s="1" t="s">
        <v>198</v>
      </c>
      <c r="C1621" s="1" t="s">
        <v>199</v>
      </c>
      <c r="D1621" s="1">
        <v>21</v>
      </c>
      <c r="E1621" s="1">
        <v>10</v>
      </c>
      <c r="F1621" s="1">
        <v>9</v>
      </c>
      <c r="G1621" s="1">
        <v>715911.7879</v>
      </c>
      <c r="H1621" s="1">
        <v>717431.09970000002</v>
      </c>
      <c r="I1621" s="1">
        <v>867448.77040000004</v>
      </c>
      <c r="J1621" s="1">
        <v>285728.9129</v>
      </c>
      <c r="K1621" s="1">
        <v>361262.77419999999</v>
      </c>
      <c r="L1621" s="1">
        <v>444313.0233</v>
      </c>
      <c r="M1621" s="1">
        <v>6.0166999999999998E-3</v>
      </c>
      <c r="N1621" s="1">
        <v>-2.1337299999999999</v>
      </c>
      <c r="O1621" s="1" t="s">
        <v>12</v>
      </c>
    </row>
    <row r="1622" spans="1:15" x14ac:dyDescent="0.35">
      <c r="A1622" s="1" t="s">
        <v>782</v>
      </c>
      <c r="B1622" s="1" t="s">
        <v>783</v>
      </c>
      <c r="C1622" s="1" t="s">
        <v>784</v>
      </c>
      <c r="D1622" s="1">
        <v>11</v>
      </c>
      <c r="E1622" s="1">
        <v>5</v>
      </c>
      <c r="F1622" s="1">
        <v>5</v>
      </c>
      <c r="G1622" s="1">
        <v>42430.559999999998</v>
      </c>
      <c r="H1622" s="1">
        <v>107221.84450000001</v>
      </c>
      <c r="I1622" s="1">
        <v>242688.07629999999</v>
      </c>
      <c r="J1622" s="1">
        <v>48631.534110000001</v>
      </c>
      <c r="K1622" s="1">
        <v>38276.708270000003</v>
      </c>
      <c r="L1622" s="1">
        <v>28228.960770000002</v>
      </c>
      <c r="M1622" s="1">
        <v>0.126799</v>
      </c>
      <c r="N1622" s="1">
        <v>-2.7594400000000001</v>
      </c>
      <c r="O1622" s="1" t="s">
        <v>12</v>
      </c>
    </row>
    <row r="1623" spans="1:15" x14ac:dyDescent="0.35">
      <c r="A1623" s="1" t="s">
        <v>2340</v>
      </c>
      <c r="B1623" s="1" t="s">
        <v>2341</v>
      </c>
      <c r="C1623" s="1" t="s">
        <v>2342</v>
      </c>
      <c r="D1623" s="1">
        <v>33</v>
      </c>
      <c r="E1623" s="1">
        <v>24</v>
      </c>
      <c r="F1623" s="1">
        <v>24</v>
      </c>
      <c r="G1623" s="1">
        <v>1725868.655</v>
      </c>
      <c r="H1623" s="1">
        <v>1253189.3259999999</v>
      </c>
      <c r="I1623" s="1">
        <v>1311020.6410000001</v>
      </c>
      <c r="J1623" s="1">
        <v>1537561.97</v>
      </c>
      <c r="K1623" s="1">
        <v>869607.68489999999</v>
      </c>
      <c r="L1623" s="1">
        <v>1250108.017</v>
      </c>
      <c r="M1623" s="1">
        <v>0.41580499999999998</v>
      </c>
      <c r="N1623" s="1">
        <v>-1.1926399999999999</v>
      </c>
      <c r="O1623" s="1" t="s">
        <v>12</v>
      </c>
    </row>
    <row r="1624" spans="1:15" x14ac:dyDescent="0.35">
      <c r="A1624" s="1" t="s">
        <v>2744</v>
      </c>
      <c r="B1624" s="1" t="s">
        <v>2745</v>
      </c>
      <c r="C1624" s="1" t="s">
        <v>2746</v>
      </c>
      <c r="D1624" s="1">
        <v>5</v>
      </c>
      <c r="E1624" s="1">
        <v>4</v>
      </c>
      <c r="F1624" s="1">
        <v>4</v>
      </c>
      <c r="G1624" s="1">
        <v>150059.4768</v>
      </c>
      <c r="H1624" s="1">
        <v>130479.1253</v>
      </c>
      <c r="I1624" s="1">
        <v>127360.1724</v>
      </c>
      <c r="J1624" s="1">
        <v>115894.12</v>
      </c>
      <c r="K1624" s="1">
        <v>110223.6513</v>
      </c>
      <c r="L1624" s="1">
        <v>133257.30360000001</v>
      </c>
      <c r="M1624" s="1">
        <v>0.171071</v>
      </c>
      <c r="N1624" s="1">
        <v>-1.1357200000000001</v>
      </c>
      <c r="O1624" s="1" t="s">
        <v>12</v>
      </c>
    </row>
    <row r="1625" spans="1:15" x14ac:dyDescent="0.35">
      <c r="A1625" s="1" t="s">
        <v>1581</v>
      </c>
      <c r="B1625" s="1" t="s">
        <v>1582</v>
      </c>
      <c r="C1625" s="1" t="s">
        <v>1583</v>
      </c>
      <c r="D1625" s="1">
        <v>27</v>
      </c>
      <c r="E1625" s="1">
        <v>11</v>
      </c>
      <c r="F1625" s="1">
        <v>11</v>
      </c>
      <c r="G1625" s="1">
        <v>784577.27489999996</v>
      </c>
      <c r="H1625" s="1">
        <v>618860.47069999995</v>
      </c>
      <c r="I1625" s="1">
        <v>805259.04299999995</v>
      </c>
      <c r="J1625" s="1">
        <v>550312.19050000003</v>
      </c>
      <c r="K1625" s="1">
        <v>446679.20439999999</v>
      </c>
      <c r="L1625" s="1">
        <v>594341.7548</v>
      </c>
      <c r="M1625" s="1">
        <v>5.1669800000000002E-2</v>
      </c>
      <c r="N1625" s="1">
        <v>-1.3883799999999999</v>
      </c>
      <c r="O1625" s="1" t="s">
        <v>12</v>
      </c>
    </row>
    <row r="1626" spans="1:15" x14ac:dyDescent="0.35">
      <c r="A1626" s="1" t="s">
        <v>1423</v>
      </c>
      <c r="B1626" s="1" t="s">
        <v>1424</v>
      </c>
      <c r="C1626" s="1" t="s">
        <v>1425</v>
      </c>
      <c r="D1626" s="1">
        <v>16</v>
      </c>
      <c r="E1626" s="1">
        <v>8</v>
      </c>
      <c r="F1626" s="1">
        <v>8</v>
      </c>
      <c r="G1626" s="1">
        <v>416401.1177</v>
      </c>
      <c r="H1626" s="1">
        <v>497393.1298</v>
      </c>
      <c r="I1626" s="1">
        <v>459759.81809999997</v>
      </c>
      <c r="J1626" s="1">
        <v>455665.4999</v>
      </c>
      <c r="K1626" s="1">
        <v>216673.1427</v>
      </c>
      <c r="L1626" s="1">
        <v>315766.00349999999</v>
      </c>
      <c r="M1626" s="1">
        <v>0.16694999999999999</v>
      </c>
      <c r="N1626" s="1">
        <v>-1.45092</v>
      </c>
      <c r="O1626" s="1" t="s">
        <v>12</v>
      </c>
    </row>
    <row r="1627" spans="1:15" x14ac:dyDescent="0.35">
      <c r="A1627" s="1" t="s">
        <v>2621</v>
      </c>
      <c r="B1627" s="1" t="s">
        <v>2622</v>
      </c>
      <c r="C1627" s="1" t="s">
        <v>2623</v>
      </c>
      <c r="D1627" s="1">
        <v>21</v>
      </c>
      <c r="E1627" s="1">
        <v>8</v>
      </c>
      <c r="F1627" s="1">
        <v>8</v>
      </c>
      <c r="G1627" s="1">
        <v>490403.88819999999</v>
      </c>
      <c r="H1627" s="1">
        <v>508911.7929</v>
      </c>
      <c r="I1627" s="1">
        <v>659077.41929999995</v>
      </c>
      <c r="J1627" s="1">
        <v>505874.27419999999</v>
      </c>
      <c r="K1627" s="1">
        <v>489442.19669999997</v>
      </c>
      <c r="L1627" s="1">
        <v>431587.39679999999</v>
      </c>
      <c r="M1627" s="1">
        <v>0.24207000000000001</v>
      </c>
      <c r="N1627" s="1">
        <v>-1.15462</v>
      </c>
      <c r="O1627" s="1" t="s">
        <v>12</v>
      </c>
    </row>
    <row r="1628" spans="1:15" x14ac:dyDescent="0.35">
      <c r="A1628" s="1" t="s">
        <v>1149</v>
      </c>
      <c r="B1628" s="1" t="s">
        <v>1150</v>
      </c>
      <c r="C1628" s="1" t="s">
        <v>1151</v>
      </c>
      <c r="D1628" s="1">
        <v>14</v>
      </c>
      <c r="E1628" s="1">
        <v>3</v>
      </c>
      <c r="F1628" s="1">
        <v>3</v>
      </c>
      <c r="G1628" s="1">
        <v>50734.05197</v>
      </c>
      <c r="H1628" s="1">
        <v>73803.314169999998</v>
      </c>
      <c r="I1628" s="1">
        <v>120431.8184</v>
      </c>
      <c r="J1628" s="1">
        <v>62258.850930000001</v>
      </c>
      <c r="K1628" s="1">
        <v>59158.593549999998</v>
      </c>
      <c r="L1628" s="1">
        <v>29486.519840000001</v>
      </c>
      <c r="M1628" s="1">
        <v>0.243816</v>
      </c>
      <c r="N1628" s="1">
        <v>-1.60728</v>
      </c>
      <c r="O1628" s="1" t="s">
        <v>12</v>
      </c>
    </row>
    <row r="1629" spans="1:15" x14ac:dyDescent="0.35">
      <c r="A1629" s="1" t="s">
        <v>4206</v>
      </c>
      <c r="B1629" s="1" t="s">
        <v>4207</v>
      </c>
      <c r="C1629" s="1" t="s">
        <v>4208</v>
      </c>
      <c r="D1629" s="1">
        <v>48</v>
      </c>
      <c r="E1629" s="1">
        <v>8</v>
      </c>
      <c r="F1629" s="1">
        <v>7</v>
      </c>
      <c r="G1629" s="1">
        <v>651616.12069999997</v>
      </c>
      <c r="H1629" s="1">
        <v>657424.2709</v>
      </c>
      <c r="I1629" s="1">
        <v>710057.61899999995</v>
      </c>
      <c r="J1629" s="1">
        <v>760819.16059999994</v>
      </c>
      <c r="K1629" s="1">
        <v>624746.90179999999</v>
      </c>
      <c r="L1629" s="1">
        <v>867706.09710000001</v>
      </c>
      <c r="M1629" s="1">
        <v>0.364454</v>
      </c>
      <c r="N1629" s="1">
        <v>1.1068199999999999</v>
      </c>
      <c r="O1629" s="1" t="s">
        <v>13</v>
      </c>
    </row>
    <row r="1630" spans="1:15" x14ac:dyDescent="0.35">
      <c r="A1630" s="1" t="s">
        <v>1241</v>
      </c>
      <c r="B1630" s="1" t="s">
        <v>1242</v>
      </c>
      <c r="C1630" s="1" t="s">
        <v>1243</v>
      </c>
      <c r="D1630" s="1">
        <v>33</v>
      </c>
      <c r="E1630" s="1">
        <v>11</v>
      </c>
      <c r="F1630" s="1">
        <v>11</v>
      </c>
      <c r="G1630" s="1">
        <v>675161.7635</v>
      </c>
      <c r="H1630" s="1">
        <v>482416.47519999999</v>
      </c>
      <c r="I1630" s="1">
        <v>593159.93900000001</v>
      </c>
      <c r="J1630" s="1">
        <v>486625.12109999999</v>
      </c>
      <c r="K1630" s="1">
        <v>269149.40419999999</v>
      </c>
      <c r="L1630" s="1">
        <v>387146.09879999998</v>
      </c>
      <c r="M1630" s="1">
        <v>8.7762499999999993E-2</v>
      </c>
      <c r="N1630" s="1">
        <v>-1.5618799999999999</v>
      </c>
      <c r="O1630" s="1" t="s">
        <v>12</v>
      </c>
    </row>
    <row r="1631" spans="1:15" x14ac:dyDescent="0.35">
      <c r="A1631" s="1" t="s">
        <v>4767</v>
      </c>
      <c r="B1631" s="1" t="s">
        <v>4768</v>
      </c>
      <c r="C1631" s="1" t="s">
        <v>4769</v>
      </c>
      <c r="D1631" s="1">
        <v>16</v>
      </c>
      <c r="E1631" s="1">
        <v>6</v>
      </c>
      <c r="F1631" s="1">
        <v>6</v>
      </c>
      <c r="G1631" s="1">
        <v>44549.05485</v>
      </c>
      <c r="H1631" s="1">
        <v>96372.615520000007</v>
      </c>
      <c r="I1631" s="1">
        <v>126475.79029999999</v>
      </c>
      <c r="J1631" s="1">
        <v>100489.1694</v>
      </c>
      <c r="K1631" s="1">
        <v>105868.9571</v>
      </c>
      <c r="L1631" s="1">
        <v>113294.7513</v>
      </c>
      <c r="M1631" s="1">
        <v>0.44555899999999998</v>
      </c>
      <c r="N1631" s="1">
        <v>1.30447</v>
      </c>
      <c r="O1631" s="1" t="s">
        <v>13</v>
      </c>
    </row>
    <row r="1632" spans="1:15" x14ac:dyDescent="0.35">
      <c r="A1632" s="1" t="s">
        <v>2648</v>
      </c>
      <c r="B1632" s="1" t="s">
        <v>2649</v>
      </c>
      <c r="C1632" s="1" t="s">
        <v>2650</v>
      </c>
      <c r="D1632" s="1">
        <v>9</v>
      </c>
      <c r="E1632" s="1">
        <v>5</v>
      </c>
      <c r="F1632" s="1">
        <v>5</v>
      </c>
      <c r="G1632" s="1">
        <v>189643.42439999999</v>
      </c>
      <c r="H1632" s="1">
        <v>154322.9725</v>
      </c>
      <c r="I1632" s="1">
        <v>185312.7366</v>
      </c>
      <c r="J1632" s="1">
        <v>143369.361</v>
      </c>
      <c r="K1632" s="1">
        <v>139913.83050000001</v>
      </c>
      <c r="L1632" s="1">
        <v>177422.15909999999</v>
      </c>
      <c r="M1632" s="1">
        <v>0.23178000000000001</v>
      </c>
      <c r="N1632" s="1">
        <v>-1.15076</v>
      </c>
      <c r="O1632" s="1" t="s">
        <v>12</v>
      </c>
    </row>
    <row r="1633" spans="1:15" x14ac:dyDescent="0.35">
      <c r="A1633" s="1" t="s">
        <v>657</v>
      </c>
      <c r="B1633" s="1" t="s">
        <v>323</v>
      </c>
      <c r="C1633" s="1" t="s">
        <v>324</v>
      </c>
      <c r="D1633" s="1">
        <v>25</v>
      </c>
      <c r="E1633" s="1">
        <v>16</v>
      </c>
      <c r="F1633" s="1">
        <v>5</v>
      </c>
      <c r="G1633" s="1">
        <v>352650.84899999999</v>
      </c>
      <c r="H1633" s="1">
        <v>641182.84889999998</v>
      </c>
      <c r="I1633" s="1">
        <v>745074.94440000004</v>
      </c>
      <c r="J1633" s="1">
        <v>283737.42070000002</v>
      </c>
      <c r="K1633" s="1">
        <v>266330.44780000002</v>
      </c>
      <c r="L1633" s="1">
        <v>232653.65729999999</v>
      </c>
      <c r="M1633" s="1">
        <v>3.3083700000000001E-2</v>
      </c>
      <c r="N1633" s="1">
        <v>-2.1240299999999999</v>
      </c>
      <c r="O1633" s="1" t="s">
        <v>12</v>
      </c>
    </row>
    <row r="1634" spans="1:15" x14ac:dyDescent="0.35">
      <c r="A1634" s="1" t="s">
        <v>4915</v>
      </c>
      <c r="B1634" s="1" t="s">
        <v>4916</v>
      </c>
      <c r="C1634" s="1" t="s">
        <v>4917</v>
      </c>
      <c r="D1634" s="1">
        <v>14</v>
      </c>
      <c r="E1634" s="1">
        <v>6</v>
      </c>
      <c r="F1634" s="1">
        <v>6</v>
      </c>
      <c r="G1634" s="1">
        <v>218302.12450000001</v>
      </c>
      <c r="H1634" s="1">
        <v>226774.62969999999</v>
      </c>
      <c r="I1634" s="1">
        <v>335146.03330000001</v>
      </c>
      <c r="J1634" s="1">
        <v>426632.53149999998</v>
      </c>
      <c r="K1634" s="1">
        <v>328508.37099999998</v>
      </c>
      <c r="L1634" s="1">
        <v>364789.20770000003</v>
      </c>
      <c r="M1634" s="1">
        <v>7.4760900000000005E-2</v>
      </c>
      <c r="N1634" s="1">
        <v>1.45519</v>
      </c>
      <c r="O1634" s="1" t="s">
        <v>13</v>
      </c>
    </row>
    <row r="1635" spans="1:15" x14ac:dyDescent="0.35">
      <c r="A1635" s="1" t="s">
        <v>2927</v>
      </c>
      <c r="B1635" s="1" t="s">
        <v>2928</v>
      </c>
      <c r="C1635" s="1" t="s">
        <v>2929</v>
      </c>
      <c r="D1635" s="1">
        <v>57</v>
      </c>
      <c r="E1635" s="1">
        <v>35</v>
      </c>
      <c r="F1635" s="1">
        <v>26</v>
      </c>
      <c r="G1635" s="1">
        <v>3851983.78</v>
      </c>
      <c r="H1635" s="1">
        <v>5943347.8099999996</v>
      </c>
      <c r="I1635" s="1">
        <v>9817736.4890000001</v>
      </c>
      <c r="J1635" s="1">
        <v>6101232.0120000001</v>
      </c>
      <c r="K1635" s="1">
        <v>5065217.2740000002</v>
      </c>
      <c r="L1635" s="1">
        <v>5332276.1069999998</v>
      </c>
      <c r="M1635" s="1">
        <v>0.72675500000000004</v>
      </c>
      <c r="N1635" s="1">
        <v>-1.109</v>
      </c>
      <c r="O1635" s="1" t="s">
        <v>12</v>
      </c>
    </row>
    <row r="1636" spans="1:15" x14ac:dyDescent="0.35">
      <c r="A1636" s="1" t="s">
        <v>2546</v>
      </c>
      <c r="B1636" s="1" t="s">
        <v>2547</v>
      </c>
      <c r="C1636" s="1" t="s">
        <v>2548</v>
      </c>
      <c r="D1636" s="1">
        <v>7</v>
      </c>
      <c r="E1636" s="1">
        <v>3</v>
      </c>
      <c r="F1636" s="1">
        <v>3</v>
      </c>
      <c r="G1636" s="1">
        <v>331228.02220000001</v>
      </c>
      <c r="H1636" s="1">
        <v>114653.8069</v>
      </c>
      <c r="I1636" s="1">
        <v>185086.1263</v>
      </c>
      <c r="J1636" s="1">
        <v>188481.71359999999</v>
      </c>
      <c r="K1636" s="1">
        <v>151849.78150000001</v>
      </c>
      <c r="L1636" s="1">
        <v>155896.55489999999</v>
      </c>
      <c r="M1636" s="1">
        <v>0.65490300000000001</v>
      </c>
      <c r="N1636" s="1">
        <v>-1.1635599999999999</v>
      </c>
      <c r="O1636" s="1" t="s">
        <v>12</v>
      </c>
    </row>
    <row r="1637" spans="1:15" x14ac:dyDescent="0.35">
      <c r="A1637" s="1" t="s">
        <v>4374</v>
      </c>
      <c r="B1637" s="1" t="s">
        <v>4375</v>
      </c>
      <c r="C1637" s="1" t="s">
        <v>4376</v>
      </c>
      <c r="D1637" s="1">
        <v>7</v>
      </c>
      <c r="E1637" s="1">
        <v>3</v>
      </c>
      <c r="F1637" s="1">
        <v>3</v>
      </c>
      <c r="G1637" s="1">
        <v>47806.280270000003</v>
      </c>
      <c r="H1637" s="1">
        <v>65983.865980000002</v>
      </c>
      <c r="I1637" s="1">
        <v>56779.246740000002</v>
      </c>
      <c r="J1637" s="1">
        <v>83129.002729999993</v>
      </c>
      <c r="K1637" s="1">
        <v>113860.6792</v>
      </c>
      <c r="L1637" s="1">
        <v>27969.040249999998</v>
      </c>
      <c r="M1637" s="1">
        <v>0.77973800000000004</v>
      </c>
      <c r="N1637" s="1">
        <v>1.1391100000000001</v>
      </c>
      <c r="O1637" s="1" t="s">
        <v>13</v>
      </c>
    </row>
    <row r="1638" spans="1:15" x14ac:dyDescent="0.35">
      <c r="A1638" s="1" t="s">
        <v>4883</v>
      </c>
      <c r="B1638" s="1" t="s">
        <v>4884</v>
      </c>
      <c r="C1638" s="1" t="s">
        <v>4885</v>
      </c>
      <c r="D1638" s="1">
        <v>11</v>
      </c>
      <c r="E1638" s="1">
        <v>5</v>
      </c>
      <c r="F1638" s="1">
        <v>5</v>
      </c>
      <c r="G1638" s="1">
        <v>84500.745729999995</v>
      </c>
      <c r="H1638" s="1">
        <v>111553.0824</v>
      </c>
      <c r="I1638" s="1">
        <v>68056.599770000001</v>
      </c>
      <c r="J1638" s="1">
        <v>145100.03570000001</v>
      </c>
      <c r="K1638" s="1">
        <v>126070.8832</v>
      </c>
      <c r="L1638" s="1">
        <v>93907.620179999998</v>
      </c>
      <c r="M1638" s="1">
        <v>0.162546</v>
      </c>
      <c r="N1638" s="1">
        <v>1.3886400000000001</v>
      </c>
      <c r="O1638" s="1" t="s">
        <v>13</v>
      </c>
    </row>
    <row r="1639" spans="1:15" x14ac:dyDescent="0.35">
      <c r="A1639" s="1" t="s">
        <v>2510</v>
      </c>
      <c r="B1639" s="1" t="s">
        <v>2511</v>
      </c>
      <c r="C1639" s="1" t="s">
        <v>2512</v>
      </c>
      <c r="D1639" s="1">
        <v>9</v>
      </c>
      <c r="E1639" s="1">
        <v>7</v>
      </c>
      <c r="F1639" s="1">
        <v>7</v>
      </c>
      <c r="G1639" s="1">
        <v>207167.9327</v>
      </c>
      <c r="H1639" s="1">
        <v>117225.374</v>
      </c>
      <c r="I1639" s="1">
        <v>116681.0166</v>
      </c>
      <c r="J1639" s="1">
        <v>161922.61410000001</v>
      </c>
      <c r="K1639" s="1">
        <v>78607.736629999999</v>
      </c>
      <c r="L1639" s="1">
        <v>139385.18239999999</v>
      </c>
      <c r="M1639" s="1">
        <v>0.62040899999999999</v>
      </c>
      <c r="N1639" s="1">
        <v>-1.16892</v>
      </c>
      <c r="O1639" s="1" t="s">
        <v>12</v>
      </c>
    </row>
    <row r="1640" spans="1:15" x14ac:dyDescent="0.35">
      <c r="A1640" s="1" t="s">
        <v>2750</v>
      </c>
      <c r="B1640" s="1" t="s">
        <v>2751</v>
      </c>
      <c r="C1640" s="1" t="s">
        <v>2752</v>
      </c>
      <c r="D1640" s="1">
        <v>49</v>
      </c>
      <c r="E1640" s="1">
        <v>27</v>
      </c>
      <c r="F1640" s="1">
        <v>27</v>
      </c>
      <c r="G1640" s="1">
        <v>2013457.507</v>
      </c>
      <c r="H1640" s="1">
        <v>1816505.9639999999</v>
      </c>
      <c r="I1640" s="1">
        <v>1755067.5379999999</v>
      </c>
      <c r="J1640" s="1">
        <v>1989069.358</v>
      </c>
      <c r="K1640" s="1">
        <v>1508876.7039999999</v>
      </c>
      <c r="L1640" s="1">
        <v>1462997.3959999999</v>
      </c>
      <c r="M1640" s="1">
        <v>0.298427</v>
      </c>
      <c r="N1640" s="1">
        <v>-1.1349499999999999</v>
      </c>
      <c r="O1640" s="1" t="s">
        <v>12</v>
      </c>
    </row>
    <row r="1641" spans="1:15" x14ac:dyDescent="0.35">
      <c r="A1641" s="1" t="s">
        <v>4449</v>
      </c>
      <c r="B1641" s="1" t="s">
        <v>4450</v>
      </c>
      <c r="C1641" s="1" t="s">
        <v>4451</v>
      </c>
      <c r="D1641" s="1">
        <v>44</v>
      </c>
      <c r="E1641" s="1">
        <v>28</v>
      </c>
      <c r="F1641" s="1">
        <v>28</v>
      </c>
      <c r="G1641" s="1">
        <v>5920727.5480000004</v>
      </c>
      <c r="H1641" s="1">
        <v>3813838.4279999998</v>
      </c>
      <c r="I1641" s="1">
        <v>4158379.8810000001</v>
      </c>
      <c r="J1641" s="1">
        <v>5194217.2640000004</v>
      </c>
      <c r="K1641" s="1">
        <v>5453828.4740000004</v>
      </c>
      <c r="L1641" s="1">
        <v>5096465.9550000001</v>
      </c>
      <c r="M1641" s="1">
        <v>0.35129300000000002</v>
      </c>
      <c r="N1641" s="1">
        <v>1.15419</v>
      </c>
      <c r="O1641" s="1" t="s">
        <v>13</v>
      </c>
    </row>
    <row r="1642" spans="1:15" x14ac:dyDescent="0.35">
      <c r="A1642" s="1" t="s">
        <v>3104</v>
      </c>
      <c r="B1642" s="1" t="s">
        <v>3105</v>
      </c>
      <c r="C1642" s="1" t="s">
        <v>3106</v>
      </c>
      <c r="D1642" s="1">
        <v>19</v>
      </c>
      <c r="E1642" s="1">
        <v>3</v>
      </c>
      <c r="F1642" s="1">
        <v>3</v>
      </c>
      <c r="G1642" s="1">
        <v>259317.05009999999</v>
      </c>
      <c r="H1642" s="1">
        <v>318450.35330000002</v>
      </c>
      <c r="I1642" s="1">
        <v>301179.8578</v>
      </c>
      <c r="J1642" s="1">
        <v>232675.26809999999</v>
      </c>
      <c r="K1642" s="1">
        <v>321776.75170000002</v>
      </c>
      <c r="L1642" s="1">
        <v>262215.2072</v>
      </c>
      <c r="M1642" s="1">
        <v>0.52300999999999997</v>
      </c>
      <c r="N1642" s="1">
        <v>-1.08205</v>
      </c>
      <c r="O1642" s="1" t="s">
        <v>12</v>
      </c>
    </row>
    <row r="1643" spans="1:15" x14ac:dyDescent="0.35">
      <c r="A1643" s="1" t="s">
        <v>4710</v>
      </c>
      <c r="B1643" s="1" t="s">
        <v>4711</v>
      </c>
      <c r="C1643" s="1" t="s">
        <v>4712</v>
      </c>
      <c r="D1643" s="1">
        <v>16</v>
      </c>
      <c r="E1643" s="1">
        <v>4</v>
      </c>
      <c r="F1643" s="1">
        <v>4</v>
      </c>
      <c r="G1643" s="1">
        <v>344611.31270000001</v>
      </c>
      <c r="H1643" s="1">
        <v>193584.04550000001</v>
      </c>
      <c r="I1643" s="1">
        <v>282926.31550000003</v>
      </c>
      <c r="J1643" s="1">
        <v>394730.50030000001</v>
      </c>
      <c r="K1643" s="1">
        <v>284809.81689999998</v>
      </c>
      <c r="L1643" s="1">
        <v>338046.0577</v>
      </c>
      <c r="M1643" s="1">
        <v>0.29483399999999998</v>
      </c>
      <c r="N1643" s="1">
        <v>1.2627600000000001</v>
      </c>
      <c r="O1643" s="1" t="s">
        <v>13</v>
      </c>
    </row>
    <row r="1644" spans="1:15" x14ac:dyDescent="0.35">
      <c r="A1644" s="1" t="s">
        <v>1173</v>
      </c>
      <c r="B1644" s="1" t="s">
        <v>1174</v>
      </c>
      <c r="C1644" s="1" t="s">
        <v>1175</v>
      </c>
      <c r="D1644" s="1">
        <v>2</v>
      </c>
      <c r="E1644" s="1">
        <v>3</v>
      </c>
      <c r="F1644" s="1">
        <v>3</v>
      </c>
      <c r="G1644" s="1">
        <v>36509.61681</v>
      </c>
      <c r="H1644" s="1">
        <v>85376.819159999999</v>
      </c>
      <c r="I1644" s="1">
        <v>149908.39970000001</v>
      </c>
      <c r="J1644" s="1">
        <v>31481.590489999999</v>
      </c>
      <c r="K1644" s="1">
        <v>58595.121140000003</v>
      </c>
      <c r="L1644" s="1">
        <v>63093.125870000003</v>
      </c>
      <c r="M1644" s="1">
        <v>0.37633499999999998</v>
      </c>
      <c r="N1644" s="1">
        <v>-1.5893699999999999</v>
      </c>
      <c r="O1644" s="1" t="s">
        <v>12</v>
      </c>
    </row>
    <row r="1645" spans="1:15" x14ac:dyDescent="0.35">
      <c r="A1645" s="1" t="s">
        <v>1372</v>
      </c>
      <c r="B1645" s="1" t="s">
        <v>1373</v>
      </c>
      <c r="C1645" s="1" t="s">
        <v>1374</v>
      </c>
      <c r="D1645" s="1">
        <v>26</v>
      </c>
      <c r="E1645" s="1">
        <v>7</v>
      </c>
      <c r="F1645" s="1">
        <v>7</v>
      </c>
      <c r="G1645" s="1">
        <v>2454059.415</v>
      </c>
      <c r="H1645" s="1">
        <v>1777729.1240000001</v>
      </c>
      <c r="I1645" s="1">
        <v>2010856.6580000001</v>
      </c>
      <c r="J1645" s="1">
        <v>1852446.1129999999</v>
      </c>
      <c r="K1645" s="1">
        <v>1030698.313</v>
      </c>
      <c r="L1645" s="1">
        <v>1439893.129</v>
      </c>
      <c r="M1645" s="1">
        <v>0.117019</v>
      </c>
      <c r="N1645" s="1">
        <v>-1.4722299999999999</v>
      </c>
      <c r="O1645" s="1" t="s">
        <v>12</v>
      </c>
    </row>
    <row r="1646" spans="1:15" x14ac:dyDescent="0.35">
      <c r="A1646" s="1" t="s">
        <v>4296</v>
      </c>
      <c r="B1646" s="1" t="s">
        <v>4297</v>
      </c>
      <c r="C1646" s="1" t="s">
        <v>4298</v>
      </c>
      <c r="D1646" s="1">
        <v>11</v>
      </c>
      <c r="E1646" s="1">
        <v>5</v>
      </c>
      <c r="F1646" s="1">
        <v>5</v>
      </c>
      <c r="G1646" s="1">
        <v>871131.8983</v>
      </c>
      <c r="H1646" s="1">
        <v>1070781.5149999999</v>
      </c>
      <c r="I1646" s="1">
        <v>1566983.39</v>
      </c>
      <c r="J1646" s="1">
        <v>1490300.35</v>
      </c>
      <c r="K1646" s="1">
        <v>1271392.5349999999</v>
      </c>
      <c r="L1646" s="1">
        <v>1085056.946</v>
      </c>
      <c r="M1646" s="1">
        <v>0.59079400000000004</v>
      </c>
      <c r="N1646" s="1">
        <v>1.12043</v>
      </c>
      <c r="O1646" s="1" t="s">
        <v>13</v>
      </c>
    </row>
    <row r="1647" spans="1:15" x14ac:dyDescent="0.35">
      <c r="A1647" s="1" t="s">
        <v>2031</v>
      </c>
      <c r="B1647" s="1" t="s">
        <v>2032</v>
      </c>
      <c r="C1647" s="1" t="s">
        <v>2033</v>
      </c>
      <c r="D1647" s="1">
        <v>8</v>
      </c>
      <c r="E1647" s="1">
        <v>2</v>
      </c>
      <c r="F1647" s="1">
        <v>2</v>
      </c>
      <c r="G1647" s="1">
        <v>68694.386639999997</v>
      </c>
      <c r="H1647" s="1">
        <v>113238.5364</v>
      </c>
      <c r="I1647" s="1">
        <v>83870.401270000002</v>
      </c>
      <c r="J1647" s="1">
        <v>91817.998590000003</v>
      </c>
      <c r="K1647" s="1">
        <v>61552.26816</v>
      </c>
      <c r="L1647" s="1">
        <v>58067.607279999997</v>
      </c>
      <c r="M1647" s="1">
        <v>0.32550000000000001</v>
      </c>
      <c r="N1647" s="1">
        <v>-1.2574000000000001</v>
      </c>
      <c r="O1647" s="1" t="s">
        <v>12</v>
      </c>
    </row>
    <row r="1648" spans="1:15" x14ac:dyDescent="0.35">
      <c r="A1648" s="1" t="s">
        <v>4506</v>
      </c>
      <c r="B1648" s="1" t="s">
        <v>4507</v>
      </c>
      <c r="C1648" s="1" t="s">
        <v>4508</v>
      </c>
      <c r="D1648" s="1">
        <v>6</v>
      </c>
      <c r="E1648" s="1">
        <v>6</v>
      </c>
      <c r="F1648" s="1">
        <v>6</v>
      </c>
      <c r="G1648" s="1">
        <v>205485.75630000001</v>
      </c>
      <c r="H1648" s="1">
        <v>155428.94219999999</v>
      </c>
      <c r="I1648" s="1">
        <v>203548.87609999999</v>
      </c>
      <c r="J1648" s="1">
        <v>227660.81589999999</v>
      </c>
      <c r="K1648" s="1">
        <v>163682.34779999999</v>
      </c>
      <c r="L1648" s="1">
        <v>283204.57530000003</v>
      </c>
      <c r="M1648" s="1">
        <v>0.42913299999999999</v>
      </c>
      <c r="N1648" s="1">
        <v>1.17527</v>
      </c>
      <c r="O1648" s="1" t="s">
        <v>13</v>
      </c>
    </row>
    <row r="1649" spans="1:15" x14ac:dyDescent="0.35">
      <c r="A1649" s="1" t="s">
        <v>4188</v>
      </c>
      <c r="B1649" s="1" t="s">
        <v>4189</v>
      </c>
      <c r="C1649" s="1" t="s">
        <v>4190</v>
      </c>
      <c r="D1649" s="1">
        <v>12</v>
      </c>
      <c r="E1649" s="1">
        <v>5</v>
      </c>
      <c r="F1649" s="1">
        <v>5</v>
      </c>
      <c r="G1649" s="1">
        <v>121573.5001</v>
      </c>
      <c r="H1649" s="1">
        <v>202869.02050000001</v>
      </c>
      <c r="I1649" s="1">
        <v>224919.1459</v>
      </c>
      <c r="J1649" s="1">
        <v>254425.1011</v>
      </c>
      <c r="K1649" s="1">
        <v>237793.88039999999</v>
      </c>
      <c r="L1649" s="1">
        <v>123165.10340000001</v>
      </c>
      <c r="M1649" s="1">
        <v>0.75907400000000003</v>
      </c>
      <c r="N1649" s="1">
        <v>1.10337</v>
      </c>
      <c r="O1649" s="1" t="s">
        <v>13</v>
      </c>
    </row>
    <row r="1650" spans="1:15" x14ac:dyDescent="0.35">
      <c r="A1650" s="1" t="s">
        <v>607</v>
      </c>
      <c r="B1650" s="1" t="s">
        <v>224</v>
      </c>
      <c r="C1650" s="1" t="s">
        <v>225</v>
      </c>
      <c r="D1650" s="1">
        <v>25</v>
      </c>
      <c r="E1650" s="1">
        <v>9</v>
      </c>
      <c r="F1650" s="1">
        <v>4</v>
      </c>
      <c r="G1650" s="1">
        <v>8006959.307</v>
      </c>
      <c r="H1650" s="1">
        <v>5845379.4950000001</v>
      </c>
      <c r="I1650" s="1">
        <v>4898032.9800000004</v>
      </c>
      <c r="J1650" s="1">
        <v>9867248.1999999993</v>
      </c>
      <c r="K1650" s="1">
        <v>13659320.49</v>
      </c>
      <c r="L1650" s="1">
        <v>25446952.199999999</v>
      </c>
      <c r="M1650" s="1">
        <v>4.4913099999999997E-2</v>
      </c>
      <c r="N1650" s="1">
        <v>2.46407</v>
      </c>
      <c r="O1650" s="1" t="s">
        <v>13</v>
      </c>
    </row>
    <row r="1651" spans="1:15" x14ac:dyDescent="0.35">
      <c r="A1651" s="1" t="s">
        <v>3371</v>
      </c>
      <c r="B1651" s="1" t="s">
        <v>3372</v>
      </c>
      <c r="C1651" s="1" t="s">
        <v>3373</v>
      </c>
      <c r="D1651" s="1">
        <v>19</v>
      </c>
      <c r="E1651" s="1">
        <v>5</v>
      </c>
      <c r="F1651" s="1">
        <v>5</v>
      </c>
      <c r="G1651" s="1">
        <v>845593.76919999998</v>
      </c>
      <c r="H1651" s="1">
        <v>995050.31469999999</v>
      </c>
      <c r="I1651" s="1">
        <v>1044205.265</v>
      </c>
      <c r="J1651" s="1">
        <v>901694.49699999997</v>
      </c>
      <c r="K1651" s="1">
        <v>1090569.906</v>
      </c>
      <c r="L1651" s="1">
        <v>780856.06449999998</v>
      </c>
      <c r="M1651" s="1">
        <v>0.71814800000000001</v>
      </c>
      <c r="N1651" s="1">
        <v>-1.04593</v>
      </c>
      <c r="O1651" s="1" t="s">
        <v>12</v>
      </c>
    </row>
    <row r="1652" spans="1:15" x14ac:dyDescent="0.35">
      <c r="A1652" s="1" t="s">
        <v>708</v>
      </c>
      <c r="B1652" s="1" t="s">
        <v>427</v>
      </c>
      <c r="C1652" s="1" t="s">
        <v>428</v>
      </c>
      <c r="D1652" s="1">
        <v>11</v>
      </c>
      <c r="E1652" s="1">
        <v>3</v>
      </c>
      <c r="F1652" s="1">
        <v>3</v>
      </c>
      <c r="G1652" s="1">
        <v>98921.683569999994</v>
      </c>
      <c r="H1652" s="1">
        <v>109767.3913</v>
      </c>
      <c r="I1652" s="1">
        <v>118026.2362</v>
      </c>
      <c r="J1652" s="1">
        <v>91792.854720000003</v>
      </c>
      <c r="K1652" s="1">
        <v>76595.867029999994</v>
      </c>
      <c r="L1652" s="1">
        <v>76634.871299999999</v>
      </c>
      <c r="M1652" s="1">
        <v>2.17375E-2</v>
      </c>
      <c r="N1652" s="1">
        <v>-1.3348599999999999</v>
      </c>
      <c r="O1652" s="1" t="s">
        <v>12</v>
      </c>
    </row>
    <row r="1653" spans="1:15" x14ac:dyDescent="0.35">
      <c r="A1653" s="1" t="s">
        <v>593</v>
      </c>
      <c r="B1653" s="1" t="s">
        <v>196</v>
      </c>
      <c r="C1653" s="1" t="s">
        <v>197</v>
      </c>
      <c r="D1653" s="1">
        <v>12</v>
      </c>
      <c r="E1653" s="1">
        <v>11</v>
      </c>
      <c r="F1653" s="1">
        <v>11</v>
      </c>
      <c r="G1653" s="1">
        <v>227929.9964</v>
      </c>
      <c r="H1653" s="1">
        <v>252176.4969</v>
      </c>
      <c r="I1653" s="1">
        <v>248651.68109999999</v>
      </c>
      <c r="J1653" s="1">
        <v>180473.98749999999</v>
      </c>
      <c r="K1653" s="1">
        <v>208009.00779999999</v>
      </c>
      <c r="L1653" s="1">
        <v>169956.8756</v>
      </c>
      <c r="M1653" s="1">
        <v>1.65503E-2</v>
      </c>
      <c r="N1653" s="1">
        <v>-1.30844</v>
      </c>
      <c r="O1653" s="1" t="s">
        <v>12</v>
      </c>
    </row>
    <row r="1654" spans="1:15" x14ac:dyDescent="0.35">
      <c r="A1654" s="1" t="s">
        <v>2298</v>
      </c>
      <c r="B1654" s="1" t="s">
        <v>2299</v>
      </c>
      <c r="C1654" s="1" t="s">
        <v>2300</v>
      </c>
      <c r="D1654" s="1">
        <v>5</v>
      </c>
      <c r="E1654" s="1">
        <v>3</v>
      </c>
      <c r="F1654" s="1">
        <v>3</v>
      </c>
      <c r="G1654" s="1">
        <v>34904.708169999998</v>
      </c>
      <c r="H1654" s="1">
        <v>58781.819790000001</v>
      </c>
      <c r="I1654" s="1">
        <v>61240.011550000003</v>
      </c>
      <c r="J1654" s="1">
        <v>64263.541429999997</v>
      </c>
      <c r="K1654" s="1">
        <v>35962.439910000001</v>
      </c>
      <c r="L1654" s="1">
        <v>31241.155200000001</v>
      </c>
      <c r="M1654" s="1">
        <v>0.55285799999999996</v>
      </c>
      <c r="N1654" s="1">
        <v>-1.2028399999999999</v>
      </c>
      <c r="O1654" s="1" t="s">
        <v>12</v>
      </c>
    </row>
    <row r="1655" spans="1:15" x14ac:dyDescent="0.35">
      <c r="A1655" s="1" t="s">
        <v>1402</v>
      </c>
      <c r="B1655" s="1" t="s">
        <v>1403</v>
      </c>
      <c r="C1655" s="1" t="s">
        <v>1404</v>
      </c>
      <c r="D1655" s="1">
        <v>42</v>
      </c>
      <c r="E1655" s="1">
        <v>15</v>
      </c>
      <c r="F1655" s="1">
        <v>15</v>
      </c>
      <c r="G1655" s="1">
        <v>715149.96499999997</v>
      </c>
      <c r="H1655" s="1">
        <v>782187.19380000001</v>
      </c>
      <c r="I1655" s="1">
        <v>1044126.2</v>
      </c>
      <c r="J1655" s="1">
        <v>654820.66599999997</v>
      </c>
      <c r="K1655" s="1">
        <v>497986.44589999999</v>
      </c>
      <c r="L1655" s="1">
        <v>581880.01989999996</v>
      </c>
      <c r="M1655" s="1">
        <v>5.4316799999999998E-2</v>
      </c>
      <c r="N1655" s="1">
        <v>-1.4546600000000001</v>
      </c>
      <c r="O1655" s="1" t="s">
        <v>12</v>
      </c>
    </row>
    <row r="1656" spans="1:15" x14ac:dyDescent="0.35">
      <c r="A1656" s="1" t="s">
        <v>583</v>
      </c>
      <c r="B1656" s="1" t="s">
        <v>176</v>
      </c>
      <c r="C1656" s="1" t="s">
        <v>177</v>
      </c>
      <c r="D1656" s="1">
        <v>15</v>
      </c>
      <c r="E1656" s="1">
        <v>4</v>
      </c>
      <c r="F1656" s="1">
        <v>4</v>
      </c>
      <c r="G1656" s="1">
        <v>4466211.7620000001</v>
      </c>
      <c r="H1656" s="1">
        <v>4493071.1789999995</v>
      </c>
      <c r="I1656" s="1">
        <v>4729403.0839999998</v>
      </c>
      <c r="J1656" s="1">
        <v>3755769.5120000001</v>
      </c>
      <c r="K1656" s="1">
        <v>3403585.14</v>
      </c>
      <c r="L1656" s="1">
        <v>3984808.3650000002</v>
      </c>
      <c r="M1656" s="1">
        <v>1.3746700000000001E-2</v>
      </c>
      <c r="N1656" s="1">
        <v>-1.2304999999999999</v>
      </c>
      <c r="O1656" s="1" t="s">
        <v>12</v>
      </c>
    </row>
    <row r="1657" spans="1:15" x14ac:dyDescent="0.35">
      <c r="A1657" s="1" t="s">
        <v>2375</v>
      </c>
      <c r="B1657" s="1" t="s">
        <v>2376</v>
      </c>
      <c r="C1657" s="1" t="s">
        <v>2377</v>
      </c>
      <c r="D1657" s="1">
        <v>6</v>
      </c>
      <c r="E1657" s="1">
        <v>2</v>
      </c>
      <c r="F1657" s="1">
        <v>2</v>
      </c>
      <c r="G1657" s="1">
        <v>103405.84179999999</v>
      </c>
      <c r="H1657" s="1">
        <v>94495.715049999999</v>
      </c>
      <c r="I1657" s="1">
        <v>162268.05350000001</v>
      </c>
      <c r="J1657" s="1">
        <v>90507.838669999997</v>
      </c>
      <c r="K1657" s="1">
        <v>84065.486470000003</v>
      </c>
      <c r="L1657" s="1">
        <v>124279.5895</v>
      </c>
      <c r="M1657" s="1">
        <v>0.44956699999999999</v>
      </c>
      <c r="N1657" s="1">
        <v>-1.1880299999999999</v>
      </c>
      <c r="O1657" s="1" t="s">
        <v>12</v>
      </c>
    </row>
    <row r="1658" spans="1:15" x14ac:dyDescent="0.35">
      <c r="A1658" s="1" t="s">
        <v>1778</v>
      </c>
      <c r="B1658" s="1" t="s">
        <v>1779</v>
      </c>
      <c r="C1658" s="1" t="s">
        <v>1780</v>
      </c>
      <c r="D1658" s="1">
        <v>43</v>
      </c>
      <c r="E1658" s="1">
        <v>2</v>
      </c>
      <c r="F1658" s="1">
        <v>2</v>
      </c>
      <c r="G1658" s="1">
        <v>817222.67940000002</v>
      </c>
      <c r="H1658" s="1">
        <v>1012372.4620000001</v>
      </c>
      <c r="I1658" s="1">
        <v>1452225.747</v>
      </c>
      <c r="J1658" s="1">
        <v>1218924.0660000001</v>
      </c>
      <c r="K1658" s="1">
        <v>836916.38600000006</v>
      </c>
      <c r="L1658" s="1">
        <v>503148.44199999998</v>
      </c>
      <c r="M1658" s="1">
        <v>0.40720299999999998</v>
      </c>
      <c r="N1658" s="1">
        <v>-1.3277600000000001</v>
      </c>
      <c r="O1658" s="1" t="s">
        <v>12</v>
      </c>
    </row>
    <row r="1659" spans="1:15" x14ac:dyDescent="0.35">
      <c r="A1659" s="1" t="s">
        <v>1021</v>
      </c>
      <c r="B1659" s="1" t="s">
        <v>1022</v>
      </c>
      <c r="C1659" s="1" t="s">
        <v>1023</v>
      </c>
      <c r="D1659" s="1">
        <v>5</v>
      </c>
      <c r="E1659" s="1">
        <v>5</v>
      </c>
      <c r="F1659" s="1">
        <v>5</v>
      </c>
      <c r="G1659" s="1">
        <v>452419.58179999999</v>
      </c>
      <c r="H1659" s="1">
        <v>264503.12339999998</v>
      </c>
      <c r="I1659" s="1">
        <v>562091.41630000004</v>
      </c>
      <c r="J1659" s="1">
        <v>273270.3075</v>
      </c>
      <c r="K1659" s="1">
        <v>230775.42879999999</v>
      </c>
      <c r="L1659" s="1">
        <v>198402.4308</v>
      </c>
      <c r="M1659" s="1">
        <v>8.1747E-2</v>
      </c>
      <c r="N1659" s="1">
        <v>-1.7518</v>
      </c>
      <c r="O1659" s="1" t="s">
        <v>12</v>
      </c>
    </row>
    <row r="1660" spans="1:15" x14ac:dyDescent="0.35">
      <c r="A1660" s="1" t="s">
        <v>707</v>
      </c>
      <c r="B1660" s="1" t="s">
        <v>425</v>
      </c>
      <c r="C1660" s="1" t="s">
        <v>426</v>
      </c>
      <c r="D1660" s="1">
        <v>20</v>
      </c>
      <c r="E1660" s="1">
        <v>3</v>
      </c>
      <c r="F1660" s="1">
        <v>3</v>
      </c>
      <c r="G1660" s="1">
        <v>385991.38709999999</v>
      </c>
      <c r="H1660" s="1">
        <v>389354.1557</v>
      </c>
      <c r="I1660" s="1">
        <v>451646.57199999999</v>
      </c>
      <c r="J1660" s="1">
        <v>267402.1397</v>
      </c>
      <c r="K1660" s="1">
        <v>174737.6698</v>
      </c>
      <c r="L1660" s="1">
        <v>282779.69919999997</v>
      </c>
      <c r="M1660" s="1">
        <v>2.7213899999999999E-2</v>
      </c>
      <c r="N1660" s="1">
        <v>-1.7254700000000001</v>
      </c>
      <c r="O1660" s="1" t="s">
        <v>12</v>
      </c>
    </row>
    <row r="1661" spans="1:15" x14ac:dyDescent="0.35">
      <c r="A1661" s="1" t="s">
        <v>2187</v>
      </c>
      <c r="B1661" s="1" t="s">
        <v>2188</v>
      </c>
      <c r="C1661" s="1" t="s">
        <v>2189</v>
      </c>
      <c r="D1661" s="1">
        <v>1</v>
      </c>
      <c r="E1661" s="1">
        <v>2</v>
      </c>
      <c r="F1661" s="1">
        <v>2</v>
      </c>
      <c r="G1661" s="1">
        <v>33030.960429999999</v>
      </c>
      <c r="H1661" s="1">
        <v>32259.63336</v>
      </c>
      <c r="I1661" s="1">
        <v>11451.6654</v>
      </c>
      <c r="J1661" s="1">
        <v>14286.836810000001</v>
      </c>
      <c r="K1661" s="1">
        <v>22488.71702</v>
      </c>
      <c r="L1661" s="1">
        <v>20850.57692</v>
      </c>
      <c r="M1661" s="1">
        <v>0.62347600000000003</v>
      </c>
      <c r="N1661" s="1">
        <v>-1.2212700000000001</v>
      </c>
      <c r="O1661" s="1" t="s">
        <v>12</v>
      </c>
    </row>
    <row r="1662" spans="1:15" x14ac:dyDescent="0.35">
      <c r="A1662" s="1" t="s">
        <v>2325</v>
      </c>
      <c r="B1662" s="1" t="s">
        <v>2326</v>
      </c>
      <c r="C1662" s="1" t="s">
        <v>2327</v>
      </c>
      <c r="D1662" s="1">
        <v>7</v>
      </c>
      <c r="E1662" s="1">
        <v>3</v>
      </c>
      <c r="F1662" s="1">
        <v>3</v>
      </c>
      <c r="G1662" s="1">
        <v>66544.871669999993</v>
      </c>
      <c r="H1662" s="1">
        <v>69573.750230000005</v>
      </c>
      <c r="I1662" s="1">
        <v>58883.49581</v>
      </c>
      <c r="J1662" s="1">
        <v>50290.518600000003</v>
      </c>
      <c r="K1662" s="1">
        <v>66883.577810000003</v>
      </c>
      <c r="L1662" s="1">
        <v>47579.083509999997</v>
      </c>
      <c r="M1662" s="1">
        <v>0.202787</v>
      </c>
      <c r="N1662" s="1">
        <v>-1.1942900000000001</v>
      </c>
      <c r="O1662" s="1" t="s">
        <v>12</v>
      </c>
    </row>
    <row r="1663" spans="1:15" x14ac:dyDescent="0.35">
      <c r="A1663" s="1" t="s">
        <v>732</v>
      </c>
      <c r="B1663" s="1" t="s">
        <v>475</v>
      </c>
      <c r="C1663" s="1" t="s">
        <v>476</v>
      </c>
      <c r="D1663" s="1">
        <v>38</v>
      </c>
      <c r="E1663" s="1">
        <v>47</v>
      </c>
      <c r="F1663" s="1">
        <v>47</v>
      </c>
      <c r="G1663" s="1">
        <v>1276110.3119999999</v>
      </c>
      <c r="H1663" s="1">
        <v>1092148.6229999999</v>
      </c>
      <c r="I1663" s="1">
        <v>1190878.4310000001</v>
      </c>
      <c r="J1663" s="1">
        <v>717796.64390000002</v>
      </c>
      <c r="K1663" s="1">
        <v>710179.4057</v>
      </c>
      <c r="L1663" s="1">
        <v>946543.82869999995</v>
      </c>
      <c r="M1663" s="1">
        <v>1.68243E-2</v>
      </c>
      <c r="N1663" s="1">
        <v>-1.50953</v>
      </c>
      <c r="O1663" s="1" t="s">
        <v>12</v>
      </c>
    </row>
    <row r="1664" spans="1:15" x14ac:dyDescent="0.35">
      <c r="A1664" s="1" t="s">
        <v>1707</v>
      </c>
      <c r="B1664" s="1" t="s">
        <v>1708</v>
      </c>
      <c r="C1664" s="1" t="s">
        <v>1709</v>
      </c>
      <c r="D1664" s="1">
        <v>19</v>
      </c>
      <c r="E1664" s="1">
        <v>10</v>
      </c>
      <c r="F1664" s="1">
        <v>9</v>
      </c>
      <c r="G1664" s="1">
        <v>102163.2545</v>
      </c>
      <c r="H1664" s="1">
        <v>146103.7231</v>
      </c>
      <c r="I1664" s="1">
        <v>187026.73759999999</v>
      </c>
      <c r="J1664" s="1">
        <v>120992.6265</v>
      </c>
      <c r="K1664" s="1">
        <v>96068.397249999995</v>
      </c>
      <c r="L1664" s="1">
        <v>97299.443530000004</v>
      </c>
      <c r="M1664" s="1">
        <v>0.18963099999999999</v>
      </c>
      <c r="N1664" s="1">
        <v>-1.3514600000000001</v>
      </c>
      <c r="O1664" s="1" t="s">
        <v>12</v>
      </c>
    </row>
    <row r="1665" spans="1:15" x14ac:dyDescent="0.35">
      <c r="A1665" s="1" t="s">
        <v>3982</v>
      </c>
      <c r="B1665" s="1" t="s">
        <v>3983</v>
      </c>
      <c r="C1665" s="1" t="s">
        <v>3984</v>
      </c>
      <c r="D1665" s="1">
        <v>35</v>
      </c>
      <c r="E1665" s="1">
        <v>13</v>
      </c>
      <c r="F1665" s="1">
        <v>13</v>
      </c>
      <c r="G1665" s="1">
        <v>887256.03110000002</v>
      </c>
      <c r="H1665" s="1">
        <v>880154.69709999999</v>
      </c>
      <c r="I1665" s="1">
        <v>816658.54090000002</v>
      </c>
      <c r="J1665" s="1">
        <v>812123.48250000004</v>
      </c>
      <c r="K1665" s="1">
        <v>952639.32039999997</v>
      </c>
      <c r="L1665" s="1">
        <v>992399.10560000001</v>
      </c>
      <c r="M1665" s="1">
        <v>0.40568599999999999</v>
      </c>
      <c r="N1665" s="1">
        <v>1.0638099999999999</v>
      </c>
      <c r="O1665" s="1" t="s">
        <v>13</v>
      </c>
    </row>
    <row r="1666" spans="1:15" x14ac:dyDescent="0.35">
      <c r="A1666" s="1" t="s">
        <v>3988</v>
      </c>
      <c r="B1666" s="1" t="s">
        <v>3989</v>
      </c>
      <c r="C1666" s="1" t="s">
        <v>3990</v>
      </c>
      <c r="D1666" s="1">
        <v>42</v>
      </c>
      <c r="E1666" s="1">
        <v>23</v>
      </c>
      <c r="F1666" s="1">
        <v>23</v>
      </c>
      <c r="G1666" s="1">
        <v>2037579.662</v>
      </c>
      <c r="H1666" s="1">
        <v>2728283.2379999999</v>
      </c>
      <c r="I1666" s="1">
        <v>2920404.2349999999</v>
      </c>
      <c r="J1666" s="1">
        <v>2945747.3360000001</v>
      </c>
      <c r="K1666" s="1">
        <v>2914875.5869999998</v>
      </c>
      <c r="L1666" s="1">
        <v>2285086.7560000001</v>
      </c>
      <c r="M1666" s="1">
        <v>0.67122099999999996</v>
      </c>
      <c r="N1666" s="1">
        <v>1.06518</v>
      </c>
      <c r="O1666" s="1" t="s">
        <v>13</v>
      </c>
    </row>
    <row r="1667" spans="1:15" x14ac:dyDescent="0.35">
      <c r="A1667" s="1" t="s">
        <v>4515</v>
      </c>
      <c r="B1667" s="1" t="s">
        <v>4516</v>
      </c>
      <c r="C1667" s="1" t="s">
        <v>4517</v>
      </c>
      <c r="D1667" s="1">
        <v>8</v>
      </c>
      <c r="E1667" s="1">
        <v>5</v>
      </c>
      <c r="F1667" s="1">
        <v>4</v>
      </c>
      <c r="G1667" s="1">
        <v>2041870.209</v>
      </c>
      <c r="H1667" s="1">
        <v>1950936.5630000001</v>
      </c>
      <c r="I1667" s="1">
        <v>2045111.0919999999</v>
      </c>
      <c r="J1667" s="1">
        <v>3440966.0120000001</v>
      </c>
      <c r="K1667" s="1">
        <v>1770062.8119999999</v>
      </c>
      <c r="L1667" s="1">
        <v>2188923.1269999999</v>
      </c>
      <c r="M1667" s="1">
        <v>0.45068399999999997</v>
      </c>
      <c r="N1667" s="1">
        <v>1.1784300000000001</v>
      </c>
      <c r="O1667" s="1" t="s">
        <v>13</v>
      </c>
    </row>
    <row r="1668" spans="1:15" x14ac:dyDescent="0.35">
      <c r="A1668" s="1" t="s">
        <v>2337</v>
      </c>
      <c r="B1668" s="1" t="s">
        <v>2338</v>
      </c>
      <c r="C1668" s="1" t="s">
        <v>2339</v>
      </c>
      <c r="D1668" s="1">
        <v>3</v>
      </c>
      <c r="E1668" s="1">
        <v>2</v>
      </c>
      <c r="F1668" s="1">
        <v>2</v>
      </c>
      <c r="G1668" s="1">
        <v>40525.959600000002</v>
      </c>
      <c r="H1668" s="1">
        <v>41499.450140000001</v>
      </c>
      <c r="I1668" s="1">
        <v>26350.859090000002</v>
      </c>
      <c r="J1668" s="1">
        <v>28205.00907</v>
      </c>
      <c r="K1668" s="1">
        <v>22485.79941</v>
      </c>
      <c r="L1668" s="1">
        <v>41157.664129999997</v>
      </c>
      <c r="M1668" s="1">
        <v>0.48567300000000002</v>
      </c>
      <c r="N1668" s="1">
        <v>-1.1929700000000001</v>
      </c>
      <c r="O1668" s="1" t="s">
        <v>12</v>
      </c>
    </row>
    <row r="1669" spans="1:15" x14ac:dyDescent="0.35">
      <c r="A1669" s="1" t="s">
        <v>1375</v>
      </c>
      <c r="B1669" s="1" t="s">
        <v>1376</v>
      </c>
      <c r="C1669" s="1" t="s">
        <v>1377</v>
      </c>
      <c r="D1669" s="1">
        <v>23</v>
      </c>
      <c r="E1669" s="1">
        <v>6</v>
      </c>
      <c r="F1669" s="1">
        <v>6</v>
      </c>
      <c r="G1669" s="1">
        <v>123416.96460000001</v>
      </c>
      <c r="H1669" s="1">
        <v>302599.64649999997</v>
      </c>
      <c r="I1669" s="1">
        <v>412844.7452</v>
      </c>
      <c r="J1669" s="1">
        <v>238874.4613</v>
      </c>
      <c r="K1669" s="1">
        <v>152433.76999999999</v>
      </c>
      <c r="L1669" s="1">
        <v>132929.166</v>
      </c>
      <c r="M1669" s="1">
        <v>0.39215699999999998</v>
      </c>
      <c r="N1669" s="1">
        <v>-1.47136</v>
      </c>
      <c r="O1669" s="1" t="s">
        <v>12</v>
      </c>
    </row>
    <row r="1670" spans="1:15" x14ac:dyDescent="0.35">
      <c r="A1670" s="1" t="s">
        <v>518</v>
      </c>
      <c r="B1670" s="1" t="s">
        <v>45</v>
      </c>
      <c r="C1670" s="1" t="s">
        <v>46</v>
      </c>
      <c r="D1670" s="1">
        <v>76</v>
      </c>
      <c r="E1670" s="1">
        <v>73</v>
      </c>
      <c r="F1670" s="1">
        <v>48</v>
      </c>
      <c r="G1670" s="1">
        <v>13111330.939999999</v>
      </c>
      <c r="H1670" s="1">
        <v>11992124.699999999</v>
      </c>
      <c r="I1670" s="1">
        <v>14582671.92</v>
      </c>
      <c r="J1670" s="1">
        <v>9424194.0240000002</v>
      </c>
      <c r="K1670" s="1">
        <v>6450924.8969999999</v>
      </c>
      <c r="L1670" s="1">
        <v>7723631.9950000001</v>
      </c>
      <c r="M1670" s="1">
        <v>1.27428E-2</v>
      </c>
      <c r="N1670" s="1">
        <v>-1.6965399999999999</v>
      </c>
      <c r="O1670" s="1" t="s">
        <v>12</v>
      </c>
    </row>
    <row r="1671" spans="1:15" x14ac:dyDescent="0.35">
      <c r="A1671" s="1" t="s">
        <v>3673</v>
      </c>
      <c r="B1671" s="1" t="s">
        <v>3674</v>
      </c>
      <c r="C1671" s="1" t="s">
        <v>3675</v>
      </c>
      <c r="D1671" s="1">
        <v>27</v>
      </c>
      <c r="E1671" s="1">
        <v>6</v>
      </c>
      <c r="F1671" s="1">
        <v>4</v>
      </c>
      <c r="G1671" s="1">
        <v>1035485.246</v>
      </c>
      <c r="H1671" s="1">
        <v>1204803.54</v>
      </c>
      <c r="I1671" s="1">
        <v>1292330.0349999999</v>
      </c>
      <c r="J1671" s="1">
        <v>1046606.737</v>
      </c>
      <c r="K1671" s="1">
        <v>1345263.96</v>
      </c>
      <c r="L1671" s="1">
        <v>1163512.6029999999</v>
      </c>
      <c r="M1671" s="1">
        <v>0.95925400000000005</v>
      </c>
      <c r="N1671" s="1">
        <v>1.0053300000000001</v>
      </c>
      <c r="O1671" s="1" t="s">
        <v>13</v>
      </c>
    </row>
    <row r="1672" spans="1:15" x14ac:dyDescent="0.35">
      <c r="A1672" s="1" t="s">
        <v>1369</v>
      </c>
      <c r="B1672" s="1" t="s">
        <v>1370</v>
      </c>
      <c r="C1672" s="1" t="s">
        <v>1371</v>
      </c>
      <c r="D1672" s="1">
        <v>22</v>
      </c>
      <c r="E1672" s="1">
        <v>4</v>
      </c>
      <c r="F1672" s="1">
        <v>4</v>
      </c>
      <c r="G1672" s="1">
        <v>920975.90619999997</v>
      </c>
      <c r="H1672" s="1">
        <v>820202.32550000004</v>
      </c>
      <c r="I1672" s="1">
        <v>887936.15590000001</v>
      </c>
      <c r="J1672" s="1">
        <v>449468.57150000002</v>
      </c>
      <c r="K1672" s="1">
        <v>796944.15480000002</v>
      </c>
      <c r="L1672" s="1">
        <v>586590.88159999996</v>
      </c>
      <c r="M1672" s="1">
        <v>8.3870700000000006E-2</v>
      </c>
      <c r="N1672" s="1">
        <v>-1.47241</v>
      </c>
      <c r="O1672" s="1" t="s">
        <v>12</v>
      </c>
    </row>
    <row r="1673" spans="1:15" x14ac:dyDescent="0.35">
      <c r="A1673" s="1" t="s">
        <v>1820</v>
      </c>
      <c r="B1673" s="1" t="s">
        <v>1821</v>
      </c>
      <c r="C1673" s="1" t="s">
        <v>1822</v>
      </c>
      <c r="D1673" s="1">
        <v>4</v>
      </c>
      <c r="E1673" s="1">
        <v>4</v>
      </c>
      <c r="F1673" s="1">
        <v>4</v>
      </c>
      <c r="G1673" s="1">
        <v>75537.057249999998</v>
      </c>
      <c r="H1673" s="1">
        <v>93016.617960000003</v>
      </c>
      <c r="I1673" s="1">
        <v>62107.409099999997</v>
      </c>
      <c r="J1673" s="1">
        <v>66544.057669999995</v>
      </c>
      <c r="K1673" s="1">
        <v>66086.134300000005</v>
      </c>
      <c r="L1673" s="1">
        <v>43713.66966</v>
      </c>
      <c r="M1673" s="1">
        <v>0.20640900000000001</v>
      </c>
      <c r="N1673" s="1">
        <v>-1.3142400000000001</v>
      </c>
      <c r="O1673" s="1" t="s">
        <v>12</v>
      </c>
    </row>
    <row r="1674" spans="1:15" x14ac:dyDescent="0.35">
      <c r="A1674" s="1" t="s">
        <v>3347</v>
      </c>
      <c r="B1674" s="1" t="s">
        <v>3348</v>
      </c>
      <c r="C1674" s="1" t="s">
        <v>3349</v>
      </c>
      <c r="D1674" s="1">
        <v>5</v>
      </c>
      <c r="E1674" s="1">
        <v>3</v>
      </c>
      <c r="F1674" s="1">
        <v>3</v>
      </c>
      <c r="G1674" s="1">
        <v>36669.386319999998</v>
      </c>
      <c r="H1674" s="1">
        <v>33642.910550000001</v>
      </c>
      <c r="I1674" s="1">
        <v>43416.769650000002</v>
      </c>
      <c r="J1674" s="1">
        <v>46679.078229999999</v>
      </c>
      <c r="K1674" s="1">
        <v>25511.38176</v>
      </c>
      <c r="L1674" s="1">
        <v>38913.966509999998</v>
      </c>
      <c r="M1674" s="1">
        <v>0.815743</v>
      </c>
      <c r="N1674" s="1">
        <v>-1.0494600000000001</v>
      </c>
      <c r="O1674" s="1" t="s">
        <v>12</v>
      </c>
    </row>
    <row r="1675" spans="1:15" x14ac:dyDescent="0.35">
      <c r="A1675" s="1" t="s">
        <v>4704</v>
      </c>
      <c r="B1675" s="1" t="s">
        <v>4705</v>
      </c>
      <c r="C1675" s="1" t="s">
        <v>4706</v>
      </c>
      <c r="D1675" s="1">
        <v>6</v>
      </c>
      <c r="E1675" s="1">
        <v>2</v>
      </c>
      <c r="F1675" s="1">
        <v>2</v>
      </c>
      <c r="G1675" s="1">
        <v>124473.91160000001</v>
      </c>
      <c r="H1675" s="1">
        <v>102668.02</v>
      </c>
      <c r="I1675" s="1">
        <v>90048.796570000006</v>
      </c>
      <c r="J1675" s="1">
        <v>129948.42230000001</v>
      </c>
      <c r="K1675" s="1">
        <v>113996.1061</v>
      </c>
      <c r="L1675" s="1">
        <v>154919.538</v>
      </c>
      <c r="M1675" s="1">
        <v>0.14993500000000001</v>
      </c>
      <c r="N1675" s="1">
        <v>1.25871</v>
      </c>
      <c r="O1675" s="1" t="s">
        <v>13</v>
      </c>
    </row>
    <row r="1676" spans="1:15" x14ac:dyDescent="0.35">
      <c r="A1676" s="1" t="s">
        <v>3733</v>
      </c>
      <c r="B1676" s="1" t="s">
        <v>3734</v>
      </c>
      <c r="C1676" s="1" t="s">
        <v>3735</v>
      </c>
      <c r="D1676" s="1">
        <v>21</v>
      </c>
      <c r="E1676" s="1">
        <v>10</v>
      </c>
      <c r="F1676" s="1">
        <v>10</v>
      </c>
      <c r="G1676" s="1">
        <v>179581.89809999999</v>
      </c>
      <c r="H1676" s="1">
        <v>187774.19690000001</v>
      </c>
      <c r="I1676" s="1">
        <v>194398.7004</v>
      </c>
      <c r="J1676" s="1">
        <v>168519.5521</v>
      </c>
      <c r="K1676" s="1">
        <v>175974.13099999999</v>
      </c>
      <c r="L1676" s="1">
        <v>229584.99679999999</v>
      </c>
      <c r="M1676" s="1">
        <v>0.90500800000000003</v>
      </c>
      <c r="N1676" s="1">
        <v>1.01271</v>
      </c>
      <c r="O1676" s="1" t="s">
        <v>13</v>
      </c>
    </row>
    <row r="1677" spans="1:15" x14ac:dyDescent="0.35">
      <c r="A1677" s="1" t="s">
        <v>1414</v>
      </c>
      <c r="B1677" s="1" t="s">
        <v>1415</v>
      </c>
      <c r="C1677" s="1" t="s">
        <v>1416</v>
      </c>
      <c r="D1677" s="1">
        <v>6</v>
      </c>
      <c r="E1677" s="1">
        <v>2</v>
      </c>
      <c r="F1677" s="1">
        <v>2</v>
      </c>
      <c r="G1677" s="1">
        <v>211130.97159999999</v>
      </c>
      <c r="H1677" s="1">
        <v>139744.45989999999</v>
      </c>
      <c r="I1677" s="1">
        <v>132513.28099999999</v>
      </c>
      <c r="J1677" s="1">
        <v>143521.25570000001</v>
      </c>
      <c r="K1677" s="1">
        <v>91246.464609999995</v>
      </c>
      <c r="L1677" s="1">
        <v>97466.637629999997</v>
      </c>
      <c r="M1677" s="1">
        <v>0.14141699999999999</v>
      </c>
      <c r="N1677" s="1">
        <v>-1.4522900000000001</v>
      </c>
      <c r="O1677" s="1" t="s">
        <v>12</v>
      </c>
    </row>
    <row r="1678" spans="1:15" x14ac:dyDescent="0.35">
      <c r="A1678" s="1" t="s">
        <v>4323</v>
      </c>
      <c r="B1678" s="1" t="s">
        <v>4324</v>
      </c>
      <c r="C1678" s="1" t="s">
        <v>4325</v>
      </c>
      <c r="D1678" s="1">
        <v>24</v>
      </c>
      <c r="E1678" s="1">
        <v>17</v>
      </c>
      <c r="F1678" s="1">
        <v>16</v>
      </c>
      <c r="G1678" s="1">
        <v>1008449.732</v>
      </c>
      <c r="H1678" s="1">
        <v>995708.50930000003</v>
      </c>
      <c r="I1678" s="1">
        <v>1099126.963</v>
      </c>
      <c r="J1678" s="1">
        <v>1437426.598</v>
      </c>
      <c r="K1678" s="1">
        <v>653034.10279999999</v>
      </c>
      <c r="L1678" s="1">
        <v>1683293.527</v>
      </c>
      <c r="M1678" s="1">
        <v>0.705426</v>
      </c>
      <c r="N1678" s="1">
        <v>1.12707</v>
      </c>
      <c r="O1678" s="1" t="s">
        <v>13</v>
      </c>
    </row>
    <row r="1679" spans="1:15" x14ac:dyDescent="0.35">
      <c r="A1679" s="1" t="s">
        <v>567</v>
      </c>
      <c r="B1679" s="1" t="s">
        <v>143</v>
      </c>
      <c r="C1679" s="1" t="s">
        <v>144</v>
      </c>
      <c r="D1679" s="1">
        <v>12</v>
      </c>
      <c r="E1679" s="1">
        <v>4</v>
      </c>
      <c r="F1679" s="1">
        <v>4</v>
      </c>
      <c r="G1679" s="1">
        <v>421828.53139999998</v>
      </c>
      <c r="H1679" s="1">
        <v>373861.2095</v>
      </c>
      <c r="I1679" s="1">
        <v>413606.31089999998</v>
      </c>
      <c r="J1679" s="1">
        <v>298564.7585</v>
      </c>
      <c r="K1679" s="1">
        <v>147264.03539999999</v>
      </c>
      <c r="L1679" s="1">
        <v>192758.94570000001</v>
      </c>
      <c r="M1679" s="1">
        <v>3.1377500000000003E-2</v>
      </c>
      <c r="N1679" s="1">
        <v>-1.97437</v>
      </c>
      <c r="O1679" s="1" t="s">
        <v>12</v>
      </c>
    </row>
    <row r="1680" spans="1:15" x14ac:dyDescent="0.35">
      <c r="A1680" s="1" t="s">
        <v>1966</v>
      </c>
      <c r="B1680" s="1" t="s">
        <v>1967</v>
      </c>
      <c r="C1680" s="1" t="s">
        <v>1968</v>
      </c>
      <c r="D1680" s="1">
        <v>32</v>
      </c>
      <c r="E1680" s="1">
        <v>5</v>
      </c>
      <c r="F1680" s="1">
        <v>5</v>
      </c>
      <c r="G1680" s="1">
        <v>855962.77159999998</v>
      </c>
      <c r="H1680" s="1">
        <v>1002014.829</v>
      </c>
      <c r="I1680" s="1">
        <v>1267044.575</v>
      </c>
      <c r="J1680" s="1">
        <v>821010.99549999996</v>
      </c>
      <c r="K1680" s="1">
        <v>880999.28280000004</v>
      </c>
      <c r="L1680" s="1">
        <v>727059.20310000004</v>
      </c>
      <c r="M1680" s="1">
        <v>0.12949099999999999</v>
      </c>
      <c r="N1680" s="1">
        <v>-1.27372</v>
      </c>
      <c r="O1680" s="1" t="s">
        <v>12</v>
      </c>
    </row>
    <row r="1681" spans="1:15" x14ac:dyDescent="0.35">
      <c r="A1681" s="1" t="s">
        <v>582</v>
      </c>
      <c r="B1681" s="1" t="s">
        <v>174</v>
      </c>
      <c r="C1681" s="1" t="s">
        <v>175</v>
      </c>
      <c r="D1681" s="1">
        <v>35</v>
      </c>
      <c r="E1681" s="1">
        <v>17</v>
      </c>
      <c r="F1681" s="1">
        <v>17</v>
      </c>
      <c r="G1681" s="1">
        <v>1185388.996</v>
      </c>
      <c r="H1681" s="1">
        <v>1265269.9269999999</v>
      </c>
      <c r="I1681" s="1">
        <v>1434243.2250000001</v>
      </c>
      <c r="J1681" s="1">
        <v>943097.57440000004</v>
      </c>
      <c r="K1681" s="1">
        <v>786898.80830000003</v>
      </c>
      <c r="L1681" s="1">
        <v>877368.46799999999</v>
      </c>
      <c r="M1681" s="1">
        <v>6.5708199999999998E-3</v>
      </c>
      <c r="N1681" s="1">
        <v>-1.4893700000000001</v>
      </c>
      <c r="O1681" s="1" t="s">
        <v>12</v>
      </c>
    </row>
    <row r="1682" spans="1:15" x14ac:dyDescent="0.35">
      <c r="A1682" s="1" t="s">
        <v>1137</v>
      </c>
      <c r="B1682" s="1" t="s">
        <v>1138</v>
      </c>
      <c r="C1682" s="1" t="s">
        <v>1139</v>
      </c>
      <c r="D1682" s="1">
        <v>9</v>
      </c>
      <c r="E1682" s="1">
        <v>6</v>
      </c>
      <c r="F1682" s="1">
        <v>6</v>
      </c>
      <c r="G1682" s="1">
        <v>553780.95169999998</v>
      </c>
      <c r="H1682" s="1">
        <v>419396.50520000001</v>
      </c>
      <c r="I1682" s="1">
        <v>488619.81229999999</v>
      </c>
      <c r="J1682" s="1">
        <v>502210.81890000001</v>
      </c>
      <c r="K1682" s="1">
        <v>273519.19660000002</v>
      </c>
      <c r="L1682" s="1">
        <v>194595.05040000001</v>
      </c>
      <c r="M1682" s="1">
        <v>0.17036799999999999</v>
      </c>
      <c r="N1682" s="1">
        <v>-1.6192299999999999</v>
      </c>
      <c r="O1682" s="1" t="s">
        <v>12</v>
      </c>
    </row>
    <row r="1683" spans="1:15" x14ac:dyDescent="0.35">
      <c r="A1683" s="1" t="s">
        <v>4260</v>
      </c>
      <c r="B1683" s="1" t="s">
        <v>4261</v>
      </c>
      <c r="C1683" s="1" t="s">
        <v>4262</v>
      </c>
      <c r="D1683" s="1">
        <v>48</v>
      </c>
      <c r="E1683" s="1">
        <v>12</v>
      </c>
      <c r="F1683" s="1">
        <v>11</v>
      </c>
      <c r="G1683" s="1">
        <v>1326009.909</v>
      </c>
      <c r="H1683" s="1">
        <v>1420318.1540000001</v>
      </c>
      <c r="I1683" s="1">
        <v>1840663.7590000001</v>
      </c>
      <c r="J1683" s="1">
        <v>2129508.1379999998</v>
      </c>
      <c r="K1683" s="1">
        <v>1903864.206</v>
      </c>
      <c r="L1683" s="1">
        <v>1181624.8089999999</v>
      </c>
      <c r="M1683" s="1">
        <v>0.62889799999999996</v>
      </c>
      <c r="N1683" s="1">
        <v>1.1138600000000001</v>
      </c>
      <c r="O1683" s="1" t="s">
        <v>13</v>
      </c>
    </row>
    <row r="1684" spans="1:15" x14ac:dyDescent="0.35">
      <c r="A1684" s="1" t="s">
        <v>4826</v>
      </c>
      <c r="B1684" s="1" t="s">
        <v>4827</v>
      </c>
      <c r="C1684" s="1" t="s">
        <v>4828</v>
      </c>
      <c r="D1684" s="1">
        <v>6</v>
      </c>
      <c r="E1684" s="1">
        <v>4</v>
      </c>
      <c r="F1684" s="1">
        <v>2</v>
      </c>
      <c r="G1684" s="1">
        <v>68304.157510000005</v>
      </c>
      <c r="H1684" s="1">
        <v>42212.996310000002</v>
      </c>
      <c r="I1684" s="1">
        <v>34425.762699999999</v>
      </c>
      <c r="J1684" s="1">
        <v>70953.802129999996</v>
      </c>
      <c r="K1684" s="1">
        <v>36877.148220000003</v>
      </c>
      <c r="L1684" s="1">
        <v>92674.377819999994</v>
      </c>
      <c r="M1684" s="1">
        <v>0.43170900000000001</v>
      </c>
      <c r="N1684" s="1">
        <v>1.3468100000000001</v>
      </c>
      <c r="O1684" s="1" t="s">
        <v>13</v>
      </c>
    </row>
    <row r="1685" spans="1:15" x14ac:dyDescent="0.35">
      <c r="A1685" s="1" t="s">
        <v>4844</v>
      </c>
      <c r="B1685" s="1" t="s">
        <v>4845</v>
      </c>
      <c r="C1685" s="1" t="s">
        <v>4846</v>
      </c>
      <c r="D1685" s="1">
        <v>19</v>
      </c>
      <c r="E1685" s="1">
        <v>6</v>
      </c>
      <c r="F1685" s="1">
        <v>6</v>
      </c>
      <c r="G1685" s="1">
        <v>421881.15240000002</v>
      </c>
      <c r="H1685" s="1">
        <v>517841.81929999997</v>
      </c>
      <c r="I1685" s="1">
        <v>444558.7389</v>
      </c>
      <c r="J1685" s="1">
        <v>560647.19039999996</v>
      </c>
      <c r="K1685" s="1">
        <v>796149.72530000005</v>
      </c>
      <c r="L1685" s="1">
        <v>547108.27630000003</v>
      </c>
      <c r="M1685" s="1">
        <v>8.6497000000000004E-2</v>
      </c>
      <c r="N1685" s="1">
        <v>1.35982</v>
      </c>
      <c r="O1685" s="1" t="s">
        <v>13</v>
      </c>
    </row>
    <row r="1686" spans="1:15" x14ac:dyDescent="0.35">
      <c r="A1686" s="1" t="s">
        <v>926</v>
      </c>
      <c r="B1686" s="1" t="s">
        <v>927</v>
      </c>
      <c r="C1686" s="1" t="s">
        <v>928</v>
      </c>
      <c r="D1686" s="1">
        <v>10</v>
      </c>
      <c r="E1686" s="1">
        <v>5</v>
      </c>
      <c r="F1686" s="1">
        <v>5</v>
      </c>
      <c r="G1686" s="1">
        <v>355861.3026</v>
      </c>
      <c r="H1686" s="1">
        <v>191222.87609999999</v>
      </c>
      <c r="I1686" s="1">
        <v>187173.47380000001</v>
      </c>
      <c r="J1686" s="1">
        <v>148720.9307</v>
      </c>
      <c r="K1686" s="1">
        <v>96383.274260000006</v>
      </c>
      <c r="L1686" s="1">
        <v>126371.97380000001</v>
      </c>
      <c r="M1686" s="1">
        <v>5.72509E-2</v>
      </c>
      <c r="N1686" s="1">
        <v>-1.9157900000000001</v>
      </c>
      <c r="O1686" s="1" t="s">
        <v>12</v>
      </c>
    </row>
    <row r="1687" spans="1:15" x14ac:dyDescent="0.35">
      <c r="A1687" s="1" t="s">
        <v>1876</v>
      </c>
      <c r="B1687" s="1" t="s">
        <v>1877</v>
      </c>
      <c r="C1687" s="1" t="s">
        <v>1878</v>
      </c>
      <c r="D1687" s="1">
        <v>36</v>
      </c>
      <c r="E1687" s="1">
        <v>16</v>
      </c>
      <c r="F1687" s="1">
        <v>16</v>
      </c>
      <c r="G1687" s="1">
        <v>1485837.0330000001</v>
      </c>
      <c r="H1687" s="1">
        <v>1045043.28</v>
      </c>
      <c r="I1687" s="1">
        <v>1070619.368</v>
      </c>
      <c r="J1687" s="1">
        <v>959856.35129999998</v>
      </c>
      <c r="K1687" s="1">
        <v>802827.07429999998</v>
      </c>
      <c r="L1687" s="1">
        <v>982762.1838</v>
      </c>
      <c r="M1687" s="1">
        <v>0.114449</v>
      </c>
      <c r="N1687" s="1">
        <v>-1.2996300000000001</v>
      </c>
      <c r="O1687" s="1" t="s">
        <v>12</v>
      </c>
    </row>
    <row r="1688" spans="1:15" x14ac:dyDescent="0.35">
      <c r="A1688" s="1" t="s">
        <v>1617</v>
      </c>
      <c r="B1688" s="1" t="s">
        <v>1618</v>
      </c>
      <c r="C1688" s="1" t="s">
        <v>1619</v>
      </c>
      <c r="D1688" s="1">
        <v>46</v>
      </c>
      <c r="E1688" s="1">
        <v>32</v>
      </c>
      <c r="F1688" s="1">
        <v>26</v>
      </c>
      <c r="G1688" s="1">
        <v>4631782</v>
      </c>
      <c r="H1688" s="1">
        <v>3068294.716</v>
      </c>
      <c r="I1688" s="1">
        <v>3455604.2119999998</v>
      </c>
      <c r="J1688" s="1">
        <v>2706117.0210000002</v>
      </c>
      <c r="K1688" s="1">
        <v>2058060.3030000001</v>
      </c>
      <c r="L1688" s="1">
        <v>3371520.3020000001</v>
      </c>
      <c r="M1688" s="1">
        <v>0.16353100000000001</v>
      </c>
      <c r="N1688" s="1">
        <v>-1.37778</v>
      </c>
      <c r="O1688" s="1" t="s">
        <v>12</v>
      </c>
    </row>
    <row r="1689" spans="1:15" x14ac:dyDescent="0.35">
      <c r="A1689" s="1" t="s">
        <v>2504</v>
      </c>
      <c r="B1689" s="1" t="s">
        <v>2505</v>
      </c>
      <c r="C1689" s="1" t="s">
        <v>2506</v>
      </c>
      <c r="D1689" s="1">
        <v>22</v>
      </c>
      <c r="E1689" s="1">
        <v>2</v>
      </c>
      <c r="F1689" s="1">
        <v>2</v>
      </c>
      <c r="G1689" s="1">
        <v>166328.15410000001</v>
      </c>
      <c r="H1689" s="1">
        <v>251914.83989999999</v>
      </c>
      <c r="I1689" s="1">
        <v>250965.48250000001</v>
      </c>
      <c r="J1689" s="1">
        <v>233595.75210000001</v>
      </c>
      <c r="K1689" s="1">
        <v>181284.2378</v>
      </c>
      <c r="L1689" s="1">
        <v>154950.08119999999</v>
      </c>
      <c r="M1689" s="1">
        <v>0.43741000000000002</v>
      </c>
      <c r="N1689" s="1">
        <v>-1.1702300000000001</v>
      </c>
      <c r="O1689" s="1" t="s">
        <v>12</v>
      </c>
    </row>
    <row r="1690" spans="1:15" x14ac:dyDescent="0.35">
      <c r="A1690" s="1" t="s">
        <v>5064</v>
      </c>
      <c r="B1690" s="1" t="s">
        <v>5065</v>
      </c>
      <c r="C1690" s="1" t="s">
        <v>5066</v>
      </c>
      <c r="D1690" s="1">
        <v>50</v>
      </c>
      <c r="E1690" s="1">
        <v>11</v>
      </c>
      <c r="F1690" s="1">
        <v>11</v>
      </c>
      <c r="G1690" s="1">
        <v>595210.55889999995</v>
      </c>
      <c r="H1690" s="1">
        <v>467179.56800000003</v>
      </c>
      <c r="I1690" s="1">
        <v>504437.82010000001</v>
      </c>
      <c r="J1690" s="1">
        <v>2160926.5120000001</v>
      </c>
      <c r="K1690" s="1">
        <v>1009204.417</v>
      </c>
      <c r="L1690" s="1">
        <v>494486.85070000001</v>
      </c>
      <c r="M1690" s="1">
        <v>0.19044800000000001</v>
      </c>
      <c r="N1690" s="1">
        <v>1.9736499999999999</v>
      </c>
      <c r="O1690" s="1" t="s">
        <v>13</v>
      </c>
    </row>
    <row r="1691" spans="1:15" x14ac:dyDescent="0.35">
      <c r="A1691" s="1" t="s">
        <v>4820</v>
      </c>
      <c r="B1691" s="1" t="s">
        <v>4821</v>
      </c>
      <c r="C1691" s="1" t="s">
        <v>4822</v>
      </c>
      <c r="D1691" s="1">
        <v>5</v>
      </c>
      <c r="E1691" s="1">
        <v>3</v>
      </c>
      <c r="F1691" s="1">
        <v>3</v>
      </c>
      <c r="G1691" s="1">
        <v>54649.734649999999</v>
      </c>
      <c r="H1691" s="1">
        <v>77009.373059999998</v>
      </c>
      <c r="I1691" s="1">
        <v>68450.14039</v>
      </c>
      <c r="J1691" s="1">
        <v>106017.9975</v>
      </c>
      <c r="K1691" s="1">
        <v>139751.3211</v>
      </c>
      <c r="L1691" s="1">
        <v>47077.992460000001</v>
      </c>
      <c r="M1691" s="1">
        <v>0.43695800000000001</v>
      </c>
      <c r="N1691" s="1">
        <v>1.3428100000000001</v>
      </c>
      <c r="O1691" s="1" t="s">
        <v>13</v>
      </c>
    </row>
    <row r="1692" spans="1:15" x14ac:dyDescent="0.35">
      <c r="A1692" s="1" t="s">
        <v>3296</v>
      </c>
      <c r="B1692" s="1" t="s">
        <v>3297</v>
      </c>
      <c r="C1692" s="1" t="s">
        <v>3298</v>
      </c>
      <c r="D1692" s="1">
        <v>39</v>
      </c>
      <c r="E1692" s="1">
        <v>5</v>
      </c>
      <c r="F1692" s="1">
        <v>5</v>
      </c>
      <c r="G1692" s="1">
        <v>319879.98139999999</v>
      </c>
      <c r="H1692" s="1">
        <v>340050.75829999999</v>
      </c>
      <c r="I1692" s="1">
        <v>385466.54969999997</v>
      </c>
      <c r="J1692" s="1">
        <v>371981.1778</v>
      </c>
      <c r="K1692" s="1">
        <v>414457.41850000003</v>
      </c>
      <c r="L1692" s="1">
        <v>231143.17019999999</v>
      </c>
      <c r="M1692" s="1">
        <v>0.78691599999999995</v>
      </c>
      <c r="N1692" s="1">
        <v>-1.0557099999999999</v>
      </c>
      <c r="O1692" s="1" t="s">
        <v>12</v>
      </c>
    </row>
    <row r="1693" spans="1:15" x14ac:dyDescent="0.35">
      <c r="A1693" s="1" t="s">
        <v>660</v>
      </c>
      <c r="B1693" s="1" t="s">
        <v>329</v>
      </c>
      <c r="C1693" s="1" t="s">
        <v>330</v>
      </c>
      <c r="D1693" s="1">
        <v>29</v>
      </c>
      <c r="E1693" s="1">
        <v>6</v>
      </c>
      <c r="F1693" s="1">
        <v>6</v>
      </c>
      <c r="G1693" s="1">
        <v>889845.39540000004</v>
      </c>
      <c r="H1693" s="1">
        <v>1043293.697</v>
      </c>
      <c r="I1693" s="1">
        <v>1265605.24</v>
      </c>
      <c r="J1693" s="1">
        <v>612850.12320000003</v>
      </c>
      <c r="K1693" s="1">
        <v>515487.48830000003</v>
      </c>
      <c r="L1693" s="1">
        <v>642059.15870000003</v>
      </c>
      <c r="M1693" s="1">
        <v>8.6014999999999998E-3</v>
      </c>
      <c r="N1693" s="1">
        <v>-1.7959400000000001</v>
      </c>
      <c r="O1693" s="1" t="s">
        <v>12</v>
      </c>
    </row>
    <row r="1694" spans="1:15" x14ac:dyDescent="0.35">
      <c r="A1694" s="1" t="s">
        <v>1399</v>
      </c>
      <c r="B1694" s="1" t="s">
        <v>1400</v>
      </c>
      <c r="C1694" s="1" t="s">
        <v>1401</v>
      </c>
      <c r="D1694" s="1">
        <v>29</v>
      </c>
      <c r="E1694" s="1">
        <v>9</v>
      </c>
      <c r="F1694" s="1">
        <v>9</v>
      </c>
      <c r="G1694" s="1">
        <v>975714.77430000005</v>
      </c>
      <c r="H1694" s="1">
        <v>707921.68519999995</v>
      </c>
      <c r="I1694" s="1">
        <v>941088.08290000004</v>
      </c>
      <c r="J1694" s="1">
        <v>695233.0625</v>
      </c>
      <c r="K1694" s="1">
        <v>454050.65529999998</v>
      </c>
      <c r="L1694" s="1">
        <v>663953.74789999996</v>
      </c>
      <c r="M1694" s="1">
        <v>8.9197799999999994E-2</v>
      </c>
      <c r="N1694" s="1">
        <v>-1.4583299999999999</v>
      </c>
      <c r="O1694" s="1" t="s">
        <v>12</v>
      </c>
    </row>
    <row r="1695" spans="1:15" x14ac:dyDescent="0.35">
      <c r="A1695" s="1" t="s">
        <v>1870</v>
      </c>
      <c r="B1695" s="1" t="s">
        <v>1871</v>
      </c>
      <c r="C1695" s="1" t="s">
        <v>1872</v>
      </c>
      <c r="D1695" s="1">
        <v>59</v>
      </c>
      <c r="E1695" s="1">
        <v>12</v>
      </c>
      <c r="F1695" s="1">
        <v>10</v>
      </c>
      <c r="G1695" s="1">
        <v>1204645.2339999999</v>
      </c>
      <c r="H1695" s="1">
        <v>1238010.2649999999</v>
      </c>
      <c r="I1695" s="1">
        <v>1698315.078</v>
      </c>
      <c r="J1695" s="1">
        <v>1089600.7520000001</v>
      </c>
      <c r="K1695" s="1">
        <v>1086766.3970000001</v>
      </c>
      <c r="L1695" s="1">
        <v>967490.62670000002</v>
      </c>
      <c r="M1695" s="1">
        <v>8.6606199999999994E-2</v>
      </c>
      <c r="N1695" s="1">
        <v>-1.3027200000000001</v>
      </c>
      <c r="O1695" s="1" t="s">
        <v>12</v>
      </c>
    </row>
    <row r="1696" spans="1:15" x14ac:dyDescent="0.35">
      <c r="A1696" s="1" t="s">
        <v>595</v>
      </c>
      <c r="B1696" s="1" t="s">
        <v>200</v>
      </c>
      <c r="C1696" s="1" t="s">
        <v>201</v>
      </c>
      <c r="D1696" s="1">
        <v>33</v>
      </c>
      <c r="E1696" s="1">
        <v>13</v>
      </c>
      <c r="F1696" s="1">
        <v>12</v>
      </c>
      <c r="G1696" s="1">
        <v>1339299.9169999999</v>
      </c>
      <c r="H1696" s="1">
        <v>1225544.51</v>
      </c>
      <c r="I1696" s="1">
        <v>1978516.075</v>
      </c>
      <c r="J1696" s="1">
        <v>225242.65109999999</v>
      </c>
      <c r="K1696" s="1">
        <v>446032.49369999999</v>
      </c>
      <c r="L1696" s="1">
        <v>531444.70719999995</v>
      </c>
      <c r="M1696" s="1">
        <v>1.03473E-2</v>
      </c>
      <c r="N1696" s="1">
        <v>-3.9327000000000001</v>
      </c>
      <c r="O1696" s="1" t="s">
        <v>12</v>
      </c>
    </row>
    <row r="1697" spans="1:15" x14ac:dyDescent="0.35">
      <c r="A1697" s="1" t="s">
        <v>4236</v>
      </c>
      <c r="B1697" s="1" t="s">
        <v>4237</v>
      </c>
      <c r="C1697" s="1" t="s">
        <v>4238</v>
      </c>
      <c r="D1697" s="1">
        <v>11</v>
      </c>
      <c r="E1697" s="1">
        <v>3</v>
      </c>
      <c r="F1697" s="1">
        <v>3</v>
      </c>
      <c r="G1697" s="1">
        <v>794457.81339999998</v>
      </c>
      <c r="H1697" s="1">
        <v>876929.76419999998</v>
      </c>
      <c r="I1697" s="1">
        <v>1057887.05</v>
      </c>
      <c r="J1697" s="1">
        <v>881896.63800000004</v>
      </c>
      <c r="K1697" s="1">
        <v>1031322.307</v>
      </c>
      <c r="L1697" s="1">
        <v>1109685.1059999999</v>
      </c>
      <c r="M1697" s="1">
        <v>0.38647500000000001</v>
      </c>
      <c r="N1697" s="1">
        <v>1.1104799999999999</v>
      </c>
      <c r="O1697" s="1" t="s">
        <v>13</v>
      </c>
    </row>
    <row r="1698" spans="1:15" x14ac:dyDescent="0.35">
      <c r="A1698" s="1" t="s">
        <v>923</v>
      </c>
      <c r="B1698" s="1" t="s">
        <v>924</v>
      </c>
      <c r="C1698" s="1" t="s">
        <v>925</v>
      </c>
      <c r="D1698" s="1">
        <v>25</v>
      </c>
      <c r="E1698" s="1">
        <v>24</v>
      </c>
      <c r="F1698" s="1">
        <v>24</v>
      </c>
      <c r="G1698" s="1">
        <v>297542.04719999997</v>
      </c>
      <c r="H1698" s="1">
        <v>522360.38750000001</v>
      </c>
      <c r="I1698" s="1">
        <v>1064363.7390000001</v>
      </c>
      <c r="J1698" s="1">
        <v>264079.07780000003</v>
      </c>
      <c r="K1698" s="1">
        <v>293031.36499999999</v>
      </c>
      <c r="L1698" s="1">
        <v>303140.9264</v>
      </c>
      <c r="M1698" s="1">
        <v>0.154201</v>
      </c>
      <c r="N1698" s="1">
        <v>-1.9176599999999999</v>
      </c>
      <c r="O1698" s="1" t="s">
        <v>12</v>
      </c>
    </row>
    <row r="1699" spans="1:15" x14ac:dyDescent="0.35">
      <c r="A1699" s="1" t="s">
        <v>4104</v>
      </c>
      <c r="B1699" s="1" t="s">
        <v>4105</v>
      </c>
      <c r="C1699" s="1" t="s">
        <v>4106</v>
      </c>
      <c r="D1699" s="1">
        <v>41</v>
      </c>
      <c r="E1699" s="1">
        <v>15</v>
      </c>
      <c r="F1699" s="1">
        <v>15</v>
      </c>
      <c r="G1699" s="1">
        <v>743156.94480000006</v>
      </c>
      <c r="H1699" s="1">
        <v>357876.6495</v>
      </c>
      <c r="I1699" s="1">
        <v>594232.87749999994</v>
      </c>
      <c r="J1699" s="1">
        <v>856961.94889999996</v>
      </c>
      <c r="K1699" s="1">
        <v>454973.83860000002</v>
      </c>
      <c r="L1699" s="1">
        <v>523396.52480000001</v>
      </c>
      <c r="M1699" s="1">
        <v>0.78289500000000001</v>
      </c>
      <c r="N1699" s="1">
        <v>1.08894</v>
      </c>
      <c r="O1699" s="1" t="s">
        <v>13</v>
      </c>
    </row>
    <row r="1700" spans="1:15" x14ac:dyDescent="0.35">
      <c r="A1700" s="1" t="s">
        <v>1763</v>
      </c>
      <c r="B1700" s="1" t="s">
        <v>1764</v>
      </c>
      <c r="C1700" s="1" t="s">
        <v>1765</v>
      </c>
      <c r="D1700" s="1">
        <v>4</v>
      </c>
      <c r="E1700" s="1">
        <v>2</v>
      </c>
      <c r="F1700" s="1">
        <v>2</v>
      </c>
      <c r="G1700" s="1">
        <v>62022.832670000003</v>
      </c>
      <c r="H1700" s="1">
        <v>137132.9344</v>
      </c>
      <c r="I1700" s="1">
        <v>107105.92750000001</v>
      </c>
      <c r="J1700" s="1">
        <v>91204.586429999996</v>
      </c>
      <c r="K1700" s="1">
        <v>96567.680410000001</v>
      </c>
      <c r="L1700" s="1">
        <v>43742.089800000002</v>
      </c>
      <c r="M1700" s="1">
        <v>0.45409500000000003</v>
      </c>
      <c r="N1700" s="1">
        <v>-1.3322499999999999</v>
      </c>
      <c r="O1700" s="1" t="s">
        <v>12</v>
      </c>
    </row>
    <row r="1701" spans="1:15" x14ac:dyDescent="0.35">
      <c r="A1701" s="1" t="s">
        <v>517</v>
      </c>
      <c r="B1701" s="1" t="s">
        <v>43</v>
      </c>
      <c r="C1701" s="1" t="s">
        <v>44</v>
      </c>
      <c r="D1701" s="1">
        <v>61</v>
      </c>
      <c r="E1701" s="1">
        <v>51</v>
      </c>
      <c r="F1701" s="1">
        <v>28</v>
      </c>
      <c r="G1701" s="1">
        <v>1466161.513</v>
      </c>
      <c r="H1701" s="1">
        <v>1376680.24</v>
      </c>
      <c r="I1701" s="1">
        <v>1470627.7250000001</v>
      </c>
      <c r="J1701" s="1">
        <v>1113960.524</v>
      </c>
      <c r="K1701" s="1">
        <v>792929.33680000005</v>
      </c>
      <c r="L1701" s="1">
        <v>924516.48849999998</v>
      </c>
      <c r="M1701" s="1">
        <v>1.2891E-2</v>
      </c>
      <c r="N1701" s="1">
        <v>-1.53756</v>
      </c>
      <c r="O1701" s="1" t="s">
        <v>12</v>
      </c>
    </row>
    <row r="1702" spans="1:15" x14ac:dyDescent="0.35">
      <c r="A1702" s="1" t="s">
        <v>4410</v>
      </c>
      <c r="B1702" s="1" t="s">
        <v>4411</v>
      </c>
      <c r="C1702" s="1" t="s">
        <v>4412</v>
      </c>
      <c r="D1702" s="1">
        <v>30</v>
      </c>
      <c r="E1702" s="1">
        <v>14</v>
      </c>
      <c r="F1702" s="1">
        <v>14</v>
      </c>
      <c r="G1702" s="1">
        <v>751226.55599999998</v>
      </c>
      <c r="H1702" s="1">
        <v>928312.55039999995</v>
      </c>
      <c r="I1702" s="1">
        <v>1068772.9010000001</v>
      </c>
      <c r="J1702" s="1">
        <v>987511.76610000001</v>
      </c>
      <c r="K1702" s="1">
        <v>1172289.8729999999</v>
      </c>
      <c r="L1702" s="1">
        <v>972932.10419999994</v>
      </c>
      <c r="M1702" s="1">
        <v>0.31054500000000002</v>
      </c>
      <c r="N1702" s="1">
        <v>1.1475500000000001</v>
      </c>
      <c r="O1702" s="1" t="s">
        <v>13</v>
      </c>
    </row>
    <row r="1703" spans="1:15" x14ac:dyDescent="0.35">
      <c r="A1703" s="1" t="s">
        <v>2561</v>
      </c>
      <c r="B1703" s="1" t="s">
        <v>2562</v>
      </c>
      <c r="C1703" s="1" t="s">
        <v>2563</v>
      </c>
      <c r="D1703" s="1">
        <v>27</v>
      </c>
      <c r="E1703" s="1">
        <v>17</v>
      </c>
      <c r="F1703" s="1">
        <v>17</v>
      </c>
      <c r="G1703" s="1">
        <v>2806504.4360000002</v>
      </c>
      <c r="H1703" s="1">
        <v>1959793.237</v>
      </c>
      <c r="I1703" s="1">
        <v>2728424.1770000001</v>
      </c>
      <c r="J1703" s="1">
        <v>2582541.5809999998</v>
      </c>
      <c r="K1703" s="1">
        <v>1548004.0859999999</v>
      </c>
      <c r="L1703" s="1">
        <v>2394631.335</v>
      </c>
      <c r="M1703" s="1">
        <v>0.48885299999999998</v>
      </c>
      <c r="N1703" s="1">
        <v>-1.1616500000000001</v>
      </c>
      <c r="O1703" s="1" t="s">
        <v>12</v>
      </c>
    </row>
    <row r="1704" spans="1:15" x14ac:dyDescent="0.35">
      <c r="A1704" s="1" t="s">
        <v>833</v>
      </c>
      <c r="B1704" s="1" t="s">
        <v>834</v>
      </c>
      <c r="C1704" s="1" t="s">
        <v>835</v>
      </c>
      <c r="D1704" s="1">
        <v>16</v>
      </c>
      <c r="E1704" s="1">
        <v>3</v>
      </c>
      <c r="F1704" s="1">
        <v>3</v>
      </c>
      <c r="G1704" s="1">
        <v>77312.000740000003</v>
      </c>
      <c r="H1704" s="1">
        <v>47561.292000000001</v>
      </c>
      <c r="I1704" s="1">
        <v>98871.541039999996</v>
      </c>
      <c r="J1704" s="1">
        <v>36308.365760000001</v>
      </c>
      <c r="K1704" s="1">
        <v>17997.958429999999</v>
      </c>
      <c r="L1704" s="1">
        <v>54661.160210000002</v>
      </c>
      <c r="M1704" s="1">
        <v>0.117803</v>
      </c>
      <c r="N1704" s="1">
        <v>-2.1671399999999998</v>
      </c>
      <c r="O1704" s="1" t="s">
        <v>12</v>
      </c>
    </row>
    <row r="1705" spans="1:15" x14ac:dyDescent="0.35">
      <c r="A1705" s="1" t="s">
        <v>4948</v>
      </c>
      <c r="B1705" s="1" t="s">
        <v>4949</v>
      </c>
      <c r="C1705" s="1" t="s">
        <v>4950</v>
      </c>
      <c r="D1705" s="1">
        <v>42</v>
      </c>
      <c r="E1705" s="1">
        <v>12</v>
      </c>
      <c r="F1705" s="1">
        <v>11</v>
      </c>
      <c r="G1705" s="1">
        <v>895640.3173</v>
      </c>
      <c r="H1705" s="1">
        <v>817799.34219999996</v>
      </c>
      <c r="I1705" s="1">
        <v>1114157.5020000001</v>
      </c>
      <c r="J1705" s="1">
        <v>3151684.48</v>
      </c>
      <c r="K1705" s="1">
        <v>938840.54110000003</v>
      </c>
      <c r="L1705" s="1">
        <v>971038.71420000005</v>
      </c>
      <c r="M1705" s="1">
        <v>0.36255199999999999</v>
      </c>
      <c r="N1705" s="1">
        <v>1.5213000000000001</v>
      </c>
      <c r="O1705" s="1" t="s">
        <v>13</v>
      </c>
    </row>
    <row r="1706" spans="1:15" x14ac:dyDescent="0.35">
      <c r="A1706" s="1" t="s">
        <v>3499</v>
      </c>
      <c r="B1706" s="1" t="s">
        <v>3500</v>
      </c>
      <c r="C1706" s="1" t="s">
        <v>3501</v>
      </c>
      <c r="D1706" s="1">
        <v>49</v>
      </c>
      <c r="E1706" s="1">
        <v>14</v>
      </c>
      <c r="F1706" s="1">
        <v>13</v>
      </c>
      <c r="G1706" s="1">
        <v>2801501.66</v>
      </c>
      <c r="H1706" s="1">
        <v>2653531.1120000002</v>
      </c>
      <c r="I1706" s="1">
        <v>3927348.6230000001</v>
      </c>
      <c r="J1706" s="1">
        <v>3582233.0189999999</v>
      </c>
      <c r="K1706" s="1">
        <v>2773423.156</v>
      </c>
      <c r="L1706" s="1">
        <v>2732024.0860000001</v>
      </c>
      <c r="M1706" s="1">
        <v>0.87987700000000002</v>
      </c>
      <c r="N1706" s="1">
        <v>-1.0246</v>
      </c>
      <c r="O1706" s="1" t="s">
        <v>12</v>
      </c>
    </row>
    <row r="1707" spans="1:15" x14ac:dyDescent="0.35">
      <c r="A1707" s="1" t="s">
        <v>3970</v>
      </c>
      <c r="B1707" s="1" t="s">
        <v>3971</v>
      </c>
      <c r="C1707" s="1" t="s">
        <v>3972</v>
      </c>
      <c r="D1707" s="1">
        <v>76</v>
      </c>
      <c r="E1707" s="1">
        <v>20</v>
      </c>
      <c r="F1707" s="1">
        <v>20</v>
      </c>
      <c r="G1707" s="1">
        <v>3758509.074</v>
      </c>
      <c r="H1707" s="1">
        <v>4369321.9550000001</v>
      </c>
      <c r="I1707" s="1">
        <v>5816146.2410000004</v>
      </c>
      <c r="J1707" s="1">
        <v>6020331.0149999997</v>
      </c>
      <c r="K1707" s="1">
        <v>5334914.2810000004</v>
      </c>
      <c r="L1707" s="1">
        <v>3517370.852</v>
      </c>
      <c r="M1707" s="1">
        <v>0.80039800000000005</v>
      </c>
      <c r="N1707" s="1">
        <v>1.05755</v>
      </c>
      <c r="O1707" s="1" t="s">
        <v>13</v>
      </c>
    </row>
    <row r="1708" spans="1:15" x14ac:dyDescent="0.35">
      <c r="A1708" s="1" t="s">
        <v>1665</v>
      </c>
      <c r="B1708" s="1" t="s">
        <v>1666</v>
      </c>
      <c r="C1708" s="1" t="s">
        <v>1667</v>
      </c>
      <c r="D1708" s="1">
        <v>20</v>
      </c>
      <c r="E1708" s="1">
        <v>23</v>
      </c>
      <c r="F1708" s="1">
        <v>23</v>
      </c>
      <c r="G1708" s="1">
        <v>452474.73420000001</v>
      </c>
      <c r="H1708" s="1">
        <v>682815.1986</v>
      </c>
      <c r="I1708" s="1">
        <v>596645.01569999999</v>
      </c>
      <c r="J1708" s="1">
        <v>513547.32909999997</v>
      </c>
      <c r="K1708" s="1">
        <v>622748.08909999998</v>
      </c>
      <c r="L1708" s="1">
        <v>225762.8132</v>
      </c>
      <c r="M1708" s="1">
        <v>0.40232600000000002</v>
      </c>
      <c r="N1708" s="1">
        <v>-1.3667499999999999</v>
      </c>
      <c r="O1708" s="1" t="s">
        <v>12</v>
      </c>
    </row>
    <row r="1709" spans="1:15" x14ac:dyDescent="0.35">
      <c r="A1709" s="1" t="s">
        <v>1408</v>
      </c>
      <c r="B1709" s="1" t="s">
        <v>1409</v>
      </c>
      <c r="C1709" s="1" t="s">
        <v>1410</v>
      </c>
      <c r="D1709" s="1">
        <v>11</v>
      </c>
      <c r="E1709" s="1">
        <v>2</v>
      </c>
      <c r="F1709" s="1">
        <v>2</v>
      </c>
      <c r="G1709" s="1">
        <v>22444.283309999999</v>
      </c>
      <c r="H1709" s="1">
        <v>12430.75836</v>
      </c>
      <c r="I1709" s="1">
        <v>25641.601709999999</v>
      </c>
      <c r="J1709" s="1">
        <v>19439.100589999998</v>
      </c>
      <c r="K1709" s="1">
        <v>11567.25785</v>
      </c>
      <c r="L1709" s="1">
        <v>10368.91293</v>
      </c>
      <c r="M1709" s="1">
        <v>0.27409299999999998</v>
      </c>
      <c r="N1709" s="1">
        <v>-1.45312</v>
      </c>
      <c r="O1709" s="1" t="s">
        <v>12</v>
      </c>
    </row>
    <row r="1710" spans="1:15" x14ac:dyDescent="0.35">
      <c r="A1710" s="1" t="s">
        <v>2678</v>
      </c>
      <c r="B1710" s="1" t="s">
        <v>2679</v>
      </c>
      <c r="C1710" s="1" t="s">
        <v>2680</v>
      </c>
      <c r="D1710" s="1">
        <v>40</v>
      </c>
      <c r="E1710" s="1">
        <v>15</v>
      </c>
      <c r="F1710" s="1">
        <v>15</v>
      </c>
      <c r="G1710" s="1">
        <v>1009744.8810000001</v>
      </c>
      <c r="H1710" s="1">
        <v>750226.62089999998</v>
      </c>
      <c r="I1710" s="1">
        <v>1103854.56</v>
      </c>
      <c r="J1710" s="1">
        <v>967824.56409999996</v>
      </c>
      <c r="K1710" s="1">
        <v>779262.62069999997</v>
      </c>
      <c r="L1710" s="1">
        <v>737247.87289999996</v>
      </c>
      <c r="M1710" s="1">
        <v>0.39614100000000002</v>
      </c>
      <c r="N1710" s="1">
        <v>-1.14571</v>
      </c>
      <c r="O1710" s="1" t="s">
        <v>12</v>
      </c>
    </row>
    <row r="1711" spans="1:15" x14ac:dyDescent="0.35">
      <c r="A1711" s="1" t="s">
        <v>1366</v>
      </c>
      <c r="B1711" s="1" t="s">
        <v>1367</v>
      </c>
      <c r="C1711" s="1" t="s">
        <v>1368</v>
      </c>
      <c r="D1711" s="1">
        <v>20</v>
      </c>
      <c r="E1711" s="1">
        <v>9</v>
      </c>
      <c r="F1711" s="1">
        <v>9</v>
      </c>
      <c r="G1711" s="1">
        <v>3236296.9720000001</v>
      </c>
      <c r="H1711" s="1">
        <v>3700141.5449999999</v>
      </c>
      <c r="I1711" s="1">
        <v>4647662.0839999998</v>
      </c>
      <c r="J1711" s="1">
        <v>2576923.7919999999</v>
      </c>
      <c r="K1711" s="1">
        <v>3169953.1269999999</v>
      </c>
      <c r="L1711" s="1">
        <v>2123222.523</v>
      </c>
      <c r="M1711" s="1">
        <v>6.8192100000000005E-2</v>
      </c>
      <c r="N1711" s="1">
        <v>-1.4749699999999999</v>
      </c>
      <c r="O1711" s="1" t="s">
        <v>12</v>
      </c>
    </row>
    <row r="1712" spans="1:15" x14ac:dyDescent="0.35">
      <c r="A1712" s="1" t="s">
        <v>980</v>
      </c>
      <c r="B1712" s="1" t="s">
        <v>981</v>
      </c>
      <c r="C1712" s="1" t="s">
        <v>982</v>
      </c>
      <c r="D1712" s="1">
        <v>6</v>
      </c>
      <c r="E1712" s="1">
        <v>7</v>
      </c>
      <c r="F1712" s="1">
        <v>7</v>
      </c>
      <c r="G1712" s="1">
        <v>196208.79370000001</v>
      </c>
      <c r="H1712" s="1">
        <v>134609.90839999999</v>
      </c>
      <c r="I1712" s="1">
        <v>213287.09239999999</v>
      </c>
      <c r="J1712" s="1">
        <v>139326.48550000001</v>
      </c>
      <c r="K1712" s="1">
        <v>79116.873049999995</v>
      </c>
      <c r="L1712" s="1">
        <v>83392.079930000007</v>
      </c>
      <c r="M1712" s="1">
        <v>5.7926199999999997E-2</v>
      </c>
      <c r="N1712" s="1">
        <v>-1.8299700000000001</v>
      </c>
      <c r="O1712" s="1" t="s">
        <v>12</v>
      </c>
    </row>
  </sheetData>
  <sortState ref="A2:O1712">
    <sortCondition ref="A1"/>
  </sortState>
  <conditionalFormatting sqref="Q1:Q566">
    <cfRule type="duplicateValues" dxfId="1" priority="2"/>
  </conditionalFormatting>
  <conditionalFormatting sqref="Q1:Q1048576 A1:A1712 A2279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 fast vs con upregulated</vt:lpstr>
      <vt:lpstr>Con fast vs con downregulated</vt:lpstr>
      <vt:lpstr>Con fast vs con all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kas</dc:creator>
  <cp:lastModifiedBy>Windows User</cp:lastModifiedBy>
  <dcterms:created xsi:type="dcterms:W3CDTF">2020-06-16T17:25:03Z</dcterms:created>
  <dcterms:modified xsi:type="dcterms:W3CDTF">2020-12-16T04:11:14Z</dcterms:modified>
</cp:coreProperties>
</file>